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yenjordan/Dropbox (EinsteinMed)/CURRENT WORK/CURRENT-Manuscripts/HOON&amp;Deyneko-2023-FOR RESUBMISSION/NEW FIGURES/"/>
    </mc:Choice>
  </mc:AlternateContent>
  <xr:revisionPtr revIDLastSave="0" documentId="13_ncr:1_{36C8EC59-8547-F54B-B2FB-A72D7DE24AC1}" xr6:coauthVersionLast="47" xr6:coauthVersionMax="47" xr10:uidLastSave="{00000000-0000-0000-0000-000000000000}"/>
  <bookViews>
    <workbookView minimized="1" xWindow="58580" yWindow="1200" windowWidth="37360" windowHeight="25780" xr2:uid="{32602CAE-3D3A-6B4A-98AB-490BD79521A2}"/>
  </bookViews>
  <sheets>
    <sheet name="InteractomeXProteomicsResults" sheetId="1" r:id="rId1"/>
  </sheets>
  <definedNames>
    <definedName name="_xlnm._FilterDatabase" localSheetId="0" hidden="1">InteractomeXProteomicsResults!$H$1:$H$360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79" uniqueCount="2726">
  <si>
    <t>Interactome</t>
  </si>
  <si>
    <t>Proteomics</t>
  </si>
  <si>
    <t>Results</t>
  </si>
  <si>
    <t>Gene names</t>
  </si>
  <si>
    <t>X</t>
  </si>
  <si>
    <t>=</t>
  </si>
  <si>
    <t>Anks1b</t>
  </si>
  <si>
    <t>G3bp2</t>
  </si>
  <si>
    <t>Aars</t>
  </si>
  <si>
    <t>Gja1</t>
  </si>
  <si>
    <t>Cmtm4</t>
  </si>
  <si>
    <t>Abat</t>
  </si>
  <si>
    <t>Gopc</t>
  </si>
  <si>
    <t>Reps1</t>
  </si>
  <si>
    <t>Abhd16a</t>
  </si>
  <si>
    <t>Mtx3</t>
  </si>
  <si>
    <t>Vps13a</t>
  </si>
  <si>
    <t>Abr</t>
  </si>
  <si>
    <t>Srgap2</t>
  </si>
  <si>
    <t>Clu</t>
  </si>
  <si>
    <t>Aco2</t>
  </si>
  <si>
    <t>Mrps36</t>
  </si>
  <si>
    <t>Cbl</t>
  </si>
  <si>
    <t>Acot13</t>
  </si>
  <si>
    <t>Mapre2</t>
  </si>
  <si>
    <t>Kif1b</t>
  </si>
  <si>
    <t>Acot7</t>
  </si>
  <si>
    <t>Vwa8</t>
  </si>
  <si>
    <t>Epn1</t>
  </si>
  <si>
    <t>Acta1</t>
  </si>
  <si>
    <t>Psmd1</t>
  </si>
  <si>
    <t>Rasgrp2</t>
  </si>
  <si>
    <t>Agfg2</t>
  </si>
  <si>
    <t>Snx27</t>
  </si>
  <si>
    <t>Slc7a14</t>
  </si>
  <si>
    <t>Aldh2</t>
  </si>
  <si>
    <t>Rab11fip3</t>
  </si>
  <si>
    <t>Sort1</t>
  </si>
  <si>
    <t>Aldh4a1</t>
  </si>
  <si>
    <t>Pdzd8</t>
  </si>
  <si>
    <t>Lrfn1</t>
  </si>
  <si>
    <t>Aldh6a1</t>
  </si>
  <si>
    <t>Clcc1</t>
  </si>
  <si>
    <t>Serpine2</t>
  </si>
  <si>
    <t>Aldh7a1</t>
  </si>
  <si>
    <t>Enpp6</t>
  </si>
  <si>
    <t>Mpp3</t>
  </si>
  <si>
    <t>Alg2</t>
  </si>
  <si>
    <t>Tollip</t>
  </si>
  <si>
    <t>Mrps9</t>
  </si>
  <si>
    <t>Ampd2</t>
  </si>
  <si>
    <t>Dlat</t>
  </si>
  <si>
    <t>Hcfc1</t>
  </si>
  <si>
    <t>Ank1</t>
  </si>
  <si>
    <t>Ndufs4</t>
  </si>
  <si>
    <t>Gak</t>
  </si>
  <si>
    <t>Gfm1</t>
  </si>
  <si>
    <t>Cltb</t>
  </si>
  <si>
    <t>Ap1g1</t>
  </si>
  <si>
    <t>Itsn2</t>
  </si>
  <si>
    <t>Hspa1b</t>
  </si>
  <si>
    <t>Ap1m1</t>
  </si>
  <si>
    <t>C1qbp</t>
  </si>
  <si>
    <t>Rpl18</t>
  </si>
  <si>
    <t>Ap3s1</t>
  </si>
  <si>
    <t>Csnk1a1</t>
  </si>
  <si>
    <t>Sarm1</t>
  </si>
  <si>
    <t>Arf1</t>
  </si>
  <si>
    <t>Dcc</t>
  </si>
  <si>
    <t>Cbr1</t>
  </si>
  <si>
    <t>Arf5</t>
  </si>
  <si>
    <t>Nhlrc2</t>
  </si>
  <si>
    <t>Usp24</t>
  </si>
  <si>
    <t>Arf6</t>
  </si>
  <si>
    <t>Pin1</t>
  </si>
  <si>
    <t>Slc1a4</t>
  </si>
  <si>
    <t>Arhgdia</t>
  </si>
  <si>
    <t>Dido1</t>
  </si>
  <si>
    <t>Cdc42ep4</t>
  </si>
  <si>
    <t>Atl1</t>
  </si>
  <si>
    <t>Atcay</t>
  </si>
  <si>
    <t>Atp1a2</t>
  </si>
  <si>
    <t>Atp1b1</t>
  </si>
  <si>
    <t>Serinc3</t>
  </si>
  <si>
    <t>Atp1b2</t>
  </si>
  <si>
    <t>Pdhx</t>
  </si>
  <si>
    <t>Ivd</t>
  </si>
  <si>
    <t>Atp1b3</t>
  </si>
  <si>
    <t>Eps15l1</t>
  </si>
  <si>
    <t>Gipc1</t>
  </si>
  <si>
    <t>Atp5a1</t>
  </si>
  <si>
    <t>Ewsr1</t>
  </si>
  <si>
    <t>Vps50</t>
  </si>
  <si>
    <t>Atp5l</t>
  </si>
  <si>
    <t>Cnrip1</t>
  </si>
  <si>
    <t>Vamp2</t>
  </si>
  <si>
    <t>Atp8a1</t>
  </si>
  <si>
    <t>Map1a</t>
  </si>
  <si>
    <t>Tom1</t>
  </si>
  <si>
    <t>Avl9</t>
  </si>
  <si>
    <t>Dusp3</t>
  </si>
  <si>
    <t>Spg7</t>
  </si>
  <si>
    <t>Basp1</t>
  </si>
  <si>
    <t>Ndufa5</t>
  </si>
  <si>
    <t>Dmd</t>
  </si>
  <si>
    <t>Cacng8</t>
  </si>
  <si>
    <t>Mthfd1l</t>
  </si>
  <si>
    <t>Psma6</t>
  </si>
  <si>
    <t>Cadps</t>
  </si>
  <si>
    <t>Atp5s</t>
  </si>
  <si>
    <t>Spast</t>
  </si>
  <si>
    <t>Calr</t>
  </si>
  <si>
    <t>Rgs7bp</t>
  </si>
  <si>
    <t>Kcnq5</t>
  </si>
  <si>
    <t>Camk1d</t>
  </si>
  <si>
    <t>Arhgef7</t>
  </si>
  <si>
    <t>Scamp3</t>
  </si>
  <si>
    <t>Rpl24</t>
  </si>
  <si>
    <t>Ppp1r7</t>
  </si>
  <si>
    <t>Cct5</t>
  </si>
  <si>
    <t>Ap2s1</t>
  </si>
  <si>
    <t>Osbpl10</t>
  </si>
  <si>
    <t>Ckb</t>
  </si>
  <si>
    <t>Gstp1</t>
  </si>
  <si>
    <t>Fmnl1</t>
  </si>
  <si>
    <t>Cltc</t>
  </si>
  <si>
    <t>Prrc2c</t>
  </si>
  <si>
    <t>Rbbp7</t>
  </si>
  <si>
    <t>Cnp</t>
  </si>
  <si>
    <t>Hnrnph2</t>
  </si>
  <si>
    <t>Nsfl1c</t>
  </si>
  <si>
    <t>Copa</t>
  </si>
  <si>
    <t>Pacsin1</t>
  </si>
  <si>
    <t>Aldh1b1</t>
  </si>
  <si>
    <t>Cops4</t>
  </si>
  <si>
    <t>Iars</t>
  </si>
  <si>
    <t>Armc6</t>
  </si>
  <si>
    <t>Cotl1</t>
  </si>
  <si>
    <t>Ndrg3</t>
  </si>
  <si>
    <t>Mia3</t>
  </si>
  <si>
    <t>Dars</t>
  </si>
  <si>
    <t>Rps2</t>
  </si>
  <si>
    <t>Nt5dc3</t>
  </si>
  <si>
    <t>Dctn4</t>
  </si>
  <si>
    <t>Strn</t>
  </si>
  <si>
    <t>Ppp6r3</t>
  </si>
  <si>
    <t>Ddah1</t>
  </si>
  <si>
    <t>Ccar2</t>
  </si>
  <si>
    <t>Ak4</t>
  </si>
  <si>
    <t>Ddx17</t>
  </si>
  <si>
    <t>Grin2a</t>
  </si>
  <si>
    <t>Dgkz</t>
  </si>
  <si>
    <t>Itsn1</t>
  </si>
  <si>
    <t>Syngr3</t>
  </si>
  <si>
    <t>Dhx9</t>
  </si>
  <si>
    <t>Pitpnm1</t>
  </si>
  <si>
    <t>Txnl1</t>
  </si>
  <si>
    <t>Diras1</t>
  </si>
  <si>
    <t>Git1</t>
  </si>
  <si>
    <t>Lonp1</t>
  </si>
  <si>
    <t>Dmxl2</t>
  </si>
  <si>
    <t>Rac1</t>
  </si>
  <si>
    <t>Epdr1</t>
  </si>
  <si>
    <t>Dnajc6</t>
  </si>
  <si>
    <t>Atp2a3</t>
  </si>
  <si>
    <t>Slc1a3</t>
  </si>
  <si>
    <t>Dpysl2</t>
  </si>
  <si>
    <t>Eci1</t>
  </si>
  <si>
    <t>Cap1</t>
  </si>
  <si>
    <t>Dpysl4</t>
  </si>
  <si>
    <t>Ppia</t>
  </si>
  <si>
    <t>Cd200</t>
  </si>
  <si>
    <t>Dpysl5</t>
  </si>
  <si>
    <t>Rasal2</t>
  </si>
  <si>
    <t>Slc6a1</t>
  </si>
  <si>
    <t>Dsp</t>
  </si>
  <si>
    <t>Itpka</t>
  </si>
  <si>
    <t>Rab18</t>
  </si>
  <si>
    <t>Echs1</t>
  </si>
  <si>
    <t>Mpc1</t>
  </si>
  <si>
    <t>Wdr91</t>
  </si>
  <si>
    <t>Stub1</t>
  </si>
  <si>
    <t>Prrt2</t>
  </si>
  <si>
    <t>Efhd2</t>
  </si>
  <si>
    <t>Gmfb</t>
  </si>
  <si>
    <t>Ppid</t>
  </si>
  <si>
    <t>Ehd1</t>
  </si>
  <si>
    <t>Rab1b</t>
  </si>
  <si>
    <t>Syp</t>
  </si>
  <si>
    <t>Ehd3</t>
  </si>
  <si>
    <t>Asap1</t>
  </si>
  <si>
    <t>Ndrg2</t>
  </si>
  <si>
    <t>Eif3b</t>
  </si>
  <si>
    <t>Lgi3</t>
  </si>
  <si>
    <t>Cyria</t>
  </si>
  <si>
    <t>Eif3c</t>
  </si>
  <si>
    <t>Nedd4l</t>
  </si>
  <si>
    <t>Agap1</t>
  </si>
  <si>
    <t>Eif4a2</t>
  </si>
  <si>
    <t>Kif2a</t>
  </si>
  <si>
    <t>Anxa11</t>
  </si>
  <si>
    <t>Eif4h</t>
  </si>
  <si>
    <t>Acp1</t>
  </si>
  <si>
    <t>Eno1</t>
  </si>
  <si>
    <t>Rab3b</t>
  </si>
  <si>
    <t>Wipf3</t>
  </si>
  <si>
    <t>Eno2</t>
  </si>
  <si>
    <t>Hspa4l</t>
  </si>
  <si>
    <t>Etfb</t>
  </si>
  <si>
    <t>Rab39a</t>
  </si>
  <si>
    <t>Atp1a3</t>
  </si>
  <si>
    <t>Etfdh</t>
  </si>
  <si>
    <t>Rps17</t>
  </si>
  <si>
    <t>Gpr162</t>
  </si>
  <si>
    <t>Faah</t>
  </si>
  <si>
    <t>Uchl1</t>
  </si>
  <si>
    <t>Tubg2</t>
  </si>
  <si>
    <t>Frrs1l</t>
  </si>
  <si>
    <t>Icam5</t>
  </si>
  <si>
    <t>Necab2</t>
  </si>
  <si>
    <t>Lgi2</t>
  </si>
  <si>
    <t>Gstm1</t>
  </si>
  <si>
    <t>Gas7</t>
  </si>
  <si>
    <t>Gm10036</t>
  </si>
  <si>
    <t>Slc7a5</t>
  </si>
  <si>
    <t>Gdi1</t>
  </si>
  <si>
    <t>Lcmt1</t>
  </si>
  <si>
    <t>Ptpa</t>
  </si>
  <si>
    <t>Gls</t>
  </si>
  <si>
    <t>Mlf2</t>
  </si>
  <si>
    <t>Ttyh1</t>
  </si>
  <si>
    <t>Gna11</t>
  </si>
  <si>
    <t>Ndufa9</t>
  </si>
  <si>
    <t>Gna13</t>
  </si>
  <si>
    <t>Rims1</t>
  </si>
  <si>
    <t>Plxnb2</t>
  </si>
  <si>
    <t>Gnai2</t>
  </si>
  <si>
    <t>Tubb2a</t>
  </si>
  <si>
    <t>Clta</t>
  </si>
  <si>
    <t>Gnai3</t>
  </si>
  <si>
    <t>Tubb2b</t>
  </si>
  <si>
    <t>Sec31a</t>
  </si>
  <si>
    <t>Gnaq</t>
  </si>
  <si>
    <t>Farsa</t>
  </si>
  <si>
    <t>Acadl</t>
  </si>
  <si>
    <t>Gpd1l</t>
  </si>
  <si>
    <t>Cmpk1</t>
  </si>
  <si>
    <t>Gpr37l1</t>
  </si>
  <si>
    <t>Rps11</t>
  </si>
  <si>
    <t>Gprin3</t>
  </si>
  <si>
    <t>Pdk1</t>
  </si>
  <si>
    <t>Scamp5</t>
  </si>
  <si>
    <t>Gstm5</t>
  </si>
  <si>
    <t>Efr3b</t>
  </si>
  <si>
    <t>Crym</t>
  </si>
  <si>
    <t>Ptprz1</t>
  </si>
  <si>
    <t>Slc1a2</t>
  </si>
  <si>
    <t>H1f0</t>
  </si>
  <si>
    <t>Smad3</t>
  </si>
  <si>
    <t>Garem1</t>
  </si>
  <si>
    <t>Hagh</t>
  </si>
  <si>
    <t>Cops8</t>
  </si>
  <si>
    <t>Hist1h4a</t>
  </si>
  <si>
    <t>Tnr</t>
  </si>
  <si>
    <t>Stx6</t>
  </si>
  <si>
    <t>Hnrnpa0</t>
  </si>
  <si>
    <t>Ryr2</t>
  </si>
  <si>
    <t>Arl8b</t>
  </si>
  <si>
    <t>Hnrnpa1</t>
  </si>
  <si>
    <t>Usmg5</t>
  </si>
  <si>
    <t>Gpi</t>
  </si>
  <si>
    <t>Hnrnpa3</t>
  </si>
  <si>
    <t>Tomm20</t>
  </si>
  <si>
    <t>Scn2a</t>
  </si>
  <si>
    <t>Hnrnpc</t>
  </si>
  <si>
    <t>Sdhd</t>
  </si>
  <si>
    <t>Hnrnpd</t>
  </si>
  <si>
    <t>Mccc1</t>
  </si>
  <si>
    <t>Hnrnpm</t>
  </si>
  <si>
    <t>Drg2</t>
  </si>
  <si>
    <t>Lrrc75a</t>
  </si>
  <si>
    <t>Hp1bp3</t>
  </si>
  <si>
    <t>Metap2</t>
  </si>
  <si>
    <t>Aatk</t>
  </si>
  <si>
    <t>Hsd17b12</t>
  </si>
  <si>
    <t>Ddx3y</t>
  </si>
  <si>
    <t>Nptxr</t>
  </si>
  <si>
    <t>Hsp90aa1</t>
  </si>
  <si>
    <t>Wdr37</t>
  </si>
  <si>
    <t>Hsp90ab1</t>
  </si>
  <si>
    <t>Tuba4a</t>
  </si>
  <si>
    <t>Pgm1</t>
  </si>
  <si>
    <t>Hspa4</t>
  </si>
  <si>
    <t>Sdhc</t>
  </si>
  <si>
    <t>Slc3a2</t>
  </si>
  <si>
    <t>Prkca</t>
  </si>
  <si>
    <t>Rab7a</t>
  </si>
  <si>
    <t>Hspa9</t>
  </si>
  <si>
    <t>Rheb</t>
  </si>
  <si>
    <t>Sv2a</t>
  </si>
  <si>
    <t>Hspd1</t>
  </si>
  <si>
    <t>Slc6a9</t>
  </si>
  <si>
    <t>Gpsm1</t>
  </si>
  <si>
    <t>Iars2</t>
  </si>
  <si>
    <t>Aldh3a2</t>
  </si>
  <si>
    <t>Psma3</t>
  </si>
  <si>
    <t>Itpr1</t>
  </si>
  <si>
    <t>Fkbp4</t>
  </si>
  <si>
    <t>Srp68</t>
  </si>
  <si>
    <t>Vapb</t>
  </si>
  <si>
    <t>Ttyh3</t>
  </si>
  <si>
    <t>Kcna2</t>
  </si>
  <si>
    <t>Slc27a4</t>
  </si>
  <si>
    <t>Cap2</t>
  </si>
  <si>
    <t>Kctd16</t>
  </si>
  <si>
    <t>Mpp6</t>
  </si>
  <si>
    <t>Kif3a</t>
  </si>
  <si>
    <t>Gm5428</t>
  </si>
  <si>
    <t>Aldoc</t>
  </si>
  <si>
    <t>Eif3d</t>
  </si>
  <si>
    <t>Fh</t>
  </si>
  <si>
    <t>Csnk1e</t>
  </si>
  <si>
    <t>Pygb</t>
  </si>
  <si>
    <t>Mdh1</t>
  </si>
  <si>
    <t>Vps45</t>
  </si>
  <si>
    <t>Psmc1</t>
  </si>
  <si>
    <t>Mfn2</t>
  </si>
  <si>
    <t>Oxct1</t>
  </si>
  <si>
    <t>Tubb5</t>
  </si>
  <si>
    <t>Cadm4</t>
  </si>
  <si>
    <t>Ap2a2</t>
  </si>
  <si>
    <t>Eif2s2</t>
  </si>
  <si>
    <t>Rab5c</t>
  </si>
  <si>
    <t>Nars</t>
  </si>
  <si>
    <t>Atp5i</t>
  </si>
  <si>
    <t>Rps8</t>
  </si>
  <si>
    <t>Ndufa12</t>
  </si>
  <si>
    <t>Slc20a2</t>
  </si>
  <si>
    <t>Nsf</t>
  </si>
  <si>
    <t>Tubb4b</t>
  </si>
  <si>
    <t>Acaa1b</t>
  </si>
  <si>
    <t>Cct6a</t>
  </si>
  <si>
    <t>Tsfm</t>
  </si>
  <si>
    <t>Ahcyl2</t>
  </si>
  <si>
    <t>Pcca</t>
  </si>
  <si>
    <t>Pkm</t>
  </si>
  <si>
    <t>Pccb</t>
  </si>
  <si>
    <t>Cntnap1</t>
  </si>
  <si>
    <t>Abcf1</t>
  </si>
  <si>
    <t>Pebp1</t>
  </si>
  <si>
    <t>Stoml2</t>
  </si>
  <si>
    <t>Mars1</t>
  </si>
  <si>
    <t>Pfkl</t>
  </si>
  <si>
    <t>Pdlim5</t>
  </si>
  <si>
    <t>Prmt5</t>
  </si>
  <si>
    <t>Enoph1</t>
  </si>
  <si>
    <t>Sh3gl2</t>
  </si>
  <si>
    <t>Pgp</t>
  </si>
  <si>
    <t>Tuba1a</t>
  </si>
  <si>
    <t>Sv2b</t>
  </si>
  <si>
    <t>Phgdh</t>
  </si>
  <si>
    <t>Blvra</t>
  </si>
  <si>
    <t>Slc6a17</t>
  </si>
  <si>
    <t>Ptprs</t>
  </si>
  <si>
    <t>Pip5k1a</t>
  </si>
  <si>
    <t>Adprh</t>
  </si>
  <si>
    <t>Usp14</t>
  </si>
  <si>
    <t>Plcl1</t>
  </si>
  <si>
    <t>Cmas</t>
  </si>
  <si>
    <t>Psma2</t>
  </si>
  <si>
    <t>Wdr13</t>
  </si>
  <si>
    <t>Kif21b</t>
  </si>
  <si>
    <t>Mtch2</t>
  </si>
  <si>
    <t>Vps26b</t>
  </si>
  <si>
    <t>Cntn1</t>
  </si>
  <si>
    <t>Clic4</t>
  </si>
  <si>
    <t>Dync1li1</t>
  </si>
  <si>
    <t>Rell2</t>
  </si>
  <si>
    <t>Prkce</t>
  </si>
  <si>
    <t>Rab3d</t>
  </si>
  <si>
    <t>Psmc6</t>
  </si>
  <si>
    <t>Csnk2a2</t>
  </si>
  <si>
    <t>Psmd12</t>
  </si>
  <si>
    <t>Uqcrq</t>
  </si>
  <si>
    <t>Rab3a</t>
  </si>
  <si>
    <t>Psmd13</t>
  </si>
  <si>
    <t>Rab21</t>
  </si>
  <si>
    <t>Hsp90b1</t>
  </si>
  <si>
    <t>Ptprn2</t>
  </si>
  <si>
    <t>Mpc2</t>
  </si>
  <si>
    <t>App</t>
  </si>
  <si>
    <t>Them6</t>
  </si>
  <si>
    <t>Neto2</t>
  </si>
  <si>
    <t>Slc4a4</t>
  </si>
  <si>
    <t>Rab10</t>
  </si>
  <si>
    <t>Dctn1</t>
  </si>
  <si>
    <t>Vps29</t>
  </si>
  <si>
    <t>Rab12</t>
  </si>
  <si>
    <t>Rps6</t>
  </si>
  <si>
    <t>Klhl22</t>
  </si>
  <si>
    <t>Arl2</t>
  </si>
  <si>
    <t>Shmt2</t>
  </si>
  <si>
    <t>Prkcb</t>
  </si>
  <si>
    <t>Brinp2</t>
  </si>
  <si>
    <t>Rab2a</t>
  </si>
  <si>
    <t>Araf</t>
  </si>
  <si>
    <t>Gsk3b</t>
  </si>
  <si>
    <t>Rgs14</t>
  </si>
  <si>
    <t>Pmm1</t>
  </si>
  <si>
    <t>Myo9a</t>
  </si>
  <si>
    <t>Igsf8</t>
  </si>
  <si>
    <t>Habp4</t>
  </si>
  <si>
    <t>Dnm2</t>
  </si>
  <si>
    <t>Psmd8</t>
  </si>
  <si>
    <t>Rhoa</t>
  </si>
  <si>
    <t>Wars</t>
  </si>
  <si>
    <t>Clec16a</t>
  </si>
  <si>
    <t>Rph3a</t>
  </si>
  <si>
    <t>Mlc1</t>
  </si>
  <si>
    <t>Sars</t>
  </si>
  <si>
    <t>Dhrs7</t>
  </si>
  <si>
    <t>Got1</t>
  </si>
  <si>
    <t>Scamp1</t>
  </si>
  <si>
    <t>Ndufb4</t>
  </si>
  <si>
    <t>Naxd</t>
  </si>
  <si>
    <t>Mthfd1</t>
  </si>
  <si>
    <t>Adh5</t>
  </si>
  <si>
    <t>Sdhb</t>
  </si>
  <si>
    <t>Aldh18a1</t>
  </si>
  <si>
    <t>Panx2</t>
  </si>
  <si>
    <t>Lnpk</t>
  </si>
  <si>
    <t>Hnrnpk</t>
  </si>
  <si>
    <t>Dlg5</t>
  </si>
  <si>
    <t>Slc12a5</t>
  </si>
  <si>
    <t>Prdx5</t>
  </si>
  <si>
    <t>Psma4</t>
  </si>
  <si>
    <t>Slc16a1</t>
  </si>
  <si>
    <t>Tubal3</t>
  </si>
  <si>
    <t>Slc17a7</t>
  </si>
  <si>
    <t>Ube2v2</t>
  </si>
  <si>
    <t>Cds2</t>
  </si>
  <si>
    <t>Dctn5</t>
  </si>
  <si>
    <t>Slc27a1</t>
  </si>
  <si>
    <t>Pspc1</t>
  </si>
  <si>
    <t>Dnajc16</t>
  </si>
  <si>
    <t>Atic</t>
  </si>
  <si>
    <t>Amph</t>
  </si>
  <si>
    <t>Akap12</t>
  </si>
  <si>
    <t>Gpm6b</t>
  </si>
  <si>
    <t>Slc8a2</t>
  </si>
  <si>
    <t>Snrk</t>
  </si>
  <si>
    <t>Prkar1a</t>
  </si>
  <si>
    <t>Sod2</t>
  </si>
  <si>
    <t>Snta1</t>
  </si>
  <si>
    <t>Abcd3</t>
  </si>
  <si>
    <t>Arfgef3</t>
  </si>
  <si>
    <t>Rps16</t>
  </si>
  <si>
    <t>Strap</t>
  </si>
  <si>
    <t>Usp5</t>
  </si>
  <si>
    <t>Pja2</t>
  </si>
  <si>
    <t>Stx1b</t>
  </si>
  <si>
    <t>Slc25a25</t>
  </si>
  <si>
    <t>Sucla2</t>
  </si>
  <si>
    <t>Padi2</t>
  </si>
  <si>
    <t>Suclg1</t>
  </si>
  <si>
    <t>Spire2</t>
  </si>
  <si>
    <t>Sh3bp1</t>
  </si>
  <si>
    <t>Slc25a5</t>
  </si>
  <si>
    <t>Syngap1</t>
  </si>
  <si>
    <t>Neo1</t>
  </si>
  <si>
    <t>Akap10</t>
  </si>
  <si>
    <t>Rps4l</t>
  </si>
  <si>
    <t>Eif5a</t>
  </si>
  <si>
    <t>Syt2</t>
  </si>
  <si>
    <t>Tcp1</t>
  </si>
  <si>
    <t>Aldh5a1</t>
  </si>
  <si>
    <t>Tecpr1</t>
  </si>
  <si>
    <t>Glrx</t>
  </si>
  <si>
    <t>Hepacam</t>
  </si>
  <si>
    <t>Them4</t>
  </si>
  <si>
    <t>Gm20390</t>
  </si>
  <si>
    <t>Tmem132a</t>
  </si>
  <si>
    <t>Adcy1</t>
  </si>
  <si>
    <t>Tpp2</t>
  </si>
  <si>
    <t>HBA2</t>
  </si>
  <si>
    <t>Slc4a10</t>
  </si>
  <si>
    <t>Gatd3a</t>
  </si>
  <si>
    <t>Ubap2l</t>
  </si>
  <si>
    <t>Ap3d1</t>
  </si>
  <si>
    <t>Vars</t>
  </si>
  <si>
    <t>Ube2m</t>
  </si>
  <si>
    <t>Stk39</t>
  </si>
  <si>
    <t>Mars</t>
  </si>
  <si>
    <t>Slc2a3</t>
  </si>
  <si>
    <t>Uso1</t>
  </si>
  <si>
    <t>Rps13</t>
  </si>
  <si>
    <t>Trim23</t>
  </si>
  <si>
    <t>Stxbp3</t>
  </si>
  <si>
    <t>Vcp</t>
  </si>
  <si>
    <t>Rock2</t>
  </si>
  <si>
    <t>Napa</t>
  </si>
  <si>
    <t>Kif5c</t>
  </si>
  <si>
    <t>Mctp1</t>
  </si>
  <si>
    <t>Pak2</t>
  </si>
  <si>
    <t>Huwe1</t>
  </si>
  <si>
    <t>Vps51</t>
  </si>
  <si>
    <t>Mdh2</t>
  </si>
  <si>
    <t>Palmd</t>
  </si>
  <si>
    <t>Fermt2</t>
  </si>
  <si>
    <t>Zyx</t>
  </si>
  <si>
    <t/>
  </si>
  <si>
    <t>Dlst</t>
  </si>
  <si>
    <t>Aldh1l1</t>
  </si>
  <si>
    <t>Prodh</t>
  </si>
  <si>
    <t>Rab14</t>
  </si>
  <si>
    <t>Tubb6</t>
  </si>
  <si>
    <t>Acsbg1</t>
  </si>
  <si>
    <t>Mgll</t>
  </si>
  <si>
    <t>Rabl6</t>
  </si>
  <si>
    <t>Map1b</t>
  </si>
  <si>
    <t>Fxyd6</t>
  </si>
  <si>
    <t>Carkd</t>
  </si>
  <si>
    <t>Gpm6a</t>
  </si>
  <si>
    <t>Atp5h</t>
  </si>
  <si>
    <t>Trappc14</t>
  </si>
  <si>
    <t>Wasf1</t>
  </si>
  <si>
    <t>Cdv3</t>
  </si>
  <si>
    <t>Tmem11</t>
  </si>
  <si>
    <t>Rps26</t>
  </si>
  <si>
    <t>Hadhb</t>
  </si>
  <si>
    <t>Ndufb6</t>
  </si>
  <si>
    <t>Arcn1</t>
  </si>
  <si>
    <t>Plxna1</t>
  </si>
  <si>
    <t>Gm8973</t>
  </si>
  <si>
    <t>Amfr</t>
  </si>
  <si>
    <t>Cadm1</t>
  </si>
  <si>
    <t>Pllp</t>
  </si>
  <si>
    <t>Ppp6c</t>
  </si>
  <si>
    <t>Cndp2</t>
  </si>
  <si>
    <t>Itgav</t>
  </si>
  <si>
    <t>Lyst</t>
  </si>
  <si>
    <t>Pgam5</t>
  </si>
  <si>
    <t>Ptgr2</t>
  </si>
  <si>
    <t>Kifbp</t>
  </si>
  <si>
    <t>Rgs6</t>
  </si>
  <si>
    <t>Hsdl1</t>
  </si>
  <si>
    <t>Kifap3</t>
  </si>
  <si>
    <t>Mgea5</t>
  </si>
  <si>
    <t>Hcn1</t>
  </si>
  <si>
    <t>Cisd1</t>
  </si>
  <si>
    <t>Wfs1</t>
  </si>
  <si>
    <t>Dhx15</t>
  </si>
  <si>
    <t>Top2b</t>
  </si>
  <si>
    <t>Gm10020</t>
  </si>
  <si>
    <t>Asphd2</t>
  </si>
  <si>
    <t>Tubb3</t>
  </si>
  <si>
    <t>Uba1</t>
  </si>
  <si>
    <t>Ddx39b</t>
  </si>
  <si>
    <t>Ganab</t>
  </si>
  <si>
    <t>Eea1</t>
  </si>
  <si>
    <t>Gm8730</t>
  </si>
  <si>
    <t>Psmb4</t>
  </si>
  <si>
    <t>Mcf2l</t>
  </si>
  <si>
    <t>Shank2</t>
  </si>
  <si>
    <t>Scn2b</t>
  </si>
  <si>
    <t>Cox5b</t>
  </si>
  <si>
    <t>Lingo1</t>
  </si>
  <si>
    <t>Slc30a1</t>
  </si>
  <si>
    <t>Mylk</t>
  </si>
  <si>
    <t>Stx12</t>
  </si>
  <si>
    <t>Yipf5</t>
  </si>
  <si>
    <t>Kras</t>
  </si>
  <si>
    <t>Ppp3r1</t>
  </si>
  <si>
    <t>Aak1</t>
  </si>
  <si>
    <t>Fyn</t>
  </si>
  <si>
    <t>Vps4a</t>
  </si>
  <si>
    <t>Acss2</t>
  </si>
  <si>
    <t>Slk</t>
  </si>
  <si>
    <t>Slc16a7</t>
  </si>
  <si>
    <t>Rps3</t>
  </si>
  <si>
    <t>Ddhd1</t>
  </si>
  <si>
    <t>Ndufa13</t>
  </si>
  <si>
    <t>Samm50</t>
  </si>
  <si>
    <t>Prex1</t>
  </si>
  <si>
    <t>Slc25a22</t>
  </si>
  <si>
    <t>Fech</t>
  </si>
  <si>
    <t>Mast4</t>
  </si>
  <si>
    <t>Rpl13</t>
  </si>
  <si>
    <t>Sfxn1</t>
  </si>
  <si>
    <t>C2cd5</t>
  </si>
  <si>
    <t>C2cd2l</t>
  </si>
  <si>
    <t>Galnt17</t>
  </si>
  <si>
    <t>Prpsap2</t>
  </si>
  <si>
    <t>Gnb4</t>
  </si>
  <si>
    <t>Ilf2</t>
  </si>
  <si>
    <t>Bcl2l13</t>
  </si>
  <si>
    <t>Mal2</t>
  </si>
  <si>
    <t>Pnkd</t>
  </si>
  <si>
    <t>Clptm1</t>
  </si>
  <si>
    <t>Rpl7a</t>
  </si>
  <si>
    <t>Psma1</t>
  </si>
  <si>
    <t>Ndufs8</t>
  </si>
  <si>
    <t>Plppr3</t>
  </si>
  <si>
    <t>Epha4</t>
  </si>
  <si>
    <t>Celf2</t>
  </si>
  <si>
    <t>Klc1</t>
  </si>
  <si>
    <t>Dclk1</t>
  </si>
  <si>
    <t>Rab1a</t>
  </si>
  <si>
    <t>Snap47</t>
  </si>
  <si>
    <t>Ndufa4</t>
  </si>
  <si>
    <t>Ddx6</t>
  </si>
  <si>
    <t>Dpysl3</t>
  </si>
  <si>
    <t>Rapgef2</t>
  </si>
  <si>
    <t>Copg1</t>
  </si>
  <si>
    <t>Mindy2</t>
  </si>
  <si>
    <t>Pdhb</t>
  </si>
  <si>
    <t>Uba5</t>
  </si>
  <si>
    <t>Timm44</t>
  </si>
  <si>
    <t>Dock10</t>
  </si>
  <si>
    <t>Rps9</t>
  </si>
  <si>
    <t>Cadm3</t>
  </si>
  <si>
    <t>Rpl13a</t>
  </si>
  <si>
    <t>Mgst3</t>
  </si>
  <si>
    <t>Slc6a11</t>
  </si>
  <si>
    <t>Ank3</t>
  </si>
  <si>
    <t>Afg3l2</t>
  </si>
  <si>
    <t>Psmd7</t>
  </si>
  <si>
    <t>Ruvbl1</t>
  </si>
  <si>
    <t>Atp2b1</t>
  </si>
  <si>
    <t>Ak1</t>
  </si>
  <si>
    <t>Dtx3</t>
  </si>
  <si>
    <t>Arhgap44</t>
  </si>
  <si>
    <t>Crmp1</t>
  </si>
  <si>
    <t>Atp5o</t>
  </si>
  <si>
    <t>Rps29</t>
  </si>
  <si>
    <t>Ncam1</t>
  </si>
  <si>
    <t>Pa2g4</t>
  </si>
  <si>
    <t>Nt5c</t>
  </si>
  <si>
    <t>Ube3c</t>
  </si>
  <si>
    <t>Xpnpep3</t>
  </si>
  <si>
    <t>Psmc4</t>
  </si>
  <si>
    <t>Pmm2</t>
  </si>
  <si>
    <t>Fbxo22</t>
  </si>
  <si>
    <t>Gad1</t>
  </si>
  <si>
    <t>Ap2b1</t>
  </si>
  <si>
    <t>Hspa1a</t>
  </si>
  <si>
    <t>Cpe</t>
  </si>
  <si>
    <t>Wipf2</t>
  </si>
  <si>
    <t>Fdxr</t>
  </si>
  <si>
    <t>Tubb4a</t>
  </si>
  <si>
    <t>Dgkq</t>
  </si>
  <si>
    <t>Elmo1</t>
  </si>
  <si>
    <t>Ugp2</t>
  </si>
  <si>
    <t>Ddx3x</t>
  </si>
  <si>
    <t>WASHC2A</t>
  </si>
  <si>
    <t>Idh3b</t>
  </si>
  <si>
    <t>Vps13c</t>
  </si>
  <si>
    <t>Unc5a</t>
  </si>
  <si>
    <t>Gad2</t>
  </si>
  <si>
    <t>Elavl1</t>
  </si>
  <si>
    <t>Apool</t>
  </si>
  <si>
    <t>Ppp1cb</t>
  </si>
  <si>
    <t>Cul4a</t>
  </si>
  <si>
    <t>Diras2</t>
  </si>
  <si>
    <t>Tspan7</t>
  </si>
  <si>
    <t>Ca8</t>
  </si>
  <si>
    <t>Dennd4b</t>
  </si>
  <si>
    <t>Snx3</t>
  </si>
  <si>
    <t>Inpp5j</t>
  </si>
  <si>
    <t>Khdrbs2</t>
  </si>
  <si>
    <t>Nme1</t>
  </si>
  <si>
    <t>Daam2</t>
  </si>
  <si>
    <t>Plxna4</t>
  </si>
  <si>
    <t>Ldhb</t>
  </si>
  <si>
    <t>Nmt1</t>
  </si>
  <si>
    <t>Canx</t>
  </si>
  <si>
    <t>Hk1</t>
  </si>
  <si>
    <t>Dpp6</t>
  </si>
  <si>
    <t>Tprgl</t>
  </si>
  <si>
    <t>Arhgef1</t>
  </si>
  <si>
    <t>Hacd3</t>
  </si>
  <si>
    <t>Xpnpep1</t>
  </si>
  <si>
    <t>Tnrc6b</t>
  </si>
  <si>
    <t>Acot11</t>
  </si>
  <si>
    <t>Grm3</t>
  </si>
  <si>
    <t>Scai</t>
  </si>
  <si>
    <t>Rpl28</t>
  </si>
  <si>
    <t>Prpf8</t>
  </si>
  <si>
    <t>Ppm1e</t>
  </si>
  <si>
    <t>Sgsm1</t>
  </si>
  <si>
    <t>Cdipt</t>
  </si>
  <si>
    <t>Hdac5</t>
  </si>
  <si>
    <t>Farsb</t>
  </si>
  <si>
    <t>Caprin1</t>
  </si>
  <si>
    <t>Glrx3</t>
  </si>
  <si>
    <t>Prdx2</t>
  </si>
  <si>
    <t>Ppme1</t>
  </si>
  <si>
    <t>Rptor</t>
  </si>
  <si>
    <t>Cnnm1</t>
  </si>
  <si>
    <t>Ap3b2</t>
  </si>
  <si>
    <t>Arid1b</t>
  </si>
  <si>
    <t>Babam1</t>
  </si>
  <si>
    <t>Lrp1</t>
  </si>
  <si>
    <t>Gm9755</t>
  </si>
  <si>
    <t>Fam126b</t>
  </si>
  <si>
    <t>Actr1a</t>
  </si>
  <si>
    <t>Uqcrb</t>
  </si>
  <si>
    <t>Rpl34</t>
  </si>
  <si>
    <t>Slc4a8</t>
  </si>
  <si>
    <t>Vat1</t>
  </si>
  <si>
    <t>Eif3l</t>
  </si>
  <si>
    <t>Tmx2</t>
  </si>
  <si>
    <t>Ogdh</t>
  </si>
  <si>
    <t>Ergic1</t>
  </si>
  <si>
    <t>Pten</t>
  </si>
  <si>
    <t>Pygm</t>
  </si>
  <si>
    <t>Cep250</t>
  </si>
  <si>
    <t>Rik</t>
  </si>
  <si>
    <t>Pdia3</t>
  </si>
  <si>
    <t>Sirpa</t>
  </si>
  <si>
    <t>Gnao1</t>
  </si>
  <si>
    <t>Mtx2</t>
  </si>
  <si>
    <t>Lrrc4c</t>
  </si>
  <si>
    <t>Sar1a</t>
  </si>
  <si>
    <t>Dbnl</t>
  </si>
  <si>
    <t>Braf</t>
  </si>
  <si>
    <t>Cask</t>
  </si>
  <si>
    <t>Rabep1</t>
  </si>
  <si>
    <t>Ndufa11</t>
  </si>
  <si>
    <t>Tkt</t>
  </si>
  <si>
    <t>Pi4ka</t>
  </si>
  <si>
    <t>Ppm1h</t>
  </si>
  <si>
    <t>Uqcr10</t>
  </si>
  <si>
    <t>Ptp4a1</t>
  </si>
  <si>
    <t>Aldh9a1</t>
  </si>
  <si>
    <t>Dgkg</t>
  </si>
  <si>
    <t>Grb2</t>
  </si>
  <si>
    <t>Dstn</t>
  </si>
  <si>
    <t>Me3</t>
  </si>
  <si>
    <t>Agpat4</t>
  </si>
  <si>
    <t>Stx7</t>
  </si>
  <si>
    <t>Mapre1</t>
  </si>
  <si>
    <t>Fasn</t>
  </si>
  <si>
    <t>Fkbp15</t>
  </si>
  <si>
    <t>Tceb1</t>
  </si>
  <si>
    <t>Tom1l2</t>
  </si>
  <si>
    <t>Prkacb</t>
  </si>
  <si>
    <t>Slc32a1</t>
  </si>
  <si>
    <t>Hnrnph1</t>
  </si>
  <si>
    <t>Hook3</t>
  </si>
  <si>
    <t>Ap2m1</t>
  </si>
  <si>
    <t>KIAA1109</t>
  </si>
  <si>
    <t>Cpt1c</t>
  </si>
  <si>
    <t>Ndufa2</t>
  </si>
  <si>
    <t>Neto1</t>
  </si>
  <si>
    <t>Atp2a2</t>
  </si>
  <si>
    <t>Rpl4</t>
  </si>
  <si>
    <t>Acad9</t>
  </si>
  <si>
    <t>Psmc3</t>
  </si>
  <si>
    <t>Lancl2</t>
  </si>
  <si>
    <t>Cplx2</t>
  </si>
  <si>
    <t>Bphl</t>
  </si>
  <si>
    <t>Fam162a</t>
  </si>
  <si>
    <t>Vps35</t>
  </si>
  <si>
    <t>Sfxn3</t>
  </si>
  <si>
    <t>Marcks</t>
  </si>
  <si>
    <t>Ubr4</t>
  </si>
  <si>
    <t>Rpl27</t>
  </si>
  <si>
    <t>Hspe1</t>
  </si>
  <si>
    <t>Nadk2</t>
  </si>
  <si>
    <t>Acsf2</t>
  </si>
  <si>
    <t>Cobl</t>
  </si>
  <si>
    <t>Slc25a46</t>
  </si>
  <si>
    <t>Asap2</t>
  </si>
  <si>
    <t>Tln1</t>
  </si>
  <si>
    <t>Hnrnpr</t>
  </si>
  <si>
    <t>Dnm1l</t>
  </si>
  <si>
    <t>Gnb5</t>
  </si>
  <si>
    <t>Arhgef33</t>
  </si>
  <si>
    <t>Crat</t>
  </si>
  <si>
    <t>Kctd4</t>
  </si>
  <si>
    <t>Grhpr</t>
  </si>
  <si>
    <t>Apc2</t>
  </si>
  <si>
    <t>Auh</t>
  </si>
  <si>
    <t>Robo2</t>
  </si>
  <si>
    <t>Eif3e</t>
  </si>
  <si>
    <t>Cadm2</t>
  </si>
  <si>
    <t>Maoa</t>
  </si>
  <si>
    <t>Adcy9</t>
  </si>
  <si>
    <t>Hyou1</t>
  </si>
  <si>
    <t>Stim1</t>
  </si>
  <si>
    <t>Eif4a1</t>
  </si>
  <si>
    <t>Rras2</t>
  </si>
  <si>
    <t>Pik3c3</t>
  </si>
  <si>
    <t>Sh3bgrl</t>
  </si>
  <si>
    <t>Gm28062</t>
  </si>
  <si>
    <t>Got2</t>
  </si>
  <si>
    <t>Tomm34</t>
  </si>
  <si>
    <t>Ccdc136</t>
  </si>
  <si>
    <t>Dnm3</t>
  </si>
  <si>
    <t>Gfod1</t>
  </si>
  <si>
    <t>Ndufs2</t>
  </si>
  <si>
    <t>Ryr3</t>
  </si>
  <si>
    <t>Mpst</t>
  </si>
  <si>
    <t>Slc8a1</t>
  </si>
  <si>
    <t>Inpp1</t>
  </si>
  <si>
    <t>Map2k4</t>
  </si>
  <si>
    <t>Tardbp</t>
  </si>
  <si>
    <t>Rgs20</t>
  </si>
  <si>
    <t>Celf1</t>
  </si>
  <si>
    <t>Rps19</t>
  </si>
  <si>
    <t>Dnajc5</t>
  </si>
  <si>
    <t>Lxn</t>
  </si>
  <si>
    <t>Rps3a</t>
  </si>
  <si>
    <t>Atp5c1</t>
  </si>
  <si>
    <t>Trim3</t>
  </si>
  <si>
    <t>Sparcl1</t>
  </si>
  <si>
    <t>Camkv</t>
  </si>
  <si>
    <t>Napb</t>
  </si>
  <si>
    <t>Numbl</t>
  </si>
  <si>
    <t>Ndufv2</t>
  </si>
  <si>
    <t>Rps6kc1</t>
  </si>
  <si>
    <t>FAM120A</t>
  </si>
  <si>
    <t>Gpd2</t>
  </si>
  <si>
    <t>Vdac3</t>
  </si>
  <si>
    <t>Park7</t>
  </si>
  <si>
    <t>Sod1</t>
  </si>
  <si>
    <t>Rufy3</t>
  </si>
  <si>
    <t>Eif3g</t>
  </si>
  <si>
    <t>Etfa</t>
  </si>
  <si>
    <t>Dlgap3</t>
  </si>
  <si>
    <t>Cab39</t>
  </si>
  <si>
    <t>Snrnp200</t>
  </si>
  <si>
    <t>Pfkp</t>
  </si>
  <si>
    <t>Snca</t>
  </si>
  <si>
    <t>Dlg1</t>
  </si>
  <si>
    <t>Napg</t>
  </si>
  <si>
    <t>Hmgcs1</t>
  </si>
  <si>
    <t>Rab11b</t>
  </si>
  <si>
    <t>Stam</t>
  </si>
  <si>
    <t>Psmb6</t>
  </si>
  <si>
    <t>Agpat3</t>
  </si>
  <si>
    <t>Arfgef1</t>
  </si>
  <si>
    <t>Mp68</t>
  </si>
  <si>
    <t>Csde1</t>
  </si>
  <si>
    <t>Sqstm1</t>
  </si>
  <si>
    <t>Elavl2</t>
  </si>
  <si>
    <t>Crkl</t>
  </si>
  <si>
    <t>Hnrnpll</t>
  </si>
  <si>
    <t>Acaa2</t>
  </si>
  <si>
    <t>Prxl2a</t>
  </si>
  <si>
    <t>Ogt</t>
  </si>
  <si>
    <t>Cbr4</t>
  </si>
  <si>
    <t>Tecr</t>
  </si>
  <si>
    <t>Pdxp</t>
  </si>
  <si>
    <t>Cand1</t>
  </si>
  <si>
    <t>Ywhae</t>
  </si>
  <si>
    <t>Srgap1</t>
  </si>
  <si>
    <t>Prepl</t>
  </si>
  <si>
    <t>Kcnc2</t>
  </si>
  <si>
    <t>Chchd6</t>
  </si>
  <si>
    <t>Atp5b</t>
  </si>
  <si>
    <t>Rpl14</t>
  </si>
  <si>
    <t>Ldha</t>
  </si>
  <si>
    <t>Gnas</t>
  </si>
  <si>
    <t>Spr</t>
  </si>
  <si>
    <t>Pdia6</t>
  </si>
  <si>
    <t>Pck2</t>
  </si>
  <si>
    <t>Kcnd3</t>
  </si>
  <si>
    <t>Cox7c</t>
  </si>
  <si>
    <t>Wdr1</t>
  </si>
  <si>
    <t>Pacs2</t>
  </si>
  <si>
    <t>Esd</t>
  </si>
  <si>
    <t>C1orf198</t>
  </si>
  <si>
    <t>Bpnt1</t>
  </si>
  <si>
    <t>Snap91</t>
  </si>
  <si>
    <t>Eef1d</t>
  </si>
  <si>
    <t>Washc5</t>
  </si>
  <si>
    <t>Eef1g</t>
  </si>
  <si>
    <t>Hspa5</t>
  </si>
  <si>
    <t>Capza2</t>
  </si>
  <si>
    <t>Ntrk2</t>
  </si>
  <si>
    <t>Ap1s1</t>
  </si>
  <si>
    <t>Gnb1</t>
  </si>
  <si>
    <t>Itgb8</t>
  </si>
  <si>
    <t>Gabrb1</t>
  </si>
  <si>
    <t>Fam171b</t>
  </si>
  <si>
    <t>Prkcg</t>
  </si>
  <si>
    <t>Kcnd1</t>
  </si>
  <si>
    <t>Eprs</t>
  </si>
  <si>
    <t>Slc25a12</t>
  </si>
  <si>
    <t>Aimp1</t>
  </si>
  <si>
    <t>Bcat1</t>
  </si>
  <si>
    <t>Ahcy</t>
  </si>
  <si>
    <t>Cct8</t>
  </si>
  <si>
    <t>Gdap1</t>
  </si>
  <si>
    <t>Sec23ip</t>
  </si>
  <si>
    <t>Rap1a</t>
  </si>
  <si>
    <t>Stim2</t>
  </si>
  <si>
    <t>Hadha</t>
  </si>
  <si>
    <t>Ano8</t>
  </si>
  <si>
    <t>Flot1</t>
  </si>
  <si>
    <t>Arhgap33</t>
  </si>
  <si>
    <t>Gcdh</t>
  </si>
  <si>
    <t>Mapk8</t>
  </si>
  <si>
    <t>Lypla1</t>
  </si>
  <si>
    <t>Immt</t>
  </si>
  <si>
    <t>Lars2</t>
  </si>
  <si>
    <t>Ap2a1</t>
  </si>
  <si>
    <t>Gucy1b3</t>
  </si>
  <si>
    <t>Trappc12</t>
  </si>
  <si>
    <t>Mapk10</t>
  </si>
  <si>
    <t>Faim2</t>
  </si>
  <si>
    <t>Gnai1</t>
  </si>
  <si>
    <t>Prps1l3</t>
  </si>
  <si>
    <t>Gramd1b</t>
  </si>
  <si>
    <t>Rab35</t>
  </si>
  <si>
    <t>Arhgap5</t>
  </si>
  <si>
    <t>Adgrl1</t>
  </si>
  <si>
    <t>Slc25a18</t>
  </si>
  <si>
    <t>Ccdc93</t>
  </si>
  <si>
    <t>Atp8a2</t>
  </si>
  <si>
    <t>Camk4</t>
  </si>
  <si>
    <t>Arhgap12</t>
  </si>
  <si>
    <t>Rhob</t>
  </si>
  <si>
    <t>Pitpnm3</t>
  </si>
  <si>
    <t>Rars</t>
  </si>
  <si>
    <t>Slc4a7</t>
  </si>
  <si>
    <t>Cpne6</t>
  </si>
  <si>
    <t>Glod4</t>
  </si>
  <si>
    <t>Lap3</t>
  </si>
  <si>
    <t>Stxbp5l</t>
  </si>
  <si>
    <t>Flot2</t>
  </si>
  <si>
    <t>Ptpre</t>
  </si>
  <si>
    <t>Erp44</t>
  </si>
  <si>
    <t>Ddost</t>
  </si>
  <si>
    <t>Prkar2a</t>
  </si>
  <si>
    <t>Prdx3</t>
  </si>
  <si>
    <t>Slc25a11</t>
  </si>
  <si>
    <t>Mapk8ip1</t>
  </si>
  <si>
    <t>Gorasp2</t>
  </si>
  <si>
    <t>Rab5a</t>
  </si>
  <si>
    <t>Dmwd</t>
  </si>
  <si>
    <t>Tgm2</t>
  </si>
  <si>
    <t>Dlg4</t>
  </si>
  <si>
    <t>Opa1</t>
  </si>
  <si>
    <t>Dnajb1</t>
  </si>
  <si>
    <t>Agk</t>
  </si>
  <si>
    <t>Rnf34</t>
  </si>
  <si>
    <t>Kcnab1</t>
  </si>
  <si>
    <t>Myo6</t>
  </si>
  <si>
    <t>Slitrk5</t>
  </si>
  <si>
    <t>Arl3</t>
  </si>
  <si>
    <t>Cdk5</t>
  </si>
  <si>
    <t>Ppa1</t>
  </si>
  <si>
    <t>Armt1</t>
  </si>
  <si>
    <t>Mpp2</t>
  </si>
  <si>
    <t>Pcnx1</t>
  </si>
  <si>
    <t>Ndufs1</t>
  </si>
  <si>
    <t>Sh2b1</t>
  </si>
  <si>
    <t>Cfl2</t>
  </si>
  <si>
    <t>Camkk1</t>
  </si>
  <si>
    <t>Cul5</t>
  </si>
  <si>
    <t>Vamp1</t>
  </si>
  <si>
    <t>Uhrf1bp1l</t>
  </si>
  <si>
    <t>Map2k1</t>
  </si>
  <si>
    <t>Dync1h1</t>
  </si>
  <si>
    <t>Sh3gl1</t>
  </si>
  <si>
    <t>Cops5</t>
  </si>
  <si>
    <t>Vps16</t>
  </si>
  <si>
    <t>Ptpn11</t>
  </si>
  <si>
    <t>Mink1</t>
  </si>
  <si>
    <t>Idh3a</t>
  </si>
  <si>
    <t>Cox6a1</t>
  </si>
  <si>
    <t>Iqgap2</t>
  </si>
  <si>
    <t>Pycrl</t>
  </si>
  <si>
    <t>Otub1</t>
  </si>
  <si>
    <t>G6pdx</t>
  </si>
  <si>
    <t>Tanc1</t>
  </si>
  <si>
    <t>Cct4</t>
  </si>
  <si>
    <t>Kcnb1</t>
  </si>
  <si>
    <t>Fn1</t>
  </si>
  <si>
    <t>Psmd3</t>
  </si>
  <si>
    <t>Pgam1</t>
  </si>
  <si>
    <t>Rab3c</t>
  </si>
  <si>
    <t>Pcbp2</t>
  </si>
  <si>
    <t>Fhl1</t>
  </si>
  <si>
    <t>Clpp</t>
  </si>
  <si>
    <t>Crip2</t>
  </si>
  <si>
    <t>Ptk2b</t>
  </si>
  <si>
    <t>Prkaa1</t>
  </si>
  <si>
    <t>Gas2l1</t>
  </si>
  <si>
    <t>Idh1</t>
  </si>
  <si>
    <t>Sdc3</t>
  </si>
  <si>
    <t>Trap1</t>
  </si>
  <si>
    <t>Gfra1</t>
  </si>
  <si>
    <t>Oxsr1</t>
  </si>
  <si>
    <t>Mlst8</t>
  </si>
  <si>
    <t>Nipsnap1</t>
  </si>
  <si>
    <t>Sdha</t>
  </si>
  <si>
    <t>Ap3m2</t>
  </si>
  <si>
    <t>Rpl23a</t>
  </si>
  <si>
    <t>Ywhag</t>
  </si>
  <si>
    <t>Rac3</t>
  </si>
  <si>
    <t>Sik3</t>
  </si>
  <si>
    <t>Syn3</t>
  </si>
  <si>
    <t>KIAA1468</t>
  </si>
  <si>
    <t>Actl6b</t>
  </si>
  <si>
    <t>Necap1</t>
  </si>
  <si>
    <t>Rpsa</t>
  </si>
  <si>
    <t>Fabp7</t>
  </si>
  <si>
    <t>Uqcrc1</t>
  </si>
  <si>
    <t>Mcu</t>
  </si>
  <si>
    <t>Tmx4</t>
  </si>
  <si>
    <t>Rpl17</t>
  </si>
  <si>
    <t>Ppp5c</t>
  </si>
  <si>
    <t>Adcy5</t>
  </si>
  <si>
    <t>Cttnbp2nl</t>
  </si>
  <si>
    <t>Dynll2</t>
  </si>
  <si>
    <t>Oxr1</t>
  </si>
  <si>
    <t>Ndrg1</t>
  </si>
  <si>
    <t>Ppp2r5a</t>
  </si>
  <si>
    <t>Rtcb</t>
  </si>
  <si>
    <t>Psma7</t>
  </si>
  <si>
    <t>Epb4.1l1</t>
  </si>
  <si>
    <t>Abcb7</t>
  </si>
  <si>
    <t>Ran</t>
  </si>
  <si>
    <t>Ube2n</t>
  </si>
  <si>
    <t>Exoc5</t>
  </si>
  <si>
    <t>Psmd11</t>
  </si>
  <si>
    <t>Atp2b2</t>
  </si>
  <si>
    <t>Cspg5</t>
  </si>
  <si>
    <t>Rapgefl1</t>
  </si>
  <si>
    <t>Appl1</t>
  </si>
  <si>
    <t>Gpr37</t>
  </si>
  <si>
    <t>Atp1a1</t>
  </si>
  <si>
    <t>Ube2d2b</t>
  </si>
  <si>
    <t>Gpc4</t>
  </si>
  <si>
    <t>Fam49a</t>
  </si>
  <si>
    <t>Edc4</t>
  </si>
  <si>
    <t>Rab6a</t>
  </si>
  <si>
    <t>Pde1a</t>
  </si>
  <si>
    <t>Slc25a3</t>
  </si>
  <si>
    <t>Sec61a1</t>
  </si>
  <si>
    <t>Ctbp1</t>
  </si>
  <si>
    <t>Syt5</t>
  </si>
  <si>
    <t>Pgk1</t>
  </si>
  <si>
    <t>Atad3</t>
  </si>
  <si>
    <t>Ankfy1</t>
  </si>
  <si>
    <t>Ddx5</t>
  </si>
  <si>
    <t>Pak1</t>
  </si>
  <si>
    <t>Ppif</t>
  </si>
  <si>
    <t>Arpc1a</t>
  </si>
  <si>
    <t>Kif5b</t>
  </si>
  <si>
    <t>Csnk2b</t>
  </si>
  <si>
    <t>Reep2</t>
  </si>
  <si>
    <t>Fahd2</t>
  </si>
  <si>
    <t>Ppp1r3f</t>
  </si>
  <si>
    <t>Pafah1b3</t>
  </si>
  <si>
    <t>Ywhab</t>
  </si>
  <si>
    <t>Brsk1</t>
  </si>
  <si>
    <t>Acap2</t>
  </si>
  <si>
    <t>Rps23</t>
  </si>
  <si>
    <t>Pc</t>
  </si>
  <si>
    <t>Rps6ka1</t>
  </si>
  <si>
    <t>Eif4b</t>
  </si>
  <si>
    <t>Cacna2d1</t>
  </si>
  <si>
    <t>Idh2</t>
  </si>
  <si>
    <t>Rpl35a</t>
  </si>
  <si>
    <t>Ccar1</t>
  </si>
  <si>
    <t>Pde8b</t>
  </si>
  <si>
    <t>Acsl6</t>
  </si>
  <si>
    <t>Hsdl2</t>
  </si>
  <si>
    <t>Rps27a</t>
  </si>
  <si>
    <t>Eif4g1</t>
  </si>
  <si>
    <t>Cox5a</t>
  </si>
  <si>
    <t>Clybl</t>
  </si>
  <si>
    <t>Dctn3</t>
  </si>
  <si>
    <t>Nlgn4l</t>
  </si>
  <si>
    <t>Cops2</t>
  </si>
  <si>
    <t>Nisch</t>
  </si>
  <si>
    <t>Ablim2</t>
  </si>
  <si>
    <t>Srprb</t>
  </si>
  <si>
    <t>Smpd3</t>
  </si>
  <si>
    <t>Gnl1</t>
  </si>
  <si>
    <t>Jph4</t>
  </si>
  <si>
    <t>Gnb2l1</t>
  </si>
  <si>
    <t>Glul</t>
  </si>
  <si>
    <t>Tanc2</t>
  </si>
  <si>
    <t>KIAA1671</t>
  </si>
  <si>
    <t>Rps15a</t>
  </si>
  <si>
    <t>Sphkap</t>
  </si>
  <si>
    <t>Gm10260</t>
  </si>
  <si>
    <t>CA2</t>
  </si>
  <si>
    <t>Atxn3</t>
  </si>
  <si>
    <t>Mtfr1l</t>
  </si>
  <si>
    <t>Tomm70a</t>
  </si>
  <si>
    <t>Por</t>
  </si>
  <si>
    <t>Syn2</t>
  </si>
  <si>
    <t>Atg2b</t>
  </si>
  <si>
    <t>Plch2</t>
  </si>
  <si>
    <t>Hdlbp</t>
  </si>
  <si>
    <t>Cox6b1</t>
  </si>
  <si>
    <t>Rhog</t>
  </si>
  <si>
    <t>Hgs</t>
  </si>
  <si>
    <t>Arhgap26</t>
  </si>
  <si>
    <t>Impa1</t>
  </si>
  <si>
    <t>Rabgap1l</t>
  </si>
  <si>
    <t>Acat1</t>
  </si>
  <si>
    <t>Larp1</t>
  </si>
  <si>
    <t>Gmppb</t>
  </si>
  <si>
    <t>Tsg101</t>
  </si>
  <si>
    <t>Sirt2</t>
  </si>
  <si>
    <t>Gcn1</t>
  </si>
  <si>
    <t>Sult4a1</t>
  </si>
  <si>
    <t>Clasp2</t>
  </si>
  <si>
    <t>Hivep2</t>
  </si>
  <si>
    <t>Stxbp1</t>
  </si>
  <si>
    <t>Slc12a2</t>
  </si>
  <si>
    <t>Osbpl1a</t>
  </si>
  <si>
    <t>Nceh1</t>
  </si>
  <si>
    <t>Vta1</t>
  </si>
  <si>
    <t>Kif21a</t>
  </si>
  <si>
    <t>Coro1a</t>
  </si>
  <si>
    <t>Lin7c</t>
  </si>
  <si>
    <t>Asrgl1</t>
  </si>
  <si>
    <t>Ndufs3</t>
  </si>
  <si>
    <t>Adss</t>
  </si>
  <si>
    <t>Ppp3cb</t>
  </si>
  <si>
    <t>Cad</t>
  </si>
  <si>
    <t>Hnrnpl</t>
  </si>
  <si>
    <t>Ptprd</t>
  </si>
  <si>
    <t>Tnks1bp1</t>
  </si>
  <si>
    <t>Cops3</t>
  </si>
  <si>
    <t>Nrbp2</t>
  </si>
  <si>
    <t>Cox6c</t>
  </si>
  <si>
    <t>Gnb2</t>
  </si>
  <si>
    <t>Rasgrp1</t>
  </si>
  <si>
    <t>Sec22b</t>
  </si>
  <si>
    <t>Syt1</t>
  </si>
  <si>
    <t>Ephb2</t>
  </si>
  <si>
    <t>Bsn</t>
  </si>
  <si>
    <t>Plcb1</t>
  </si>
  <si>
    <t>Sgip1</t>
  </si>
  <si>
    <t>Bin1</t>
  </si>
  <si>
    <t>Gmps</t>
  </si>
  <si>
    <t>Ogdhl</t>
  </si>
  <si>
    <t>Rap2b</t>
  </si>
  <si>
    <t>Syt7</t>
  </si>
  <si>
    <t>Pex5l</t>
  </si>
  <si>
    <t>Wipi2</t>
  </si>
  <si>
    <t>Tmem33</t>
  </si>
  <si>
    <t>Diaph1</t>
  </si>
  <si>
    <t>Pcbp1</t>
  </si>
  <si>
    <t>MT-CO2</t>
  </si>
  <si>
    <t>Frmd4a</t>
  </si>
  <si>
    <t>Syncrip</t>
  </si>
  <si>
    <t>Serbp1</t>
  </si>
  <si>
    <t>Gnaz</t>
  </si>
  <si>
    <t>Amer2</t>
  </si>
  <si>
    <t>Arhgap35</t>
  </si>
  <si>
    <t>Cplx1</t>
  </si>
  <si>
    <t>Vps53</t>
  </si>
  <si>
    <t>Ctnna2</t>
  </si>
  <si>
    <t>Paics</t>
  </si>
  <si>
    <t>Psmc5</t>
  </si>
  <si>
    <t>Msn</t>
  </si>
  <si>
    <t>Copb2</t>
  </si>
  <si>
    <t>Epb41l2</t>
  </si>
  <si>
    <t>Nampt</t>
  </si>
  <si>
    <t>Plppr1</t>
  </si>
  <si>
    <t>Cyc1</t>
  </si>
  <si>
    <t>Ndufa8</t>
  </si>
  <si>
    <t>Gripap1</t>
  </si>
  <si>
    <t>Ndufs7</t>
  </si>
  <si>
    <t>Akt1</t>
  </si>
  <si>
    <t>Gjc2</t>
  </si>
  <si>
    <t>Inpp5a</t>
  </si>
  <si>
    <t>Atp5pb</t>
  </si>
  <si>
    <t>Cct3</t>
  </si>
  <si>
    <t>Grm7</t>
  </si>
  <si>
    <t>Slc25a4</t>
  </si>
  <si>
    <t>Bag6</t>
  </si>
  <si>
    <t>Kpna3</t>
  </si>
  <si>
    <t>Usp47</t>
  </si>
  <si>
    <t>Ppp2r5d</t>
  </si>
  <si>
    <t>Rab11a</t>
  </si>
  <si>
    <t>Letm1</t>
  </si>
  <si>
    <t>Kiaa1045</t>
  </si>
  <si>
    <t>Syn1</t>
  </si>
  <si>
    <t>Lsamp</t>
  </si>
  <si>
    <t>Rpl3</t>
  </si>
  <si>
    <t>Gm3839</t>
  </si>
  <si>
    <t>Phf24</t>
  </si>
  <si>
    <t>Plcb4</t>
  </si>
  <si>
    <t>Sos1</t>
  </si>
  <si>
    <t>Actr1b</t>
  </si>
  <si>
    <t>Ubxn6</t>
  </si>
  <si>
    <t>Ralbp1</t>
  </si>
  <si>
    <t>Cops7a</t>
  </si>
  <si>
    <t>Rab23</t>
  </si>
  <si>
    <t>Psma5</t>
  </si>
  <si>
    <t>Pfkm</t>
  </si>
  <si>
    <t>Bri3bp</t>
  </si>
  <si>
    <t>Rpl22</t>
  </si>
  <si>
    <t>Ralgapa1</t>
  </si>
  <si>
    <t>Dbt</t>
  </si>
  <si>
    <t>Kctd12</t>
  </si>
  <si>
    <t>Tiprl</t>
  </si>
  <si>
    <t>Prkar1b</t>
  </si>
  <si>
    <t>Ndufa6</t>
  </si>
  <si>
    <t>Sacm1l</t>
  </si>
  <si>
    <t>Prdx6</t>
  </si>
  <si>
    <t>Camk2g</t>
  </si>
  <si>
    <t>Wdr41</t>
  </si>
  <si>
    <t>Ap1b1</t>
  </si>
  <si>
    <t>Pfn1</t>
  </si>
  <si>
    <t>Tns3</t>
  </si>
  <si>
    <t>Aifm1</t>
  </si>
  <si>
    <t>Cenpv</t>
  </si>
  <si>
    <t>Epn2</t>
  </si>
  <si>
    <t>Agl</t>
  </si>
  <si>
    <t>Wnk2</t>
  </si>
  <si>
    <t>Vdac2</t>
  </si>
  <si>
    <t>Aldh1a1</t>
  </si>
  <si>
    <t>Atp9a</t>
  </si>
  <si>
    <t>Prkar2b</t>
  </si>
  <si>
    <t>Sncb</t>
  </si>
  <si>
    <t>Cyrib</t>
  </si>
  <si>
    <t>Ppp3ca</t>
  </si>
  <si>
    <t>Tenm1</t>
  </si>
  <si>
    <t>Nrbp1</t>
  </si>
  <si>
    <t>Ahcyl1</t>
  </si>
  <si>
    <t>Rab5b</t>
  </si>
  <si>
    <t>Jph1</t>
  </si>
  <si>
    <t>Sfxn5</t>
  </si>
  <si>
    <t>Mlec</t>
  </si>
  <si>
    <t>Bdh1</t>
  </si>
  <si>
    <t>Rap1gap</t>
  </si>
  <si>
    <t>Madd</t>
  </si>
  <si>
    <t>Ntrk3</t>
  </si>
  <si>
    <t>Gabbr2</t>
  </si>
  <si>
    <t>Pgm2l1</t>
  </si>
  <si>
    <t>Add1</t>
  </si>
  <si>
    <t>Dgkb</t>
  </si>
  <si>
    <t>Rab3gap2</t>
  </si>
  <si>
    <t>Unc13a</t>
  </si>
  <si>
    <t>Nos1</t>
  </si>
  <si>
    <t>Carmil2</t>
  </si>
  <si>
    <t>Rpl32</t>
  </si>
  <si>
    <t>Grid1</t>
  </si>
  <si>
    <t>Slc30a3</t>
  </si>
  <si>
    <t>Rhot1</t>
  </si>
  <si>
    <t>Nfs1</t>
  </si>
  <si>
    <t>Gdi2</t>
  </si>
  <si>
    <t>Mapk1</t>
  </si>
  <si>
    <t>Psmd14</t>
  </si>
  <si>
    <t>Tenm3</t>
  </si>
  <si>
    <t>Nudt11</t>
  </si>
  <si>
    <t>Hpca</t>
  </si>
  <si>
    <t>Pfn2</t>
  </si>
  <si>
    <t>Sbf1</t>
  </si>
  <si>
    <t>Fam171a2</t>
  </si>
  <si>
    <t>Ubxn4</t>
  </si>
  <si>
    <t>Timm50</t>
  </si>
  <si>
    <t>Xrn1</t>
  </si>
  <si>
    <t>Eif2s3x</t>
  </si>
  <si>
    <t>Chordc1</t>
  </si>
  <si>
    <t>Stx1a</t>
  </si>
  <si>
    <t>Adsl</t>
  </si>
  <si>
    <t>mt-Co3</t>
  </si>
  <si>
    <t>Cbarp</t>
  </si>
  <si>
    <t>Mtfp1</t>
  </si>
  <si>
    <t>Apba2</t>
  </si>
  <si>
    <t>Actr3b</t>
  </si>
  <si>
    <t>Add2</t>
  </si>
  <si>
    <t>Mapre3</t>
  </si>
  <si>
    <t>Arfgap1</t>
  </si>
  <si>
    <t>Prrt1</t>
  </si>
  <si>
    <t>Gsr</t>
  </si>
  <si>
    <t>Capn2</t>
  </si>
  <si>
    <t>Dhrs1</t>
  </si>
  <si>
    <t>Capzb</t>
  </si>
  <si>
    <t>Rap1b</t>
  </si>
  <si>
    <t>Psmb1</t>
  </si>
  <si>
    <t>Dip2b</t>
  </si>
  <si>
    <t>Plekha7</t>
  </si>
  <si>
    <t>Cct2</t>
  </si>
  <si>
    <t>Sfn</t>
  </si>
  <si>
    <t>Reep1</t>
  </si>
  <si>
    <t>Lrpprc</t>
  </si>
  <si>
    <t>Slc38a3</t>
  </si>
  <si>
    <t>Etf1</t>
  </si>
  <si>
    <t>Armcx2</t>
  </si>
  <si>
    <t>Acsl1</t>
  </si>
  <si>
    <t>Brinp1</t>
  </si>
  <si>
    <t>Atp6v1d</t>
  </si>
  <si>
    <t>Phyhipl</t>
  </si>
  <si>
    <t>Bcap29</t>
  </si>
  <si>
    <t>Xpo7</t>
  </si>
  <si>
    <t>Atp6v1g2</t>
  </si>
  <si>
    <t>Dao</t>
  </si>
  <si>
    <t>Ado</t>
  </si>
  <si>
    <t>Rpl5</t>
  </si>
  <si>
    <t>Rtn4</t>
  </si>
  <si>
    <t>Hsph1</t>
  </si>
  <si>
    <t>Rpl18a</t>
  </si>
  <si>
    <t>Ube2o</t>
  </si>
  <si>
    <t>Vdac1</t>
  </si>
  <si>
    <t>Golga2</t>
  </si>
  <si>
    <t>Hnrnpab</t>
  </si>
  <si>
    <t>Synj1</t>
  </si>
  <si>
    <t>Rbm14</t>
  </si>
  <si>
    <t>Dlg2</t>
  </si>
  <si>
    <t>Kpna1</t>
  </si>
  <si>
    <t>Adssl1</t>
  </si>
  <si>
    <t>Rala</t>
  </si>
  <si>
    <t>Sar1b</t>
  </si>
  <si>
    <t>Cct7</t>
  </si>
  <si>
    <t>Rbbp6</t>
  </si>
  <si>
    <t>Snrpb</t>
  </si>
  <si>
    <t>Ndufv1</t>
  </si>
  <si>
    <t>Ppp2r5e</t>
  </si>
  <si>
    <t>Fry</t>
  </si>
  <si>
    <t>Dnajb6</t>
  </si>
  <si>
    <t>Smap2</t>
  </si>
  <si>
    <t>Srsf3</t>
  </si>
  <si>
    <t>Rasa3</t>
  </si>
  <si>
    <t>Mog</t>
  </si>
  <si>
    <t>Cat</t>
  </si>
  <si>
    <t>Rin1</t>
  </si>
  <si>
    <t>Scn1a</t>
  </si>
  <si>
    <t>Ap3s2</t>
  </si>
  <si>
    <t>Map2</t>
  </si>
  <si>
    <t>Rab6b</t>
  </si>
  <si>
    <t>Eif3a</t>
  </si>
  <si>
    <t>Eef2</t>
  </si>
  <si>
    <t>Plcl2</t>
  </si>
  <si>
    <t>Gda</t>
  </si>
  <si>
    <t>Lgi1</t>
  </si>
  <si>
    <t>Csnk1g1</t>
  </si>
  <si>
    <t>Ak3</t>
  </si>
  <si>
    <t>Nbea</t>
  </si>
  <si>
    <t>Ctnnb1</t>
  </si>
  <si>
    <t>Ywhaz</t>
  </si>
  <si>
    <t>Kpna4</t>
  </si>
  <si>
    <t>Nck2</t>
  </si>
  <si>
    <t>Mbp</t>
  </si>
  <si>
    <t>Ndufb7</t>
  </si>
  <si>
    <t>Strip1</t>
  </si>
  <si>
    <t>Kcnab2</t>
  </si>
  <si>
    <t>Jup</t>
  </si>
  <si>
    <t>Phactr1</t>
  </si>
  <si>
    <t>Rb1cc1</t>
  </si>
  <si>
    <t>Gng12</t>
  </si>
  <si>
    <t>Wdfy3</t>
  </si>
  <si>
    <t>Cse1l</t>
  </si>
  <si>
    <t>Pip4k2b</t>
  </si>
  <si>
    <t>Hnrnpf</t>
  </si>
  <si>
    <t>Cntn2</t>
  </si>
  <si>
    <t>Snd1</t>
  </si>
  <si>
    <t>Cfl1</t>
  </si>
  <si>
    <t>Camk2a</t>
  </si>
  <si>
    <t>Idh3g</t>
  </si>
  <si>
    <t>Rpl19</t>
  </si>
  <si>
    <t>Cpne4</t>
  </si>
  <si>
    <t>Camk2b</t>
  </si>
  <si>
    <t>Abl2</t>
  </si>
  <si>
    <t>Miga2</t>
  </si>
  <si>
    <t>Cdc37</t>
  </si>
  <si>
    <t>Mark1</t>
  </si>
  <si>
    <t>Dclk2</t>
  </si>
  <si>
    <t>Rtn1</t>
  </si>
  <si>
    <t>Erlin2</t>
  </si>
  <si>
    <t>Ica1</t>
  </si>
  <si>
    <t>Slc25a1</t>
  </si>
  <si>
    <t>Calb1</t>
  </si>
  <si>
    <t>Palm2</t>
  </si>
  <si>
    <t>Ppm1a</t>
  </si>
  <si>
    <t>Emd</t>
  </si>
  <si>
    <t>Ilf3</t>
  </si>
  <si>
    <t>Rrbp1</t>
  </si>
  <si>
    <t>Epb41l3</t>
  </si>
  <si>
    <t>Rpl23</t>
  </si>
  <si>
    <t>Hnrnpul2</t>
  </si>
  <si>
    <t>Tln2</t>
  </si>
  <si>
    <t>Tnpo2</t>
  </si>
  <si>
    <t>Wasf3</t>
  </si>
  <si>
    <t>Prep</t>
  </si>
  <si>
    <t>Prdx1</t>
  </si>
  <si>
    <t>Gabrb2</t>
  </si>
  <si>
    <t>Gpc1</t>
  </si>
  <si>
    <t>Ywhah</t>
  </si>
  <si>
    <t>Stip1</t>
  </si>
  <si>
    <t>Pdha1</t>
  </si>
  <si>
    <t>Cacna2d3</t>
  </si>
  <si>
    <t>Ndufc2</t>
  </si>
  <si>
    <t>Atp6ap1</t>
  </si>
  <si>
    <t>Cpne1</t>
  </si>
  <si>
    <t>Prrt3</t>
  </si>
  <si>
    <t>D10Jhu81e</t>
  </si>
  <si>
    <t>Otud7a</t>
  </si>
  <si>
    <t>Farp1</t>
  </si>
  <si>
    <t>Stxbp5</t>
  </si>
  <si>
    <t>Epb41l1</t>
  </si>
  <si>
    <t>Hspa2</t>
  </si>
  <si>
    <t>Ate1</t>
  </si>
  <si>
    <t>Dnpep</t>
  </si>
  <si>
    <t>Slirp</t>
  </si>
  <si>
    <t>Cracd</t>
  </si>
  <si>
    <t>Fam213b</t>
  </si>
  <si>
    <t>Homer3</t>
  </si>
  <si>
    <t>Dtd1</t>
  </si>
  <si>
    <t>Rabggtb</t>
  </si>
  <si>
    <t>Kif1a</t>
  </si>
  <si>
    <t>Gspt1</t>
  </si>
  <si>
    <t>Sh3glb2</t>
  </si>
  <si>
    <t>Tagln3</t>
  </si>
  <si>
    <t>Scfd1</t>
  </si>
  <si>
    <t>Nf1</t>
  </si>
  <si>
    <t>Ppp1r16b</t>
  </si>
  <si>
    <t>Mif</t>
  </si>
  <si>
    <t>Acaca</t>
  </si>
  <si>
    <t>Ap3m1</t>
  </si>
  <si>
    <t>Ndufb9</t>
  </si>
  <si>
    <t>Dact3</t>
  </si>
  <si>
    <t>Slc17a6</t>
  </si>
  <si>
    <t>Kbtbd11</t>
  </si>
  <si>
    <t>Eif2s1</t>
  </si>
  <si>
    <t>Akr1b1</t>
  </si>
  <si>
    <t>Plpp3</t>
  </si>
  <si>
    <t>Uqcc1</t>
  </si>
  <si>
    <t>Mrpl10</t>
  </si>
  <si>
    <t>Ola1</t>
  </si>
  <si>
    <t>Cd47</t>
  </si>
  <si>
    <t>Baiap3</t>
  </si>
  <si>
    <t>Rps25</t>
  </si>
  <si>
    <t>Hsd17b4</t>
  </si>
  <si>
    <t>Ndufa3</t>
  </si>
  <si>
    <t>Dpp10</t>
  </si>
  <si>
    <t>Wwp1</t>
  </si>
  <si>
    <t>Taok3</t>
  </si>
  <si>
    <t>Atp5j2</t>
  </si>
  <si>
    <t>Pcx</t>
  </si>
  <si>
    <t>Adap1</t>
  </si>
  <si>
    <t>Slc2a1</t>
  </si>
  <si>
    <t>Ptpn9</t>
  </si>
  <si>
    <t>Cyb5r1</t>
  </si>
  <si>
    <t>Rpn1</t>
  </si>
  <si>
    <t>Ndufb10</t>
  </si>
  <si>
    <t>Pls3</t>
  </si>
  <si>
    <t>Rpl9</t>
  </si>
  <si>
    <t>Srgap3</t>
  </si>
  <si>
    <t>Ccdc85a</t>
  </si>
  <si>
    <t>Grk2</t>
  </si>
  <si>
    <t>Hist1h1b</t>
  </si>
  <si>
    <t>Cdh11</t>
  </si>
  <si>
    <t>Akr7a2</t>
  </si>
  <si>
    <t>Mtpap</t>
  </si>
  <si>
    <t>Dnm1</t>
  </si>
  <si>
    <t>Nlgn3</t>
  </si>
  <si>
    <t>Zcchc17</t>
  </si>
  <si>
    <t>Rpl31</t>
  </si>
  <si>
    <t>Syngr1</t>
  </si>
  <si>
    <t>Add3</t>
  </si>
  <si>
    <t>Pafah1b1</t>
  </si>
  <si>
    <t>Bicd1</t>
  </si>
  <si>
    <t>Psmd5</t>
  </si>
  <si>
    <t>Map6</t>
  </si>
  <si>
    <t>Cul2</t>
  </si>
  <si>
    <t>Mras</t>
  </si>
  <si>
    <t>Atp6v0c</t>
  </si>
  <si>
    <t>Slc9a1</t>
  </si>
  <si>
    <t>Golga3</t>
  </si>
  <si>
    <t>Atp6v1h</t>
  </si>
  <si>
    <t>Tubgcp3</t>
  </si>
  <si>
    <t>Tbc1d24</t>
  </si>
  <si>
    <t>Fxr1</t>
  </si>
  <si>
    <t>Iqsec1</t>
  </si>
  <si>
    <t>Vcpip1</t>
  </si>
  <si>
    <t>Rogdi</t>
  </si>
  <si>
    <t>Elp3</t>
  </si>
  <si>
    <t>Nhsl2</t>
  </si>
  <si>
    <t>Rasal1</t>
  </si>
  <si>
    <t>Gdap1l1</t>
  </si>
  <si>
    <t>Suclg2</t>
  </si>
  <si>
    <t>Cend1</t>
  </si>
  <si>
    <t>Wdr77</t>
  </si>
  <si>
    <t>Dld</t>
  </si>
  <si>
    <t>Phb</t>
  </si>
  <si>
    <t>Acat2</t>
  </si>
  <si>
    <t>Pcnx3</t>
  </si>
  <si>
    <t>Phyhip</t>
  </si>
  <si>
    <t>Dgke</t>
  </si>
  <si>
    <t>Thrap3</t>
  </si>
  <si>
    <t>Dync1i1</t>
  </si>
  <si>
    <t>Khdrbs1</t>
  </si>
  <si>
    <t>Rnf14</t>
  </si>
  <si>
    <t>Arhgef6</t>
  </si>
  <si>
    <t>Coro1c</t>
  </si>
  <si>
    <t>Prpf4b</t>
  </si>
  <si>
    <t>Tmem63b</t>
  </si>
  <si>
    <t>Tbcb</t>
  </si>
  <si>
    <t>Lars</t>
  </si>
  <si>
    <t>Csnk2a1</t>
  </si>
  <si>
    <t>Mvp</t>
  </si>
  <si>
    <t>Shisa6</t>
  </si>
  <si>
    <t>Dnajc11</t>
  </si>
  <si>
    <t>Pabpc1</t>
  </si>
  <si>
    <t>Hist1h1e</t>
  </si>
  <si>
    <t>Jph3</t>
  </si>
  <si>
    <t>Atp6v1a</t>
  </si>
  <si>
    <t>Nrxn3</t>
  </si>
  <si>
    <t>Wasl</t>
  </si>
  <si>
    <t>Mycbp2</t>
  </si>
  <si>
    <t>Prdx4</t>
  </si>
  <si>
    <t>Actn4</t>
  </si>
  <si>
    <t>Arl8a</t>
  </si>
  <si>
    <t>Hapln1</t>
  </si>
  <si>
    <t>Osbpl8</t>
  </si>
  <si>
    <t>Ndufa10</t>
  </si>
  <si>
    <t>Uqcrfs1</t>
  </si>
  <si>
    <t>St13</t>
  </si>
  <si>
    <t>Ralgapb</t>
  </si>
  <si>
    <t>Alyref</t>
  </si>
  <si>
    <t>Ak5</t>
  </si>
  <si>
    <t>Fkbp8</t>
  </si>
  <si>
    <t>Cdc42bpa</t>
  </si>
  <si>
    <t>Ppp1cc</t>
  </si>
  <si>
    <t>Pip5k1c</t>
  </si>
  <si>
    <t>Snph</t>
  </si>
  <si>
    <t>Psmd2</t>
  </si>
  <si>
    <t>Ccdc177</t>
  </si>
  <si>
    <t>Cox7a2</t>
  </si>
  <si>
    <t>Cd81</t>
  </si>
  <si>
    <t>Arpc5</t>
  </si>
  <si>
    <t>Actr2</t>
  </si>
  <si>
    <t>Rpn2</t>
  </si>
  <si>
    <t>Gars</t>
  </si>
  <si>
    <t>Vac14</t>
  </si>
  <si>
    <t>Marco</t>
  </si>
  <si>
    <t>Rftn2</t>
  </si>
  <si>
    <t>Smap1</t>
  </si>
  <si>
    <t>Arhgap1</t>
  </si>
  <si>
    <t>Uqcrc2</t>
  </si>
  <si>
    <t>Snap25</t>
  </si>
  <si>
    <t>Sfpq</t>
  </si>
  <si>
    <t>Atp13a1</t>
  </si>
  <si>
    <t>Rpl35</t>
  </si>
  <si>
    <t>Gpd1</t>
  </si>
  <si>
    <t>Psmc2</t>
  </si>
  <si>
    <t>Map7</t>
  </si>
  <si>
    <t>Hapln4</t>
  </si>
  <si>
    <t>Hip1r</t>
  </si>
  <si>
    <t>Flna</t>
  </si>
  <si>
    <t>Dync1li2</t>
  </si>
  <si>
    <t>Atp6v1b2</t>
  </si>
  <si>
    <t>Htt</t>
  </si>
  <si>
    <t>Ahsa1</t>
  </si>
  <si>
    <t>Acaa1a</t>
  </si>
  <si>
    <t>Tufm</t>
  </si>
  <si>
    <t>Atp5md</t>
  </si>
  <si>
    <t>Decr1</t>
  </si>
  <si>
    <t>Rap2a</t>
  </si>
  <si>
    <t>Adrm1</t>
  </si>
  <si>
    <t>Gm8797</t>
  </si>
  <si>
    <t>Frmd4b</t>
  </si>
  <si>
    <t>Pdk3</t>
  </si>
  <si>
    <t>Tmem240</t>
  </si>
  <si>
    <t>Arhgef2</t>
  </si>
  <si>
    <t>Dctn2</t>
  </si>
  <si>
    <t>Lrrc8c</t>
  </si>
  <si>
    <t>Ngef</t>
  </si>
  <si>
    <t>Eif4g2</t>
  </si>
  <si>
    <t>Nrxn1</t>
  </si>
  <si>
    <t>Caskin1</t>
  </si>
  <si>
    <t>Txn1</t>
  </si>
  <si>
    <t>Src</t>
  </si>
  <si>
    <t>Arpc3</t>
  </si>
  <si>
    <t>Atp5e</t>
  </si>
  <si>
    <t>Plxnc1</t>
  </si>
  <si>
    <t>Tars</t>
  </si>
  <si>
    <t>Cyth2</t>
  </si>
  <si>
    <t>Soga3</t>
  </si>
  <si>
    <t>Trappc10</t>
  </si>
  <si>
    <t>MT-CO1</t>
  </si>
  <si>
    <t>Atp6v0a1</t>
  </si>
  <si>
    <t>Shank1</t>
  </si>
  <si>
    <t>Exoc7</t>
  </si>
  <si>
    <t>Wdr47</t>
  </si>
  <si>
    <t>Tnpo1</t>
  </si>
  <si>
    <t>Mogs</t>
  </si>
  <si>
    <t>Agap2</t>
  </si>
  <si>
    <t>Hspa12a</t>
  </si>
  <si>
    <t>Nif3l1</t>
  </si>
  <si>
    <t>Pitpnm2</t>
  </si>
  <si>
    <t>Gsk3a</t>
  </si>
  <si>
    <t>Abl1</t>
  </si>
  <si>
    <t>Hsd17b10</t>
  </si>
  <si>
    <t>Cul3</t>
  </si>
  <si>
    <t>Psmd6</t>
  </si>
  <si>
    <t>Trim2</t>
  </si>
  <si>
    <t>Cnr1</t>
  </si>
  <si>
    <t>Cdh13</t>
  </si>
  <si>
    <t>Pdp1</t>
  </si>
  <si>
    <t>Gabarapl2</t>
  </si>
  <si>
    <t>Ankrd63</t>
  </si>
  <si>
    <t>Acot9</t>
  </si>
  <si>
    <t>Impact</t>
  </si>
  <si>
    <t>Agfg1</t>
  </si>
  <si>
    <t>Tial1</t>
  </si>
  <si>
    <t>Hadh</t>
  </si>
  <si>
    <t>Dock11</t>
  </si>
  <si>
    <t>Gm9493</t>
  </si>
  <si>
    <t>mt-Atp8</t>
  </si>
  <si>
    <t>Hras</t>
  </si>
  <si>
    <t>Kcna1</t>
  </si>
  <si>
    <t>Ndufb5</t>
  </si>
  <si>
    <t>Acadm</t>
  </si>
  <si>
    <t>Serpinb6a</t>
  </si>
  <si>
    <t>Elob</t>
  </si>
  <si>
    <t>Cox4i1</t>
  </si>
  <si>
    <t>Myrip</t>
  </si>
  <si>
    <t>MT-ND4</t>
  </si>
  <si>
    <t>Nckap1</t>
  </si>
  <si>
    <t>Tpi1</t>
  </si>
  <si>
    <t>Brpf1</t>
  </si>
  <si>
    <t>Ephb1</t>
  </si>
  <si>
    <t>Maob</t>
  </si>
  <si>
    <t>Pde1b</t>
  </si>
  <si>
    <t>Iqcb1</t>
  </si>
  <si>
    <t>Gpcpd1</t>
  </si>
  <si>
    <t>Bag3</t>
  </si>
  <si>
    <t>Slc30a9</t>
  </si>
  <si>
    <t>Ccm2</t>
  </si>
  <si>
    <t>Fabp5</t>
  </si>
  <si>
    <t>Ywhaq</t>
  </si>
  <si>
    <t>Tomm40</t>
  </si>
  <si>
    <t>Cnot1</t>
  </si>
  <si>
    <t>Lgalsl</t>
  </si>
  <si>
    <t>Prps1</t>
  </si>
  <si>
    <t>Copb1</t>
  </si>
  <si>
    <t>Homer1</t>
  </si>
  <si>
    <t>Srr</t>
  </si>
  <si>
    <t>Gfap</t>
  </si>
  <si>
    <t>Tenm2</t>
  </si>
  <si>
    <t>Rpl26</t>
  </si>
  <si>
    <t>Ndufa7</t>
  </si>
  <si>
    <t>Emc2</t>
  </si>
  <si>
    <t>Dhrs4</t>
  </si>
  <si>
    <t>Arhgef17</t>
  </si>
  <si>
    <t>Luc7l2</t>
  </si>
  <si>
    <t>Atp6v1c1</t>
  </si>
  <si>
    <t>Ppp1ca</t>
  </si>
  <si>
    <t>Fahd1</t>
  </si>
  <si>
    <t>Ykt6</t>
  </si>
  <si>
    <t>Mat2a</t>
  </si>
  <si>
    <t>Slc44a1</t>
  </si>
  <si>
    <t>Upf1</t>
  </si>
  <si>
    <t>Ttc7b</t>
  </si>
  <si>
    <t>Cdk5r2</t>
  </si>
  <si>
    <t>Il1rapl1</t>
  </si>
  <si>
    <t>Lrrc7</t>
  </si>
  <si>
    <t>Mrps26</t>
  </si>
  <si>
    <t>Ckap5</t>
  </si>
  <si>
    <t>Pitpnc1</t>
  </si>
  <si>
    <t>Lta4h</t>
  </si>
  <si>
    <t>Pip4k2c</t>
  </si>
  <si>
    <t>Rabgap1</t>
  </si>
  <si>
    <t>Gabra1</t>
  </si>
  <si>
    <t>Atp2b3</t>
  </si>
  <si>
    <t>Gps1</t>
  </si>
  <si>
    <t>Srcin1</t>
  </si>
  <si>
    <t>Rap1gap2</t>
  </si>
  <si>
    <t>Exoc8</t>
  </si>
  <si>
    <t>Itm2b</t>
  </si>
  <si>
    <t>Akr1e2</t>
  </si>
  <si>
    <t>Atp5k</t>
  </si>
  <si>
    <t>Lrrtm2</t>
  </si>
  <si>
    <t>Fau</t>
  </si>
  <si>
    <t>Arpc2</t>
  </si>
  <si>
    <t>Snx5</t>
  </si>
  <si>
    <t>Ddx1</t>
  </si>
  <si>
    <t>Mrtfb</t>
  </si>
  <si>
    <t>Capza1</t>
  </si>
  <si>
    <t>Ndufb3</t>
  </si>
  <si>
    <t>Epha7</t>
  </si>
  <si>
    <t>Rpl8</t>
  </si>
  <si>
    <t>Rpl39</t>
  </si>
  <si>
    <t>Armc10</t>
  </si>
  <si>
    <t>Dhx30</t>
  </si>
  <si>
    <t>Ncdn</t>
  </si>
  <si>
    <t>C2cd4c</t>
  </si>
  <si>
    <t>Rps20</t>
  </si>
  <si>
    <t>Kars</t>
  </si>
  <si>
    <t>Nckipsd</t>
  </si>
  <si>
    <t>Apoo</t>
  </si>
  <si>
    <t>Yars</t>
  </si>
  <si>
    <t>Spcs2</t>
  </si>
  <si>
    <t>Bsg</t>
  </si>
  <si>
    <t>Anxa7</t>
  </si>
  <si>
    <t>Rpl15</t>
  </si>
  <si>
    <t>Dnajb12</t>
  </si>
  <si>
    <t>Sec24b</t>
  </si>
  <si>
    <t>Pdcd6ip</t>
  </si>
  <si>
    <t>Adk</t>
  </si>
  <si>
    <t>Arhgap21</t>
  </si>
  <si>
    <t>Coro2b</t>
  </si>
  <si>
    <t>Npepps</t>
  </si>
  <si>
    <t>Luc7l</t>
  </si>
  <si>
    <t>Xkr4</t>
  </si>
  <si>
    <t>Arhgap39</t>
  </si>
  <si>
    <t>Brsk2</t>
  </si>
  <si>
    <t>Maged1</t>
  </si>
  <si>
    <t>Get4</t>
  </si>
  <si>
    <t>Lhfpl4</t>
  </si>
  <si>
    <t>Atp5f1</t>
  </si>
  <si>
    <t>Gria1</t>
  </si>
  <si>
    <t>Grik5</t>
  </si>
  <si>
    <t>Cyfip2</t>
  </si>
  <si>
    <t>Mark3</t>
  </si>
  <si>
    <t>Mcat</t>
  </si>
  <si>
    <t>Sipa1l3</t>
  </si>
  <si>
    <t>Vps52</t>
  </si>
  <si>
    <t>Psmb5</t>
  </si>
  <si>
    <t>Lrrc4b</t>
  </si>
  <si>
    <t>Nfasc</t>
  </si>
  <si>
    <t>Zbtb40</t>
  </si>
  <si>
    <t>Klc2</t>
  </si>
  <si>
    <t>Rmdn3</t>
  </si>
  <si>
    <t>Copg2</t>
  </si>
  <si>
    <t>Zc3h14</t>
  </si>
  <si>
    <t>Mccc2</t>
  </si>
  <si>
    <t>Gyk</t>
  </si>
  <si>
    <t>Eef1a2</t>
  </si>
  <si>
    <t>Ppp2r1a</t>
  </si>
  <si>
    <t>Sptbn2</t>
  </si>
  <si>
    <t>Pde2a</t>
  </si>
  <si>
    <t>Ppp1r12a</t>
  </si>
  <si>
    <t>Abce1</t>
  </si>
  <si>
    <t>Rbfox3</t>
  </si>
  <si>
    <t>Atxn2l</t>
  </si>
  <si>
    <t>Rab9b</t>
  </si>
  <si>
    <t>Sipa1l2</t>
  </si>
  <si>
    <t>Zer1</t>
  </si>
  <si>
    <t>Gclc</t>
  </si>
  <si>
    <t>Exoc1</t>
  </si>
  <si>
    <t>Nlgn2</t>
  </si>
  <si>
    <t>Ncald</t>
  </si>
  <si>
    <t>Llgl1</t>
  </si>
  <si>
    <t>Rbm39</t>
  </si>
  <si>
    <t>Tdrkh</t>
  </si>
  <si>
    <t>Rpl21</t>
  </si>
  <si>
    <t>Tjp2</t>
  </si>
  <si>
    <t>Ttll12</t>
  </si>
  <si>
    <t>Kcna4</t>
  </si>
  <si>
    <t>Lrrc57</t>
  </si>
  <si>
    <t>Preb</t>
  </si>
  <si>
    <t>Rdh14</t>
  </si>
  <si>
    <t>Rps14</t>
  </si>
  <si>
    <t>Ctnna1</t>
  </si>
  <si>
    <t>Atl2</t>
  </si>
  <si>
    <t>Phb2</t>
  </si>
  <si>
    <t>Ppfia3</t>
  </si>
  <si>
    <t>Kcnq2</t>
  </si>
  <si>
    <t>Lmnb1</t>
  </si>
  <si>
    <t>Vapa</t>
  </si>
  <si>
    <t>Tmem30a</t>
  </si>
  <si>
    <t>Myo18a</t>
  </si>
  <si>
    <t>Ttbk1</t>
  </si>
  <si>
    <t>Nefh</t>
  </si>
  <si>
    <t>Efr3a</t>
  </si>
  <si>
    <t>Atp6v0d1</t>
  </si>
  <si>
    <t>Kcmf1</t>
  </si>
  <si>
    <t>Amot</t>
  </si>
  <si>
    <t>Usp9x</t>
  </si>
  <si>
    <t>Mtmr1</t>
  </si>
  <si>
    <t>Slc39a10</t>
  </si>
  <si>
    <t>Fus</t>
  </si>
  <si>
    <t>Matr3</t>
  </si>
  <si>
    <t>Camkk2</t>
  </si>
  <si>
    <t>Eef1a1</t>
  </si>
  <si>
    <t>Wdr7</t>
  </si>
  <si>
    <t>Ncbp2</t>
  </si>
  <si>
    <t>Atad1</t>
  </si>
  <si>
    <t>Magi2</t>
  </si>
  <si>
    <t>Fxr2</t>
  </si>
  <si>
    <t>Dusp15</t>
  </si>
  <si>
    <t>Ppp6r1</t>
  </si>
  <si>
    <t>Plp1</t>
  </si>
  <si>
    <t>Rasgrf1</t>
  </si>
  <si>
    <t>Slc24a2</t>
  </si>
  <si>
    <t>Rap1gds1</t>
  </si>
  <si>
    <t>Bag5</t>
  </si>
  <si>
    <t>Slitrk2</t>
  </si>
  <si>
    <t>Uba2</t>
  </si>
  <si>
    <t>Tsc2</t>
  </si>
  <si>
    <t>Camsap3</t>
  </si>
  <si>
    <t>Lancl1</t>
  </si>
  <si>
    <t>Kcnj10</t>
  </si>
  <si>
    <t>Mrpl38</t>
  </si>
  <si>
    <t>Kpnb1</t>
  </si>
  <si>
    <t>Tsc1</t>
  </si>
  <si>
    <t>Rab8a</t>
  </si>
  <si>
    <t>Rab3gap1</t>
  </si>
  <si>
    <t>Akap5</t>
  </si>
  <si>
    <t>Pik3r4</t>
  </si>
  <si>
    <t>Rbfox1</t>
  </si>
  <si>
    <t>Atp6v1e1</t>
  </si>
  <si>
    <t>Actg1</t>
  </si>
  <si>
    <t>Slc25a42</t>
  </si>
  <si>
    <t>Slc39a7</t>
  </si>
  <si>
    <t>Adrbk1</t>
  </si>
  <si>
    <t>Fam213a</t>
  </si>
  <si>
    <t>Pak5</t>
  </si>
  <si>
    <t>Tppp</t>
  </si>
  <si>
    <t>Wwc2</t>
  </si>
  <si>
    <t>Nptn</t>
  </si>
  <si>
    <t>Puf60</t>
  </si>
  <si>
    <t>Anxa6</t>
  </si>
  <si>
    <t>Anxa2</t>
  </si>
  <si>
    <t>Hspa8</t>
  </si>
  <si>
    <t>mt-Atp6</t>
  </si>
  <si>
    <t>Slc25a23</t>
  </si>
  <si>
    <t>Gucy1b1</t>
  </si>
  <si>
    <t>Kcnh7</t>
  </si>
  <si>
    <t>Mbnl1</t>
  </si>
  <si>
    <t>Bcap31</t>
  </si>
  <si>
    <t>Gria2</t>
  </si>
  <si>
    <t>Gapdh</t>
  </si>
  <si>
    <t>Sec23a</t>
  </si>
  <si>
    <t>Cs</t>
  </si>
  <si>
    <t>Slc25a19</t>
  </si>
  <si>
    <t>Fbxl16</t>
  </si>
  <si>
    <t>Ddb1</t>
  </si>
  <si>
    <t>Pcyt2</t>
  </si>
  <si>
    <t>Map4</t>
  </si>
  <si>
    <t>Pip4k2a</t>
  </si>
  <si>
    <t>Ncan</t>
  </si>
  <si>
    <t>Bcas1</t>
  </si>
  <si>
    <t>Szt2</t>
  </si>
  <si>
    <t>Cacna1a</t>
  </si>
  <si>
    <t>Cryab</t>
  </si>
  <si>
    <t>Pgd</t>
  </si>
  <si>
    <t>H2afv</t>
  </si>
  <si>
    <t>Adgrl3</t>
  </si>
  <si>
    <t>Myef2</t>
  </si>
  <si>
    <t>Fhl2</t>
  </si>
  <si>
    <t>Csrp1</t>
  </si>
  <si>
    <t>Rab11fip5</t>
  </si>
  <si>
    <t>Epm2aip1</t>
  </si>
  <si>
    <t>Fscn1</t>
  </si>
  <si>
    <t>Scn8a</t>
  </si>
  <si>
    <t>Actr3</t>
  </si>
  <si>
    <t>Pikfyve</t>
  </si>
  <si>
    <t>Arglu1</t>
  </si>
  <si>
    <t>Ndufb11</t>
  </si>
  <si>
    <t>Ncam2</t>
  </si>
  <si>
    <t>Fam49b</t>
  </si>
  <si>
    <t>KIAA1211</t>
  </si>
  <si>
    <t>Eipr1</t>
  </si>
  <si>
    <t>Fth1</t>
  </si>
  <si>
    <t>Phkb</t>
  </si>
  <si>
    <t>Ezr</t>
  </si>
  <si>
    <t>Pycr2</t>
  </si>
  <si>
    <t>Palm</t>
  </si>
  <si>
    <t>Mtcl1</t>
  </si>
  <si>
    <t>Mff</t>
  </si>
  <si>
    <t>Dpp3</t>
  </si>
  <si>
    <t>Ociad1</t>
  </si>
  <si>
    <t>Eif4e</t>
  </si>
  <si>
    <t>Gprin1</t>
  </si>
  <si>
    <t>Comtd1</t>
  </si>
  <si>
    <t>Map7d2</t>
  </si>
  <si>
    <t>Arpc4</t>
  </si>
  <si>
    <t>Mboat7</t>
  </si>
  <si>
    <t>Rab1</t>
  </si>
  <si>
    <t>Gm5424</t>
  </si>
  <si>
    <t>Lrba</t>
  </si>
  <si>
    <t>Camk2d</t>
  </si>
  <si>
    <t>Unc79</t>
  </si>
  <si>
    <t>Ctnnd2</t>
  </si>
  <si>
    <t>Mob4</t>
  </si>
  <si>
    <t>Lasp1</t>
  </si>
  <si>
    <t>Irs2</t>
  </si>
  <si>
    <t>Baiap2</t>
  </si>
  <si>
    <t>Pgrmc1</t>
  </si>
  <si>
    <t>Scn2a1</t>
  </si>
  <si>
    <t>Sptb</t>
  </si>
  <si>
    <t>Dnaja2</t>
  </si>
  <si>
    <t>Sorcs2</t>
  </si>
  <si>
    <t>Col1a1</t>
  </si>
  <si>
    <t>Syt3</t>
  </si>
  <si>
    <t>Cdc42</t>
  </si>
  <si>
    <t>Plaa</t>
  </si>
  <si>
    <t>Cadps2</t>
  </si>
  <si>
    <t>Btbd17</t>
  </si>
  <si>
    <t>Chmp4b</t>
  </si>
  <si>
    <t>Agtpbp1</t>
  </si>
  <si>
    <t>Acly</t>
  </si>
  <si>
    <t>Trim28</t>
  </si>
  <si>
    <t>Map1lc3b</t>
  </si>
  <si>
    <t>Ank2</t>
  </si>
  <si>
    <t>Ctsd</t>
  </si>
  <si>
    <t>Rpl7</t>
  </si>
  <si>
    <t>Wnk1</t>
  </si>
  <si>
    <t>Ppp2r4</t>
  </si>
  <si>
    <t>Xpo1</t>
  </si>
  <si>
    <t>Eps15</t>
  </si>
  <si>
    <t>Ckmt1</t>
  </si>
  <si>
    <t>Cacna1e</t>
  </si>
  <si>
    <t>Plekhb1</t>
  </si>
  <si>
    <t>Myo1c</t>
  </si>
  <si>
    <t>Sri</t>
  </si>
  <si>
    <t>Prkag2</t>
  </si>
  <si>
    <t>Trim9</t>
  </si>
  <si>
    <t>Sms</t>
  </si>
  <si>
    <t>Pak6</t>
  </si>
  <si>
    <t>Myh14</t>
  </si>
  <si>
    <t>Zwint</t>
  </si>
  <si>
    <t>Purb</t>
  </si>
  <si>
    <t>Arfgap3</t>
  </si>
  <si>
    <t>Pacs1</t>
  </si>
  <si>
    <t>Grip1</t>
  </si>
  <si>
    <t>Atp2b4</t>
  </si>
  <si>
    <t>Eml1</t>
  </si>
  <si>
    <t>Mobp</t>
  </si>
  <si>
    <t>Chchd3</t>
  </si>
  <si>
    <t>Map2k7</t>
  </si>
  <si>
    <t>Tmod2</t>
  </si>
  <si>
    <t>Ppp2r2a</t>
  </si>
  <si>
    <t>Gstz1</t>
  </si>
  <si>
    <t>Zdhhc5</t>
  </si>
  <si>
    <t>Sec14l2</t>
  </si>
  <si>
    <t>Ablim1</t>
  </si>
  <si>
    <t>Sema4d</t>
  </si>
  <si>
    <t>Macf1</t>
  </si>
  <si>
    <t>Tst</t>
  </si>
  <si>
    <t>Nrcam</t>
  </si>
  <si>
    <t>Nat8l</t>
  </si>
  <si>
    <t>Blmh</t>
  </si>
  <si>
    <t>Ipo9</t>
  </si>
  <si>
    <t>Rpl10</t>
  </si>
  <si>
    <t>Smcr8</t>
  </si>
  <si>
    <t>Synpo</t>
  </si>
  <si>
    <t>Cdh2</t>
  </si>
  <si>
    <t>Inpp4a</t>
  </si>
  <si>
    <t>Nefm</t>
  </si>
  <si>
    <t>Ksr1</t>
  </si>
  <si>
    <t>Fmr1</t>
  </si>
  <si>
    <t>Sub1</t>
  </si>
  <si>
    <t>Cttnbp2</t>
  </si>
  <si>
    <t>Hnrnpa2b1</t>
  </si>
  <si>
    <t>Pde10a</t>
  </si>
  <si>
    <t>Mapt</t>
  </si>
  <si>
    <t>Cdh10</t>
  </si>
  <si>
    <t>Srsf7</t>
  </si>
  <si>
    <t>Nono</t>
  </si>
  <si>
    <t>Tpm3</t>
  </si>
  <si>
    <t>Nebl</t>
  </si>
  <si>
    <t>Igbp1</t>
  </si>
  <si>
    <t>Dnaja4</t>
  </si>
  <si>
    <t>Eef1b2</t>
  </si>
  <si>
    <t>Pafah1b2</t>
  </si>
  <si>
    <t>Acbd5</t>
  </si>
  <si>
    <t>Vim</t>
  </si>
  <si>
    <t>Slmap</t>
  </si>
  <si>
    <t>Vcan</t>
  </si>
  <si>
    <t>Mtor</t>
  </si>
  <si>
    <t>Gapvd1</t>
  </si>
  <si>
    <t>Picalm</t>
  </si>
  <si>
    <t>Naa15</t>
  </si>
  <si>
    <t>Cops6</t>
  </si>
  <si>
    <t>Pmpcb</t>
  </si>
  <si>
    <t>Ndrg4</t>
  </si>
  <si>
    <t>Ipo5</t>
  </si>
  <si>
    <t>Dazap1</t>
  </si>
  <si>
    <t>Cacnb4</t>
  </si>
  <si>
    <t>Coro1b</t>
  </si>
  <si>
    <t>Cyfip1</t>
  </si>
  <si>
    <t>Hist1h1d</t>
  </si>
  <si>
    <t>Thnsl1</t>
  </si>
  <si>
    <t>Slc9a3r1</t>
  </si>
  <si>
    <t>Fsd1</t>
  </si>
  <si>
    <t>Abhd12</t>
  </si>
  <si>
    <t>Arhgef12</t>
  </si>
  <si>
    <t>Fam168a</t>
  </si>
  <si>
    <t>Pura</t>
  </si>
  <si>
    <t>Map1s</t>
  </si>
  <si>
    <t>Itm2c</t>
  </si>
  <si>
    <t>Acad8</t>
  </si>
  <si>
    <t>Ccsap</t>
  </si>
  <si>
    <t>Pclo</t>
  </si>
  <si>
    <t>Zfr</t>
  </si>
  <si>
    <t>Sacs</t>
  </si>
  <si>
    <t>H2-Ke6</t>
  </si>
  <si>
    <t>Usp54</t>
  </si>
  <si>
    <t>H3f3a</t>
  </si>
  <si>
    <t>Chmp2a</t>
  </si>
  <si>
    <t>Ina</t>
  </si>
  <si>
    <t>Trim21</t>
  </si>
  <si>
    <t>Rab11fip2</t>
  </si>
  <si>
    <t>Myo1d</t>
  </si>
  <si>
    <t>Atxn10</t>
  </si>
  <si>
    <t>Rasgrf2</t>
  </si>
  <si>
    <t>Capn5</t>
  </si>
  <si>
    <t>Col1a2</t>
  </si>
  <si>
    <t>Grm5</t>
  </si>
  <si>
    <t>Arfgap2</t>
  </si>
  <si>
    <t>Nefl</t>
  </si>
  <si>
    <t>Emc1</t>
  </si>
  <si>
    <t>Mapk3</t>
  </si>
  <si>
    <t>Crtac1</t>
  </si>
  <si>
    <t>Fmnl2</t>
  </si>
  <si>
    <t>Srm</t>
  </si>
  <si>
    <t>Man2c1</t>
  </si>
  <si>
    <t>Kcnj4</t>
  </si>
  <si>
    <t>Kcnd2</t>
  </si>
  <si>
    <t>Sap18</t>
  </si>
  <si>
    <t>Arhgap23</t>
  </si>
  <si>
    <t>Ppib</t>
  </si>
  <si>
    <t>Cpne7</t>
  </si>
  <si>
    <t>Tarsl2</t>
  </si>
  <si>
    <t>Celf4</t>
  </si>
  <si>
    <t>Mtmr2</t>
  </si>
  <si>
    <t>Bclaf1</t>
  </si>
  <si>
    <t>Rab15</t>
  </si>
  <si>
    <t>Trio</t>
  </si>
  <si>
    <t>Raf1</t>
  </si>
  <si>
    <t>Zc2hc1a</t>
  </si>
  <si>
    <t>Cep170b</t>
  </si>
  <si>
    <t>Taok2</t>
  </si>
  <si>
    <t>L1cam</t>
  </si>
  <si>
    <t>Prkaca</t>
  </si>
  <si>
    <t>Twf2</t>
  </si>
  <si>
    <t>Sec24c</t>
  </si>
  <si>
    <t>Tp53bp2</t>
  </si>
  <si>
    <t>Rnmt</t>
  </si>
  <si>
    <t>Plec</t>
  </si>
  <si>
    <t>Spred1</t>
  </si>
  <si>
    <t>Nap1l4</t>
  </si>
  <si>
    <t>Ppp1r12c</t>
  </si>
  <si>
    <t>Eif4a3</t>
  </si>
  <si>
    <t>Hist1h2br</t>
  </si>
  <si>
    <t>Mib1</t>
  </si>
  <si>
    <t>Ppp1r21</t>
  </si>
  <si>
    <t>Khdrbs3</t>
  </si>
  <si>
    <t>Sestd1</t>
  </si>
  <si>
    <t>Gpr158</t>
  </si>
  <si>
    <t>Erc2</t>
  </si>
  <si>
    <t>Ythdf3</t>
  </si>
  <si>
    <t>Tomm40l</t>
  </si>
  <si>
    <t>Aldoa</t>
  </si>
  <si>
    <t>Ctnnd1</t>
  </si>
  <si>
    <t>Bcan</t>
  </si>
  <si>
    <t>Mrrf</t>
  </si>
  <si>
    <t>Hsd17b11</t>
  </si>
  <si>
    <t>Nup98</t>
  </si>
  <si>
    <t>Kctd17</t>
  </si>
  <si>
    <t>Tmem121b</t>
  </si>
  <si>
    <t>Vps18</t>
  </si>
  <si>
    <t>Sh3bgrl3</t>
  </si>
  <si>
    <t>Omg</t>
  </si>
  <si>
    <t>Arvcf</t>
  </si>
  <si>
    <t>Mrpl9</t>
  </si>
  <si>
    <t>Ddx19b</t>
  </si>
  <si>
    <t>Faf2</t>
  </si>
  <si>
    <t>Eif4e2</t>
  </si>
  <si>
    <t>Rtn3</t>
  </si>
  <si>
    <t>Rbm25</t>
  </si>
  <si>
    <t>Ccny</t>
  </si>
  <si>
    <t>Rbmxl1</t>
  </si>
  <si>
    <t>Adcy2</t>
  </si>
  <si>
    <t>Psd3</t>
  </si>
  <si>
    <t>C1qc</t>
  </si>
  <si>
    <t>Hcn2</t>
  </si>
  <si>
    <t>Mavs</t>
  </si>
  <si>
    <t>Sltm</t>
  </si>
  <si>
    <t>Strn3</t>
  </si>
  <si>
    <t>Sptbn4</t>
  </si>
  <si>
    <t>Pitpna</t>
  </si>
  <si>
    <t>Myh9</t>
  </si>
  <si>
    <t>Taldo1</t>
  </si>
  <si>
    <t>Clmn</t>
  </si>
  <si>
    <t>Rftn1</t>
  </si>
  <si>
    <t>Dnajb4</t>
  </si>
  <si>
    <t>Tbc1d10b</t>
  </si>
  <si>
    <t>Dock4</t>
  </si>
  <si>
    <t>Ndufs6</t>
  </si>
  <si>
    <t>Fdps</t>
  </si>
  <si>
    <t>Dagla</t>
  </si>
  <si>
    <t>Dtna</t>
  </si>
  <si>
    <t>U2af1</t>
  </si>
  <si>
    <t>Lrrc47</t>
  </si>
  <si>
    <t>Mapk8ip3</t>
  </si>
  <si>
    <t>Ssbp1</t>
  </si>
  <si>
    <t>Oplah</t>
  </si>
  <si>
    <t>Elmo2</t>
  </si>
  <si>
    <t>mt-Co2</t>
  </si>
  <si>
    <t>Rps7</t>
  </si>
  <si>
    <t>Clip1</t>
  </si>
  <si>
    <t>Sae1</t>
  </si>
  <si>
    <t>Magi1</t>
  </si>
  <si>
    <t>Ptpn5</t>
  </si>
  <si>
    <t>Psd</t>
  </si>
  <si>
    <t>Tra2b</t>
  </si>
  <si>
    <t>Serinc1</t>
  </si>
  <si>
    <t>Camsap2</t>
  </si>
  <si>
    <t>Sccpdh</t>
  </si>
  <si>
    <t>Map6d1</t>
  </si>
  <si>
    <t>Ppp1r12b</t>
  </si>
  <si>
    <t>Sf3b1</t>
  </si>
  <si>
    <t>Adgrb3</t>
  </si>
  <si>
    <t>rp9</t>
  </si>
  <si>
    <t>Sptbn1</t>
  </si>
  <si>
    <t>MT-ND5</t>
  </si>
  <si>
    <t>Gm9774</t>
  </si>
  <si>
    <t>Cnksr2</t>
  </si>
  <si>
    <t>Pabpn1</t>
  </si>
  <si>
    <t>Fam163b</t>
  </si>
  <si>
    <t>Clec14a</t>
  </si>
  <si>
    <t>Bcr</t>
  </si>
  <si>
    <t>Exoc4</t>
  </si>
  <si>
    <t>Trappc4</t>
  </si>
  <si>
    <t>Gm7356</t>
  </si>
  <si>
    <t>Thy1</t>
  </si>
  <si>
    <t>Lima1</t>
  </si>
  <si>
    <t>Grid2</t>
  </si>
  <si>
    <t>Hapln2</t>
  </si>
  <si>
    <t>Gphn</t>
  </si>
  <si>
    <t>Gart</t>
  </si>
  <si>
    <t>Ube4a</t>
  </si>
  <si>
    <t>Calcoco1</t>
  </si>
  <si>
    <t>Sptan1</t>
  </si>
  <si>
    <t>Eif3f</t>
  </si>
  <si>
    <t>Ulk1</t>
  </si>
  <si>
    <t>KIAA1033</t>
  </si>
  <si>
    <t>Myo5a</t>
  </si>
  <si>
    <t>Arpc5l</t>
  </si>
  <si>
    <t>Parl</t>
  </si>
  <si>
    <t>Pitrm1</t>
  </si>
  <si>
    <t>Traf3</t>
  </si>
  <si>
    <t>Kcnip4</t>
  </si>
  <si>
    <t>Myh10</t>
  </si>
  <si>
    <t>Nipsnap2</t>
  </si>
  <si>
    <t>Tmem160</t>
  </si>
  <si>
    <t>Nrip3</t>
  </si>
  <si>
    <t>Map7d1</t>
  </si>
  <si>
    <t>Alcam</t>
  </si>
  <si>
    <t>Atp6v1f</t>
  </si>
  <si>
    <t>Dbn1</t>
  </si>
  <si>
    <t>Pgbd5</t>
  </si>
  <si>
    <t>Cdc42bpb</t>
  </si>
  <si>
    <t>Ankrd17</t>
  </si>
  <si>
    <t>Gap43</t>
  </si>
  <si>
    <t>Hdhd2</t>
  </si>
  <si>
    <t>Tmeff2</t>
  </si>
  <si>
    <t>Rae1</t>
  </si>
  <si>
    <t>Fmn2</t>
  </si>
  <si>
    <t>Spata2l</t>
  </si>
  <si>
    <t>Dync1i2</t>
  </si>
  <si>
    <t>Strn4</t>
  </si>
  <si>
    <t>Rps5</t>
  </si>
  <si>
    <t>Acan</t>
  </si>
  <si>
    <t>Nptx1</t>
  </si>
  <si>
    <t>Csnk1d</t>
  </si>
  <si>
    <t>Eftud2</t>
  </si>
  <si>
    <t>Atad3a</t>
  </si>
  <si>
    <t>Asns</t>
  </si>
  <si>
    <t>Chmp1a</t>
  </si>
  <si>
    <t>Kif3b</t>
  </si>
  <si>
    <t>Rdx</t>
  </si>
  <si>
    <t>Kcnc1</t>
  </si>
  <si>
    <t>Ildr2</t>
  </si>
  <si>
    <t>Ppm1f</t>
  </si>
  <si>
    <t>Sgpl1</t>
  </si>
  <si>
    <t>Mmtag2</t>
  </si>
  <si>
    <t>Fbxo2</t>
  </si>
  <si>
    <t>Grin1</t>
  </si>
  <si>
    <t>Ptpn23</t>
  </si>
  <si>
    <t>Etl4</t>
  </si>
  <si>
    <t>Dnaja1</t>
  </si>
  <si>
    <t>Dip2a</t>
  </si>
  <si>
    <t>KIAA1549</t>
  </si>
  <si>
    <t>Glud1</t>
  </si>
  <si>
    <t>Cep170</t>
  </si>
  <si>
    <t>Rapgef4</t>
  </si>
  <si>
    <t>Tbk1</t>
  </si>
  <si>
    <t>Apoa1bp</t>
  </si>
  <si>
    <t>Arrb1</t>
  </si>
  <si>
    <t>Ndufb8</t>
  </si>
  <si>
    <t>Acadsb</t>
  </si>
  <si>
    <t>Hpcal4</t>
  </si>
  <si>
    <t>Fam131b</t>
  </si>
  <si>
    <t>P4hb</t>
  </si>
  <si>
    <t>Nrxn2</t>
  </si>
  <si>
    <t>Grin2b</t>
  </si>
  <si>
    <t>Lemd3</t>
  </si>
  <si>
    <t>Rbmx</t>
  </si>
  <si>
    <t>Snx6</t>
  </si>
  <si>
    <t>Gm5218</t>
  </si>
  <si>
    <t>Mrpl44</t>
  </si>
  <si>
    <t>Mtdh</t>
  </si>
  <si>
    <t>Fam92b</t>
  </si>
  <si>
    <t>Ly6h</t>
  </si>
  <si>
    <t>Jagn1</t>
  </si>
  <si>
    <t>Gabrg2</t>
  </si>
  <si>
    <t>Micu1</t>
  </si>
  <si>
    <t>U2af2</t>
  </si>
  <si>
    <t>Pkp4</t>
  </si>
  <si>
    <t>Nup88</t>
  </si>
  <si>
    <t>Sorbs2</t>
  </si>
  <si>
    <t>Gabrb3</t>
  </si>
  <si>
    <t>Prdm8</t>
  </si>
  <si>
    <t>Mtus2</t>
  </si>
  <si>
    <t>Mprip</t>
  </si>
  <si>
    <t>Ipo7</t>
  </si>
  <si>
    <t>Ndufs5</t>
  </si>
  <si>
    <t>Ociad2</t>
  </si>
  <si>
    <t>Shank3</t>
  </si>
  <si>
    <t>Plxnb1</t>
  </si>
  <si>
    <t>Mtch1</t>
  </si>
  <si>
    <t>Safb</t>
  </si>
  <si>
    <t>Bcas3</t>
  </si>
  <si>
    <t>Lipi</t>
  </si>
  <si>
    <t>BC048507</t>
  </si>
  <si>
    <t>Nccrp1</t>
  </si>
  <si>
    <t>Unc80</t>
  </si>
  <si>
    <t>Nup214</t>
  </si>
  <si>
    <t>Emc8</t>
  </si>
  <si>
    <t>C1qa</t>
  </si>
  <si>
    <t>Rab8b</t>
  </si>
  <si>
    <t>Fcgr1</t>
  </si>
  <si>
    <t>Hmgb1</t>
  </si>
  <si>
    <t>C1qb</t>
  </si>
  <si>
    <t>Sec61b</t>
  </si>
  <si>
    <t>Scrn1</t>
  </si>
  <si>
    <t>Lypla2</t>
  </si>
  <si>
    <t>Micu3</t>
  </si>
  <si>
    <t>Col4a3</t>
  </si>
  <si>
    <t>Ncoa5</t>
  </si>
  <si>
    <t>Actn1</t>
  </si>
  <si>
    <t>Nans</t>
  </si>
  <si>
    <t>RTRAF</t>
  </si>
  <si>
    <t>Prr7</t>
  </si>
  <si>
    <t>Olfr704</t>
  </si>
  <si>
    <t>Vps11</t>
  </si>
  <si>
    <t>Sorbs1</t>
  </si>
  <si>
    <t>Ckap4</t>
  </si>
  <si>
    <t>Lmtk3</t>
  </si>
  <si>
    <t>Sh3pxd2a</t>
  </si>
  <si>
    <t>Ppp1r9b</t>
  </si>
  <si>
    <t>Plppr4</t>
  </si>
  <si>
    <t>Tax1bp1</t>
  </si>
  <si>
    <t>Afdn</t>
  </si>
  <si>
    <t>Tmed10</t>
  </si>
  <si>
    <t>Dcun1d3</t>
  </si>
  <si>
    <t>Enah</t>
  </si>
  <si>
    <t>Kirrel3</t>
  </si>
  <si>
    <t>Spg20</t>
  </si>
  <si>
    <t>Mast1</t>
  </si>
  <si>
    <t>Astn1</t>
  </si>
  <si>
    <t>Grm1</t>
  </si>
  <si>
    <t>Ca4</t>
  </si>
  <si>
    <t>Tjp1</t>
  </si>
  <si>
    <t>Uqcrh</t>
  </si>
  <si>
    <t>Pdxk</t>
  </si>
  <si>
    <t>Nrgn</t>
  </si>
  <si>
    <t>KIAA0513</t>
  </si>
  <si>
    <t>Mrps30</t>
  </si>
  <si>
    <t>Hsd17b8</t>
  </si>
  <si>
    <t>Ppp4r4</t>
  </si>
  <si>
    <t>Elfn2</t>
  </si>
  <si>
    <t>Apc</t>
  </si>
  <si>
    <t>Ppp2ca</t>
  </si>
  <si>
    <t>Cttn</t>
  </si>
  <si>
    <t>Epha6</t>
  </si>
  <si>
    <t>Mtss2</t>
  </si>
  <si>
    <t>Abi2</t>
  </si>
  <si>
    <t>Lrrc8a</t>
  </si>
  <si>
    <t>Vps28</t>
  </si>
  <si>
    <t>Cacnb1</t>
  </si>
  <si>
    <t>Krt76</t>
  </si>
  <si>
    <t>Diaph2</t>
  </si>
  <si>
    <t>Scn9a</t>
  </si>
  <si>
    <t>Carmil1</t>
  </si>
  <si>
    <t>Gabra5</t>
  </si>
  <si>
    <t>Grk3</t>
  </si>
  <si>
    <t>Csnk1g2</t>
  </si>
  <si>
    <t>Tuba1c</t>
  </si>
  <si>
    <t>Cpeb3</t>
  </si>
  <si>
    <t>Gabra2</t>
  </si>
  <si>
    <t>Ptges3</t>
  </si>
  <si>
    <t>Speg</t>
  </si>
  <si>
    <t>Eif4g3</t>
  </si>
  <si>
    <t>Pak3</t>
  </si>
  <si>
    <t>Twf1</t>
  </si>
  <si>
    <t>Aqp4</t>
  </si>
  <si>
    <t>Rnf214</t>
  </si>
  <si>
    <t>Lmtk2</t>
  </si>
  <si>
    <t>Limch1</t>
  </si>
  <si>
    <t>Gigyf2</t>
  </si>
  <si>
    <t>Dmxl1</t>
  </si>
  <si>
    <t>Pcm1</t>
  </si>
  <si>
    <t>Rtn4r</t>
  </si>
  <si>
    <t>Rars2</t>
  </si>
  <si>
    <t>Tenm4</t>
  </si>
  <si>
    <t>Agap3</t>
  </si>
  <si>
    <t>Trim32</t>
  </si>
  <si>
    <t>Lin7a</t>
  </si>
  <si>
    <t>Akap9</t>
  </si>
  <si>
    <t>Ablim3</t>
  </si>
  <si>
    <t>Usp11</t>
  </si>
  <si>
    <t>Cacna1b</t>
  </si>
  <si>
    <t>Grik2</t>
  </si>
  <si>
    <t>Mtx1</t>
  </si>
  <si>
    <t>Grm2</t>
  </si>
  <si>
    <t>Pdpk1</t>
  </si>
  <si>
    <t>Ist1</t>
  </si>
  <si>
    <t>Nudt3</t>
  </si>
  <si>
    <t>Reps2</t>
  </si>
  <si>
    <t>Dock9</t>
  </si>
  <si>
    <t>Ppp1r13b</t>
  </si>
  <si>
    <t>Mast3</t>
  </si>
  <si>
    <t>Aldh3b1</t>
  </si>
  <si>
    <t>Ankib1</t>
  </si>
  <si>
    <t>Hexb</t>
  </si>
  <si>
    <t>Csnk1g3</t>
  </si>
  <si>
    <t>Frmpd4</t>
  </si>
  <si>
    <t>Actr10</t>
  </si>
  <si>
    <t>Ophn1</t>
  </si>
  <si>
    <t>Map3k5</t>
  </si>
  <si>
    <t>Ermn</t>
  </si>
  <si>
    <t>Gspt2</t>
  </si>
  <si>
    <t>Camsap1</t>
  </si>
  <si>
    <t>Dapk1</t>
  </si>
  <si>
    <t>Gprasp1</t>
  </si>
  <si>
    <t>Elfn1</t>
  </si>
  <si>
    <t>Nav1</t>
  </si>
  <si>
    <t>Nedd4</t>
  </si>
  <si>
    <t>Coro2a</t>
  </si>
  <si>
    <t>Trappc9</t>
  </si>
  <si>
    <t>Mical3</t>
  </si>
  <si>
    <t>Exoc3</t>
  </si>
  <si>
    <t>Cntnap2</t>
  </si>
  <si>
    <t>Ppp2r5c</t>
  </si>
  <si>
    <t>Adgrb2</t>
  </si>
  <si>
    <t>Dock7</t>
  </si>
  <si>
    <t>Specc1</t>
  </si>
  <si>
    <t>Hecw2</t>
  </si>
  <si>
    <t>Epb41</t>
  </si>
  <si>
    <t>Ppfia2</t>
  </si>
  <si>
    <t>Cyp46a1</t>
  </si>
  <si>
    <t>Rps18</t>
  </si>
  <si>
    <t>Ntm</t>
  </si>
  <si>
    <t>Mrps23</t>
  </si>
  <si>
    <t>Nhsl1</t>
  </si>
  <si>
    <t>Clip2</t>
  </si>
  <si>
    <t>Carmil3</t>
  </si>
  <si>
    <t>Vsnl1</t>
  </si>
  <si>
    <t>Luzp1</t>
  </si>
  <si>
    <t>Micos13</t>
  </si>
  <si>
    <t>Rp2</t>
  </si>
  <si>
    <t>Radil</t>
  </si>
  <si>
    <t>Gsn</t>
  </si>
  <si>
    <t>Emc4</t>
  </si>
  <si>
    <t>Chrm1</t>
  </si>
  <si>
    <t>Appl2</t>
  </si>
  <si>
    <t>Olfm1</t>
  </si>
  <si>
    <t>Syne1</t>
  </si>
  <si>
    <t>Ccdc88a</t>
  </si>
  <si>
    <t>Kalrn</t>
  </si>
  <si>
    <t>Nlgn1</t>
  </si>
  <si>
    <t>Aimp2</t>
  </si>
  <si>
    <t>Atat1</t>
  </si>
  <si>
    <t>Alb</t>
  </si>
  <si>
    <t>Frs3</t>
  </si>
  <si>
    <t>Cacnb3</t>
  </si>
  <si>
    <t>Tnc</t>
  </si>
  <si>
    <t>Iqsec3</t>
  </si>
  <si>
    <t>Ppap2b</t>
  </si>
  <si>
    <t>Adgra1</t>
  </si>
  <si>
    <t>Gpx4</t>
  </si>
  <si>
    <t>Abi1</t>
  </si>
  <si>
    <t>Nsmf</t>
  </si>
  <si>
    <t>Gpc5</t>
  </si>
  <si>
    <t>Opa3</t>
  </si>
  <si>
    <t>Cacna2d2</t>
  </si>
  <si>
    <t>Adgrb1</t>
  </si>
  <si>
    <t>Rgs7</t>
  </si>
  <si>
    <t>Dlg3</t>
  </si>
  <si>
    <t>Usp8</t>
  </si>
  <si>
    <t>Exoc6b</t>
  </si>
  <si>
    <t>KIAA1107</t>
  </si>
  <si>
    <t>Rpl30</t>
  </si>
  <si>
    <t>Dhrs7b</t>
  </si>
  <si>
    <t>Psmd4</t>
  </si>
  <si>
    <t>Hnrnpul1</t>
  </si>
  <si>
    <t>Abcf2</t>
  </si>
  <si>
    <t>Prickle2</t>
  </si>
  <si>
    <t>Dynll1</t>
  </si>
  <si>
    <t>Nyap1</t>
  </si>
  <si>
    <t>Thsd7a</t>
  </si>
  <si>
    <t>Hectd1</t>
  </si>
  <si>
    <t>Lactb</t>
  </si>
  <si>
    <t>Strip2</t>
  </si>
  <si>
    <t>Prrc2a</t>
  </si>
  <si>
    <t>Lrrc59</t>
  </si>
  <si>
    <t>N4bp3</t>
  </si>
  <si>
    <t>Kif5a</t>
  </si>
  <si>
    <t>Exog</t>
  </si>
  <si>
    <t>Dst</t>
  </si>
  <si>
    <t>Armc1</t>
  </si>
  <si>
    <t>Rnf126</t>
  </si>
  <si>
    <t>Gria3</t>
  </si>
  <si>
    <t>Rplp2</t>
  </si>
  <si>
    <t>Rims2</t>
  </si>
  <si>
    <t>Rpl10a</t>
  </si>
  <si>
    <t>Peak1</t>
  </si>
  <si>
    <t>Adgrl2</t>
  </si>
  <si>
    <t>Akap2</t>
  </si>
  <si>
    <t>Atxn2</t>
  </si>
  <si>
    <t>Dnaja3</t>
  </si>
  <si>
    <t>Arhgef9</t>
  </si>
  <si>
    <t>Sdk2</t>
  </si>
  <si>
    <t>Mark4</t>
  </si>
  <si>
    <t>Sipa1l1</t>
  </si>
  <si>
    <t>Myl6</t>
  </si>
  <si>
    <t>Gk</t>
  </si>
  <si>
    <t>Gabra3</t>
  </si>
  <si>
    <t>Lmnb2</t>
  </si>
  <si>
    <t>Btbd11</t>
  </si>
  <si>
    <t>Dzank1</t>
  </si>
  <si>
    <t>Shisa7</t>
  </si>
  <si>
    <t>Tor1aip1</t>
  </si>
  <si>
    <t>Ppp6r2</t>
  </si>
  <si>
    <t>Hprt1</t>
  </si>
  <si>
    <t>Ddn</t>
  </si>
  <si>
    <t>Gprasp2</t>
  </si>
  <si>
    <t>Hap1</t>
  </si>
  <si>
    <t>Smg7</t>
  </si>
  <si>
    <t>Flii</t>
  </si>
  <si>
    <t>Rpl12</t>
  </si>
  <si>
    <t>Igsf21</t>
  </si>
  <si>
    <t>Ppp2cb</t>
  </si>
  <si>
    <t>Akap1</t>
  </si>
  <si>
    <t>Ptcd3</t>
  </si>
  <si>
    <t>Prxl2b</t>
  </si>
  <si>
    <t>Adam23</t>
  </si>
  <si>
    <t>Agpat5</t>
  </si>
  <si>
    <t>Adcy6</t>
  </si>
  <si>
    <t>Pde4d</t>
  </si>
  <si>
    <t>Wdr48</t>
  </si>
  <si>
    <t>Exoc2</t>
  </si>
  <si>
    <t>Cep97</t>
  </si>
  <si>
    <t>Rplp0</t>
  </si>
  <si>
    <t>Apoe</t>
  </si>
  <si>
    <t>Gabbr1</t>
  </si>
  <si>
    <t>Septin2</t>
  </si>
  <si>
    <t>Ehbp1</t>
  </si>
  <si>
    <t>Ndel1</t>
  </si>
  <si>
    <t>Dlgap1</t>
  </si>
  <si>
    <t>Septin4</t>
  </si>
  <si>
    <t>Cisd3</t>
  </si>
  <si>
    <t>Rps4x</t>
  </si>
  <si>
    <t>Mark2</t>
  </si>
  <si>
    <t>Daam1</t>
  </si>
  <si>
    <t>Cdk18</t>
  </si>
  <si>
    <t>Dmtn</t>
  </si>
  <si>
    <t>Adam22</t>
  </si>
  <si>
    <t>C7orf43</t>
  </si>
  <si>
    <t>Myl12b</t>
  </si>
  <si>
    <t>Acsl3</t>
  </si>
  <si>
    <t>C14orf166</t>
  </si>
  <si>
    <t>Hba</t>
  </si>
  <si>
    <t>Taok1</t>
  </si>
  <si>
    <t>Cdk17</t>
  </si>
  <si>
    <t>Prkaa2</t>
  </si>
  <si>
    <t>Rimbp2</t>
  </si>
  <si>
    <t>Hacd2</t>
  </si>
  <si>
    <t>Ktn1</t>
  </si>
  <si>
    <t>Prnp</t>
  </si>
  <si>
    <t>Rundc3a</t>
  </si>
  <si>
    <t>Prickle1</t>
  </si>
  <si>
    <t>Lrrtm4</t>
  </si>
  <si>
    <t>Isoc2a</t>
  </si>
  <si>
    <t>Crocc</t>
  </si>
  <si>
    <t>Nap1l1</t>
  </si>
  <si>
    <t>Rpl29</t>
  </si>
  <si>
    <t>Cyld</t>
  </si>
  <si>
    <t>Tnik</t>
  </si>
  <si>
    <t>Shisa9</t>
  </si>
  <si>
    <t>Iqsec2</t>
  </si>
  <si>
    <t>Lsm11</t>
  </si>
  <si>
    <t>Clasp1</t>
  </si>
  <si>
    <t>Mag</t>
  </si>
  <si>
    <t>Arfgef2</t>
  </si>
  <si>
    <t>Glg1</t>
  </si>
  <si>
    <t>Begain</t>
  </si>
  <si>
    <t>Bzw1</t>
  </si>
  <si>
    <t>Btbd8</t>
  </si>
  <si>
    <t>Map4k4</t>
  </si>
  <si>
    <t>Evl</t>
  </si>
  <si>
    <t>Ccdc127</t>
  </si>
  <si>
    <t>Grm4</t>
  </si>
  <si>
    <t>Celsr2</t>
  </si>
  <si>
    <t>Lzts3</t>
  </si>
  <si>
    <t>Arf3</t>
  </si>
  <si>
    <t>Vcl</t>
  </si>
  <si>
    <t>Inf2</t>
  </si>
  <si>
    <t>Fgf12</t>
  </si>
  <si>
    <t>Homer2</t>
  </si>
  <si>
    <t>Erc1</t>
  </si>
  <si>
    <t>Prmt8</t>
  </si>
  <si>
    <t>Rps10</t>
  </si>
  <si>
    <t>Spata2</t>
  </si>
  <si>
    <t>Lzts1</t>
  </si>
  <si>
    <t>Mrps35</t>
  </si>
  <si>
    <t>Dock3</t>
  </si>
  <si>
    <t>Nmt2</t>
  </si>
  <si>
    <t>Xkr6</t>
  </si>
  <si>
    <t>Rpl27a</t>
  </si>
  <si>
    <t>Rpl11</t>
  </si>
  <si>
    <t>Lpgat1</t>
  </si>
  <si>
    <t>Rpl6</t>
  </si>
  <si>
    <t>Stt3b</t>
  </si>
  <si>
    <t>Septin9</t>
  </si>
  <si>
    <t>Ctsb</t>
  </si>
  <si>
    <t>Ajm1</t>
  </si>
  <si>
    <t>Mia2</t>
  </si>
  <si>
    <t>Nwd2</t>
  </si>
  <si>
    <t>Skp1</t>
  </si>
  <si>
    <t>Dcx</t>
  </si>
  <si>
    <t>Mdga1</t>
  </si>
  <si>
    <t>Astn2</t>
  </si>
  <si>
    <t>Gria4</t>
  </si>
  <si>
    <t>Cacng3</t>
  </si>
  <si>
    <t>Mmgt1</t>
  </si>
  <si>
    <t>Cyth1</t>
  </si>
  <si>
    <t>Pde4a</t>
  </si>
  <si>
    <t>Mdga2</t>
  </si>
  <si>
    <t>Pja1</t>
  </si>
  <si>
    <t>Trim46</t>
  </si>
  <si>
    <t>Rgs17</t>
  </si>
  <si>
    <t>Ptprg</t>
  </si>
  <si>
    <t>Cit</t>
  </si>
  <si>
    <t>Erbin</t>
  </si>
  <si>
    <t>Aifm3</t>
  </si>
  <si>
    <t>KIAA1217</t>
  </si>
  <si>
    <t>Tnpo3</t>
  </si>
  <si>
    <t>Negr1</t>
  </si>
  <si>
    <t>Gtpbp1</t>
  </si>
  <si>
    <t>Lynx1</t>
  </si>
  <si>
    <t>Stk24</t>
  </si>
  <si>
    <t>Tspyl4</t>
  </si>
  <si>
    <t>Hip1</t>
  </si>
  <si>
    <t>Irs1</t>
  </si>
  <si>
    <t>Ptn</t>
  </si>
  <si>
    <t>Dlgap4</t>
  </si>
  <si>
    <t>Hs2st1</t>
  </si>
  <si>
    <t>Scrib</t>
  </si>
  <si>
    <t>Cdkl5</t>
  </si>
  <si>
    <t>Bcar1</t>
  </si>
  <si>
    <t>Fam81a</t>
  </si>
  <si>
    <t>Map1lc3a</t>
  </si>
  <si>
    <t>Myadm</t>
  </si>
  <si>
    <t>Gng2</t>
  </si>
  <si>
    <t>Pag1</t>
  </si>
  <si>
    <t>Nalcn</t>
  </si>
  <si>
    <t>Elavl4</t>
  </si>
  <si>
    <t>Gtf2i</t>
  </si>
  <si>
    <t>Ccp110</t>
  </si>
  <si>
    <t>Ksr2</t>
  </si>
  <si>
    <t>Nav3</t>
  </si>
  <si>
    <t>Kcnma1</t>
  </si>
  <si>
    <t>Kazn</t>
  </si>
  <si>
    <t>Pgap1</t>
  </si>
  <si>
    <t>Lrrc8d</t>
  </si>
  <si>
    <t>Tfam</t>
  </si>
  <si>
    <t>Cacna1c</t>
  </si>
  <si>
    <t>Cc2d1a</t>
  </si>
  <si>
    <t>Qdpr</t>
  </si>
  <si>
    <t>MT-ND1</t>
  </si>
  <si>
    <t>Arhgap32</t>
  </si>
  <si>
    <t>Tmcc2</t>
  </si>
  <si>
    <t>Fbxo41</t>
  </si>
  <si>
    <t>Fam120a</t>
  </si>
  <si>
    <t>Cacng2</t>
  </si>
  <si>
    <t>Tacc1</t>
  </si>
  <si>
    <t>Hecw1</t>
  </si>
  <si>
    <t>Rtca</t>
  </si>
  <si>
    <t>Arc</t>
  </si>
  <si>
    <t>Dlgap2</t>
  </si>
  <si>
    <t>Cpm</t>
  </si>
  <si>
    <t>Hnrnpu</t>
  </si>
  <si>
    <t>Sh3kbp1</t>
  </si>
  <si>
    <t>Sash1</t>
  </si>
  <si>
    <t>Nrn1</t>
  </si>
  <si>
    <t>Olfm2</t>
  </si>
  <si>
    <t>Igsf9b</t>
  </si>
  <si>
    <t>Plpp6</t>
  </si>
  <si>
    <t>Cacnb2</t>
  </si>
  <si>
    <t>Mon2</t>
  </si>
  <si>
    <t>Spns2</t>
  </si>
  <si>
    <t>Jcad</t>
  </si>
  <si>
    <t>Trappc3</t>
  </si>
  <si>
    <t>Septin3</t>
  </si>
  <si>
    <t>Zdhhc8</t>
  </si>
  <si>
    <t>Prex2</t>
  </si>
  <si>
    <t>Rpl36a</t>
  </si>
  <si>
    <t>Osbp</t>
  </si>
  <si>
    <t>Septin5</t>
  </si>
  <si>
    <t>Sema7a</t>
  </si>
  <si>
    <t>Cycs</t>
  </si>
  <si>
    <t>Fnbp1l</t>
  </si>
  <si>
    <t>Uba52</t>
  </si>
  <si>
    <t>Tomm22</t>
  </si>
  <si>
    <t>Sh2d5</t>
  </si>
  <si>
    <t>Rusc2</t>
  </si>
  <si>
    <t>Septin8</t>
  </si>
  <si>
    <t>Cldn11</t>
  </si>
  <si>
    <t>Cyb5b</t>
  </si>
  <si>
    <t>Ptprf</t>
  </si>
  <si>
    <t>Tamalin</t>
  </si>
  <si>
    <t>Macroh2a1</t>
  </si>
  <si>
    <t>Rims4</t>
  </si>
  <si>
    <t>Relch</t>
  </si>
  <si>
    <t>Cpt1a</t>
  </si>
  <si>
    <t>Spag9</t>
  </si>
  <si>
    <t>Tmpo</t>
  </si>
  <si>
    <t>Zdhhc17</t>
  </si>
  <si>
    <t>Rictor</t>
  </si>
  <si>
    <t>Shroom2</t>
  </si>
  <si>
    <t>Psip1</t>
  </si>
  <si>
    <t>Mtarc2</t>
  </si>
  <si>
    <t>Septin6</t>
  </si>
  <si>
    <t>Lrrtm1</t>
  </si>
  <si>
    <t>Plppr2</t>
  </si>
  <si>
    <t>Abcb8</t>
  </si>
  <si>
    <t>Kcnip2</t>
  </si>
  <si>
    <t>Eps8</t>
  </si>
  <si>
    <t>Septin7</t>
  </si>
  <si>
    <t>Dap3</t>
  </si>
  <si>
    <t>Kif3c</t>
  </si>
  <si>
    <t>Vps39</t>
  </si>
  <si>
    <t>Dgki</t>
  </si>
  <si>
    <t>Spire1</t>
  </si>
  <si>
    <t>Cyth3</t>
  </si>
  <si>
    <t>Actn2</t>
  </si>
  <si>
    <t>Mecp2</t>
  </si>
  <si>
    <t>Shfl</t>
  </si>
  <si>
    <t>Kcnq3</t>
  </si>
  <si>
    <t>Ppp2r2d</t>
  </si>
  <si>
    <t>H2ax</t>
  </si>
  <si>
    <t>Cdh9</t>
  </si>
  <si>
    <t>Mrps2</t>
  </si>
  <si>
    <t>ZNF365</t>
  </si>
  <si>
    <t>Gigyf1</t>
  </si>
  <si>
    <t>Pacsin2</t>
  </si>
  <si>
    <t>Mrps27</t>
  </si>
  <si>
    <t>H2az2</t>
  </si>
  <si>
    <t>Vps26a</t>
  </si>
  <si>
    <t>Ptpra</t>
  </si>
  <si>
    <t>Smc3</t>
  </si>
  <si>
    <t>Usp46</t>
  </si>
  <si>
    <t>Serinc5</t>
  </si>
  <si>
    <t>Cnn3</t>
  </si>
  <si>
    <t>Septin10</t>
  </si>
  <si>
    <t>Tdrd3</t>
  </si>
  <si>
    <t>Ssb</t>
  </si>
  <si>
    <t>Gnal</t>
  </si>
  <si>
    <t>Septin11</t>
  </si>
  <si>
    <t>Surf4</t>
  </si>
  <si>
    <t>Tbl1xr1</t>
  </si>
  <si>
    <t>Plekha6</t>
  </si>
  <si>
    <t>Limd2</t>
  </si>
  <si>
    <t>Calml3</t>
  </si>
  <si>
    <t>Mpdz</t>
  </si>
  <si>
    <t>Gabra4</t>
  </si>
  <si>
    <t>Tmod1</t>
  </si>
  <si>
    <t>Nyap2</t>
  </si>
  <si>
    <t>Gcn1l1</t>
  </si>
  <si>
    <t>Adam11</t>
  </si>
  <si>
    <t>Inpp5e</t>
  </si>
  <si>
    <t>Srpk2</t>
  </si>
  <si>
    <t>Vangl2</t>
  </si>
  <si>
    <t>Map4k3</t>
  </si>
  <si>
    <t>Specc1l</t>
  </si>
  <si>
    <t>Usp25</t>
  </si>
  <si>
    <t>Tbkbp1</t>
  </si>
  <si>
    <t>Asic1</t>
  </si>
  <si>
    <t>Dab2ip</t>
  </si>
  <si>
    <t>Lmna</t>
  </si>
  <si>
    <t>Mrpl39</t>
  </si>
  <si>
    <t>Prmt1</t>
  </si>
  <si>
    <t>H1f4</t>
  </si>
  <si>
    <t>Ppp2r5b</t>
  </si>
  <si>
    <t>Stox2</t>
  </si>
  <si>
    <t>Spta1</t>
  </si>
  <si>
    <t>Sh3bgrl2</t>
  </si>
  <si>
    <t>Prag1</t>
  </si>
  <si>
    <t>Arhgap17</t>
  </si>
  <si>
    <t>Ahi1</t>
  </si>
  <si>
    <t>Phldb1</t>
  </si>
  <si>
    <t>Numb</t>
  </si>
  <si>
    <t>Myo1b</t>
  </si>
  <si>
    <t>Ncs1</t>
  </si>
  <si>
    <t>Atp5mk</t>
  </si>
  <si>
    <t>Eci2</t>
  </si>
  <si>
    <t>Miga1</t>
  </si>
  <si>
    <t>Brk1</t>
  </si>
  <si>
    <t>H3c1</t>
  </si>
  <si>
    <t>Ncl</t>
  </si>
  <si>
    <t>Pcdhga4</t>
  </si>
  <si>
    <t>Hist3h2ba</t>
  </si>
  <si>
    <t>Ppp1r1b</t>
  </si>
  <si>
    <t>Zswim8</t>
  </si>
  <si>
    <t>Rps24</t>
  </si>
  <si>
    <t>Me1</t>
  </si>
  <si>
    <t>Slc25a51</t>
  </si>
  <si>
    <t>Hist1h2bc</t>
  </si>
  <si>
    <t>H1f3</t>
  </si>
  <si>
    <t>INTERACTION SCORE</t>
  </si>
  <si>
    <t>FOLD CHANGE OF NESTIN HET/WT</t>
  </si>
  <si>
    <t>Synapse Proteomics</t>
  </si>
  <si>
    <t>&gt;|10%| Interaction Scrore &amp;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double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8">
    <xf numFmtId="0" fontId="0" fillId="0" borderId="0" xfId="0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3" fillId="0" borderId="9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10" xfId="0" applyFont="1" applyBorder="1" applyAlignment="1">
      <alignment horizontal="center"/>
    </xf>
    <xf numFmtId="0" fontId="0" fillId="0" borderId="0" xfId="0" applyAlignment="1">
      <alignment horizontal="left"/>
    </xf>
    <xf numFmtId="0" fontId="3" fillId="2" borderId="11" xfId="0" applyFont="1" applyFill="1" applyBorder="1" applyAlignment="1">
      <alignment horizontal="center"/>
    </xf>
    <xf numFmtId="9" fontId="0" fillId="0" borderId="0" xfId="1" applyFont="1" applyBorder="1" applyAlignment="1">
      <alignment horizontal="center"/>
    </xf>
    <xf numFmtId="0" fontId="0" fillId="0" borderId="9" xfId="0" applyBorder="1" applyAlignment="1">
      <alignment horizontal="right"/>
    </xf>
    <xf numFmtId="0" fontId="3" fillId="2" borderId="12" xfId="0" applyFont="1" applyFill="1" applyBorder="1" applyAlignment="1">
      <alignment horizontal="center"/>
    </xf>
    <xf numFmtId="9" fontId="0" fillId="0" borderId="0" xfId="1" applyFont="1" applyAlignment="1">
      <alignment horizontal="center" vertical="center"/>
    </xf>
    <xf numFmtId="0" fontId="0" fillId="0" borderId="0" xfId="0" applyAlignment="1">
      <alignment horizontal="center" vertical="center"/>
    </xf>
    <xf numFmtId="16" fontId="3" fillId="0" borderId="9" xfId="0" applyNumberFormat="1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9" xfId="0" applyBorder="1" applyAlignment="1">
      <alignment horizontal="center"/>
    </xf>
    <xf numFmtId="0" fontId="0" fillId="0" borderId="16" xfId="0" applyBorder="1" applyAlignment="1">
      <alignment horizontal="center"/>
    </xf>
    <xf numFmtId="164" fontId="0" fillId="0" borderId="8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10"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rgb="FFFFD1D1"/>
        </patternFill>
      </fill>
    </dxf>
    <dxf>
      <fill>
        <patternFill>
          <bgColor rgb="FFFF7979"/>
        </patternFill>
      </fill>
    </dxf>
    <dxf>
      <fill>
        <patternFill>
          <bgColor rgb="FFFF3737"/>
        </patternFill>
      </fill>
    </dxf>
    <dxf>
      <fill>
        <patternFill>
          <bgColor rgb="FFC00000"/>
        </patternFill>
      </fill>
    </dxf>
    <dxf>
      <fill>
        <patternFill>
          <bgColor rgb="FF82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3BD69-32BE-7045-93C8-3CA5BABB60B3}">
  <dimension ref="A1:Q3602"/>
  <sheetViews>
    <sheetView tabSelected="1" workbookViewId="0">
      <selection activeCell="G3" sqref="G3:G204"/>
    </sheetView>
  </sheetViews>
  <sheetFormatPr baseColWidth="10" defaultColWidth="8.83203125" defaultRowHeight="15" x14ac:dyDescent="0.2"/>
  <cols>
    <col min="1" max="1" width="12.33203125" style="16" customWidth="1"/>
    <col min="2" max="2" width="11.83203125" style="28" customWidth="1"/>
    <col min="3" max="3" width="8.83203125" style="14"/>
    <col min="4" max="4" width="11.1640625" style="15" customWidth="1"/>
    <col min="5" max="5" width="11.33203125" style="19" customWidth="1"/>
    <col min="6" max="6" width="8.83203125" style="16"/>
    <col min="7" max="7" width="13.6640625" style="29" customWidth="1"/>
    <col min="8" max="8" width="12.83203125" style="22" customWidth="1"/>
    <col min="9" max="9" width="10.83203125" style="22" customWidth="1"/>
  </cols>
  <sheetData>
    <row r="1" spans="1:15" s="5" customFormat="1" ht="28.5" customHeight="1" thickBot="1" x14ac:dyDescent="0.3">
      <c r="A1" s="35" t="s">
        <v>0</v>
      </c>
      <c r="B1" s="36"/>
      <c r="C1" s="2"/>
      <c r="D1" s="37" t="s">
        <v>2724</v>
      </c>
      <c r="E1" s="37"/>
      <c r="F1" s="2"/>
      <c r="G1" s="1" t="s">
        <v>2</v>
      </c>
      <c r="H1" s="3"/>
      <c r="I1" s="4"/>
    </row>
    <row r="2" spans="1:15" s="12" customFormat="1" ht="66" thickTop="1" thickBot="1" x14ac:dyDescent="0.25">
      <c r="A2" s="6" t="s">
        <v>2722</v>
      </c>
      <c r="B2" s="7" t="s">
        <v>3</v>
      </c>
      <c r="C2" s="8" t="s">
        <v>4</v>
      </c>
      <c r="D2" s="9" t="s">
        <v>3</v>
      </c>
      <c r="E2" s="7" t="s">
        <v>2723</v>
      </c>
      <c r="F2" s="10" t="s">
        <v>5</v>
      </c>
      <c r="G2" s="11" t="s">
        <v>2725</v>
      </c>
      <c r="H2" s="8" t="s">
        <v>0</v>
      </c>
      <c r="I2" s="8" t="s">
        <v>1</v>
      </c>
    </row>
    <row r="3" spans="1:15" ht="16" thickTop="1" x14ac:dyDescent="0.2">
      <c r="A3" s="30">
        <v>5.6805024234911299</v>
      </c>
      <c r="B3" s="13" t="s">
        <v>6</v>
      </c>
      <c r="D3" s="15" t="s">
        <v>7</v>
      </c>
      <c r="E3" s="33">
        <v>2.3637067753726231</v>
      </c>
      <c r="G3" s="17" t="s">
        <v>8</v>
      </c>
      <c r="H3" s="18">
        <v>0.13101514774209422</v>
      </c>
      <c r="I3" s="18">
        <v>0.11962394421069544</v>
      </c>
      <c r="L3" s="12"/>
      <c r="M3" s="12"/>
      <c r="N3" s="12"/>
      <c r="O3" s="12"/>
    </row>
    <row r="4" spans="1:15" x14ac:dyDescent="0.2">
      <c r="A4" s="30">
        <v>4.5368475812644329</v>
      </c>
      <c r="B4" s="13" t="s">
        <v>9</v>
      </c>
      <c r="D4" s="15" t="s">
        <v>10</v>
      </c>
      <c r="E4" s="33">
        <v>1.7795175491679762</v>
      </c>
      <c r="G4" s="17" t="s">
        <v>11</v>
      </c>
      <c r="H4" s="18">
        <v>0.16030834917259251</v>
      </c>
      <c r="I4" s="18">
        <v>0.10217506386729558</v>
      </c>
    </row>
    <row r="5" spans="1:15" x14ac:dyDescent="0.2">
      <c r="A5" s="30">
        <v>4.0162043605866753</v>
      </c>
      <c r="B5" s="13" t="s">
        <v>12</v>
      </c>
      <c r="D5" s="15" t="s">
        <v>13</v>
      </c>
      <c r="E5" s="33">
        <v>1.669594980693617</v>
      </c>
      <c r="G5" s="17" t="s">
        <v>14</v>
      </c>
      <c r="H5" s="18">
        <v>0.19673087803787026</v>
      </c>
      <c r="I5" s="18">
        <v>-0.18416679975815464</v>
      </c>
    </row>
    <row r="6" spans="1:15" x14ac:dyDescent="0.2">
      <c r="A6" s="30">
        <v>3.4175780358968049</v>
      </c>
      <c r="B6" s="13" t="s">
        <v>15</v>
      </c>
      <c r="D6" s="15" t="s">
        <v>16</v>
      </c>
      <c r="E6" s="33">
        <v>1.6403950184547056</v>
      </c>
      <c r="G6" s="17" t="s">
        <v>17</v>
      </c>
      <c r="H6" s="18">
        <v>0.3331945059526018</v>
      </c>
      <c r="I6" s="18">
        <v>0.10769383241352726</v>
      </c>
    </row>
    <row r="7" spans="1:15" x14ac:dyDescent="0.2">
      <c r="A7" s="30">
        <v>3.37797458062964</v>
      </c>
      <c r="B7" s="13" t="s">
        <v>18</v>
      </c>
      <c r="D7" s="15" t="s">
        <v>19</v>
      </c>
      <c r="E7" s="33">
        <v>1.6048511030195334</v>
      </c>
      <c r="G7" s="17" t="s">
        <v>20</v>
      </c>
      <c r="H7" s="18">
        <v>0.30853065934410928</v>
      </c>
      <c r="I7" s="18">
        <v>0.1740155974295805</v>
      </c>
    </row>
    <row r="8" spans="1:15" x14ac:dyDescent="0.2">
      <c r="A8" s="30">
        <v>3.3681994733033767</v>
      </c>
      <c r="B8" s="13" t="s">
        <v>21</v>
      </c>
      <c r="D8" s="15" t="s">
        <v>22</v>
      </c>
      <c r="E8" s="33">
        <v>1.5664793960142331</v>
      </c>
      <c r="G8" s="17" t="s">
        <v>23</v>
      </c>
      <c r="H8" s="18">
        <v>0.21155832191242729</v>
      </c>
      <c r="I8" s="18">
        <v>0.1664831301464782</v>
      </c>
    </row>
    <row r="9" spans="1:15" x14ac:dyDescent="0.2">
      <c r="A9" s="30">
        <v>3.3031187884563971</v>
      </c>
      <c r="B9" s="13" t="s">
        <v>24</v>
      </c>
      <c r="D9" s="15" t="s">
        <v>25</v>
      </c>
      <c r="E9" s="33">
        <v>1.5224072914511104</v>
      </c>
      <c r="G9" s="17" t="s">
        <v>26</v>
      </c>
      <c r="H9" s="18">
        <v>-0.15527042058948348</v>
      </c>
      <c r="I9" s="18">
        <v>0.24913536721316087</v>
      </c>
    </row>
    <row r="10" spans="1:15" x14ac:dyDescent="0.2">
      <c r="A10" s="30">
        <v>3.2150212120304626</v>
      </c>
      <c r="B10" s="13" t="s">
        <v>27</v>
      </c>
      <c r="D10" s="15" t="s">
        <v>28</v>
      </c>
      <c r="E10" s="33">
        <v>1.4590867084437442</v>
      </c>
      <c r="G10" s="17" t="s">
        <v>29</v>
      </c>
      <c r="H10" s="18">
        <v>0.1754818894509611</v>
      </c>
      <c r="I10" s="18">
        <v>-0.28932306641754491</v>
      </c>
    </row>
    <row r="11" spans="1:15" x14ac:dyDescent="0.2">
      <c r="A11" s="30">
        <v>2.8638113582008593</v>
      </c>
      <c r="B11" s="13" t="s">
        <v>30</v>
      </c>
      <c r="D11" s="15" t="s">
        <v>31</v>
      </c>
      <c r="E11" s="33">
        <v>1.4476669915605425</v>
      </c>
      <c r="G11" s="17" t="s">
        <v>32</v>
      </c>
      <c r="H11" s="18">
        <v>-0.16876353322123272</v>
      </c>
      <c r="I11" s="18">
        <v>0.15997983727850729</v>
      </c>
    </row>
    <row r="12" spans="1:15" x14ac:dyDescent="0.2">
      <c r="A12" s="30">
        <v>2.6776442657757542</v>
      </c>
      <c r="B12" s="13" t="s">
        <v>33</v>
      </c>
      <c r="D12" s="15" t="s">
        <v>34</v>
      </c>
      <c r="E12" s="33">
        <v>1.3994017697649865</v>
      </c>
      <c r="G12" s="17" t="s">
        <v>35</v>
      </c>
      <c r="H12" s="18">
        <v>0.13457831199886061</v>
      </c>
      <c r="I12" s="18">
        <v>0.14898606236986978</v>
      </c>
    </row>
    <row r="13" spans="1:15" x14ac:dyDescent="0.2">
      <c r="A13" s="30">
        <v>2.657063313736916</v>
      </c>
      <c r="B13" s="13" t="s">
        <v>36</v>
      </c>
      <c r="D13" s="15" t="s">
        <v>37</v>
      </c>
      <c r="E13" s="33">
        <v>1.3957649306303124</v>
      </c>
      <c r="G13" s="17" t="s">
        <v>38</v>
      </c>
      <c r="H13" s="18">
        <v>0.35675446790630572</v>
      </c>
      <c r="I13" s="18">
        <v>0.15336286283023659</v>
      </c>
    </row>
    <row r="14" spans="1:15" x14ac:dyDescent="0.2">
      <c r="A14" s="30">
        <v>2.5720457438112163</v>
      </c>
      <c r="B14" s="13" t="s">
        <v>39</v>
      </c>
      <c r="D14" s="15" t="s">
        <v>40</v>
      </c>
      <c r="E14" s="33">
        <v>1.3863113391551904</v>
      </c>
      <c r="G14" s="17" t="s">
        <v>41</v>
      </c>
      <c r="H14" s="18">
        <v>0.29732718776905931</v>
      </c>
      <c r="I14" s="18">
        <v>0.2939707891236889</v>
      </c>
    </row>
    <row r="15" spans="1:15" x14ac:dyDescent="0.2">
      <c r="A15" s="30">
        <v>2.5450239197021856</v>
      </c>
      <c r="B15" s="13" t="s">
        <v>42</v>
      </c>
      <c r="D15" s="15" t="s">
        <v>43</v>
      </c>
      <c r="E15" s="33">
        <v>1.3626327134297289</v>
      </c>
      <c r="G15" s="17" t="s">
        <v>44</v>
      </c>
      <c r="H15" s="18">
        <v>-0.22508076037352387</v>
      </c>
      <c r="I15" s="18">
        <v>0.10690905506600434</v>
      </c>
    </row>
    <row r="16" spans="1:15" x14ac:dyDescent="0.2">
      <c r="A16" s="30">
        <v>2.3363235286069153</v>
      </c>
      <c r="B16" s="13" t="s">
        <v>45</v>
      </c>
      <c r="D16" s="15" t="s">
        <v>46</v>
      </c>
      <c r="E16" s="33">
        <v>1.3576666854515029</v>
      </c>
      <c r="G16" s="17" t="s">
        <v>47</v>
      </c>
      <c r="H16" s="18">
        <v>0.29693630215398237</v>
      </c>
      <c r="I16" s="18">
        <v>0.10619037710040469</v>
      </c>
    </row>
    <row r="17" spans="1:9" x14ac:dyDescent="0.2">
      <c r="A17" s="30">
        <v>2.2197850808352899</v>
      </c>
      <c r="B17" s="13" t="s">
        <v>48</v>
      </c>
      <c r="D17" s="15" t="s">
        <v>49</v>
      </c>
      <c r="E17" s="33">
        <v>1.3569863020774773</v>
      </c>
      <c r="G17" s="17" t="s">
        <v>50</v>
      </c>
      <c r="H17" s="18">
        <v>0.18517903033364314</v>
      </c>
      <c r="I17" s="18">
        <v>0.10962774744224602</v>
      </c>
    </row>
    <row r="18" spans="1:9" x14ac:dyDescent="0.2">
      <c r="A18" s="30">
        <v>2.1341894316532359</v>
      </c>
      <c r="B18" s="13" t="s">
        <v>51</v>
      </c>
      <c r="D18" s="15" t="s">
        <v>52</v>
      </c>
      <c r="E18" s="33">
        <v>1.3548058006104031</v>
      </c>
      <c r="G18" s="17" t="s">
        <v>53</v>
      </c>
      <c r="H18" s="18">
        <v>0.40400545854272996</v>
      </c>
      <c r="I18" s="18">
        <v>0.17293654545419423</v>
      </c>
    </row>
    <row r="19" spans="1:9" x14ac:dyDescent="0.2">
      <c r="A19" s="30">
        <v>2.1150349804874571</v>
      </c>
      <c r="B19" s="13" t="s">
        <v>54</v>
      </c>
      <c r="D19" s="15" t="s">
        <v>55</v>
      </c>
      <c r="E19" s="33">
        <v>1.3544308623071917</v>
      </c>
      <c r="G19" s="17" t="s">
        <v>6</v>
      </c>
      <c r="H19" s="18">
        <v>4.6805024234911299</v>
      </c>
      <c r="I19" s="18">
        <v>-0.19238665749098571</v>
      </c>
    </row>
    <row r="20" spans="1:9" x14ac:dyDescent="0.2">
      <c r="A20" s="30">
        <v>2.0901872997920226</v>
      </c>
      <c r="B20" s="13" t="s">
        <v>56</v>
      </c>
      <c r="D20" s="15" t="s">
        <v>57</v>
      </c>
      <c r="E20" s="33">
        <v>1.3499980691661306</v>
      </c>
      <c r="G20" s="17" t="s">
        <v>58</v>
      </c>
      <c r="H20" s="18">
        <v>0.24508143543585614</v>
      </c>
      <c r="I20" s="18">
        <v>0.10411985861736128</v>
      </c>
    </row>
    <row r="21" spans="1:9" x14ac:dyDescent="0.2">
      <c r="A21" s="30">
        <v>2.0862115977104576</v>
      </c>
      <c r="B21" s="13" t="s">
        <v>59</v>
      </c>
      <c r="D21" s="15" t="s">
        <v>60</v>
      </c>
      <c r="E21" s="33">
        <v>1.348193387057012</v>
      </c>
      <c r="G21" s="17" t="s">
        <v>61</v>
      </c>
      <c r="H21" s="18">
        <v>0.14775191892248074</v>
      </c>
      <c r="I21" s="18">
        <v>0.13185251679963605</v>
      </c>
    </row>
    <row r="22" spans="1:9" x14ac:dyDescent="0.2">
      <c r="A22" s="30">
        <v>2.0800570663383584</v>
      </c>
      <c r="B22" s="13" t="s">
        <v>62</v>
      </c>
      <c r="D22" s="15" t="s">
        <v>63</v>
      </c>
      <c r="E22" s="33">
        <v>1.3383304142560246</v>
      </c>
      <c r="G22" s="17" t="s">
        <v>64</v>
      </c>
      <c r="H22" s="18">
        <v>0.18643830235770165</v>
      </c>
      <c r="I22" s="18">
        <v>0.11867768504947329</v>
      </c>
    </row>
    <row r="23" spans="1:9" x14ac:dyDescent="0.2">
      <c r="A23" s="30">
        <v>2.067537386467218</v>
      </c>
      <c r="B23" s="13" t="s">
        <v>65</v>
      </c>
      <c r="D23" s="15" t="s">
        <v>66</v>
      </c>
      <c r="E23" s="33">
        <v>1.3244451918039268</v>
      </c>
      <c r="G23" s="17" t="s">
        <v>67</v>
      </c>
      <c r="H23" s="18">
        <v>0.45372228856861052</v>
      </c>
      <c r="I23" s="18">
        <v>0.16626016790483122</v>
      </c>
    </row>
    <row r="24" spans="1:9" x14ac:dyDescent="0.2">
      <c r="A24" s="30">
        <v>2.0647224481242499</v>
      </c>
      <c r="B24" s="13" t="s">
        <v>68</v>
      </c>
      <c r="D24" s="15" t="s">
        <v>69</v>
      </c>
      <c r="E24" s="33">
        <v>1.317255689640799</v>
      </c>
      <c r="G24" s="17" t="s">
        <v>70</v>
      </c>
      <c r="H24" s="18">
        <v>0.44604979927789601</v>
      </c>
      <c r="I24" s="18">
        <v>0.17435987690296617</v>
      </c>
    </row>
    <row r="25" spans="1:9" x14ac:dyDescent="0.2">
      <c r="A25" s="30">
        <v>2.0435198741461966</v>
      </c>
      <c r="B25" s="13" t="s">
        <v>71</v>
      </c>
      <c r="D25" s="15" t="s">
        <v>72</v>
      </c>
      <c r="E25" s="33">
        <v>1.3169758320908813</v>
      </c>
      <c r="G25" s="17" t="s">
        <v>73</v>
      </c>
      <c r="H25" s="18">
        <v>0.29044875622058952</v>
      </c>
      <c r="I25" s="18">
        <v>0.11166398848627423</v>
      </c>
    </row>
    <row r="26" spans="1:9" x14ac:dyDescent="0.2">
      <c r="A26" s="30">
        <v>2.0252373471413589</v>
      </c>
      <c r="B26" s="13" t="s">
        <v>74</v>
      </c>
      <c r="D26" s="15" t="s">
        <v>75</v>
      </c>
      <c r="E26" s="33">
        <v>1.3124635170820207</v>
      </c>
      <c r="G26" s="17" t="s">
        <v>76</v>
      </c>
      <c r="H26" s="18">
        <v>0.36621854178925362</v>
      </c>
      <c r="I26" s="18">
        <v>0.10675465582882926</v>
      </c>
    </row>
    <row r="27" spans="1:9" x14ac:dyDescent="0.2">
      <c r="A27" s="30">
        <v>1.9836990006383757</v>
      </c>
      <c r="B27" s="13" t="s">
        <v>77</v>
      </c>
      <c r="D27" s="15" t="s">
        <v>78</v>
      </c>
      <c r="E27" s="33">
        <v>1.3077249320468423</v>
      </c>
      <c r="G27" s="17" t="s">
        <v>79</v>
      </c>
      <c r="H27" s="18">
        <v>0.46325739744242722</v>
      </c>
      <c r="I27" s="18">
        <v>0.10949796716137095</v>
      </c>
    </row>
    <row r="28" spans="1:9" x14ac:dyDescent="0.2">
      <c r="A28" s="31">
        <v>2.0435198741461966</v>
      </c>
      <c r="B28" s="13" t="s">
        <v>71</v>
      </c>
      <c r="D28" s="15" t="s">
        <v>80</v>
      </c>
      <c r="E28" s="33">
        <v>1.3041367062473364</v>
      </c>
      <c r="G28" s="20" t="s">
        <v>81</v>
      </c>
      <c r="H28" s="21">
        <v>0.12706059542323977</v>
      </c>
      <c r="I28" s="21">
        <v>0.19998531976556988</v>
      </c>
    </row>
    <row r="29" spans="1:9" x14ac:dyDescent="0.2">
      <c r="A29" s="31">
        <v>2.0252373471413589</v>
      </c>
      <c r="B29" s="13" t="s">
        <v>74</v>
      </c>
      <c r="D29" s="15" t="s">
        <v>41</v>
      </c>
      <c r="E29" s="33">
        <v>1.2939707891236889</v>
      </c>
      <c r="G29" s="17" t="s">
        <v>82</v>
      </c>
      <c r="H29" s="21">
        <v>0.15960380960491505</v>
      </c>
      <c r="I29" s="21">
        <v>0.20182141952526567</v>
      </c>
    </row>
    <row r="30" spans="1:9" x14ac:dyDescent="0.2">
      <c r="A30" s="31">
        <v>1.9836990006383757</v>
      </c>
      <c r="B30" s="13" t="s">
        <v>77</v>
      </c>
      <c r="D30" s="15" t="s">
        <v>83</v>
      </c>
      <c r="E30" s="33">
        <v>1.2825303899598073</v>
      </c>
      <c r="G30" s="17" t="s">
        <v>84</v>
      </c>
      <c r="H30" s="21">
        <v>0.11758396960296791</v>
      </c>
      <c r="I30" s="21">
        <v>0.1790509050468867</v>
      </c>
    </row>
    <row r="31" spans="1:9" x14ac:dyDescent="0.2">
      <c r="A31" s="31">
        <v>1.9764276882618599</v>
      </c>
      <c r="B31" s="13" t="s">
        <v>85</v>
      </c>
      <c r="D31" s="15" t="s">
        <v>86</v>
      </c>
      <c r="E31" s="33">
        <v>1.2817641496633256</v>
      </c>
      <c r="G31" s="17" t="s">
        <v>87</v>
      </c>
      <c r="H31" s="21">
        <v>0.22385034370236667</v>
      </c>
      <c r="I31" s="21">
        <v>0.12213519499738723</v>
      </c>
    </row>
    <row r="32" spans="1:9" x14ac:dyDescent="0.2">
      <c r="A32" s="31">
        <v>1.8647623743871282</v>
      </c>
      <c r="B32" s="13" t="s">
        <v>88</v>
      </c>
      <c r="D32" s="15" t="s">
        <v>89</v>
      </c>
      <c r="E32" s="33">
        <v>1.280310259835121</v>
      </c>
      <c r="G32" s="17" t="s">
        <v>90</v>
      </c>
      <c r="H32" s="21">
        <v>0.1892079614632296</v>
      </c>
      <c r="I32" s="21">
        <v>0.1198187847687</v>
      </c>
    </row>
    <row r="33" spans="1:9" x14ac:dyDescent="0.2">
      <c r="A33" s="31">
        <v>1.8525837228325155</v>
      </c>
      <c r="B33" s="13" t="s">
        <v>91</v>
      </c>
      <c r="D33" s="15" t="s">
        <v>92</v>
      </c>
      <c r="E33" s="33">
        <v>1.2779256937796384</v>
      </c>
      <c r="G33" s="17" t="s">
        <v>93</v>
      </c>
      <c r="H33" s="21">
        <v>0.36540893590113388</v>
      </c>
      <c r="I33" s="21">
        <v>-0.13682887976841451</v>
      </c>
    </row>
    <row r="34" spans="1:9" x14ac:dyDescent="0.2">
      <c r="A34" s="31">
        <v>1.8461084471962328</v>
      </c>
      <c r="B34" s="13" t="s">
        <v>94</v>
      </c>
      <c r="D34" s="15" t="s">
        <v>95</v>
      </c>
      <c r="E34" s="33">
        <v>1.2682731166215531</v>
      </c>
      <c r="G34" s="17" t="s">
        <v>96</v>
      </c>
      <c r="H34" s="21">
        <v>0.17232045077303537</v>
      </c>
      <c r="I34" s="21">
        <v>0.10348792311743704</v>
      </c>
    </row>
    <row r="35" spans="1:9" x14ac:dyDescent="0.2">
      <c r="A35" s="31">
        <v>1.842513579338253</v>
      </c>
      <c r="B35" s="13" t="s">
        <v>97</v>
      </c>
      <c r="D35" s="15" t="s">
        <v>98</v>
      </c>
      <c r="E35" s="33">
        <v>1.2674723564891552</v>
      </c>
      <c r="G35" s="17" t="s">
        <v>99</v>
      </c>
      <c r="H35" s="21">
        <v>-0.22821228397166871</v>
      </c>
      <c r="I35" s="21">
        <v>0.13124019955689592</v>
      </c>
    </row>
    <row r="36" spans="1:9" x14ac:dyDescent="0.2">
      <c r="A36" s="31">
        <v>1.7967586288208612</v>
      </c>
      <c r="B36" s="13" t="s">
        <v>100</v>
      </c>
      <c r="D36" s="15" t="s">
        <v>101</v>
      </c>
      <c r="E36" s="33">
        <v>1.2670193731536417</v>
      </c>
      <c r="G36" s="17" t="s">
        <v>102</v>
      </c>
      <c r="H36" s="21">
        <v>-0.30180184753392392</v>
      </c>
      <c r="I36" s="21">
        <v>0.14534747381268009</v>
      </c>
    </row>
    <row r="37" spans="1:9" x14ac:dyDescent="0.2">
      <c r="A37" s="31">
        <v>1.7860719921518151</v>
      </c>
      <c r="B37" s="13" t="s">
        <v>103</v>
      </c>
      <c r="D37" s="15" t="s">
        <v>104</v>
      </c>
      <c r="E37" s="33">
        <v>1.265450280643158</v>
      </c>
      <c r="G37" s="17" t="s">
        <v>105</v>
      </c>
      <c r="H37" s="21">
        <v>-0.21347283267816441</v>
      </c>
      <c r="I37" s="21">
        <v>0.1761497937601042</v>
      </c>
    </row>
    <row r="38" spans="1:9" x14ac:dyDescent="0.2">
      <c r="A38" s="31">
        <v>1.7803998515056623</v>
      </c>
      <c r="B38" s="13" t="s">
        <v>106</v>
      </c>
      <c r="D38" s="15" t="s">
        <v>107</v>
      </c>
      <c r="E38" s="33">
        <v>1.2637718458771676</v>
      </c>
      <c r="G38" s="17" t="s">
        <v>108</v>
      </c>
      <c r="H38" s="21">
        <v>0.22520492765501543</v>
      </c>
      <c r="I38" s="21">
        <v>0.11613147722793182</v>
      </c>
    </row>
    <row r="39" spans="1:9" x14ac:dyDescent="0.2">
      <c r="A39" s="31">
        <v>1.7699132777830446</v>
      </c>
      <c r="B39" s="13" t="s">
        <v>109</v>
      </c>
      <c r="D39" s="15" t="s">
        <v>110</v>
      </c>
      <c r="E39" s="33">
        <v>1.2616980098970778</v>
      </c>
      <c r="G39" s="17" t="s">
        <v>111</v>
      </c>
      <c r="H39" s="21">
        <v>0.34296556110928034</v>
      </c>
      <c r="I39" s="21">
        <v>0.15005174467772786</v>
      </c>
    </row>
    <row r="40" spans="1:9" x14ac:dyDescent="0.2">
      <c r="A40" s="31">
        <v>1.7681370237541776</v>
      </c>
      <c r="B40" s="13" t="s">
        <v>112</v>
      </c>
      <c r="D40" s="15" t="s">
        <v>113</v>
      </c>
      <c r="E40" s="33">
        <v>1.2610184697314586</v>
      </c>
      <c r="G40" s="17" t="s">
        <v>114</v>
      </c>
      <c r="H40" s="21">
        <v>0.32437831753971835</v>
      </c>
      <c r="I40" s="21">
        <v>0.21009724238576677</v>
      </c>
    </row>
    <row r="41" spans="1:9" x14ac:dyDescent="0.2">
      <c r="A41" s="31">
        <v>1.7598116184087349</v>
      </c>
      <c r="B41" s="13" t="s">
        <v>115</v>
      </c>
      <c r="D41" s="15" t="s">
        <v>116</v>
      </c>
      <c r="E41" s="33">
        <v>1.2609657802524428</v>
      </c>
      <c r="G41" s="17" t="s">
        <v>69</v>
      </c>
      <c r="H41" s="21">
        <v>0.24876618298025033</v>
      </c>
      <c r="I41" s="21">
        <v>0.31725568964079898</v>
      </c>
    </row>
    <row r="42" spans="1:9" x14ac:dyDescent="0.2">
      <c r="A42" s="31">
        <v>1.7045518795116472</v>
      </c>
      <c r="B42" s="13" t="s">
        <v>117</v>
      </c>
      <c r="D42" s="15" t="s">
        <v>118</v>
      </c>
      <c r="E42" s="33">
        <v>1.2579091221103083</v>
      </c>
      <c r="G42" s="17" t="s">
        <v>119</v>
      </c>
      <c r="H42" s="21">
        <v>0.50144123408958685</v>
      </c>
      <c r="I42" s="21">
        <v>0.1088849334169828</v>
      </c>
    </row>
    <row r="43" spans="1:9" x14ac:dyDescent="0.2">
      <c r="A43" s="31">
        <v>1.7038003848987329</v>
      </c>
      <c r="B43" s="13" t="s">
        <v>120</v>
      </c>
      <c r="D43" s="15" t="s">
        <v>121</v>
      </c>
      <c r="E43" s="33">
        <v>1.2578008386028734</v>
      </c>
      <c r="G43" s="17" t="s">
        <v>122</v>
      </c>
      <c r="H43" s="21">
        <v>0.28409186389258689</v>
      </c>
      <c r="I43" s="21">
        <v>0.15167662688943273</v>
      </c>
    </row>
    <row r="44" spans="1:9" x14ac:dyDescent="0.2">
      <c r="A44" s="31">
        <v>1.6993054787823938</v>
      </c>
      <c r="B44" s="13" t="s">
        <v>123</v>
      </c>
      <c r="D44" s="15" t="s">
        <v>124</v>
      </c>
      <c r="E44" s="33">
        <v>1.2562655997011611</v>
      </c>
      <c r="G44" s="17" t="s">
        <v>125</v>
      </c>
      <c r="H44" s="21">
        <v>0.29013926732445605</v>
      </c>
      <c r="I44" s="21">
        <v>0.22381231082729802</v>
      </c>
    </row>
    <row r="45" spans="1:9" x14ac:dyDescent="0.2">
      <c r="A45" s="31">
        <v>1.6928002326457972</v>
      </c>
      <c r="B45" s="13" t="s">
        <v>126</v>
      </c>
      <c r="D45" s="15" t="s">
        <v>127</v>
      </c>
      <c r="E45" s="33">
        <v>1.2555658358156636</v>
      </c>
      <c r="G45" s="17" t="s">
        <v>128</v>
      </c>
      <c r="H45" s="21">
        <v>0.19423303355819965</v>
      </c>
      <c r="I45" s="21">
        <v>-0.10174320198029341</v>
      </c>
    </row>
    <row r="46" spans="1:9" x14ac:dyDescent="0.2">
      <c r="A46" s="31">
        <v>1.6918179430898723</v>
      </c>
      <c r="B46" s="13" t="s">
        <v>129</v>
      </c>
      <c r="D46" s="15" t="s">
        <v>130</v>
      </c>
      <c r="E46" s="33">
        <v>1.2542218048740779</v>
      </c>
      <c r="G46" s="17" t="s">
        <v>131</v>
      </c>
      <c r="H46" s="21">
        <v>0.19934766773985979</v>
      </c>
      <c r="I46" s="21">
        <v>-0.20526824395281518</v>
      </c>
    </row>
    <row r="47" spans="1:9" x14ac:dyDescent="0.2">
      <c r="A47" s="31">
        <v>1.6660334043971108</v>
      </c>
      <c r="B47" s="13" t="s">
        <v>132</v>
      </c>
      <c r="D47" s="15" t="s">
        <v>133</v>
      </c>
      <c r="E47" s="33">
        <v>1.2539442120533746</v>
      </c>
      <c r="G47" s="17" t="s">
        <v>134</v>
      </c>
      <c r="H47" s="21">
        <v>0.38841789054513076</v>
      </c>
      <c r="I47" s="21">
        <v>0.10576705036278722</v>
      </c>
    </row>
    <row r="48" spans="1:9" x14ac:dyDescent="0.2">
      <c r="A48" s="31">
        <v>1.6642525571995805</v>
      </c>
      <c r="B48" s="13" t="s">
        <v>135</v>
      </c>
      <c r="D48" s="15" t="s">
        <v>136</v>
      </c>
      <c r="E48" s="33">
        <v>1.2532606413572569</v>
      </c>
      <c r="G48" s="17" t="s">
        <v>137</v>
      </c>
      <c r="H48" s="21">
        <v>0.34892361734354616</v>
      </c>
      <c r="I48" s="21">
        <v>0.20176707670771199</v>
      </c>
    </row>
    <row r="49" spans="1:9" x14ac:dyDescent="0.2">
      <c r="A49" s="31">
        <v>1.6580553079093194</v>
      </c>
      <c r="B49" s="13" t="s">
        <v>138</v>
      </c>
      <c r="D49" s="15" t="s">
        <v>139</v>
      </c>
      <c r="E49" s="33">
        <v>1.2524126382852394</v>
      </c>
      <c r="G49" s="17" t="s">
        <v>140</v>
      </c>
      <c r="H49" s="21">
        <v>0.18897955165693414</v>
      </c>
      <c r="I49" s="21">
        <v>0.13232026749068759</v>
      </c>
    </row>
    <row r="50" spans="1:9" x14ac:dyDescent="0.2">
      <c r="A50" s="31">
        <v>1.6550387952840728</v>
      </c>
      <c r="B50" s="13" t="s">
        <v>141</v>
      </c>
      <c r="D50" s="15" t="s">
        <v>142</v>
      </c>
      <c r="E50" s="33">
        <v>1.2518564188574663</v>
      </c>
      <c r="G50" s="17" t="s">
        <v>143</v>
      </c>
      <c r="H50" s="21">
        <v>-0.18021242150948669</v>
      </c>
      <c r="I50" s="21">
        <v>0.1581752350364436</v>
      </c>
    </row>
    <row r="51" spans="1:9" x14ac:dyDescent="0.2">
      <c r="A51" s="31">
        <v>1.6472982950846684</v>
      </c>
      <c r="B51" s="13" t="s">
        <v>144</v>
      </c>
      <c r="D51" s="15" t="s">
        <v>145</v>
      </c>
      <c r="E51" s="33">
        <v>1.2503276224936835</v>
      </c>
      <c r="G51" s="17" t="s">
        <v>146</v>
      </c>
      <c r="H51" s="21">
        <v>0.2585770633302209</v>
      </c>
      <c r="I51" s="21">
        <v>0.10586346611211539</v>
      </c>
    </row>
    <row r="52" spans="1:9" x14ac:dyDescent="0.2">
      <c r="A52" s="31">
        <v>1.6462830896223182</v>
      </c>
      <c r="B52" s="13" t="s">
        <v>147</v>
      </c>
      <c r="D52" s="15" t="s">
        <v>148</v>
      </c>
      <c r="E52" s="33">
        <v>1.2492904280068111</v>
      </c>
      <c r="G52" s="17" t="s">
        <v>149</v>
      </c>
      <c r="H52" s="21">
        <v>0.38733176443566708</v>
      </c>
      <c r="I52" s="21">
        <v>-0.16550464675474641</v>
      </c>
    </row>
    <row r="53" spans="1:9" x14ac:dyDescent="0.2">
      <c r="A53" s="31">
        <v>1.644077234481325</v>
      </c>
      <c r="B53" s="13" t="s">
        <v>150</v>
      </c>
      <c r="D53" s="15" t="s">
        <v>26</v>
      </c>
      <c r="E53" s="33">
        <v>1.2491353672131609</v>
      </c>
      <c r="G53" s="17" t="s">
        <v>151</v>
      </c>
      <c r="H53" s="21">
        <v>-0.18413300066259219</v>
      </c>
      <c r="I53" s="21">
        <v>0.11260105428560596</v>
      </c>
    </row>
    <row r="54" spans="1:9" x14ac:dyDescent="0.2">
      <c r="A54" s="31">
        <v>1.6302131976005623</v>
      </c>
      <c r="B54" s="13" t="s">
        <v>152</v>
      </c>
      <c r="D54" s="15" t="s">
        <v>153</v>
      </c>
      <c r="E54" s="33">
        <v>1.2473702003116085</v>
      </c>
      <c r="G54" s="17" t="s">
        <v>154</v>
      </c>
      <c r="H54" s="21">
        <v>0.1040364563566738</v>
      </c>
      <c r="I54" s="21">
        <v>-0.4073904153294241</v>
      </c>
    </row>
    <row r="55" spans="1:9" x14ac:dyDescent="0.2">
      <c r="A55" s="31">
        <v>1.629863301026617</v>
      </c>
      <c r="B55" s="13" t="s">
        <v>155</v>
      </c>
      <c r="D55" s="15" t="s">
        <v>156</v>
      </c>
      <c r="E55" s="33">
        <v>1.2457877166374376</v>
      </c>
      <c r="G55" s="17" t="s">
        <v>157</v>
      </c>
      <c r="H55" s="21">
        <v>0.35689069999361256</v>
      </c>
      <c r="I55" s="21">
        <v>0.17226630415685729</v>
      </c>
    </row>
    <row r="56" spans="1:9" x14ac:dyDescent="0.2">
      <c r="A56" s="31">
        <v>1.6295727689700097</v>
      </c>
      <c r="B56" s="13" t="s">
        <v>158</v>
      </c>
      <c r="D56" s="15" t="s">
        <v>159</v>
      </c>
      <c r="E56" s="33">
        <v>1.2397635022471223</v>
      </c>
      <c r="G56" s="17" t="s">
        <v>160</v>
      </c>
      <c r="H56" s="21">
        <v>0.1617531699469501</v>
      </c>
      <c r="I56" s="21">
        <v>0.10085780841103031</v>
      </c>
    </row>
    <row r="57" spans="1:9" x14ac:dyDescent="0.2">
      <c r="A57" s="31">
        <v>1.6260434785443041</v>
      </c>
      <c r="B57" s="13" t="s">
        <v>161</v>
      </c>
      <c r="D57" s="15" t="s">
        <v>162</v>
      </c>
      <c r="E57" s="33">
        <v>1.2366220578444598</v>
      </c>
      <c r="G57" s="17" t="s">
        <v>163</v>
      </c>
      <c r="H57" s="21">
        <v>0.16346423854115133</v>
      </c>
      <c r="I57" s="21">
        <v>0.12316651451736282</v>
      </c>
    </row>
    <row r="58" spans="1:9" x14ac:dyDescent="0.2">
      <c r="A58" s="31">
        <v>1.6258567290616006</v>
      </c>
      <c r="B58" s="13" t="s">
        <v>164</v>
      </c>
      <c r="D58" s="15" t="s">
        <v>165</v>
      </c>
      <c r="E58" s="33">
        <v>1.2362334158141701</v>
      </c>
      <c r="G58" s="17" t="s">
        <v>166</v>
      </c>
      <c r="H58" s="21">
        <v>0.1377765074503976</v>
      </c>
      <c r="I58" s="21">
        <v>0.16198299276319861</v>
      </c>
    </row>
    <row r="59" spans="1:9" x14ac:dyDescent="0.2">
      <c r="A59" s="31">
        <v>1.6248761844058517</v>
      </c>
      <c r="B59" s="13" t="s">
        <v>167</v>
      </c>
      <c r="D59" s="15" t="s">
        <v>168</v>
      </c>
      <c r="E59" s="33">
        <v>1.2355679395424291</v>
      </c>
      <c r="G59" s="17" t="s">
        <v>169</v>
      </c>
      <c r="H59" s="21">
        <v>0.39275368347591999</v>
      </c>
      <c r="I59" s="21">
        <v>0.11113511179286384</v>
      </c>
    </row>
    <row r="60" spans="1:9" x14ac:dyDescent="0.2">
      <c r="A60" s="31">
        <v>1.6174491218952067</v>
      </c>
      <c r="B60" s="13" t="s">
        <v>170</v>
      </c>
      <c r="D60" s="15" t="s">
        <v>171</v>
      </c>
      <c r="E60" s="33">
        <v>1.2350204830257647</v>
      </c>
      <c r="G60" s="17" t="s">
        <v>172</v>
      </c>
      <c r="H60" s="21">
        <v>0.32696779441438295</v>
      </c>
      <c r="I60" s="21">
        <v>0.10497045665038551</v>
      </c>
    </row>
    <row r="61" spans="1:9" x14ac:dyDescent="0.2">
      <c r="A61" s="31">
        <v>1.6104535329131577</v>
      </c>
      <c r="B61" s="13" t="s">
        <v>173</v>
      </c>
      <c r="D61" s="15" t="s">
        <v>174</v>
      </c>
      <c r="E61" s="33">
        <v>1.2332077570570616</v>
      </c>
      <c r="G61" s="17" t="s">
        <v>175</v>
      </c>
      <c r="H61" s="21">
        <v>-0.2223284311390773</v>
      </c>
      <c r="I61" s="21">
        <v>0.1613957588574999</v>
      </c>
    </row>
    <row r="62" spans="1:9" x14ac:dyDescent="0.2">
      <c r="A62" s="31">
        <v>1.6081551809185339</v>
      </c>
      <c r="B62" s="13" t="s">
        <v>176</v>
      </c>
      <c r="D62" s="15" t="s">
        <v>177</v>
      </c>
      <c r="E62" s="33">
        <v>1.2326812025407266</v>
      </c>
      <c r="G62" s="17" t="s">
        <v>178</v>
      </c>
      <c r="H62" s="21">
        <v>0.36790690082475175</v>
      </c>
      <c r="I62" s="21">
        <v>0.10705405880509566</v>
      </c>
    </row>
    <row r="63" spans="1:9" x14ac:dyDescent="0.2">
      <c r="A63" s="31">
        <v>1.6002231936731997</v>
      </c>
      <c r="B63" s="13" t="s">
        <v>179</v>
      </c>
      <c r="D63" s="15" t="s">
        <v>180</v>
      </c>
      <c r="E63" s="33">
        <v>1.2308655134474229</v>
      </c>
      <c r="G63" s="17" t="s">
        <v>167</v>
      </c>
      <c r="H63" s="21">
        <v>0.62487618440585169</v>
      </c>
      <c r="I63" s="21">
        <v>0.21416820869957665</v>
      </c>
    </row>
    <row r="64" spans="1:9" x14ac:dyDescent="0.2">
      <c r="A64" s="31">
        <v>1.5985031761800597</v>
      </c>
      <c r="B64" s="13" t="s">
        <v>181</v>
      </c>
      <c r="D64" s="15" t="s">
        <v>182</v>
      </c>
      <c r="E64" s="33">
        <v>1.2304430387585443</v>
      </c>
      <c r="G64" s="17" t="s">
        <v>183</v>
      </c>
      <c r="H64" s="21">
        <v>0.26265842742433199</v>
      </c>
      <c r="I64" s="21">
        <v>0.14913341036408134</v>
      </c>
    </row>
    <row r="65" spans="1:9" x14ac:dyDescent="0.2">
      <c r="A65" s="31">
        <v>1.5900430406236488</v>
      </c>
      <c r="B65" s="13" t="s">
        <v>184</v>
      </c>
      <c r="D65" s="15" t="s">
        <v>185</v>
      </c>
      <c r="E65" s="33">
        <v>1.2294931725831835</v>
      </c>
      <c r="G65" s="17" t="s">
        <v>186</v>
      </c>
      <c r="H65" s="21">
        <v>0.36591301716800784</v>
      </c>
      <c r="I65" s="21">
        <v>-0.10440118483081251</v>
      </c>
    </row>
    <row r="66" spans="1:9" x14ac:dyDescent="0.2">
      <c r="A66" s="31">
        <v>1.5874663086356586</v>
      </c>
      <c r="B66" s="13" t="s">
        <v>187</v>
      </c>
      <c r="D66" s="15" t="s">
        <v>188</v>
      </c>
      <c r="E66" s="33">
        <v>1.2270995033804522</v>
      </c>
      <c r="G66" s="17" t="s">
        <v>189</v>
      </c>
      <c r="H66" s="21">
        <v>0.17612318329963039</v>
      </c>
      <c r="I66" s="21">
        <v>0.17084286745537636</v>
      </c>
    </row>
    <row r="67" spans="1:9" x14ac:dyDescent="0.2">
      <c r="A67" s="31">
        <v>1.5713511626766667</v>
      </c>
      <c r="B67" s="13" t="s">
        <v>190</v>
      </c>
      <c r="D67" s="15" t="s">
        <v>191</v>
      </c>
      <c r="E67" s="33">
        <v>1.2270644994499333</v>
      </c>
      <c r="G67" s="17" t="s">
        <v>192</v>
      </c>
      <c r="H67" s="21">
        <v>-0.23157327354163348</v>
      </c>
      <c r="I67" s="21">
        <v>0.22203874222246345</v>
      </c>
    </row>
    <row r="68" spans="1:9" x14ac:dyDescent="0.2">
      <c r="A68" s="31">
        <v>1.5662664139999962</v>
      </c>
      <c r="B68" s="13" t="s">
        <v>193</v>
      </c>
      <c r="D68" s="15" t="s">
        <v>194</v>
      </c>
      <c r="E68" s="33">
        <v>1.2263336844371886</v>
      </c>
      <c r="G68" s="17" t="s">
        <v>195</v>
      </c>
      <c r="H68" s="21">
        <v>0.10524349856628001</v>
      </c>
      <c r="I68" s="21">
        <v>0.17003913942883608</v>
      </c>
    </row>
    <row r="69" spans="1:9" x14ac:dyDescent="0.2">
      <c r="A69" s="31">
        <v>1.5643644626683484</v>
      </c>
      <c r="B69" s="13" t="s">
        <v>196</v>
      </c>
      <c r="D69" s="15" t="s">
        <v>197</v>
      </c>
      <c r="E69" s="33">
        <v>1.2257644136790051</v>
      </c>
      <c r="G69" s="17" t="s">
        <v>198</v>
      </c>
      <c r="H69" s="21">
        <v>0.26736334922204552</v>
      </c>
      <c r="I69" s="21">
        <v>-0.10888882498642782</v>
      </c>
    </row>
    <row r="70" spans="1:9" x14ac:dyDescent="0.2">
      <c r="A70" s="31">
        <v>1.5630002436142139</v>
      </c>
      <c r="B70" s="13" t="s">
        <v>199</v>
      </c>
      <c r="D70" s="15" t="s">
        <v>200</v>
      </c>
      <c r="E70" s="33">
        <v>1.2249174801166738</v>
      </c>
      <c r="G70" s="17" t="s">
        <v>201</v>
      </c>
      <c r="H70" s="21">
        <v>0.33334277274181345</v>
      </c>
      <c r="I70" s="21">
        <v>0.15835019265222439</v>
      </c>
    </row>
    <row r="71" spans="1:9" x14ac:dyDescent="0.2">
      <c r="A71" s="31">
        <v>1.5588457622655298</v>
      </c>
      <c r="B71" s="13" t="s">
        <v>202</v>
      </c>
      <c r="D71" s="15" t="s">
        <v>125</v>
      </c>
      <c r="E71" s="33">
        <v>1.223812310827298</v>
      </c>
      <c r="G71" s="17" t="s">
        <v>203</v>
      </c>
      <c r="H71" s="21">
        <v>0.11417340879413951</v>
      </c>
      <c r="I71" s="21">
        <v>0.18866631259391009</v>
      </c>
    </row>
    <row r="72" spans="1:9" x14ac:dyDescent="0.2">
      <c r="A72" s="31">
        <v>1.5579377656857281</v>
      </c>
      <c r="B72" s="13" t="s">
        <v>204</v>
      </c>
      <c r="D72" s="15" t="s">
        <v>205</v>
      </c>
      <c r="E72" s="33">
        <v>1.2233630407966749</v>
      </c>
      <c r="G72" s="17" t="s">
        <v>206</v>
      </c>
      <c r="H72" s="21">
        <v>0.13373326643163552</v>
      </c>
      <c r="I72" s="21">
        <v>0.13946295243182782</v>
      </c>
    </row>
    <row r="73" spans="1:9" x14ac:dyDescent="0.2">
      <c r="A73" s="31">
        <v>1.5569399930461358</v>
      </c>
      <c r="B73" s="13" t="s">
        <v>207</v>
      </c>
      <c r="D73" s="15" t="s">
        <v>192</v>
      </c>
      <c r="E73" s="33">
        <v>1.2220387422224634</v>
      </c>
      <c r="G73" s="17" t="s">
        <v>208</v>
      </c>
      <c r="H73" s="21">
        <v>0.28330412390899617</v>
      </c>
      <c r="I73" s="21">
        <v>0.13482208069404433</v>
      </c>
    </row>
    <row r="74" spans="1:9" x14ac:dyDescent="0.2">
      <c r="A74" s="31">
        <v>1.5551890185206523</v>
      </c>
      <c r="B74" s="13" t="s">
        <v>209</v>
      </c>
      <c r="D74" s="15" t="s">
        <v>210</v>
      </c>
      <c r="E74" s="33">
        <v>1.2217357014798227</v>
      </c>
      <c r="G74" s="17" t="s">
        <v>211</v>
      </c>
      <c r="H74" s="21">
        <v>0.21231031604484518</v>
      </c>
      <c r="I74" s="21">
        <v>0.14706285856712054</v>
      </c>
    </row>
    <row r="75" spans="1:9" x14ac:dyDescent="0.2">
      <c r="A75" s="31">
        <v>1.5509304033009548</v>
      </c>
      <c r="B75" s="13" t="s">
        <v>212</v>
      </c>
      <c r="D75" s="15" t="s">
        <v>213</v>
      </c>
      <c r="E75" s="33">
        <v>1.2213768227786619</v>
      </c>
      <c r="G75" s="17" t="s">
        <v>214</v>
      </c>
      <c r="H75" s="21">
        <v>0.32744660827477157</v>
      </c>
      <c r="I75" s="21">
        <v>0.13407832866487257</v>
      </c>
    </row>
    <row r="76" spans="1:9" x14ac:dyDescent="0.2">
      <c r="A76" s="31">
        <v>1.5482998329546378</v>
      </c>
      <c r="B76" s="13" t="s">
        <v>215</v>
      </c>
      <c r="D76" s="15" t="s">
        <v>216</v>
      </c>
      <c r="E76" s="33">
        <v>1.2201101330031763</v>
      </c>
      <c r="G76" s="17" t="s">
        <v>217</v>
      </c>
      <c r="H76" s="21">
        <v>0.18996727566119809</v>
      </c>
      <c r="I76" s="21">
        <v>0.11877816050621148</v>
      </c>
    </row>
    <row r="77" spans="1:9" x14ac:dyDescent="0.2">
      <c r="A77" s="31">
        <v>1.5423739078387251</v>
      </c>
      <c r="B77" s="13" t="s">
        <v>218</v>
      </c>
      <c r="D77" s="15" t="s">
        <v>219</v>
      </c>
      <c r="E77" s="33">
        <v>1.2198356677638087</v>
      </c>
      <c r="G77" s="17" t="s">
        <v>55</v>
      </c>
      <c r="H77" s="21">
        <v>0.1892830549526725</v>
      </c>
      <c r="I77" s="21">
        <v>0.35443086230719167</v>
      </c>
    </row>
    <row r="78" spans="1:9" x14ac:dyDescent="0.2">
      <c r="A78" s="31">
        <v>1.542089424671508</v>
      </c>
      <c r="B78" s="13" t="s">
        <v>220</v>
      </c>
      <c r="D78" s="15" t="s">
        <v>221</v>
      </c>
      <c r="E78" s="33">
        <v>1.2192708256936859</v>
      </c>
      <c r="G78" s="17" t="s">
        <v>222</v>
      </c>
      <c r="H78" s="21">
        <v>-0.1888331493572396</v>
      </c>
      <c r="I78" s="21">
        <v>-0.14460064439813436</v>
      </c>
    </row>
    <row r="79" spans="1:9" x14ac:dyDescent="0.2">
      <c r="A79" s="31">
        <v>1.5367163430837532</v>
      </c>
      <c r="B79" s="13" t="s">
        <v>223</v>
      </c>
      <c r="D79" s="15" t="s">
        <v>224</v>
      </c>
      <c r="E79" s="33">
        <v>1.2189139239819857</v>
      </c>
      <c r="G79" s="17" t="s">
        <v>225</v>
      </c>
      <c r="H79" s="21">
        <v>0.2382892621505186</v>
      </c>
      <c r="I79" s="21">
        <v>0.15055215398169519</v>
      </c>
    </row>
    <row r="80" spans="1:9" x14ac:dyDescent="0.2">
      <c r="A80" s="31">
        <v>1.5356807224183391</v>
      </c>
      <c r="B80" s="13" t="s">
        <v>226</v>
      </c>
      <c r="D80" s="15" t="s">
        <v>227</v>
      </c>
      <c r="E80" s="33">
        <v>1.2170244374610681</v>
      </c>
      <c r="G80" s="17" t="s">
        <v>228</v>
      </c>
      <c r="H80" s="21">
        <v>0.20353655867026199</v>
      </c>
      <c r="I80" s="21">
        <v>0.14919271559103531</v>
      </c>
    </row>
    <row r="81" spans="1:9" x14ac:dyDescent="0.2">
      <c r="A81" s="31">
        <v>1.5333129567395167</v>
      </c>
      <c r="B81" s="13" t="s">
        <v>229</v>
      </c>
      <c r="D81" s="15" t="s">
        <v>230</v>
      </c>
      <c r="E81" s="33">
        <v>1.2155328840655706</v>
      </c>
      <c r="G81" s="17" t="s">
        <v>231</v>
      </c>
      <c r="H81" s="21">
        <v>0.23883037705703258</v>
      </c>
      <c r="I81" s="21">
        <v>0.17154910347021302</v>
      </c>
    </row>
    <row r="82" spans="1:9" x14ac:dyDescent="0.2">
      <c r="A82" s="31">
        <v>1.5308634847494009</v>
      </c>
      <c r="B82" s="13" t="s">
        <v>232</v>
      </c>
      <c r="D82" s="15" t="s">
        <v>167</v>
      </c>
      <c r="E82" s="33">
        <v>1.2141682086995766</v>
      </c>
      <c r="G82" s="17" t="s">
        <v>233</v>
      </c>
      <c r="H82" s="21">
        <v>-0.12990547038699651</v>
      </c>
      <c r="I82" s="21">
        <v>0.13040025667632094</v>
      </c>
    </row>
    <row r="83" spans="1:9" x14ac:dyDescent="0.2">
      <c r="A83" s="31">
        <v>1.529585442036826</v>
      </c>
      <c r="B83" s="13" t="s">
        <v>234</v>
      </c>
      <c r="D83" s="15" t="s">
        <v>235</v>
      </c>
      <c r="E83" s="33">
        <v>1.2128067278032835</v>
      </c>
      <c r="G83" s="17" t="s">
        <v>236</v>
      </c>
      <c r="H83" s="21">
        <v>0.34990579256859178</v>
      </c>
      <c r="I83" s="21">
        <v>0.10979520032557111</v>
      </c>
    </row>
    <row r="84" spans="1:9" x14ac:dyDescent="0.2">
      <c r="A84" s="31">
        <v>1.5289292693193584</v>
      </c>
      <c r="B84" s="13" t="s">
        <v>237</v>
      </c>
      <c r="D84" s="15" t="s">
        <v>238</v>
      </c>
      <c r="E84" s="33">
        <v>1.212361280349775</v>
      </c>
      <c r="G84" s="17" t="s">
        <v>239</v>
      </c>
      <c r="H84" s="21">
        <v>0.29862301168261007</v>
      </c>
      <c r="I84" s="21">
        <v>0.10170807692834316</v>
      </c>
    </row>
    <row r="85" spans="1:9" x14ac:dyDescent="0.2">
      <c r="A85" s="31">
        <v>1.5286245562422052</v>
      </c>
      <c r="B85" s="13" t="s">
        <v>240</v>
      </c>
      <c r="D85" s="15" t="s">
        <v>241</v>
      </c>
      <c r="E85" s="33">
        <v>1.2121307640294909</v>
      </c>
      <c r="G85" s="17" t="s">
        <v>242</v>
      </c>
      <c r="H85" s="21">
        <v>0.2578915067711407</v>
      </c>
      <c r="I85" s="21">
        <v>0.15267408659519166</v>
      </c>
    </row>
    <row r="86" spans="1:9" x14ac:dyDescent="0.2">
      <c r="A86" s="31">
        <v>1.5239199937746819</v>
      </c>
      <c r="B86" s="13" t="s">
        <v>243</v>
      </c>
      <c r="D86" s="15" t="s">
        <v>244</v>
      </c>
      <c r="E86" s="33">
        <v>1.2112494208135756</v>
      </c>
      <c r="G86" s="17" t="s">
        <v>245</v>
      </c>
      <c r="H86" s="21">
        <v>0.17115995495138137</v>
      </c>
      <c r="I86" s="21">
        <v>0.18244910270473591</v>
      </c>
    </row>
    <row r="87" spans="1:9" x14ac:dyDescent="0.2">
      <c r="A87" s="31">
        <v>1.5220616906937943</v>
      </c>
      <c r="B87" s="13" t="s">
        <v>246</v>
      </c>
      <c r="D87" s="15" t="s">
        <v>114</v>
      </c>
      <c r="E87" s="33">
        <v>1.2100972423857668</v>
      </c>
      <c r="G87" s="17" t="s">
        <v>247</v>
      </c>
      <c r="H87" s="21">
        <v>-0.2856478496379018</v>
      </c>
      <c r="I87" s="21">
        <v>0.15519764447393269</v>
      </c>
    </row>
    <row r="88" spans="1:9" x14ac:dyDescent="0.2">
      <c r="A88" s="31">
        <v>1.5177657941843465</v>
      </c>
      <c r="B88" s="13" t="s">
        <v>248</v>
      </c>
      <c r="D88" s="15" t="s">
        <v>123</v>
      </c>
      <c r="E88" s="33">
        <v>1.2098781955128142</v>
      </c>
      <c r="G88" s="17" t="s">
        <v>249</v>
      </c>
      <c r="H88" s="21">
        <v>0.38199000455682963</v>
      </c>
      <c r="I88" s="21">
        <v>-0.10096916517956567</v>
      </c>
    </row>
    <row r="89" spans="1:9" x14ac:dyDescent="0.2">
      <c r="A89" s="31">
        <v>1.5148363454501323</v>
      </c>
      <c r="B89" s="13" t="s">
        <v>250</v>
      </c>
      <c r="D89" s="15" t="s">
        <v>251</v>
      </c>
      <c r="E89" s="33">
        <v>1.2079896265441694</v>
      </c>
      <c r="G89" s="17" t="s">
        <v>252</v>
      </c>
      <c r="H89" s="21">
        <v>0.19617233037454462</v>
      </c>
      <c r="I89" s="21">
        <v>0.14411461887061239</v>
      </c>
    </row>
    <row r="90" spans="1:9" x14ac:dyDescent="0.2">
      <c r="A90" s="31">
        <v>1.512657721711127</v>
      </c>
      <c r="B90" s="13" t="s">
        <v>253</v>
      </c>
      <c r="D90" s="15" t="s">
        <v>254</v>
      </c>
      <c r="E90" s="33">
        <v>1.2079786369414407</v>
      </c>
      <c r="G90" s="17" t="s">
        <v>123</v>
      </c>
      <c r="H90" s="21">
        <v>0.6993054787823938</v>
      </c>
      <c r="I90" s="21">
        <v>0.20987819551281417</v>
      </c>
    </row>
    <row r="91" spans="1:9" x14ac:dyDescent="0.2">
      <c r="A91" s="31">
        <v>1.5118104716870504</v>
      </c>
      <c r="B91" s="13" t="s">
        <v>255</v>
      </c>
      <c r="D91" s="15" t="s">
        <v>256</v>
      </c>
      <c r="E91" s="33">
        <v>1.2070251278276041</v>
      </c>
      <c r="G91" s="17" t="s">
        <v>257</v>
      </c>
      <c r="H91" s="21">
        <v>-0.18659222004438081</v>
      </c>
      <c r="I91" s="21">
        <v>-0.15991087955840688</v>
      </c>
    </row>
    <row r="92" spans="1:9" x14ac:dyDescent="0.2">
      <c r="A92" s="31">
        <v>1.5061007163079256</v>
      </c>
      <c r="B92" s="13" t="s">
        <v>258</v>
      </c>
      <c r="D92" s="15" t="s">
        <v>259</v>
      </c>
      <c r="E92" s="33">
        <v>1.2066036869436838</v>
      </c>
      <c r="G92" s="17" t="s">
        <v>260</v>
      </c>
      <c r="H92" s="21">
        <v>0.17919888672609208</v>
      </c>
      <c r="I92" s="21">
        <v>0.13070125164598911</v>
      </c>
    </row>
    <row r="93" spans="1:9" x14ac:dyDescent="0.2">
      <c r="A93" s="31">
        <v>1.5014412340895869</v>
      </c>
      <c r="B93" s="13" t="s">
        <v>119</v>
      </c>
      <c r="D93" s="15" t="s">
        <v>261</v>
      </c>
      <c r="E93" s="33">
        <v>1.2064629115001333</v>
      </c>
      <c r="G93" s="17" t="s">
        <v>262</v>
      </c>
      <c r="H93" s="21">
        <v>-0.29983977348465585</v>
      </c>
      <c r="I93" s="21">
        <v>-0.12488712542640001</v>
      </c>
    </row>
    <row r="94" spans="1:9" x14ac:dyDescent="0.2">
      <c r="A94" s="31">
        <v>1.4969301127772885</v>
      </c>
      <c r="B94" s="13" t="s">
        <v>263</v>
      </c>
      <c r="D94" s="15" t="s">
        <v>264</v>
      </c>
      <c r="E94" s="33">
        <v>1.2060845060398193</v>
      </c>
      <c r="G94" s="17" t="s">
        <v>265</v>
      </c>
      <c r="H94" s="21">
        <v>0.33377184912656621</v>
      </c>
      <c r="I94" s="21">
        <v>-0.11798448447328769</v>
      </c>
    </row>
    <row r="95" spans="1:9" x14ac:dyDescent="0.2">
      <c r="A95" s="31">
        <v>1.4969268026512987</v>
      </c>
      <c r="B95" s="13" t="s">
        <v>266</v>
      </c>
      <c r="D95" s="15" t="s">
        <v>267</v>
      </c>
      <c r="E95" s="33">
        <v>1.2048243489803063</v>
      </c>
      <c r="G95" s="17" t="s">
        <v>268</v>
      </c>
      <c r="H95" s="21">
        <v>0.27926813054411403</v>
      </c>
      <c r="I95" s="21">
        <v>-0.14775917580612508</v>
      </c>
    </row>
    <row r="96" spans="1:9" x14ac:dyDescent="0.2">
      <c r="A96" s="31">
        <v>1.4957637627310834</v>
      </c>
      <c r="B96" s="13" t="s">
        <v>269</v>
      </c>
      <c r="D96" s="15" t="s">
        <v>270</v>
      </c>
      <c r="E96" s="33">
        <v>1.2044089869623535</v>
      </c>
      <c r="G96" s="17" t="s">
        <v>271</v>
      </c>
      <c r="H96" s="21">
        <v>0.21388194776712144</v>
      </c>
      <c r="I96" s="21">
        <v>-0.29704167869328391</v>
      </c>
    </row>
    <row r="97" spans="1:9" x14ac:dyDescent="0.2">
      <c r="A97" s="31">
        <v>1.4938160304065042</v>
      </c>
      <c r="B97" s="13" t="s">
        <v>272</v>
      </c>
      <c r="D97" s="15" t="s">
        <v>273</v>
      </c>
      <c r="E97" s="33">
        <v>1.2033330746310245</v>
      </c>
      <c r="G97" s="17" t="s">
        <v>274</v>
      </c>
      <c r="H97" s="21">
        <v>0.16574579357675301</v>
      </c>
      <c r="I97" s="21">
        <v>-0.13145251511596012</v>
      </c>
    </row>
    <row r="98" spans="1:9" x14ac:dyDescent="0.2">
      <c r="A98" s="31">
        <v>1.491936748898441</v>
      </c>
      <c r="B98" s="13" t="s">
        <v>275</v>
      </c>
      <c r="D98" s="15" t="s">
        <v>82</v>
      </c>
      <c r="E98" s="33">
        <v>1.2018214195252657</v>
      </c>
      <c r="G98" s="17" t="s">
        <v>276</v>
      </c>
      <c r="H98" s="21">
        <v>0.42740120795154724</v>
      </c>
      <c r="I98" s="21">
        <v>-0.14662941702433963</v>
      </c>
    </row>
    <row r="99" spans="1:9" x14ac:dyDescent="0.2">
      <c r="A99" s="31">
        <v>1.4905147341567584</v>
      </c>
      <c r="B99" s="13" t="s">
        <v>277</v>
      </c>
      <c r="D99" s="15" t="s">
        <v>137</v>
      </c>
      <c r="E99" s="33">
        <v>1.201767076707712</v>
      </c>
      <c r="G99" s="17" t="s">
        <v>278</v>
      </c>
      <c r="H99" s="21">
        <v>-0.28905817402565936</v>
      </c>
      <c r="I99" s="21">
        <v>-0.36269051692528798</v>
      </c>
    </row>
    <row r="100" spans="1:9" x14ac:dyDescent="0.2">
      <c r="A100" s="31">
        <v>1.4898045392958419</v>
      </c>
      <c r="B100" s="13" t="s">
        <v>279</v>
      </c>
      <c r="D100" s="15" t="s">
        <v>280</v>
      </c>
      <c r="E100" s="33">
        <v>1.2017308727060625</v>
      </c>
      <c r="G100" s="17" t="s">
        <v>281</v>
      </c>
      <c r="H100" s="21">
        <v>0.41364254319669391</v>
      </c>
      <c r="I100" s="21">
        <v>-0.16201282721040311</v>
      </c>
    </row>
    <row r="101" spans="1:9" x14ac:dyDescent="0.2">
      <c r="A101" s="31">
        <v>1.4897268057125412</v>
      </c>
      <c r="B101" s="13" t="s">
        <v>282</v>
      </c>
      <c r="D101" s="15" t="s">
        <v>283</v>
      </c>
      <c r="E101" s="33">
        <v>1.2017133229095076</v>
      </c>
      <c r="G101" s="17" t="s">
        <v>284</v>
      </c>
      <c r="H101" s="21">
        <v>0.22825668771113872</v>
      </c>
      <c r="I101" s="21">
        <v>0.10074091920492778</v>
      </c>
    </row>
    <row r="102" spans="1:9" x14ac:dyDescent="0.2">
      <c r="A102" s="31">
        <v>1.4876665119572443</v>
      </c>
      <c r="B102" s="13" t="s">
        <v>285</v>
      </c>
      <c r="D102" s="15" t="s">
        <v>286</v>
      </c>
      <c r="E102" s="33">
        <v>1.2010475028722465</v>
      </c>
      <c r="G102" s="17" t="s">
        <v>287</v>
      </c>
      <c r="H102" s="21">
        <v>0.11161476219974098</v>
      </c>
      <c r="I102" s="21">
        <v>0.10792593608514012</v>
      </c>
    </row>
    <row r="103" spans="1:9" x14ac:dyDescent="0.2">
      <c r="A103" s="31">
        <v>1.4865114594158175</v>
      </c>
      <c r="B103" s="13" t="s">
        <v>288</v>
      </c>
      <c r="D103" s="15" t="s">
        <v>81</v>
      </c>
      <c r="E103" s="33">
        <v>1.1999853197655699</v>
      </c>
      <c r="G103" s="17" t="s">
        <v>289</v>
      </c>
      <c r="H103" s="21">
        <v>0.18205745243915983</v>
      </c>
      <c r="I103" s="21">
        <v>0.11668048149729127</v>
      </c>
    </row>
    <row r="104" spans="1:9" x14ac:dyDescent="0.2">
      <c r="A104" s="31">
        <v>1.4809747172113583</v>
      </c>
      <c r="B104" s="13" t="s">
        <v>290</v>
      </c>
      <c r="D104" s="15" t="s">
        <v>291</v>
      </c>
      <c r="E104" s="33">
        <v>1.1994584275065256</v>
      </c>
      <c r="G104" s="17" t="s">
        <v>292</v>
      </c>
      <c r="H104" s="21">
        <v>-0.28333364311073561</v>
      </c>
      <c r="I104" s="21">
        <v>0.13967873399274477</v>
      </c>
    </row>
    <row r="105" spans="1:9" x14ac:dyDescent="0.2">
      <c r="A105" s="31">
        <v>1.4792058177293721</v>
      </c>
      <c r="B105" s="13" t="s">
        <v>293</v>
      </c>
      <c r="D105" s="15" t="s">
        <v>294</v>
      </c>
      <c r="E105" s="33">
        <v>1.1970821770364106</v>
      </c>
      <c r="G105" s="17" t="s">
        <v>207</v>
      </c>
      <c r="H105" s="21">
        <v>0.55693999304613584</v>
      </c>
      <c r="I105" s="21">
        <v>0.13369016647981513</v>
      </c>
    </row>
    <row r="106" spans="1:9" x14ac:dyDescent="0.2">
      <c r="A106" s="31">
        <v>1.4787745290212937</v>
      </c>
      <c r="B106" s="13" t="s">
        <v>295</v>
      </c>
      <c r="D106" s="15" t="s">
        <v>296</v>
      </c>
      <c r="E106" s="33">
        <v>1.1966502043890748</v>
      </c>
      <c r="G106" s="17" t="s">
        <v>297</v>
      </c>
      <c r="H106" s="21">
        <v>-0.21976880287681511</v>
      </c>
      <c r="I106" s="21">
        <v>0.12335279768306795</v>
      </c>
    </row>
    <row r="107" spans="1:9" x14ac:dyDescent="0.2">
      <c r="A107" s="31">
        <v>1.4768945230184638</v>
      </c>
      <c r="B107" s="13" t="s">
        <v>298</v>
      </c>
      <c r="D107" s="15" t="s">
        <v>299</v>
      </c>
      <c r="E107" s="33">
        <v>1.1962844152002541</v>
      </c>
      <c r="G107" s="17" t="s">
        <v>300</v>
      </c>
      <c r="H107" s="21">
        <v>0.26877668383239062</v>
      </c>
      <c r="I107" s="21">
        <v>0.12942418868310246</v>
      </c>
    </row>
    <row r="108" spans="1:9" x14ac:dyDescent="0.2">
      <c r="A108" s="31">
        <v>1.4754789696580262</v>
      </c>
      <c r="B108" s="13" t="s">
        <v>301</v>
      </c>
      <c r="D108" s="15" t="s">
        <v>302</v>
      </c>
      <c r="E108" s="33">
        <v>1.1940877731389667</v>
      </c>
      <c r="G108" s="17" t="s">
        <v>303</v>
      </c>
      <c r="H108" s="21">
        <v>0.38779475918816608</v>
      </c>
      <c r="I108" s="21">
        <v>0.15215498374140957</v>
      </c>
    </row>
    <row r="109" spans="1:9" x14ac:dyDescent="0.2">
      <c r="A109" s="31">
        <v>1.4732813291557654</v>
      </c>
      <c r="B109" s="13" t="s">
        <v>304</v>
      </c>
      <c r="D109" s="15" t="s">
        <v>305</v>
      </c>
      <c r="E109" s="33">
        <v>1.1938848367046309</v>
      </c>
      <c r="G109" s="17" t="s">
        <v>306</v>
      </c>
      <c r="H109" s="21">
        <v>0.33916440240558776</v>
      </c>
      <c r="I109" s="21">
        <v>0.11930977622972727</v>
      </c>
    </row>
    <row r="110" spans="1:9" x14ac:dyDescent="0.2">
      <c r="A110" s="31">
        <v>1.4723187905363229</v>
      </c>
      <c r="B110" s="13" t="s">
        <v>307</v>
      </c>
      <c r="D110" s="15" t="s">
        <v>308</v>
      </c>
      <c r="E110" s="33">
        <v>1.1937767999967213</v>
      </c>
      <c r="G110" s="17" t="s">
        <v>86</v>
      </c>
      <c r="H110" s="21">
        <v>0.18109295047153284</v>
      </c>
      <c r="I110" s="21">
        <v>0.28176414966332564</v>
      </c>
    </row>
    <row r="111" spans="1:9" x14ac:dyDescent="0.2">
      <c r="A111" s="31">
        <v>1.4722484672884331</v>
      </c>
      <c r="B111" s="13" t="s">
        <v>309</v>
      </c>
      <c r="D111" s="15" t="s">
        <v>310</v>
      </c>
      <c r="E111" s="33">
        <v>1.1932712714107034</v>
      </c>
      <c r="G111" s="17" t="s">
        <v>311</v>
      </c>
      <c r="H111" s="21">
        <v>-0.16143871716389735</v>
      </c>
      <c r="I111" s="21">
        <v>0.11028880603155899</v>
      </c>
    </row>
    <row r="112" spans="1:9" x14ac:dyDescent="0.2">
      <c r="A112" s="31">
        <v>1.4720774830372232</v>
      </c>
      <c r="B112" s="13" t="s">
        <v>312</v>
      </c>
      <c r="D112" s="15" t="s">
        <v>313</v>
      </c>
      <c r="E112" s="33">
        <v>1.1929688927414297</v>
      </c>
      <c r="G112" s="17" t="s">
        <v>314</v>
      </c>
      <c r="H112" s="21">
        <v>0.42268028698014959</v>
      </c>
      <c r="I112" s="21">
        <v>-0.10451480669307178</v>
      </c>
    </row>
    <row r="113" spans="1:9" x14ac:dyDescent="0.2">
      <c r="A113" s="31">
        <v>1.4685009987278597</v>
      </c>
      <c r="B113" s="13" t="s">
        <v>315</v>
      </c>
      <c r="D113" s="15" t="s">
        <v>48</v>
      </c>
      <c r="E113" s="33">
        <v>1.1923421650690862</v>
      </c>
      <c r="G113" s="17" t="s">
        <v>316</v>
      </c>
      <c r="H113" s="21">
        <v>0.11552668694415291</v>
      </c>
      <c r="I113" s="21">
        <v>0.12489989174540339</v>
      </c>
    </row>
    <row r="114" spans="1:9" x14ac:dyDescent="0.2">
      <c r="A114" s="31">
        <v>1.4683716134837252</v>
      </c>
      <c r="B114" s="13" t="s">
        <v>317</v>
      </c>
      <c r="D114" s="15" t="s">
        <v>318</v>
      </c>
      <c r="E114" s="33">
        <v>1.1919539805779571</v>
      </c>
      <c r="G114" s="17" t="s">
        <v>159</v>
      </c>
      <c r="H114" s="21">
        <v>0.37148309243783895</v>
      </c>
      <c r="I114" s="21">
        <v>0.23976350224712228</v>
      </c>
    </row>
    <row r="115" spans="1:9" x14ac:dyDescent="0.2">
      <c r="A115" s="31">
        <v>1.4682206019777242</v>
      </c>
      <c r="B115" s="13" t="s">
        <v>319</v>
      </c>
      <c r="D115" s="15" t="s">
        <v>320</v>
      </c>
      <c r="E115" s="33">
        <v>1.191849315527624</v>
      </c>
      <c r="G115" s="17" t="s">
        <v>24</v>
      </c>
      <c r="H115" s="21">
        <v>2.3031187884563971</v>
      </c>
      <c r="I115" s="21">
        <v>0.18908529273932784</v>
      </c>
    </row>
    <row r="116" spans="1:9" x14ac:dyDescent="0.2">
      <c r="A116" s="31">
        <v>1.4673238371605666</v>
      </c>
      <c r="B116" s="13" t="s">
        <v>321</v>
      </c>
      <c r="D116" s="15" t="s">
        <v>322</v>
      </c>
      <c r="E116" s="33">
        <v>1.1910082385730056</v>
      </c>
      <c r="G116" s="17" t="s">
        <v>323</v>
      </c>
      <c r="H116" s="21">
        <v>-0.4642122399937969</v>
      </c>
      <c r="I116" s="21">
        <v>0.12905472789971739</v>
      </c>
    </row>
    <row r="117" spans="1:9" x14ac:dyDescent="0.2">
      <c r="A117" s="31">
        <v>1.4640794763704641</v>
      </c>
      <c r="B117" s="13" t="s">
        <v>324</v>
      </c>
      <c r="D117" s="15" t="s">
        <v>325</v>
      </c>
      <c r="E117" s="33">
        <v>1.1905329515968359</v>
      </c>
      <c r="G117" s="17" t="s">
        <v>326</v>
      </c>
      <c r="H117" s="21">
        <v>0.11433880145113928</v>
      </c>
      <c r="I117" s="21">
        <v>0.1672388546965915</v>
      </c>
    </row>
    <row r="118" spans="1:9" x14ac:dyDescent="0.2">
      <c r="A118" s="31">
        <v>1.4632573974424272</v>
      </c>
      <c r="B118" s="13" t="s">
        <v>79</v>
      </c>
      <c r="D118" s="15" t="s">
        <v>327</v>
      </c>
      <c r="E118" s="33">
        <v>1.19021490214104</v>
      </c>
      <c r="G118" s="17" t="s">
        <v>46</v>
      </c>
      <c r="H118" s="21">
        <v>-0.3499672577718812</v>
      </c>
      <c r="I118" s="21">
        <v>0.35766668545150293</v>
      </c>
    </row>
    <row r="119" spans="1:9" x14ac:dyDescent="0.2">
      <c r="A119" s="31">
        <v>1.4621618412775239</v>
      </c>
      <c r="B119" s="13" t="s">
        <v>328</v>
      </c>
      <c r="D119" s="15" t="s">
        <v>329</v>
      </c>
      <c r="E119" s="33">
        <v>1.1894265426468609</v>
      </c>
      <c r="G119" s="17" t="s">
        <v>315</v>
      </c>
      <c r="H119" s="21">
        <v>0.46850099872785966</v>
      </c>
      <c r="I119" s="21">
        <v>0.17694040806982247</v>
      </c>
    </row>
    <row r="120" spans="1:9" x14ac:dyDescent="0.2">
      <c r="A120" s="31">
        <v>1.4600761417409793</v>
      </c>
      <c r="B120" s="13" t="s">
        <v>330</v>
      </c>
      <c r="D120" s="15" t="s">
        <v>24</v>
      </c>
      <c r="E120" s="33">
        <v>1.1890852927393278</v>
      </c>
      <c r="G120" s="17" t="s">
        <v>106</v>
      </c>
      <c r="H120" s="21">
        <v>0.78039985150566227</v>
      </c>
      <c r="I120" s="21">
        <v>0.18774704339410109</v>
      </c>
    </row>
    <row r="121" spans="1:9" x14ac:dyDescent="0.2">
      <c r="A121" s="31">
        <v>1.4592826014590845</v>
      </c>
      <c r="B121" s="13" t="s">
        <v>331</v>
      </c>
      <c r="D121" s="15" t="s">
        <v>332</v>
      </c>
      <c r="E121" s="33">
        <v>1.18889579833274</v>
      </c>
      <c r="G121" s="17" t="s">
        <v>333</v>
      </c>
      <c r="H121" s="21">
        <v>0.34087980889238212</v>
      </c>
      <c r="I121" s="21">
        <v>0.11345066221420286</v>
      </c>
    </row>
    <row r="122" spans="1:9" x14ac:dyDescent="0.2">
      <c r="A122" s="31">
        <v>1.4568506956985892</v>
      </c>
      <c r="B122" s="13" t="s">
        <v>334</v>
      </c>
      <c r="D122" s="15" t="s">
        <v>203</v>
      </c>
      <c r="E122" s="33">
        <v>1.1886663125939101</v>
      </c>
      <c r="G122" s="17" t="s">
        <v>191</v>
      </c>
      <c r="H122" s="21">
        <v>0.28522473146885918</v>
      </c>
      <c r="I122" s="21">
        <v>0.22706449944993334</v>
      </c>
    </row>
    <row r="123" spans="1:9" x14ac:dyDescent="0.2">
      <c r="A123" s="31">
        <v>1.4543557825169613</v>
      </c>
      <c r="B123" s="13" t="s">
        <v>335</v>
      </c>
      <c r="D123" s="15" t="s">
        <v>204</v>
      </c>
      <c r="E123" s="33">
        <v>1.1884435644486544</v>
      </c>
      <c r="G123" s="17" t="s">
        <v>336</v>
      </c>
      <c r="H123" s="21">
        <v>0.21618705413580708</v>
      </c>
      <c r="I123" s="21">
        <v>0.16619341342187655</v>
      </c>
    </row>
    <row r="124" spans="1:9" x14ac:dyDescent="0.2">
      <c r="A124" s="31">
        <v>1.4537222885686105</v>
      </c>
      <c r="B124" s="13" t="s">
        <v>67</v>
      </c>
      <c r="D124" s="15" t="s">
        <v>337</v>
      </c>
      <c r="E124" s="33">
        <v>1.188205702163889</v>
      </c>
      <c r="G124" s="17" t="s">
        <v>338</v>
      </c>
      <c r="H124" s="21">
        <v>0.23273395236155192</v>
      </c>
      <c r="I124" s="21">
        <v>0.13967961949068219</v>
      </c>
    </row>
    <row r="125" spans="1:9" x14ac:dyDescent="0.2">
      <c r="A125" s="31">
        <v>1.4519841523568453</v>
      </c>
      <c r="B125" s="13" t="s">
        <v>339</v>
      </c>
      <c r="D125" s="15" t="s">
        <v>340</v>
      </c>
      <c r="E125" s="33">
        <v>1.1878141263042288</v>
      </c>
      <c r="G125" s="17" t="s">
        <v>327</v>
      </c>
      <c r="H125" s="21">
        <v>0.14151589729583169</v>
      </c>
      <c r="I125" s="21">
        <v>0.19021490214103998</v>
      </c>
    </row>
    <row r="126" spans="1:9" x14ac:dyDescent="0.2">
      <c r="A126" s="31">
        <v>1.4512773044017377</v>
      </c>
      <c r="B126" s="13" t="s">
        <v>341</v>
      </c>
      <c r="D126" s="15" t="s">
        <v>106</v>
      </c>
      <c r="E126" s="33">
        <v>1.1877470433941011</v>
      </c>
      <c r="G126" s="17" t="s">
        <v>132</v>
      </c>
      <c r="H126" s="21">
        <v>0.66603340439711078</v>
      </c>
      <c r="I126" s="21">
        <v>0.16647382934762844</v>
      </c>
    </row>
    <row r="127" spans="1:9" x14ac:dyDescent="0.2">
      <c r="A127" s="31">
        <v>1.4488372369210718</v>
      </c>
      <c r="B127" s="13" t="s">
        <v>342</v>
      </c>
      <c r="D127" s="15" t="s">
        <v>343</v>
      </c>
      <c r="E127" s="33">
        <v>1.1877269414567311</v>
      </c>
      <c r="G127" s="17" t="s">
        <v>344</v>
      </c>
      <c r="H127" s="21">
        <v>0.20442953737651259</v>
      </c>
      <c r="I127" s="21">
        <v>0.14391353865157974</v>
      </c>
    </row>
    <row r="128" spans="1:9" x14ac:dyDescent="0.2">
      <c r="A128" s="31">
        <v>1.446049799277896</v>
      </c>
      <c r="B128" s="13" t="s">
        <v>70</v>
      </c>
      <c r="D128" s="15" t="s">
        <v>345</v>
      </c>
      <c r="E128" s="33">
        <v>1.1874662295183462</v>
      </c>
      <c r="G128" s="17" t="s">
        <v>346</v>
      </c>
      <c r="H128" s="21">
        <v>0.17644340233584899</v>
      </c>
      <c r="I128" s="21">
        <v>0.14962540809080527</v>
      </c>
    </row>
    <row r="129" spans="1:9" x14ac:dyDescent="0.2">
      <c r="A129" s="31">
        <v>1.4447407723239869</v>
      </c>
      <c r="B129" s="13" t="s">
        <v>347</v>
      </c>
      <c r="D129" s="15" t="s">
        <v>348</v>
      </c>
      <c r="E129" s="33">
        <v>1.1873248315586054</v>
      </c>
      <c r="G129" s="17" t="s">
        <v>349</v>
      </c>
      <c r="H129" s="21">
        <v>0.26470839979794558</v>
      </c>
      <c r="I129" s="21">
        <v>0.13443440881866597</v>
      </c>
    </row>
    <row r="130" spans="1:9" x14ac:dyDescent="0.2">
      <c r="A130" s="31">
        <v>1.444568789430303</v>
      </c>
      <c r="B130" s="13" t="s">
        <v>350</v>
      </c>
      <c r="D130" s="15" t="s">
        <v>351</v>
      </c>
      <c r="E130" s="33">
        <v>1.1873154807319752</v>
      </c>
      <c r="G130" s="17" t="s">
        <v>352</v>
      </c>
      <c r="H130" s="21">
        <v>0.35170436342967548</v>
      </c>
      <c r="I130" s="21">
        <v>0.13047502040775094</v>
      </c>
    </row>
    <row r="131" spans="1:9" x14ac:dyDescent="0.2">
      <c r="A131" s="31">
        <v>1.4445530798928041</v>
      </c>
      <c r="B131" s="13" t="s">
        <v>353</v>
      </c>
      <c r="D131" s="15" t="s">
        <v>354</v>
      </c>
      <c r="E131" s="33">
        <v>1.1868598078000518</v>
      </c>
      <c r="G131" s="17" t="s">
        <v>291</v>
      </c>
      <c r="H131" s="21">
        <v>0.23672053699574747</v>
      </c>
      <c r="I131" s="21">
        <v>0.19945842750652565</v>
      </c>
    </row>
    <row r="132" spans="1:9" x14ac:dyDescent="0.2">
      <c r="A132" s="31">
        <v>1.4444003290346645</v>
      </c>
      <c r="B132" s="13" t="s">
        <v>355</v>
      </c>
      <c r="D132" s="15" t="s">
        <v>356</v>
      </c>
      <c r="E132" s="33">
        <v>1.1867592379209222</v>
      </c>
      <c r="G132" s="17" t="s">
        <v>357</v>
      </c>
      <c r="H132" s="21">
        <v>-0.46955228251669845</v>
      </c>
      <c r="I132" s="21">
        <v>0.13371605027250277</v>
      </c>
    </row>
    <row r="133" spans="1:9" x14ac:dyDescent="0.2">
      <c r="A133" s="31">
        <v>1.4440552599701333</v>
      </c>
      <c r="B133" s="13" t="s">
        <v>358</v>
      </c>
      <c r="D133" s="15" t="s">
        <v>359</v>
      </c>
      <c r="E133" s="33">
        <v>1.1864889902218274</v>
      </c>
      <c r="G133" s="17" t="s">
        <v>360</v>
      </c>
      <c r="H133" s="21">
        <v>0.18397750837117277</v>
      </c>
      <c r="I133" s="21">
        <v>0.12894711339979215</v>
      </c>
    </row>
    <row r="134" spans="1:9" x14ac:dyDescent="0.2">
      <c r="A134" s="31">
        <v>1.4410995593703873</v>
      </c>
      <c r="B134" s="13" t="s">
        <v>361</v>
      </c>
      <c r="D134" s="15" t="s">
        <v>362</v>
      </c>
      <c r="E134" s="33">
        <v>1.1858976104411445</v>
      </c>
      <c r="G134" s="17" t="s">
        <v>74</v>
      </c>
      <c r="H134" s="21">
        <v>1.0252373471413589</v>
      </c>
      <c r="I134" s="21">
        <v>0.11308483165641281</v>
      </c>
    </row>
    <row r="135" spans="1:9" x14ac:dyDescent="0.2">
      <c r="A135" s="31">
        <v>1.4407952344544157</v>
      </c>
      <c r="B135" s="13" t="s">
        <v>363</v>
      </c>
      <c r="D135" s="15" t="s">
        <v>364</v>
      </c>
      <c r="E135" s="33">
        <v>1.185681119980279</v>
      </c>
      <c r="G135" s="17" t="s">
        <v>345</v>
      </c>
      <c r="H135" s="21">
        <v>0.19792520407255387</v>
      </c>
      <c r="I135" s="21">
        <v>0.18746622951834624</v>
      </c>
    </row>
    <row r="136" spans="1:9" x14ac:dyDescent="0.2">
      <c r="A136" s="31">
        <v>1.4407713983548442</v>
      </c>
      <c r="B136" s="13" t="s">
        <v>365</v>
      </c>
      <c r="D136" s="15" t="s">
        <v>366</v>
      </c>
      <c r="E136" s="33">
        <v>1.1855801321001922</v>
      </c>
      <c r="G136" s="17" t="s">
        <v>367</v>
      </c>
      <c r="H136" s="21">
        <v>-0.25449400793457422</v>
      </c>
      <c r="I136" s="21">
        <v>0.17052667651240716</v>
      </c>
    </row>
    <row r="137" spans="1:9" x14ac:dyDescent="0.2">
      <c r="A137" s="31">
        <v>1.4403062652849603</v>
      </c>
      <c r="B137" s="13" t="s">
        <v>368</v>
      </c>
      <c r="D137" s="15" t="s">
        <v>369</v>
      </c>
      <c r="E137" s="33">
        <v>1.1849030647436305</v>
      </c>
      <c r="G137" s="17" t="s">
        <v>170</v>
      </c>
      <c r="H137" s="21">
        <v>0.61744912189520673</v>
      </c>
      <c r="I137" s="21">
        <v>0.12784101870551789</v>
      </c>
    </row>
    <row r="138" spans="1:9" x14ac:dyDescent="0.2">
      <c r="A138" s="31">
        <v>1.4397224041291896</v>
      </c>
      <c r="B138" s="13" t="s">
        <v>370</v>
      </c>
      <c r="D138" s="15" t="s">
        <v>371</v>
      </c>
      <c r="E138" s="33">
        <v>1.1847440649805456</v>
      </c>
      <c r="G138" s="17" t="s">
        <v>118</v>
      </c>
      <c r="H138" s="21">
        <v>0.19010325533216288</v>
      </c>
      <c r="I138" s="21">
        <v>0.25790912211030825</v>
      </c>
    </row>
    <row r="139" spans="1:9" x14ac:dyDescent="0.2">
      <c r="A139" s="31">
        <v>1.4388241152278181</v>
      </c>
      <c r="B139" s="13" t="s">
        <v>372</v>
      </c>
      <c r="D139" s="15" t="s">
        <v>373</v>
      </c>
      <c r="E139" s="33">
        <v>1.1842342738864613</v>
      </c>
      <c r="G139" s="17" t="s">
        <v>295</v>
      </c>
      <c r="H139" s="21">
        <v>0.47877452902129369</v>
      </c>
      <c r="I139" s="21">
        <v>0.14698164923814416</v>
      </c>
    </row>
    <row r="140" spans="1:9" x14ac:dyDescent="0.2">
      <c r="A140" s="31">
        <v>1.4364355226078989</v>
      </c>
      <c r="B140" s="13" t="s">
        <v>374</v>
      </c>
      <c r="D140" s="15" t="s">
        <v>375</v>
      </c>
      <c r="E140" s="33">
        <v>1.1835731930430162</v>
      </c>
      <c r="G140" s="17" t="s">
        <v>182</v>
      </c>
      <c r="H140" s="21">
        <v>-0.12182917887770961</v>
      </c>
      <c r="I140" s="21">
        <v>0.23044303875854433</v>
      </c>
    </row>
    <row r="141" spans="1:9" x14ac:dyDescent="0.2">
      <c r="A141" s="31">
        <v>1.4347280632501167</v>
      </c>
      <c r="B141" s="13" t="s">
        <v>376</v>
      </c>
      <c r="D141" s="15" t="s">
        <v>377</v>
      </c>
      <c r="E141" s="33">
        <v>1.1828361798225684</v>
      </c>
      <c r="G141" s="17" t="s">
        <v>325</v>
      </c>
      <c r="H141" s="21">
        <v>0.41793166779770674</v>
      </c>
      <c r="I141" s="21">
        <v>0.19053295159683592</v>
      </c>
    </row>
    <row r="142" spans="1:9" x14ac:dyDescent="0.2">
      <c r="A142" s="31">
        <v>1.4341655338521553</v>
      </c>
      <c r="B142" s="13" t="s">
        <v>378</v>
      </c>
      <c r="D142" s="15" t="s">
        <v>379</v>
      </c>
      <c r="E142" s="33">
        <v>1.1828014838082872</v>
      </c>
      <c r="G142" s="17" t="s">
        <v>380</v>
      </c>
      <c r="H142" s="21">
        <v>0.1957425071759562</v>
      </c>
      <c r="I142" s="21">
        <v>0.13791920775517585</v>
      </c>
    </row>
    <row r="143" spans="1:9" x14ac:dyDescent="0.2">
      <c r="A143" s="31">
        <v>1.4336823292954155</v>
      </c>
      <c r="B143" s="13" t="s">
        <v>381</v>
      </c>
      <c r="D143" s="15" t="s">
        <v>245</v>
      </c>
      <c r="E143" s="33">
        <v>1.1824491027047359</v>
      </c>
      <c r="G143" s="17" t="s">
        <v>382</v>
      </c>
      <c r="H143" s="21">
        <v>0.29504593960207748</v>
      </c>
      <c r="I143" s="21">
        <v>0.10431518599342926</v>
      </c>
    </row>
    <row r="144" spans="1:9" x14ac:dyDescent="0.2">
      <c r="A144" s="31">
        <v>1.4328054410521738</v>
      </c>
      <c r="B144" s="13" t="s">
        <v>383</v>
      </c>
      <c r="D144" s="15" t="s">
        <v>384</v>
      </c>
      <c r="E144" s="33">
        <v>1.1816033430617241</v>
      </c>
      <c r="G144" s="17" t="s">
        <v>385</v>
      </c>
      <c r="H144" s="21">
        <v>-0.19004950338534687</v>
      </c>
      <c r="I144" s="21">
        <v>0.12374153306134406</v>
      </c>
    </row>
    <row r="145" spans="1:9" x14ac:dyDescent="0.2">
      <c r="A145" s="31">
        <v>1.432478996250711</v>
      </c>
      <c r="B145" s="13" t="s">
        <v>386</v>
      </c>
      <c r="D145" s="15" t="s">
        <v>387</v>
      </c>
      <c r="E145" s="33">
        <v>1.181501668426608</v>
      </c>
      <c r="G145" s="17" t="s">
        <v>388</v>
      </c>
      <c r="H145" s="21">
        <v>0.22884629379295629</v>
      </c>
      <c r="I145" s="21">
        <v>0.14394213402159561</v>
      </c>
    </row>
    <row r="146" spans="1:9" x14ac:dyDescent="0.2">
      <c r="A146" s="31">
        <v>1.4279934698904651</v>
      </c>
      <c r="B146" s="13" t="s">
        <v>389</v>
      </c>
      <c r="D146" s="15" t="s">
        <v>390</v>
      </c>
      <c r="E146" s="33">
        <v>1.1809479135124366</v>
      </c>
      <c r="G146" s="17" t="s">
        <v>255</v>
      </c>
      <c r="H146" s="21">
        <v>0.51181047168705041</v>
      </c>
      <c r="I146" s="21">
        <v>-0.11153165172252011</v>
      </c>
    </row>
    <row r="147" spans="1:9" x14ac:dyDescent="0.2">
      <c r="A147" s="31">
        <v>1.4277686539677825</v>
      </c>
      <c r="B147" s="13" t="s">
        <v>391</v>
      </c>
      <c r="D147" s="15" t="s">
        <v>392</v>
      </c>
      <c r="E147" s="33">
        <v>1.1807834876998218</v>
      </c>
      <c r="G147" s="17" t="s">
        <v>322</v>
      </c>
      <c r="H147" s="21">
        <v>0.28178067297113873</v>
      </c>
      <c r="I147" s="21">
        <v>0.19100823857300564</v>
      </c>
    </row>
    <row r="148" spans="1:9" x14ac:dyDescent="0.2">
      <c r="A148" s="31">
        <v>1.4274012079515472</v>
      </c>
      <c r="B148" s="13" t="s">
        <v>276</v>
      </c>
      <c r="D148" s="15" t="s">
        <v>393</v>
      </c>
      <c r="E148" s="33">
        <v>1.1804567066176233</v>
      </c>
      <c r="G148" s="17" t="s">
        <v>394</v>
      </c>
      <c r="H148" s="21">
        <v>0.11444763622372567</v>
      </c>
      <c r="I148" s="21">
        <v>0.13009398087640234</v>
      </c>
    </row>
    <row r="149" spans="1:9" x14ac:dyDescent="0.2">
      <c r="A149" s="31">
        <v>1.4270864034516633</v>
      </c>
      <c r="B149" s="13" t="s">
        <v>395</v>
      </c>
      <c r="D149" s="15" t="s">
        <v>396</v>
      </c>
      <c r="E149" s="33">
        <v>1.1799436549824249</v>
      </c>
      <c r="G149" s="17" t="s">
        <v>397</v>
      </c>
      <c r="H149" s="21">
        <v>0.28806910695244614</v>
      </c>
      <c r="I149" s="21">
        <v>-0.11828063704498304</v>
      </c>
    </row>
    <row r="150" spans="1:9" x14ac:dyDescent="0.2">
      <c r="A150" s="31">
        <v>1.4265486795059921</v>
      </c>
      <c r="B150" s="13" t="s">
        <v>398</v>
      </c>
      <c r="D150" s="15" t="s">
        <v>399</v>
      </c>
      <c r="E150" s="33">
        <v>1.1798490853352608</v>
      </c>
      <c r="G150" s="17" t="s">
        <v>177</v>
      </c>
      <c r="H150" s="21">
        <v>0.1916605675184464</v>
      </c>
      <c r="I150" s="21">
        <v>0.23268120254072655</v>
      </c>
    </row>
    <row r="151" spans="1:9" x14ac:dyDescent="0.2">
      <c r="A151" s="31">
        <v>1.4258647236234239</v>
      </c>
      <c r="B151" s="13" t="s">
        <v>400</v>
      </c>
      <c r="D151" s="15" t="s">
        <v>401</v>
      </c>
      <c r="E151" s="33">
        <v>1.179436489902624</v>
      </c>
      <c r="G151" s="17" t="s">
        <v>187</v>
      </c>
      <c r="H151" s="21">
        <v>0.58746630863565863</v>
      </c>
      <c r="I151" s="21">
        <v>0.13441590862241504</v>
      </c>
    </row>
    <row r="152" spans="1:9" x14ac:dyDescent="0.2">
      <c r="A152" s="31">
        <v>1.4255870629016894</v>
      </c>
      <c r="B152" s="13" t="s">
        <v>402</v>
      </c>
      <c r="D152" s="15" t="s">
        <v>403</v>
      </c>
      <c r="E152" s="33">
        <v>1.179128263177103</v>
      </c>
      <c r="G152" s="17" t="s">
        <v>404</v>
      </c>
      <c r="H152" s="21">
        <v>0.13858553088008296</v>
      </c>
      <c r="I152" s="21">
        <v>0.15873561851447882</v>
      </c>
    </row>
    <row r="153" spans="1:9" x14ac:dyDescent="0.2">
      <c r="A153" s="31">
        <v>1.4245482717579192</v>
      </c>
      <c r="B153" s="13" t="s">
        <v>405</v>
      </c>
      <c r="D153" s="15" t="s">
        <v>84</v>
      </c>
      <c r="E153" s="33">
        <v>1.1790509050468867</v>
      </c>
      <c r="G153" s="17" t="s">
        <v>384</v>
      </c>
      <c r="H153" s="21">
        <v>0.21560897988293082</v>
      </c>
      <c r="I153" s="21">
        <v>0.1816033430617241</v>
      </c>
    </row>
    <row r="154" spans="1:9" x14ac:dyDescent="0.2">
      <c r="A154" s="31">
        <v>1.4240891669921223</v>
      </c>
      <c r="B154" s="13" t="s">
        <v>406</v>
      </c>
      <c r="D154" s="15" t="s">
        <v>407</v>
      </c>
      <c r="E154" s="33">
        <v>1.1784016212328423</v>
      </c>
      <c r="G154" s="17" t="s">
        <v>204</v>
      </c>
      <c r="H154" s="21">
        <v>0.55793776568572806</v>
      </c>
      <c r="I154" s="21">
        <v>0.1884435644486544</v>
      </c>
    </row>
    <row r="155" spans="1:9" x14ac:dyDescent="0.2">
      <c r="A155" s="31">
        <v>1.4235993848996986</v>
      </c>
      <c r="B155" s="13" t="s">
        <v>408</v>
      </c>
      <c r="D155" s="15" t="s">
        <v>409</v>
      </c>
      <c r="E155" s="33">
        <v>1.1780841360686518</v>
      </c>
      <c r="G155" s="17" t="s">
        <v>379</v>
      </c>
      <c r="H155" s="21">
        <v>0.31884109420754081</v>
      </c>
      <c r="I155" s="21">
        <v>0.1828014838082872</v>
      </c>
    </row>
    <row r="156" spans="1:9" x14ac:dyDescent="0.2">
      <c r="A156" s="31">
        <v>1.4234880493547721</v>
      </c>
      <c r="B156" s="13" t="s">
        <v>410</v>
      </c>
      <c r="D156" s="15" t="s">
        <v>411</v>
      </c>
      <c r="E156" s="33">
        <v>1.1773613551064932</v>
      </c>
      <c r="G156" s="17" t="s">
        <v>296</v>
      </c>
      <c r="H156" s="21">
        <v>0.18787198623045032</v>
      </c>
      <c r="I156" s="21">
        <v>0.19665020438907477</v>
      </c>
    </row>
    <row r="157" spans="1:9" x14ac:dyDescent="0.2">
      <c r="A157" s="31">
        <v>1.4232970302943684</v>
      </c>
      <c r="B157" s="13" t="s">
        <v>412</v>
      </c>
      <c r="D157" s="15" t="s">
        <v>413</v>
      </c>
      <c r="E157" s="33">
        <v>1.1772452511597247</v>
      </c>
      <c r="G157" s="17" t="s">
        <v>414</v>
      </c>
      <c r="H157" s="21">
        <v>0.21659779843921068</v>
      </c>
      <c r="I157" s="21">
        <v>0.10235208435807164</v>
      </c>
    </row>
    <row r="158" spans="1:9" x14ac:dyDescent="0.2">
      <c r="A158" s="31">
        <v>1.4232449850012221</v>
      </c>
      <c r="B158" s="13" t="s">
        <v>415</v>
      </c>
      <c r="D158" s="15" t="s">
        <v>416</v>
      </c>
      <c r="E158" s="33">
        <v>1.1769835956048138</v>
      </c>
      <c r="G158" s="17" t="s">
        <v>417</v>
      </c>
      <c r="H158" s="21">
        <v>0.35968186255230061</v>
      </c>
      <c r="I158" s="21">
        <v>-0.11328204049458368</v>
      </c>
    </row>
    <row r="159" spans="1:9" x14ac:dyDescent="0.2">
      <c r="A159" s="31">
        <v>1.4226802869801496</v>
      </c>
      <c r="B159" s="13" t="s">
        <v>314</v>
      </c>
      <c r="D159" s="15" t="s">
        <v>315</v>
      </c>
      <c r="E159" s="33">
        <v>1.1769404080698225</v>
      </c>
      <c r="G159" s="17" t="s">
        <v>63</v>
      </c>
      <c r="H159" s="21">
        <v>0.15019283782001636</v>
      </c>
      <c r="I159" s="21">
        <v>0.33833041425602461</v>
      </c>
    </row>
    <row r="160" spans="1:9" x14ac:dyDescent="0.2">
      <c r="A160" s="31">
        <v>1.42227136799847</v>
      </c>
      <c r="B160" s="13" t="s">
        <v>418</v>
      </c>
      <c r="D160" s="15" t="s">
        <v>105</v>
      </c>
      <c r="E160" s="33">
        <v>1.1761497937601042</v>
      </c>
      <c r="G160" s="17" t="s">
        <v>419</v>
      </c>
      <c r="H160" s="21">
        <v>0.28598743372190749</v>
      </c>
      <c r="I160" s="21">
        <v>0.11067472899877018</v>
      </c>
    </row>
    <row r="161" spans="1:9" x14ac:dyDescent="0.2">
      <c r="A161" s="31">
        <v>1.4214021081383803</v>
      </c>
      <c r="B161" s="13" t="s">
        <v>420</v>
      </c>
      <c r="D161" s="15" t="s">
        <v>421</v>
      </c>
      <c r="E161" s="33">
        <v>1.1759210933456516</v>
      </c>
      <c r="G161" s="17" t="s">
        <v>422</v>
      </c>
      <c r="H161" s="21">
        <v>0.10879936255654643</v>
      </c>
      <c r="I161" s="21">
        <v>0.14247202166655826</v>
      </c>
    </row>
    <row r="162" spans="1:9" x14ac:dyDescent="0.2">
      <c r="A162" s="31">
        <v>1.4189550474617121</v>
      </c>
      <c r="B162" s="13" t="s">
        <v>423</v>
      </c>
      <c r="D162" s="15" t="s">
        <v>424</v>
      </c>
      <c r="E162" s="33">
        <v>1.1757034898219136</v>
      </c>
      <c r="G162" s="17" t="s">
        <v>251</v>
      </c>
      <c r="H162" s="21">
        <v>0.16941033210845502</v>
      </c>
      <c r="I162" s="21">
        <v>0.20798962654416941</v>
      </c>
    </row>
    <row r="163" spans="1:9" x14ac:dyDescent="0.2">
      <c r="A163" s="31">
        <v>1.4182758767344328</v>
      </c>
      <c r="B163" s="13" t="s">
        <v>425</v>
      </c>
      <c r="D163" s="15" t="s">
        <v>426</v>
      </c>
      <c r="E163" s="33">
        <v>1.1754752514055222</v>
      </c>
      <c r="G163" s="17" t="s">
        <v>427</v>
      </c>
      <c r="H163" s="21">
        <v>0.23079510625031929</v>
      </c>
      <c r="I163" s="21">
        <v>0.14027039842344746</v>
      </c>
    </row>
    <row r="164" spans="1:9" x14ac:dyDescent="0.2">
      <c r="A164" s="31">
        <v>1.4179916644091146</v>
      </c>
      <c r="B164" s="13" t="s">
        <v>428</v>
      </c>
      <c r="D164" s="15" t="s">
        <v>429</v>
      </c>
      <c r="E164" s="33">
        <v>1.1748814158433694</v>
      </c>
      <c r="G164" s="17" t="s">
        <v>241</v>
      </c>
      <c r="H164" s="21">
        <v>0.32623807876811983</v>
      </c>
      <c r="I164" s="21">
        <v>0.21213076402949094</v>
      </c>
    </row>
    <row r="165" spans="1:9" x14ac:dyDescent="0.2">
      <c r="A165" s="31">
        <v>1.4179316677977067</v>
      </c>
      <c r="B165" s="13" t="s">
        <v>325</v>
      </c>
      <c r="D165" s="15" t="s">
        <v>430</v>
      </c>
      <c r="E165" s="33">
        <v>1.1748710885941851</v>
      </c>
      <c r="G165" s="17" t="s">
        <v>356</v>
      </c>
      <c r="H165" s="21">
        <v>0.39225774673354485</v>
      </c>
      <c r="I165" s="21">
        <v>0.18675923792092219</v>
      </c>
    </row>
    <row r="166" spans="1:9" x14ac:dyDescent="0.2">
      <c r="A166" s="31">
        <v>1.4178103012497867</v>
      </c>
      <c r="B166" s="13" t="s">
        <v>431</v>
      </c>
      <c r="D166" s="15" t="s">
        <v>432</v>
      </c>
      <c r="E166" s="33">
        <v>1.174615706083602</v>
      </c>
      <c r="G166" s="17" t="s">
        <v>433</v>
      </c>
      <c r="H166" s="21">
        <v>0.25649775528757024</v>
      </c>
      <c r="I166" s="21">
        <v>0.14551648279042495</v>
      </c>
    </row>
    <row r="167" spans="1:9" x14ac:dyDescent="0.2">
      <c r="A167" s="31">
        <v>1.4170469330417748</v>
      </c>
      <c r="B167" s="13" t="s">
        <v>434</v>
      </c>
      <c r="D167" s="15" t="s">
        <v>435</v>
      </c>
      <c r="E167" s="33">
        <v>1.1745930440490953</v>
      </c>
      <c r="G167" s="17" t="s">
        <v>436</v>
      </c>
      <c r="H167" s="21">
        <v>0.16583241464309473</v>
      </c>
      <c r="I167" s="21">
        <v>0.17410861593843641</v>
      </c>
    </row>
    <row r="168" spans="1:9" x14ac:dyDescent="0.2">
      <c r="A168" s="31">
        <v>1.4158806866207905</v>
      </c>
      <c r="B168" s="13" t="s">
        <v>437</v>
      </c>
      <c r="D168" s="15" t="s">
        <v>70</v>
      </c>
      <c r="E168" s="33">
        <v>1.1743598769029662</v>
      </c>
      <c r="G168" s="17" t="s">
        <v>438</v>
      </c>
      <c r="H168" s="21">
        <v>0.14868057862721629</v>
      </c>
      <c r="I168" s="21">
        <v>0.15957699383632318</v>
      </c>
    </row>
    <row r="169" spans="1:9" x14ac:dyDescent="0.2">
      <c r="A169" s="31">
        <v>1.4136425431966939</v>
      </c>
      <c r="B169" s="13" t="s">
        <v>281</v>
      </c>
      <c r="D169" s="15" t="s">
        <v>436</v>
      </c>
      <c r="E169" s="33">
        <v>1.1741086159384364</v>
      </c>
      <c r="G169" s="17" t="s">
        <v>165</v>
      </c>
      <c r="H169" s="21">
        <v>0.2957980197525607</v>
      </c>
      <c r="I169" s="21">
        <v>0.23623341581417012</v>
      </c>
    </row>
    <row r="170" spans="1:9" x14ac:dyDescent="0.2">
      <c r="A170" s="31">
        <v>1.4135872778933147</v>
      </c>
      <c r="B170" s="13" t="s">
        <v>439</v>
      </c>
      <c r="D170" s="15" t="s">
        <v>440</v>
      </c>
      <c r="E170" s="33">
        <v>1.1740397110618341</v>
      </c>
      <c r="G170" s="17" t="s">
        <v>75</v>
      </c>
      <c r="H170" s="21">
        <v>-0.20616917100958621</v>
      </c>
      <c r="I170" s="21">
        <v>0.31246351708202069</v>
      </c>
    </row>
    <row r="171" spans="1:9" x14ac:dyDescent="0.2">
      <c r="A171" s="31">
        <v>1.4126246127368884</v>
      </c>
      <c r="B171" s="13" t="s">
        <v>441</v>
      </c>
      <c r="D171" s="15" t="s">
        <v>20</v>
      </c>
      <c r="E171" s="33">
        <v>1.1740155974295805</v>
      </c>
      <c r="G171" s="17" t="s">
        <v>442</v>
      </c>
      <c r="H171" s="21">
        <v>0.32544844638904813</v>
      </c>
      <c r="I171" s="21">
        <v>0.10171136569155581</v>
      </c>
    </row>
    <row r="172" spans="1:9" x14ac:dyDescent="0.2">
      <c r="A172" s="31">
        <v>1.4051345336406642</v>
      </c>
      <c r="B172" s="13" t="s">
        <v>443</v>
      </c>
      <c r="D172" s="15" t="s">
        <v>444</v>
      </c>
      <c r="E172" s="33">
        <v>1.1739923431955801</v>
      </c>
      <c r="G172" s="17" t="s">
        <v>294</v>
      </c>
      <c r="H172" s="21">
        <v>0.16744337864304915</v>
      </c>
      <c r="I172" s="21">
        <v>0.19708217703641062</v>
      </c>
    </row>
    <row r="173" spans="1:9" x14ac:dyDescent="0.2">
      <c r="A173" s="31">
        <v>1.4049217879751208</v>
      </c>
      <c r="B173" s="13" t="s">
        <v>445</v>
      </c>
      <c r="D173" s="15" t="s">
        <v>446</v>
      </c>
      <c r="E173" s="33">
        <v>1.1737696520975527</v>
      </c>
      <c r="G173" s="17" t="s">
        <v>393</v>
      </c>
      <c r="H173" s="21">
        <v>0.26336742108873712</v>
      </c>
      <c r="I173" s="21">
        <v>0.18045670661762325</v>
      </c>
    </row>
    <row r="174" spans="1:9" x14ac:dyDescent="0.2">
      <c r="A174" s="31">
        <v>1.4045826745895083</v>
      </c>
      <c r="B174" s="13" t="s">
        <v>447</v>
      </c>
      <c r="D174" s="15" t="s">
        <v>448</v>
      </c>
      <c r="E174" s="33">
        <v>1.1732398069449392</v>
      </c>
      <c r="G174" s="17" t="s">
        <v>449</v>
      </c>
      <c r="H174" s="21">
        <v>0.28630389201125728</v>
      </c>
      <c r="I174" s="21">
        <v>0.10049262306622242</v>
      </c>
    </row>
    <row r="175" spans="1:9" x14ac:dyDescent="0.2">
      <c r="A175" s="31">
        <v>1.40400545854273</v>
      </c>
      <c r="B175" s="13" t="s">
        <v>53</v>
      </c>
      <c r="D175" s="15" t="s">
        <v>53</v>
      </c>
      <c r="E175" s="33">
        <v>1.1729365454541942</v>
      </c>
      <c r="G175" s="17" t="s">
        <v>450</v>
      </c>
      <c r="H175" s="21">
        <v>0.30887585580138666</v>
      </c>
      <c r="I175" s="21">
        <v>-0.17937394923211902</v>
      </c>
    </row>
    <row r="176" spans="1:9" x14ac:dyDescent="0.2">
      <c r="A176" s="31">
        <v>1.401602071570653</v>
      </c>
      <c r="B176" s="13" t="s">
        <v>451</v>
      </c>
      <c r="D176" s="15" t="s">
        <v>452</v>
      </c>
      <c r="E176" s="33">
        <v>1.1728558052905844</v>
      </c>
      <c r="G176" s="17" t="s">
        <v>453</v>
      </c>
      <c r="H176" s="21">
        <v>0.28245225109017325</v>
      </c>
      <c r="I176" s="21">
        <v>0.13240211784542466</v>
      </c>
    </row>
    <row r="177" spans="1:9" x14ac:dyDescent="0.2">
      <c r="A177" s="31">
        <v>1.4008686585472347</v>
      </c>
      <c r="B177" s="13" t="s">
        <v>454</v>
      </c>
      <c r="D177" s="15" t="s">
        <v>455</v>
      </c>
      <c r="E177" s="33">
        <v>1.1724154837865457</v>
      </c>
      <c r="G177" s="17" t="s">
        <v>33</v>
      </c>
      <c r="H177" s="21">
        <v>1.6776442657757542</v>
      </c>
      <c r="I177" s="21">
        <v>0.16212976063823104</v>
      </c>
    </row>
    <row r="178" spans="1:9" x14ac:dyDescent="0.2">
      <c r="A178" s="31">
        <v>1.4002593006750645</v>
      </c>
      <c r="B178" s="13" t="s">
        <v>456</v>
      </c>
      <c r="D178" s="15" t="s">
        <v>157</v>
      </c>
      <c r="E178" s="33">
        <v>1.1722663041568573</v>
      </c>
      <c r="G178" s="17" t="s">
        <v>457</v>
      </c>
      <c r="H178" s="21">
        <v>0.3633706864827424</v>
      </c>
      <c r="I178" s="21">
        <v>0.14622528509500254</v>
      </c>
    </row>
    <row r="179" spans="1:9" x14ac:dyDescent="0.2">
      <c r="A179" s="31">
        <v>1.3977955690029906</v>
      </c>
      <c r="B179" s="13" t="s">
        <v>458</v>
      </c>
      <c r="D179" s="15" t="s">
        <v>459</v>
      </c>
      <c r="E179" s="33">
        <v>1.1718373849333013</v>
      </c>
      <c r="G179" s="17" t="s">
        <v>460</v>
      </c>
      <c r="H179" s="21">
        <v>0.14347864564060964</v>
      </c>
      <c r="I179" s="21">
        <v>0.1372765263500062</v>
      </c>
    </row>
    <row r="180" spans="1:9" x14ac:dyDescent="0.2">
      <c r="A180" s="31">
        <v>1.3964521506575553</v>
      </c>
      <c r="B180" s="13" t="s">
        <v>461</v>
      </c>
      <c r="D180" s="15" t="s">
        <v>231</v>
      </c>
      <c r="E180" s="33">
        <v>1.171549103470213</v>
      </c>
      <c r="G180" s="17" t="s">
        <v>462</v>
      </c>
      <c r="H180" s="21">
        <v>0.31041633322695916</v>
      </c>
      <c r="I180" s="21">
        <v>0.12142817325223532</v>
      </c>
    </row>
    <row r="181" spans="1:9" x14ac:dyDescent="0.2">
      <c r="A181" s="31">
        <v>1.3936571119096546</v>
      </c>
      <c r="B181" s="13" t="s">
        <v>463</v>
      </c>
      <c r="D181" s="15" t="s">
        <v>189</v>
      </c>
      <c r="E181" s="33">
        <v>1.1708428674553764</v>
      </c>
      <c r="G181" s="17" t="s">
        <v>464</v>
      </c>
      <c r="H181" s="21">
        <v>0.17728890589585178</v>
      </c>
      <c r="I181" s="21">
        <v>-0.13043707729208764</v>
      </c>
    </row>
    <row r="182" spans="1:9" x14ac:dyDescent="0.2">
      <c r="A182" s="31">
        <v>1.3934309921021102</v>
      </c>
      <c r="B182" s="13" t="s">
        <v>465</v>
      </c>
      <c r="D182" s="15" t="s">
        <v>466</v>
      </c>
      <c r="E182" s="33">
        <v>1.1707150949061926</v>
      </c>
      <c r="G182" s="17" t="s">
        <v>359</v>
      </c>
      <c r="H182" s="21">
        <v>0.17531543084282553</v>
      </c>
      <c r="I182" s="21">
        <v>0.18648899022182741</v>
      </c>
    </row>
    <row r="183" spans="1:9" x14ac:dyDescent="0.2">
      <c r="A183" s="31">
        <v>1.3932695077200794</v>
      </c>
      <c r="B183" s="13" t="s">
        <v>467</v>
      </c>
      <c r="D183" s="15" t="s">
        <v>367</v>
      </c>
      <c r="E183" s="33">
        <v>1.1705266765124072</v>
      </c>
      <c r="G183" s="17" t="s">
        <v>468</v>
      </c>
      <c r="H183" s="21">
        <v>0.17869907174033361</v>
      </c>
      <c r="I183" s="21">
        <v>-0.10531151012995499</v>
      </c>
    </row>
    <row r="184" spans="1:9" x14ac:dyDescent="0.2">
      <c r="A184" s="31">
        <v>1.39275368347592</v>
      </c>
      <c r="B184" s="13" t="s">
        <v>169</v>
      </c>
      <c r="D184" s="15" t="s">
        <v>469</v>
      </c>
      <c r="E184" s="33">
        <v>1.1705068704471753</v>
      </c>
      <c r="G184" s="17" t="s">
        <v>153</v>
      </c>
      <c r="H184" s="21">
        <v>0.24368971868671552</v>
      </c>
      <c r="I184" s="21">
        <v>0.2473702003116085</v>
      </c>
    </row>
    <row r="185" spans="1:9" x14ac:dyDescent="0.2">
      <c r="A185" s="31">
        <v>1.3922577467335449</v>
      </c>
      <c r="B185" s="13" t="s">
        <v>356</v>
      </c>
      <c r="D185" s="15" t="s">
        <v>470</v>
      </c>
      <c r="E185" s="33">
        <v>1.1703800217535749</v>
      </c>
      <c r="G185" s="17" t="s">
        <v>188</v>
      </c>
      <c r="H185" s="21">
        <v>-0.14093163132303899</v>
      </c>
      <c r="I185" s="21">
        <v>0.22709950338045215</v>
      </c>
    </row>
    <row r="186" spans="1:9" x14ac:dyDescent="0.2">
      <c r="A186" s="31">
        <v>1.3902806509521446</v>
      </c>
      <c r="B186" s="13" t="s">
        <v>471</v>
      </c>
      <c r="D186" s="15" t="s">
        <v>472</v>
      </c>
      <c r="E186" s="33">
        <v>1.170278803594841</v>
      </c>
      <c r="G186" s="17" t="s">
        <v>473</v>
      </c>
      <c r="H186" s="21">
        <v>0.15221803339633277</v>
      </c>
      <c r="I186" s="21">
        <v>0.12296587297323547</v>
      </c>
    </row>
    <row r="187" spans="1:9" x14ac:dyDescent="0.2">
      <c r="A187" s="31">
        <v>1.3884178905451308</v>
      </c>
      <c r="B187" s="13" t="s">
        <v>134</v>
      </c>
      <c r="D187" s="15" t="s">
        <v>195</v>
      </c>
      <c r="E187" s="33">
        <v>1.1700391394288361</v>
      </c>
      <c r="G187" s="17" t="s">
        <v>474</v>
      </c>
      <c r="H187" s="21">
        <v>0.32281965258778733</v>
      </c>
      <c r="I187" s="21">
        <v>0.10067584638263027</v>
      </c>
    </row>
    <row r="188" spans="1:9" x14ac:dyDescent="0.2">
      <c r="A188" s="31">
        <v>1.3877947591881661</v>
      </c>
      <c r="B188" s="13" t="s">
        <v>303</v>
      </c>
      <c r="D188" s="15" t="s">
        <v>475</v>
      </c>
      <c r="E188" s="33">
        <v>1.1698189760718691</v>
      </c>
      <c r="G188" s="17" t="s">
        <v>476</v>
      </c>
      <c r="H188" s="21">
        <v>0.18420942838994647</v>
      </c>
      <c r="I188" s="21">
        <v>0.11875708156778542</v>
      </c>
    </row>
    <row r="189" spans="1:9" x14ac:dyDescent="0.2">
      <c r="A189" s="31">
        <v>1.3875602281618327</v>
      </c>
      <c r="B189" s="13" t="s">
        <v>477</v>
      </c>
      <c r="D189" s="15" t="s">
        <v>478</v>
      </c>
      <c r="E189" s="33">
        <v>1.169615055057734</v>
      </c>
      <c r="G189" s="17" t="s">
        <v>479</v>
      </c>
      <c r="H189" s="21">
        <v>0.38605908832669766</v>
      </c>
      <c r="I189" s="21">
        <v>0.10742219682979925</v>
      </c>
    </row>
    <row r="190" spans="1:9" x14ac:dyDescent="0.2">
      <c r="A190" s="31">
        <v>1.3873482098635095</v>
      </c>
      <c r="B190" s="13" t="s">
        <v>480</v>
      </c>
      <c r="D190" s="15" t="s">
        <v>481</v>
      </c>
      <c r="E190" s="33">
        <v>1.1692026329970049</v>
      </c>
      <c r="G190" s="17" t="s">
        <v>48</v>
      </c>
      <c r="H190" s="21">
        <v>1.2197850808352899</v>
      </c>
      <c r="I190" s="21">
        <v>0.19234216506908619</v>
      </c>
    </row>
    <row r="191" spans="1:9" x14ac:dyDescent="0.2">
      <c r="A191" s="31">
        <v>1.3873317644356671</v>
      </c>
      <c r="B191" s="13" t="s">
        <v>149</v>
      </c>
      <c r="D191" s="15" t="s">
        <v>482</v>
      </c>
      <c r="E191" s="33">
        <v>1.1689488526863985</v>
      </c>
      <c r="G191" s="17" t="s">
        <v>483</v>
      </c>
      <c r="H191" s="21">
        <v>0.24175638330446114</v>
      </c>
      <c r="I191" s="21">
        <v>0.10617492027873743</v>
      </c>
    </row>
    <row r="192" spans="1:9" x14ac:dyDescent="0.2">
      <c r="A192" s="31">
        <v>1.3860590883266977</v>
      </c>
      <c r="B192" s="13" t="s">
        <v>479</v>
      </c>
      <c r="D192" s="15" t="s">
        <v>484</v>
      </c>
      <c r="E192" s="33">
        <v>1.1688064361311703</v>
      </c>
      <c r="G192" s="17" t="s">
        <v>156</v>
      </c>
      <c r="H192" s="21">
        <v>0.20791185302952941</v>
      </c>
      <c r="I192" s="21">
        <v>0.24578771663743759</v>
      </c>
    </row>
    <row r="193" spans="1:9" x14ac:dyDescent="0.2">
      <c r="A193" s="31">
        <v>1.3851425762436855</v>
      </c>
      <c r="B193" s="13" t="s">
        <v>485</v>
      </c>
      <c r="D193" s="15" t="s">
        <v>486</v>
      </c>
      <c r="E193" s="33">
        <v>1.1679656443622115</v>
      </c>
      <c r="G193" s="17" t="s">
        <v>487</v>
      </c>
      <c r="H193" s="21">
        <v>-0.26850575467579041</v>
      </c>
      <c r="I193" s="21">
        <v>0.1016555593698969</v>
      </c>
    </row>
    <row r="194" spans="1:9" x14ac:dyDescent="0.2">
      <c r="A194" s="31">
        <v>1.3851107053346483</v>
      </c>
      <c r="B194" s="13" t="s">
        <v>488</v>
      </c>
      <c r="D194" s="15" t="s">
        <v>489</v>
      </c>
      <c r="E194" s="33">
        <v>1.1676816155126353</v>
      </c>
      <c r="G194" s="17" t="s">
        <v>490</v>
      </c>
      <c r="H194" s="21">
        <v>0.13573397645208507</v>
      </c>
      <c r="I194" s="21">
        <v>0.11339720821974208</v>
      </c>
    </row>
    <row r="195" spans="1:9" x14ac:dyDescent="0.2">
      <c r="A195" s="31">
        <v>1.3850820670628379</v>
      </c>
      <c r="B195" s="13" t="s">
        <v>491</v>
      </c>
      <c r="D195" s="15" t="s">
        <v>326</v>
      </c>
      <c r="E195" s="33">
        <v>1.1672388546965915</v>
      </c>
      <c r="G195" s="17" t="s">
        <v>439</v>
      </c>
      <c r="H195" s="21">
        <v>0.41358727789331473</v>
      </c>
      <c r="I195" s="21">
        <v>0.14022875959469294</v>
      </c>
    </row>
    <row r="196" spans="1:9" x14ac:dyDescent="0.2">
      <c r="A196" s="31">
        <v>1.3849458143388711</v>
      </c>
      <c r="B196" s="13" t="s">
        <v>492</v>
      </c>
      <c r="D196" s="15" t="s">
        <v>493</v>
      </c>
      <c r="E196" s="33">
        <v>1.1671852162621774</v>
      </c>
      <c r="G196" s="17" t="s">
        <v>494</v>
      </c>
      <c r="H196" s="21">
        <v>0.24367993695552359</v>
      </c>
      <c r="I196" s="21">
        <v>0.12489103346749175</v>
      </c>
    </row>
    <row r="197" spans="1:9" x14ac:dyDescent="0.2">
      <c r="A197" s="31">
        <v>1.3847408926179718</v>
      </c>
      <c r="B197" s="13" t="s">
        <v>495</v>
      </c>
      <c r="D197" s="15" t="s">
        <v>23</v>
      </c>
      <c r="E197" s="33">
        <v>1.1664831301464782</v>
      </c>
      <c r="G197" s="17" t="s">
        <v>366</v>
      </c>
      <c r="H197" s="21">
        <v>0.324493079228102</v>
      </c>
      <c r="I197" s="21">
        <v>0.1855801321001922</v>
      </c>
    </row>
    <row r="198" spans="1:9" x14ac:dyDescent="0.2">
      <c r="A198" s="31">
        <v>1.3841276038672012</v>
      </c>
      <c r="B198" s="13" t="s">
        <v>496</v>
      </c>
      <c r="D198" s="15" t="s">
        <v>132</v>
      </c>
      <c r="E198" s="33">
        <v>1.1664738293476284</v>
      </c>
      <c r="G198" s="17" t="s">
        <v>72</v>
      </c>
      <c r="H198" s="21">
        <v>-0.33241691700107401</v>
      </c>
      <c r="I198" s="21">
        <v>0.31697583209088132</v>
      </c>
    </row>
    <row r="199" spans="1:9" x14ac:dyDescent="0.2">
      <c r="A199" s="31">
        <v>1.3823538157802899</v>
      </c>
      <c r="B199" s="13" t="s">
        <v>497</v>
      </c>
      <c r="D199" s="15" t="s">
        <v>67</v>
      </c>
      <c r="E199" s="33">
        <v>1.1662601679048312</v>
      </c>
      <c r="G199" s="17" t="s">
        <v>489</v>
      </c>
      <c r="H199" s="21">
        <v>0.12617328252501059</v>
      </c>
      <c r="I199" s="21">
        <v>0.16768161551263527</v>
      </c>
    </row>
    <row r="200" spans="1:9" x14ac:dyDescent="0.2">
      <c r="A200" s="31">
        <v>1.3819900045568296</v>
      </c>
      <c r="B200" s="13" t="s">
        <v>249</v>
      </c>
      <c r="D200" s="15" t="s">
        <v>336</v>
      </c>
      <c r="E200" s="33">
        <v>1.1661934134218765</v>
      </c>
      <c r="G200" s="17" t="s">
        <v>498</v>
      </c>
      <c r="H200" s="21">
        <v>0.2804319111093152</v>
      </c>
      <c r="I200" s="21">
        <v>0.14895442901079781</v>
      </c>
    </row>
    <row r="201" spans="1:9" x14ac:dyDescent="0.2">
      <c r="A201" s="31">
        <v>1.3819486919850608</v>
      </c>
      <c r="B201" s="13" t="s">
        <v>499</v>
      </c>
      <c r="D201" s="15" t="s">
        <v>500</v>
      </c>
      <c r="E201" s="33">
        <v>1.1650574957548443</v>
      </c>
      <c r="G201" s="17" t="s">
        <v>373</v>
      </c>
      <c r="H201" s="21">
        <v>0.17276711403865641</v>
      </c>
      <c r="I201" s="21">
        <v>0.1842342738864613</v>
      </c>
    </row>
    <row r="202" spans="1:9" x14ac:dyDescent="0.2">
      <c r="A202" s="31">
        <v>1.3807349976763159</v>
      </c>
      <c r="B202" s="13" t="s">
        <v>501</v>
      </c>
      <c r="D202" s="15" t="s">
        <v>502</v>
      </c>
      <c r="E202" s="33">
        <v>1.1649161759827287</v>
      </c>
      <c r="G202" s="17" t="s">
        <v>396</v>
      </c>
      <c r="H202" s="21">
        <v>0.25865155720704336</v>
      </c>
      <c r="I202" s="21">
        <v>0.17994365498242493</v>
      </c>
    </row>
    <row r="203" spans="1:9" x14ac:dyDescent="0.2">
      <c r="A203" s="31">
        <v>1.3799873422153603</v>
      </c>
      <c r="B203" s="13" t="s">
        <v>503</v>
      </c>
      <c r="D203" s="15" t="s">
        <v>504</v>
      </c>
      <c r="E203" s="33">
        <v>1.1648089991675998</v>
      </c>
      <c r="G203" s="17" t="s">
        <v>505</v>
      </c>
      <c r="H203" s="21">
        <v>0.129480398320031</v>
      </c>
      <c r="I203" s="21">
        <v>0.11491282942774372</v>
      </c>
    </row>
    <row r="204" spans="1:9" x14ac:dyDescent="0.2">
      <c r="A204" s="31">
        <v>1.3796671629510397</v>
      </c>
      <c r="B204" s="13" t="s">
        <v>506</v>
      </c>
      <c r="D204" s="15" t="s">
        <v>507</v>
      </c>
      <c r="E204" s="33">
        <v>1.1645958727645844</v>
      </c>
      <c r="G204" s="20" t="s">
        <v>415</v>
      </c>
      <c r="H204" s="21">
        <v>0.4232449850012221</v>
      </c>
      <c r="I204" s="21">
        <v>0.14141284005126575</v>
      </c>
    </row>
    <row r="205" spans="1:9" x14ac:dyDescent="0.2">
      <c r="A205" s="31">
        <v>1.3792549619157886</v>
      </c>
      <c r="B205" s="13" t="s">
        <v>508</v>
      </c>
      <c r="D205" s="15" t="s">
        <v>509</v>
      </c>
      <c r="E205" s="33">
        <v>1.1632143694119312</v>
      </c>
      <c r="G205" s="14" t="s">
        <v>510</v>
      </c>
    </row>
    <row r="206" spans="1:9" x14ac:dyDescent="0.2">
      <c r="A206" s="31">
        <v>1.3741941023143356</v>
      </c>
      <c r="B206" s="13" t="s">
        <v>511</v>
      </c>
      <c r="D206" s="15" t="s">
        <v>512</v>
      </c>
      <c r="E206" s="33">
        <v>1.162966062681797</v>
      </c>
      <c r="G206" s="14" t="s">
        <v>510</v>
      </c>
    </row>
    <row r="207" spans="1:9" x14ac:dyDescent="0.2">
      <c r="A207" s="31">
        <v>1.3734101884205212</v>
      </c>
      <c r="B207" s="13" t="s">
        <v>513</v>
      </c>
      <c r="D207" s="15" t="s">
        <v>514</v>
      </c>
      <c r="E207" s="33">
        <v>1.1628716853875822</v>
      </c>
      <c r="G207" s="14" t="s">
        <v>510</v>
      </c>
    </row>
    <row r="208" spans="1:9" x14ac:dyDescent="0.2">
      <c r="A208" s="31">
        <v>1.372816861016356</v>
      </c>
      <c r="B208" s="13" t="s">
        <v>515</v>
      </c>
      <c r="D208" s="15" t="s">
        <v>516</v>
      </c>
      <c r="E208" s="33">
        <v>1.1628491523157385</v>
      </c>
      <c r="G208" s="14" t="s">
        <v>510</v>
      </c>
    </row>
    <row r="209" spans="1:17" s="22" customFormat="1" x14ac:dyDescent="0.2">
      <c r="A209" s="31">
        <v>1.3725346959320861</v>
      </c>
      <c r="B209" s="13" t="s">
        <v>517</v>
      </c>
      <c r="C209" s="14"/>
      <c r="D209" s="15" t="s">
        <v>518</v>
      </c>
      <c r="E209" s="33">
        <v>1.1623201949396988</v>
      </c>
      <c r="F209" s="16"/>
      <c r="G209" s="14" t="s">
        <v>510</v>
      </c>
      <c r="J209"/>
      <c r="K209"/>
      <c r="L209"/>
      <c r="M209"/>
      <c r="N209"/>
      <c r="O209"/>
      <c r="P209"/>
      <c r="Q209"/>
    </row>
    <row r="210" spans="1:17" s="22" customFormat="1" x14ac:dyDescent="0.2">
      <c r="A210" s="31">
        <v>1.372435061064754</v>
      </c>
      <c r="B210" s="13" t="s">
        <v>519</v>
      </c>
      <c r="C210" s="14"/>
      <c r="D210" s="15" t="s">
        <v>520</v>
      </c>
      <c r="E210" s="33">
        <v>1.1622731466751761</v>
      </c>
      <c r="F210" s="16"/>
      <c r="G210" s="14" t="s">
        <v>510</v>
      </c>
      <c r="J210"/>
      <c r="K210"/>
      <c r="L210"/>
      <c r="M210"/>
      <c r="N210"/>
      <c r="O210"/>
      <c r="P210"/>
      <c r="Q210"/>
    </row>
    <row r="211" spans="1:17" s="22" customFormat="1" x14ac:dyDescent="0.2">
      <c r="A211" s="31">
        <v>1.3722676156220324</v>
      </c>
      <c r="B211" s="13" t="s">
        <v>521</v>
      </c>
      <c r="C211" s="14"/>
      <c r="D211" s="15" t="s">
        <v>522</v>
      </c>
      <c r="E211" s="33">
        <v>1.1622129891934738</v>
      </c>
      <c r="F211" s="16"/>
      <c r="G211" s="14" t="s">
        <v>510</v>
      </c>
      <c r="J211"/>
      <c r="K211"/>
      <c r="L211"/>
      <c r="M211"/>
      <c r="N211"/>
      <c r="O211"/>
      <c r="P211"/>
      <c r="Q211"/>
    </row>
    <row r="212" spans="1:17" s="22" customFormat="1" x14ac:dyDescent="0.2">
      <c r="A212" s="31">
        <v>1.3714830924378389</v>
      </c>
      <c r="B212" s="13" t="s">
        <v>159</v>
      </c>
      <c r="C212" s="14"/>
      <c r="D212" s="15" t="s">
        <v>33</v>
      </c>
      <c r="E212" s="33">
        <v>1.162129760638231</v>
      </c>
      <c r="F212" s="16"/>
      <c r="G212" s="14" t="s">
        <v>510</v>
      </c>
      <c r="J212"/>
      <c r="K212"/>
      <c r="L212"/>
      <c r="M212"/>
      <c r="N212"/>
      <c r="O212"/>
      <c r="P212"/>
      <c r="Q212"/>
    </row>
    <row r="213" spans="1:17" s="22" customFormat="1" x14ac:dyDescent="0.2">
      <c r="A213" s="31">
        <v>1.3711754101106599</v>
      </c>
      <c r="B213" s="13" t="s">
        <v>523</v>
      </c>
      <c r="C213" s="14"/>
      <c r="D213" s="15" t="s">
        <v>524</v>
      </c>
      <c r="E213" s="33">
        <v>1.1620681175230996</v>
      </c>
      <c r="F213" s="16"/>
      <c r="G213" s="14" t="s">
        <v>510</v>
      </c>
      <c r="J213"/>
      <c r="K213"/>
      <c r="L213"/>
      <c r="M213"/>
      <c r="N213"/>
      <c r="O213"/>
      <c r="P213"/>
      <c r="Q213"/>
    </row>
    <row r="214" spans="1:17" s="22" customFormat="1" x14ac:dyDescent="0.2">
      <c r="A214" s="31">
        <v>1.3710563616819256</v>
      </c>
      <c r="B214" s="13" t="s">
        <v>525</v>
      </c>
      <c r="C214" s="14"/>
      <c r="D214" s="15" t="s">
        <v>526</v>
      </c>
      <c r="E214" s="33">
        <v>1.1620019416228313</v>
      </c>
      <c r="F214" s="16"/>
      <c r="G214" s="14" t="s">
        <v>510</v>
      </c>
      <c r="J214"/>
      <c r="K214"/>
      <c r="L214"/>
      <c r="M214"/>
      <c r="N214"/>
      <c r="O214"/>
      <c r="P214"/>
      <c r="Q214"/>
    </row>
    <row r="215" spans="1:17" s="22" customFormat="1" x14ac:dyDescent="0.2">
      <c r="A215" s="31">
        <v>1.3701800802607902</v>
      </c>
      <c r="B215" s="13" t="s">
        <v>527</v>
      </c>
      <c r="C215" s="14"/>
      <c r="D215" s="15" t="s">
        <v>166</v>
      </c>
      <c r="E215" s="33">
        <v>1.1619829927631986</v>
      </c>
      <c r="F215" s="16"/>
      <c r="G215" s="14" t="s">
        <v>510</v>
      </c>
      <c r="J215"/>
      <c r="K215"/>
      <c r="L215"/>
      <c r="M215"/>
      <c r="N215"/>
      <c r="O215"/>
      <c r="P215"/>
      <c r="Q215"/>
    </row>
    <row r="216" spans="1:17" s="22" customFormat="1" x14ac:dyDescent="0.2">
      <c r="A216" s="31">
        <v>1.3698489087374348</v>
      </c>
      <c r="B216" s="13" t="s">
        <v>528</v>
      </c>
      <c r="C216" s="14"/>
      <c r="D216" s="15" t="s">
        <v>175</v>
      </c>
      <c r="E216" s="33">
        <v>1.1613957588574999</v>
      </c>
      <c r="F216" s="16"/>
      <c r="G216" s="14" t="s">
        <v>510</v>
      </c>
      <c r="J216"/>
      <c r="K216"/>
      <c r="L216"/>
      <c r="M216"/>
      <c r="N216"/>
      <c r="O216"/>
      <c r="P216"/>
      <c r="Q216"/>
    </row>
    <row r="217" spans="1:17" s="22" customFormat="1" x14ac:dyDescent="0.2">
      <c r="A217" s="31">
        <v>1.3694708207966688</v>
      </c>
      <c r="B217" s="13" t="s">
        <v>529</v>
      </c>
      <c r="C217" s="14"/>
      <c r="D217" s="15" t="s">
        <v>530</v>
      </c>
      <c r="E217" s="33">
        <v>1.161335042505816</v>
      </c>
      <c r="F217" s="16"/>
      <c r="G217" s="14" t="s">
        <v>510</v>
      </c>
      <c r="J217"/>
      <c r="K217"/>
      <c r="L217"/>
      <c r="M217"/>
      <c r="N217"/>
      <c r="O217"/>
      <c r="P217"/>
      <c r="Q217"/>
    </row>
    <row r="218" spans="1:17" s="22" customFormat="1" x14ac:dyDescent="0.2">
      <c r="A218" s="31">
        <v>1.3693353373735728</v>
      </c>
      <c r="B218" s="13" t="s">
        <v>531</v>
      </c>
      <c r="C218" s="14"/>
      <c r="D218" s="15" t="s">
        <v>532</v>
      </c>
      <c r="E218" s="33">
        <v>1.1610863295419656</v>
      </c>
      <c r="F218" s="16"/>
      <c r="G218" s="14" t="s">
        <v>510</v>
      </c>
      <c r="J218"/>
      <c r="K218"/>
      <c r="L218"/>
      <c r="M218"/>
      <c r="N218"/>
      <c r="O218"/>
      <c r="P218"/>
      <c r="Q218"/>
    </row>
    <row r="219" spans="1:17" s="22" customFormat="1" x14ac:dyDescent="0.2">
      <c r="A219" s="31">
        <v>1.3689338887707616</v>
      </c>
      <c r="B219" s="13" t="s">
        <v>533</v>
      </c>
      <c r="C219" s="14"/>
      <c r="D219" s="15" t="s">
        <v>534</v>
      </c>
      <c r="E219" s="33">
        <v>1.1603834657156211</v>
      </c>
      <c r="F219" s="16"/>
      <c r="G219" s="14" t="s">
        <v>510</v>
      </c>
      <c r="J219"/>
      <c r="K219"/>
      <c r="L219"/>
      <c r="M219"/>
      <c r="N219"/>
      <c r="O219"/>
      <c r="P219"/>
      <c r="Q219"/>
    </row>
    <row r="220" spans="1:17" s="22" customFormat="1" x14ac:dyDescent="0.2">
      <c r="A220" s="31">
        <v>1.3679069008247517</v>
      </c>
      <c r="B220" s="13" t="s">
        <v>178</v>
      </c>
      <c r="C220" s="14"/>
      <c r="D220" s="15" t="s">
        <v>535</v>
      </c>
      <c r="E220" s="33">
        <v>1.1600313044837294</v>
      </c>
      <c r="F220" s="16"/>
      <c r="G220" s="14" t="s">
        <v>510</v>
      </c>
      <c r="J220"/>
      <c r="K220"/>
      <c r="L220"/>
      <c r="M220"/>
      <c r="N220"/>
      <c r="O220"/>
      <c r="P220"/>
      <c r="Q220"/>
    </row>
    <row r="221" spans="1:17" s="22" customFormat="1" x14ac:dyDescent="0.2">
      <c r="A221" s="31">
        <v>1.3673122447283028</v>
      </c>
      <c r="B221" s="13" t="s">
        <v>536</v>
      </c>
      <c r="C221" s="14"/>
      <c r="D221" s="15" t="s">
        <v>32</v>
      </c>
      <c r="E221" s="33">
        <v>1.1599798372785073</v>
      </c>
      <c r="F221" s="16"/>
      <c r="G221" s="14" t="s">
        <v>510</v>
      </c>
      <c r="J221"/>
      <c r="K221"/>
      <c r="L221"/>
      <c r="M221"/>
      <c r="N221"/>
      <c r="O221"/>
      <c r="P221"/>
      <c r="Q221"/>
    </row>
    <row r="222" spans="1:17" s="22" customFormat="1" x14ac:dyDescent="0.2">
      <c r="A222" s="31">
        <v>1.3667478662235042</v>
      </c>
      <c r="B222" s="13" t="s">
        <v>537</v>
      </c>
      <c r="C222" s="14"/>
      <c r="D222" s="15" t="s">
        <v>438</v>
      </c>
      <c r="E222" s="33">
        <v>1.1595769938363232</v>
      </c>
      <c r="F222" s="16"/>
      <c r="G222" s="14" t="s">
        <v>510</v>
      </c>
      <c r="J222"/>
      <c r="K222"/>
      <c r="L222"/>
      <c r="M222"/>
      <c r="N222"/>
      <c r="O222"/>
      <c r="P222"/>
      <c r="Q222"/>
    </row>
    <row r="223" spans="1:17" s="22" customFormat="1" x14ac:dyDescent="0.2">
      <c r="A223" s="31">
        <v>1.3662185417892536</v>
      </c>
      <c r="B223" s="13" t="s">
        <v>76</v>
      </c>
      <c r="C223" s="14"/>
      <c r="D223" s="15" t="s">
        <v>538</v>
      </c>
      <c r="E223" s="33">
        <v>1.1593198072650579</v>
      </c>
      <c r="F223" s="16"/>
      <c r="G223" s="14" t="s">
        <v>510</v>
      </c>
      <c r="J223"/>
      <c r="K223"/>
      <c r="L223"/>
      <c r="M223"/>
      <c r="N223"/>
      <c r="O223"/>
      <c r="P223"/>
      <c r="Q223"/>
    </row>
    <row r="224" spans="1:17" s="22" customFormat="1" x14ac:dyDescent="0.2">
      <c r="A224" s="31">
        <v>1.3659130171680078</v>
      </c>
      <c r="B224" s="13" t="s">
        <v>186</v>
      </c>
      <c r="C224" s="14"/>
      <c r="D224" s="15" t="s">
        <v>539</v>
      </c>
      <c r="E224" s="33">
        <v>1.159074185695208</v>
      </c>
      <c r="F224" s="16"/>
      <c r="G224" s="14" t="s">
        <v>510</v>
      </c>
      <c r="J224"/>
      <c r="K224"/>
      <c r="L224"/>
      <c r="M224"/>
      <c r="N224"/>
      <c r="O224"/>
      <c r="P224"/>
      <c r="Q224"/>
    </row>
    <row r="225" spans="1:17" s="22" customFormat="1" x14ac:dyDescent="0.2">
      <c r="A225" s="31">
        <v>1.3654089359011339</v>
      </c>
      <c r="B225" s="13" t="s">
        <v>93</v>
      </c>
      <c r="C225" s="14"/>
      <c r="D225" s="15" t="s">
        <v>540</v>
      </c>
      <c r="E225" s="33">
        <v>1.1589015102751186</v>
      </c>
      <c r="F225" s="16"/>
      <c r="G225" s="14" t="s">
        <v>510</v>
      </c>
      <c r="J225"/>
      <c r="K225"/>
      <c r="L225"/>
      <c r="M225"/>
      <c r="N225"/>
      <c r="O225"/>
      <c r="P225"/>
      <c r="Q225"/>
    </row>
    <row r="226" spans="1:17" s="22" customFormat="1" x14ac:dyDescent="0.2">
      <c r="A226" s="31">
        <v>1.3650722869678236</v>
      </c>
      <c r="B226" s="13" t="s">
        <v>541</v>
      </c>
      <c r="C226" s="14"/>
      <c r="D226" s="15" t="s">
        <v>404</v>
      </c>
      <c r="E226" s="33">
        <v>1.1587356185144788</v>
      </c>
      <c r="F226" s="16"/>
      <c r="G226" s="14" t="s">
        <v>510</v>
      </c>
      <c r="J226"/>
      <c r="K226"/>
      <c r="L226"/>
      <c r="M226"/>
      <c r="N226"/>
      <c r="O226"/>
      <c r="P226"/>
      <c r="Q226"/>
    </row>
    <row r="227" spans="1:17" s="22" customFormat="1" x14ac:dyDescent="0.2">
      <c r="A227" s="31">
        <v>1.364859961530426</v>
      </c>
      <c r="B227" s="13" t="s">
        <v>542</v>
      </c>
      <c r="C227" s="14"/>
      <c r="D227" s="15" t="s">
        <v>543</v>
      </c>
      <c r="E227" s="33">
        <v>1.1584336325549291</v>
      </c>
      <c r="F227" s="16"/>
      <c r="G227" s="14" t="s">
        <v>510</v>
      </c>
      <c r="J227"/>
      <c r="K227"/>
      <c r="L227"/>
      <c r="M227"/>
      <c r="N227"/>
      <c r="O227"/>
      <c r="P227"/>
      <c r="Q227"/>
    </row>
    <row r="228" spans="1:17" s="22" customFormat="1" x14ac:dyDescent="0.2">
      <c r="A228" s="31">
        <v>1.3639999377993695</v>
      </c>
      <c r="B228" s="13" t="s">
        <v>544</v>
      </c>
      <c r="C228" s="14"/>
      <c r="D228" s="15" t="s">
        <v>201</v>
      </c>
      <c r="E228" s="33">
        <v>1.1583501926522244</v>
      </c>
      <c r="F228" s="16"/>
      <c r="G228" s="14" t="s">
        <v>510</v>
      </c>
      <c r="J228"/>
      <c r="K228"/>
      <c r="L228"/>
      <c r="M228"/>
      <c r="N228"/>
      <c r="O228"/>
      <c r="P228"/>
      <c r="Q228"/>
    </row>
    <row r="229" spans="1:17" s="22" customFormat="1" x14ac:dyDescent="0.2">
      <c r="A229" s="31">
        <v>1.3633706864827424</v>
      </c>
      <c r="B229" s="13" t="s">
        <v>457</v>
      </c>
      <c r="C229" s="14"/>
      <c r="D229" s="15" t="s">
        <v>143</v>
      </c>
      <c r="E229" s="33">
        <v>1.1581752350364436</v>
      </c>
      <c r="F229" s="16"/>
      <c r="G229" s="14" t="s">
        <v>510</v>
      </c>
      <c r="J229"/>
      <c r="K229"/>
      <c r="L229"/>
      <c r="M229"/>
      <c r="N229"/>
      <c r="O229"/>
      <c r="P229"/>
      <c r="Q229"/>
    </row>
    <row r="230" spans="1:17" s="22" customFormat="1" x14ac:dyDescent="0.2">
      <c r="A230" s="31">
        <v>1.3631184788547135</v>
      </c>
      <c r="B230" s="13" t="s">
        <v>545</v>
      </c>
      <c r="C230" s="14"/>
      <c r="D230" s="15" t="s">
        <v>546</v>
      </c>
      <c r="E230" s="33">
        <v>1.1573226931324856</v>
      </c>
      <c r="F230" s="16"/>
      <c r="G230" s="14" t="s">
        <v>510</v>
      </c>
      <c r="J230"/>
      <c r="K230"/>
      <c r="L230"/>
      <c r="M230"/>
      <c r="N230"/>
      <c r="O230"/>
      <c r="P230"/>
      <c r="Q230"/>
    </row>
    <row r="231" spans="1:17" s="22" customFormat="1" x14ac:dyDescent="0.2">
      <c r="A231" s="31">
        <v>1.3630881487624906</v>
      </c>
      <c r="B231" s="13" t="s">
        <v>547</v>
      </c>
      <c r="C231" s="14"/>
      <c r="D231" s="15" t="s">
        <v>548</v>
      </c>
      <c r="E231" s="33">
        <v>1.1568437433924621</v>
      </c>
      <c r="F231" s="16"/>
      <c r="G231" s="14" t="s">
        <v>510</v>
      </c>
      <c r="J231"/>
      <c r="K231"/>
      <c r="L231"/>
      <c r="M231"/>
      <c r="N231"/>
      <c r="O231"/>
      <c r="P231"/>
      <c r="Q231"/>
    </row>
    <row r="232" spans="1:17" s="22" customFormat="1" x14ac:dyDescent="0.2">
      <c r="A232" s="31">
        <v>1.3626804774872827</v>
      </c>
      <c r="B232" s="13" t="s">
        <v>549</v>
      </c>
      <c r="C232" s="14"/>
      <c r="D232" s="15" t="s">
        <v>550</v>
      </c>
      <c r="E232" s="33">
        <v>1.156677908514997</v>
      </c>
      <c r="F232" s="16"/>
      <c r="G232" s="14" t="s">
        <v>510</v>
      </c>
      <c r="J232"/>
      <c r="K232"/>
      <c r="L232"/>
      <c r="M232"/>
      <c r="N232"/>
      <c r="O232"/>
      <c r="P232"/>
      <c r="Q232"/>
    </row>
    <row r="233" spans="1:17" s="22" customFormat="1" x14ac:dyDescent="0.2">
      <c r="A233" s="31">
        <v>1.3621623882488925</v>
      </c>
      <c r="B233" s="13" t="s">
        <v>551</v>
      </c>
      <c r="C233" s="14"/>
      <c r="D233" s="15" t="s">
        <v>552</v>
      </c>
      <c r="E233" s="33">
        <v>1.1565513530167504</v>
      </c>
      <c r="F233" s="16"/>
      <c r="G233" s="14" t="s">
        <v>510</v>
      </c>
      <c r="J233"/>
      <c r="K233"/>
      <c r="L233"/>
      <c r="M233"/>
      <c r="N233"/>
      <c r="O233"/>
      <c r="P233"/>
      <c r="Q233"/>
    </row>
    <row r="234" spans="1:17" s="22" customFormat="1" x14ac:dyDescent="0.2">
      <c r="A234" s="31">
        <v>1.3616149711522514</v>
      </c>
      <c r="B234" s="13" t="s">
        <v>553</v>
      </c>
      <c r="C234" s="14"/>
      <c r="D234" s="15" t="s">
        <v>554</v>
      </c>
      <c r="E234" s="33">
        <v>1.1556148999460329</v>
      </c>
      <c r="F234" s="16"/>
      <c r="G234" s="14" t="s">
        <v>510</v>
      </c>
      <c r="J234"/>
      <c r="K234"/>
      <c r="L234"/>
      <c r="M234"/>
      <c r="N234"/>
      <c r="O234"/>
      <c r="P234"/>
      <c r="Q234"/>
    </row>
    <row r="235" spans="1:17" s="22" customFormat="1" x14ac:dyDescent="0.2">
      <c r="A235" s="31">
        <v>1.3612793890883588</v>
      </c>
      <c r="B235" s="13" t="s">
        <v>555</v>
      </c>
      <c r="C235" s="14"/>
      <c r="D235" s="15" t="s">
        <v>556</v>
      </c>
      <c r="E235" s="33">
        <v>1.1553519931850775</v>
      </c>
      <c r="F235" s="16"/>
      <c r="G235" s="14" t="s">
        <v>510</v>
      </c>
      <c r="J235"/>
      <c r="K235"/>
      <c r="L235"/>
      <c r="M235"/>
      <c r="N235"/>
      <c r="O235"/>
      <c r="P235"/>
      <c r="Q235"/>
    </row>
    <row r="236" spans="1:17" s="22" customFormat="1" x14ac:dyDescent="0.2">
      <c r="A236" s="31">
        <v>1.3611509692520678</v>
      </c>
      <c r="B236" s="13" t="s">
        <v>557</v>
      </c>
      <c r="C236" s="14"/>
      <c r="D236" s="15" t="s">
        <v>247</v>
      </c>
      <c r="E236" s="33">
        <v>1.1551976444739327</v>
      </c>
      <c r="F236" s="16"/>
      <c r="G236" s="14" t="s">
        <v>510</v>
      </c>
      <c r="J236"/>
      <c r="K236"/>
      <c r="L236"/>
      <c r="M236"/>
      <c r="N236"/>
      <c r="O236"/>
      <c r="P236"/>
      <c r="Q236"/>
    </row>
    <row r="237" spans="1:17" s="22" customFormat="1" x14ac:dyDescent="0.2">
      <c r="A237" s="31">
        <v>1.3609152905295772</v>
      </c>
      <c r="B237" s="13" t="s">
        <v>558</v>
      </c>
      <c r="C237" s="14"/>
      <c r="D237" s="15" t="s">
        <v>559</v>
      </c>
      <c r="E237" s="33">
        <v>1.1551024323886394</v>
      </c>
      <c r="F237" s="16"/>
      <c r="G237" s="14" t="s">
        <v>510</v>
      </c>
      <c r="J237"/>
      <c r="K237"/>
      <c r="L237"/>
      <c r="M237"/>
      <c r="N237"/>
      <c r="O237"/>
      <c r="P237"/>
      <c r="Q237"/>
    </row>
    <row r="238" spans="1:17" s="22" customFormat="1" x14ac:dyDescent="0.2">
      <c r="A238" s="31">
        <v>1.3598195457369986</v>
      </c>
      <c r="B238" s="13" t="s">
        <v>560</v>
      </c>
      <c r="C238" s="14"/>
      <c r="D238" s="15" t="s">
        <v>561</v>
      </c>
      <c r="E238" s="33">
        <v>1.1550832458199594</v>
      </c>
      <c r="F238" s="16"/>
      <c r="G238" s="14" t="s">
        <v>510</v>
      </c>
      <c r="J238"/>
      <c r="K238"/>
      <c r="L238"/>
      <c r="M238"/>
      <c r="N238"/>
      <c r="O238"/>
      <c r="P238"/>
      <c r="Q238"/>
    </row>
    <row r="239" spans="1:17" s="22" customFormat="1" x14ac:dyDescent="0.2">
      <c r="A239" s="31">
        <v>1.3596818625523006</v>
      </c>
      <c r="B239" s="13" t="s">
        <v>417</v>
      </c>
      <c r="C239" s="14"/>
      <c r="D239" s="15" t="s">
        <v>562</v>
      </c>
      <c r="E239" s="33">
        <v>1.1547330349435323</v>
      </c>
      <c r="F239" s="16"/>
      <c r="G239" s="14" t="s">
        <v>510</v>
      </c>
      <c r="J239"/>
      <c r="K239"/>
      <c r="L239"/>
      <c r="M239"/>
      <c r="N239"/>
      <c r="O239"/>
      <c r="P239"/>
      <c r="Q239"/>
    </row>
    <row r="240" spans="1:17" s="22" customFormat="1" x14ac:dyDescent="0.2">
      <c r="A240" s="31">
        <v>1.3592783421145067</v>
      </c>
      <c r="B240" s="13" t="s">
        <v>563</v>
      </c>
      <c r="C240" s="14"/>
      <c r="D240" s="15" t="s">
        <v>564</v>
      </c>
      <c r="E240" s="33">
        <v>1.1540930919713881</v>
      </c>
      <c r="F240" s="16"/>
      <c r="G240" s="14" t="s">
        <v>510</v>
      </c>
      <c r="J240"/>
      <c r="K240"/>
      <c r="L240"/>
      <c r="M240"/>
      <c r="N240"/>
      <c r="O240"/>
      <c r="P240"/>
      <c r="Q240"/>
    </row>
    <row r="241" spans="1:17" s="22" customFormat="1" x14ac:dyDescent="0.2">
      <c r="A241" s="31">
        <v>1.3590240908244149</v>
      </c>
      <c r="B241" s="13" t="s">
        <v>565</v>
      </c>
      <c r="C241" s="14"/>
      <c r="D241" s="15" t="s">
        <v>566</v>
      </c>
      <c r="E241" s="33">
        <v>1.1540611955481965</v>
      </c>
      <c r="F241" s="16"/>
      <c r="G241" s="14" t="s">
        <v>510</v>
      </c>
      <c r="J241"/>
      <c r="K241"/>
      <c r="L241"/>
      <c r="M241"/>
      <c r="N241"/>
      <c r="O241"/>
      <c r="P241"/>
      <c r="Q241"/>
    </row>
    <row r="242" spans="1:17" s="22" customFormat="1" x14ac:dyDescent="0.2">
      <c r="A242" s="31">
        <v>1.3568906999936126</v>
      </c>
      <c r="B242" s="13" t="s">
        <v>157</v>
      </c>
      <c r="C242" s="14"/>
      <c r="D242" s="15" t="s">
        <v>567</v>
      </c>
      <c r="E242" s="33">
        <v>1.1533927826057759</v>
      </c>
      <c r="F242" s="16"/>
      <c r="G242" s="14" t="s">
        <v>510</v>
      </c>
      <c r="J242"/>
      <c r="K242"/>
      <c r="L242"/>
      <c r="M242"/>
      <c r="N242"/>
      <c r="O242"/>
      <c r="P242"/>
      <c r="Q242"/>
    </row>
    <row r="243" spans="1:17" s="22" customFormat="1" x14ac:dyDescent="0.2">
      <c r="A243" s="31">
        <v>1.3568615572884488</v>
      </c>
      <c r="B243" s="13" t="s">
        <v>568</v>
      </c>
      <c r="C243" s="14"/>
      <c r="D243" s="15" t="s">
        <v>38</v>
      </c>
      <c r="E243" s="33">
        <v>1.1533628628302366</v>
      </c>
      <c r="F243" s="16"/>
      <c r="G243" s="14" t="s">
        <v>510</v>
      </c>
      <c r="J243"/>
      <c r="K243"/>
      <c r="L243"/>
      <c r="M243"/>
      <c r="N243"/>
      <c r="O243"/>
      <c r="P243"/>
      <c r="Q243"/>
    </row>
    <row r="244" spans="1:17" s="22" customFormat="1" x14ac:dyDescent="0.2">
      <c r="A244" s="31">
        <v>1.3567544679063057</v>
      </c>
      <c r="B244" s="13" t="s">
        <v>38</v>
      </c>
      <c r="C244" s="14"/>
      <c r="D244" s="15" t="s">
        <v>569</v>
      </c>
      <c r="E244" s="33">
        <v>1.1528426263495908</v>
      </c>
      <c r="F244" s="16"/>
      <c r="G244" s="14" t="s">
        <v>510</v>
      </c>
      <c r="J244"/>
      <c r="K244"/>
      <c r="L244"/>
      <c r="M244"/>
      <c r="N244"/>
      <c r="O244"/>
      <c r="P244"/>
      <c r="Q244"/>
    </row>
    <row r="245" spans="1:17" s="22" customFormat="1" x14ac:dyDescent="0.2">
      <c r="A245" s="31">
        <v>1.3564206194349615</v>
      </c>
      <c r="B245" s="13" t="s">
        <v>570</v>
      </c>
      <c r="C245" s="14"/>
      <c r="D245" s="15" t="s">
        <v>242</v>
      </c>
      <c r="E245" s="33">
        <v>1.1526740865951917</v>
      </c>
      <c r="F245" s="16"/>
      <c r="G245" s="14" t="s">
        <v>510</v>
      </c>
      <c r="J245"/>
      <c r="K245"/>
      <c r="L245"/>
      <c r="M245"/>
      <c r="N245"/>
      <c r="O245"/>
      <c r="P245"/>
      <c r="Q245"/>
    </row>
    <row r="246" spans="1:17" s="22" customFormat="1" x14ac:dyDescent="0.2">
      <c r="A246" s="31">
        <v>1.3561628083404738</v>
      </c>
      <c r="B246" s="13" t="s">
        <v>571</v>
      </c>
      <c r="C246" s="14"/>
      <c r="D246" s="15" t="s">
        <v>572</v>
      </c>
      <c r="E246" s="33">
        <v>1.1525231858833387</v>
      </c>
      <c r="F246" s="16"/>
      <c r="G246" s="14" t="s">
        <v>510</v>
      </c>
      <c r="J246"/>
      <c r="K246"/>
      <c r="L246"/>
      <c r="M246"/>
      <c r="N246"/>
      <c r="O246"/>
      <c r="P246"/>
      <c r="Q246"/>
    </row>
    <row r="247" spans="1:17" s="22" customFormat="1" x14ac:dyDescent="0.2">
      <c r="A247" s="31">
        <v>1.3555948578799009</v>
      </c>
      <c r="B247" s="13" t="s">
        <v>573</v>
      </c>
      <c r="C247" s="14"/>
      <c r="D247" s="15" t="s">
        <v>574</v>
      </c>
      <c r="E247" s="33">
        <v>1.1524661910485781</v>
      </c>
      <c r="F247" s="16"/>
      <c r="G247" s="14" t="s">
        <v>510</v>
      </c>
      <c r="J247"/>
      <c r="K247"/>
      <c r="L247"/>
      <c r="M247"/>
      <c r="N247"/>
      <c r="O247"/>
      <c r="P247"/>
      <c r="Q247"/>
    </row>
    <row r="248" spans="1:17" s="22" customFormat="1" x14ac:dyDescent="0.2">
      <c r="A248" s="31">
        <v>1.3524910302033926</v>
      </c>
      <c r="B248" s="13" t="s">
        <v>575</v>
      </c>
      <c r="C248" s="14"/>
      <c r="D248" s="15" t="s">
        <v>303</v>
      </c>
      <c r="E248" s="33">
        <v>1.1521549837414096</v>
      </c>
      <c r="F248" s="16"/>
      <c r="G248" s="14" t="s">
        <v>510</v>
      </c>
      <c r="J248"/>
      <c r="K248"/>
      <c r="L248"/>
      <c r="M248"/>
      <c r="N248"/>
      <c r="O248"/>
      <c r="P248"/>
      <c r="Q248"/>
    </row>
    <row r="249" spans="1:17" s="22" customFormat="1" x14ac:dyDescent="0.2">
      <c r="A249" s="31">
        <v>1.352131745520798</v>
      </c>
      <c r="B249" s="13" t="s">
        <v>576</v>
      </c>
      <c r="C249" s="14"/>
      <c r="D249" s="15" t="s">
        <v>577</v>
      </c>
      <c r="E249" s="33">
        <v>1.1521252785110256</v>
      </c>
      <c r="F249" s="16"/>
      <c r="G249" s="14" t="s">
        <v>510</v>
      </c>
      <c r="J249"/>
      <c r="K249"/>
      <c r="L249"/>
      <c r="M249"/>
      <c r="N249"/>
      <c r="O249"/>
      <c r="P249"/>
      <c r="Q249"/>
    </row>
    <row r="250" spans="1:17" s="22" customFormat="1" x14ac:dyDescent="0.2">
      <c r="A250" s="31">
        <v>1.3517043634296755</v>
      </c>
      <c r="B250" s="13" t="s">
        <v>352</v>
      </c>
      <c r="C250" s="14"/>
      <c r="D250" s="15" t="s">
        <v>578</v>
      </c>
      <c r="E250" s="33">
        <v>1.1520056358155657</v>
      </c>
      <c r="F250" s="16"/>
      <c r="G250" s="14" t="s">
        <v>510</v>
      </c>
      <c r="J250"/>
      <c r="K250"/>
      <c r="L250"/>
      <c r="M250"/>
      <c r="N250"/>
      <c r="O250"/>
      <c r="P250"/>
      <c r="Q250"/>
    </row>
    <row r="251" spans="1:17" s="22" customFormat="1" x14ac:dyDescent="0.2">
      <c r="A251" s="31">
        <v>1.3514138001595462</v>
      </c>
      <c r="B251" s="13" t="s">
        <v>579</v>
      </c>
      <c r="C251" s="14"/>
      <c r="D251" s="15" t="s">
        <v>580</v>
      </c>
      <c r="E251" s="33">
        <v>1.1518774752678729</v>
      </c>
      <c r="F251" s="16"/>
      <c r="G251" s="14" t="s">
        <v>510</v>
      </c>
      <c r="J251"/>
      <c r="K251"/>
      <c r="L251"/>
      <c r="M251"/>
      <c r="N251"/>
      <c r="O251"/>
      <c r="P251"/>
      <c r="Q251"/>
    </row>
    <row r="252" spans="1:17" s="22" customFormat="1" x14ac:dyDescent="0.2">
      <c r="A252" s="31">
        <v>1.3499057925685918</v>
      </c>
      <c r="B252" s="13" t="s">
        <v>236</v>
      </c>
      <c r="C252" s="14"/>
      <c r="D252" s="15" t="s">
        <v>122</v>
      </c>
      <c r="E252" s="33">
        <v>1.1516766268894327</v>
      </c>
      <c r="F252" s="16"/>
      <c r="G252" s="14" t="s">
        <v>510</v>
      </c>
      <c r="J252"/>
      <c r="K252"/>
      <c r="L252"/>
      <c r="M252"/>
      <c r="N252"/>
      <c r="O252"/>
      <c r="P252"/>
      <c r="Q252"/>
    </row>
    <row r="253" spans="1:17" s="22" customFormat="1" x14ac:dyDescent="0.2">
      <c r="A253" s="31">
        <v>1.3489236173435462</v>
      </c>
      <c r="B253" s="13" t="s">
        <v>137</v>
      </c>
      <c r="C253" s="14"/>
      <c r="D253" s="15" t="s">
        <v>225</v>
      </c>
      <c r="E253" s="33">
        <v>1.1505521539816952</v>
      </c>
      <c r="F253" s="16"/>
      <c r="G253" s="14" t="s">
        <v>510</v>
      </c>
      <c r="J253"/>
      <c r="K253"/>
      <c r="L253"/>
      <c r="M253"/>
      <c r="N253"/>
      <c r="O253"/>
      <c r="P253"/>
      <c r="Q253"/>
    </row>
    <row r="254" spans="1:17" s="22" customFormat="1" x14ac:dyDescent="0.2">
      <c r="A254" s="31">
        <v>1.3465441985782405</v>
      </c>
      <c r="B254" s="13" t="s">
        <v>581</v>
      </c>
      <c r="C254" s="14"/>
      <c r="D254" s="15" t="s">
        <v>111</v>
      </c>
      <c r="E254" s="33">
        <v>1.1500517446777279</v>
      </c>
      <c r="F254" s="16"/>
      <c r="G254" s="14" t="s">
        <v>510</v>
      </c>
      <c r="J254"/>
      <c r="K254"/>
      <c r="L254"/>
      <c r="M254"/>
      <c r="N254"/>
      <c r="O254"/>
      <c r="P254"/>
      <c r="Q254"/>
    </row>
    <row r="255" spans="1:17" s="22" customFormat="1" x14ac:dyDescent="0.2">
      <c r="A255" s="31">
        <v>1.3460973450268514</v>
      </c>
      <c r="B255" s="13" t="s">
        <v>582</v>
      </c>
      <c r="C255" s="14"/>
      <c r="D255" s="15" t="s">
        <v>583</v>
      </c>
      <c r="E255" s="33">
        <v>1.1497975534373317</v>
      </c>
      <c r="F255" s="16"/>
      <c r="G255" s="14" t="s">
        <v>510</v>
      </c>
      <c r="J255"/>
      <c r="K255"/>
      <c r="L255"/>
      <c r="M255"/>
      <c r="N255"/>
      <c r="O255"/>
      <c r="P255"/>
      <c r="Q255"/>
    </row>
    <row r="256" spans="1:17" s="22" customFormat="1" x14ac:dyDescent="0.2">
      <c r="A256" s="31">
        <v>1.3454188369818143</v>
      </c>
      <c r="B256" s="13" t="s">
        <v>584</v>
      </c>
      <c r="C256" s="14"/>
      <c r="D256" s="15" t="s">
        <v>346</v>
      </c>
      <c r="E256" s="33">
        <v>1.1496254080908053</v>
      </c>
      <c r="F256" s="16"/>
      <c r="G256" s="14" t="s">
        <v>510</v>
      </c>
      <c r="J256"/>
      <c r="K256"/>
      <c r="L256"/>
      <c r="M256"/>
      <c r="N256"/>
      <c r="O256"/>
      <c r="P256"/>
      <c r="Q256"/>
    </row>
    <row r="257" spans="1:17" s="22" customFormat="1" x14ac:dyDescent="0.2">
      <c r="A257" s="31">
        <v>1.3452317172598585</v>
      </c>
      <c r="B257" s="13" t="s">
        <v>585</v>
      </c>
      <c r="C257" s="14"/>
      <c r="D257" s="15" t="s">
        <v>586</v>
      </c>
      <c r="E257" s="33">
        <v>1.1492349697078343</v>
      </c>
      <c r="F257" s="16"/>
      <c r="G257" s="14" t="s">
        <v>510</v>
      </c>
      <c r="J257"/>
      <c r="K257"/>
      <c r="L257"/>
      <c r="M257"/>
      <c r="N257"/>
      <c r="O257"/>
      <c r="P257"/>
      <c r="Q257"/>
    </row>
    <row r="258" spans="1:17" s="22" customFormat="1" x14ac:dyDescent="0.2">
      <c r="A258" s="31">
        <v>1.3448893014157512</v>
      </c>
      <c r="B258" s="13" t="s">
        <v>587</v>
      </c>
      <c r="C258" s="14"/>
      <c r="D258" s="15" t="s">
        <v>228</v>
      </c>
      <c r="E258" s="33">
        <v>1.1491927155910353</v>
      </c>
      <c r="F258" s="16"/>
      <c r="G258" s="14" t="s">
        <v>510</v>
      </c>
      <c r="J258"/>
      <c r="K258"/>
      <c r="L258"/>
      <c r="M258"/>
      <c r="N258"/>
      <c r="O258"/>
      <c r="P258"/>
      <c r="Q258"/>
    </row>
    <row r="259" spans="1:17" s="22" customFormat="1" x14ac:dyDescent="0.2">
      <c r="A259" s="31">
        <v>1.3448019678321435</v>
      </c>
      <c r="B259" s="13" t="s">
        <v>588</v>
      </c>
      <c r="C259" s="14"/>
      <c r="D259" s="15" t="s">
        <v>589</v>
      </c>
      <c r="E259" s="33">
        <v>1.1491422875372894</v>
      </c>
      <c r="F259" s="16"/>
      <c r="G259" s="14" t="s">
        <v>510</v>
      </c>
      <c r="J259"/>
      <c r="K259"/>
      <c r="L259"/>
      <c r="M259"/>
      <c r="N259"/>
      <c r="O259"/>
      <c r="P259"/>
      <c r="Q259"/>
    </row>
    <row r="260" spans="1:17" s="22" customFormat="1" x14ac:dyDescent="0.2">
      <c r="A260" s="31">
        <v>1.3433737121349363</v>
      </c>
      <c r="B260" s="13" t="s">
        <v>590</v>
      </c>
      <c r="C260" s="14"/>
      <c r="D260" s="15" t="s">
        <v>591</v>
      </c>
      <c r="E260" s="33">
        <v>1.149138117860925</v>
      </c>
      <c r="F260" s="16"/>
      <c r="G260" s="14" t="s">
        <v>510</v>
      </c>
      <c r="J260"/>
      <c r="K260"/>
      <c r="L260"/>
      <c r="M260"/>
      <c r="N260"/>
      <c r="O260"/>
      <c r="P260"/>
      <c r="Q260"/>
    </row>
    <row r="261" spans="1:17" s="22" customFormat="1" x14ac:dyDescent="0.2">
      <c r="A261" s="31">
        <v>1.3431823640313767</v>
      </c>
      <c r="B261" s="13" t="s">
        <v>592</v>
      </c>
      <c r="C261" s="14"/>
      <c r="D261" s="15" t="s">
        <v>183</v>
      </c>
      <c r="E261" s="33">
        <v>1.1491334103640813</v>
      </c>
      <c r="F261" s="16"/>
      <c r="G261" s="14" t="s">
        <v>510</v>
      </c>
      <c r="J261"/>
      <c r="K261"/>
      <c r="L261"/>
      <c r="M261"/>
      <c r="N261"/>
      <c r="O261"/>
      <c r="P261"/>
      <c r="Q261"/>
    </row>
    <row r="262" spans="1:17" s="22" customFormat="1" x14ac:dyDescent="0.2">
      <c r="A262" s="31">
        <v>1.3429655611092803</v>
      </c>
      <c r="B262" s="13" t="s">
        <v>111</v>
      </c>
      <c r="C262" s="14"/>
      <c r="D262" s="15" t="s">
        <v>35</v>
      </c>
      <c r="E262" s="33">
        <v>1.1489860623698698</v>
      </c>
      <c r="F262" s="16"/>
      <c r="G262" s="14" t="s">
        <v>510</v>
      </c>
      <c r="J262"/>
      <c r="K262"/>
      <c r="L262"/>
      <c r="M262"/>
      <c r="N262"/>
      <c r="O262"/>
      <c r="P262"/>
      <c r="Q262"/>
    </row>
    <row r="263" spans="1:17" s="22" customFormat="1" x14ac:dyDescent="0.2">
      <c r="A263" s="31">
        <v>1.3427291654200812</v>
      </c>
      <c r="B263" s="13" t="s">
        <v>593</v>
      </c>
      <c r="C263" s="14"/>
      <c r="D263" s="15" t="s">
        <v>498</v>
      </c>
      <c r="E263" s="33">
        <v>1.1489544290107978</v>
      </c>
      <c r="F263" s="16"/>
      <c r="G263" s="14" t="s">
        <v>510</v>
      </c>
      <c r="J263"/>
      <c r="K263"/>
      <c r="L263"/>
      <c r="M263"/>
      <c r="N263"/>
      <c r="O263"/>
      <c r="P263"/>
      <c r="Q263"/>
    </row>
    <row r="264" spans="1:17" s="22" customFormat="1" x14ac:dyDescent="0.2">
      <c r="A264" s="31">
        <v>1.3419808245153482</v>
      </c>
      <c r="B264" s="13" t="s">
        <v>594</v>
      </c>
      <c r="C264" s="14"/>
      <c r="D264" s="15" t="s">
        <v>595</v>
      </c>
      <c r="E264" s="33">
        <v>1.1489200236033263</v>
      </c>
      <c r="F264" s="16"/>
      <c r="G264" s="14" t="s">
        <v>510</v>
      </c>
      <c r="J264"/>
      <c r="K264"/>
      <c r="L264"/>
      <c r="M264"/>
      <c r="N264"/>
      <c r="O264"/>
      <c r="P264"/>
      <c r="Q264"/>
    </row>
    <row r="265" spans="1:17" s="22" customFormat="1" x14ac:dyDescent="0.2">
      <c r="A265" s="31">
        <v>1.3417522022321735</v>
      </c>
      <c r="B265" s="13" t="s">
        <v>596</v>
      </c>
      <c r="C265" s="14"/>
      <c r="D265" s="15" t="s">
        <v>597</v>
      </c>
      <c r="E265" s="33">
        <v>1.1485505298059122</v>
      </c>
      <c r="F265" s="16"/>
      <c r="G265" s="14" t="s">
        <v>510</v>
      </c>
      <c r="J265"/>
      <c r="K265"/>
      <c r="L265"/>
      <c r="M265"/>
      <c r="N265"/>
      <c r="O265"/>
      <c r="P265"/>
      <c r="Q265"/>
    </row>
    <row r="266" spans="1:17" s="22" customFormat="1" x14ac:dyDescent="0.2">
      <c r="A266" s="31">
        <v>1.3408798088923821</v>
      </c>
      <c r="B266" s="13" t="s">
        <v>333</v>
      </c>
      <c r="C266" s="14"/>
      <c r="D266" s="15" t="s">
        <v>598</v>
      </c>
      <c r="E266" s="33">
        <v>1.1479223173952335</v>
      </c>
      <c r="F266" s="16"/>
      <c r="G266" s="14" t="s">
        <v>510</v>
      </c>
      <c r="J266"/>
      <c r="K266"/>
      <c r="L266"/>
      <c r="M266"/>
      <c r="N266"/>
      <c r="O266"/>
      <c r="P266"/>
      <c r="Q266"/>
    </row>
    <row r="267" spans="1:17" s="22" customFormat="1" x14ac:dyDescent="0.2">
      <c r="A267" s="31">
        <v>1.3408022678581386</v>
      </c>
      <c r="B267" s="13" t="s">
        <v>599</v>
      </c>
      <c r="C267" s="14"/>
      <c r="D267" s="15" t="s">
        <v>600</v>
      </c>
      <c r="E267" s="33">
        <v>1.147702312526846</v>
      </c>
      <c r="F267" s="16"/>
      <c r="G267" s="14" t="s">
        <v>510</v>
      </c>
      <c r="J267"/>
      <c r="K267"/>
      <c r="L267"/>
      <c r="M267"/>
      <c r="N267"/>
      <c r="O267"/>
      <c r="P267"/>
      <c r="Q267"/>
    </row>
    <row r="268" spans="1:17" s="22" customFormat="1" x14ac:dyDescent="0.2">
      <c r="A268" s="31">
        <v>1.3402524530704201</v>
      </c>
      <c r="B268" s="13" t="s">
        <v>601</v>
      </c>
      <c r="C268" s="14"/>
      <c r="D268" s="15" t="s">
        <v>602</v>
      </c>
      <c r="E268" s="33">
        <v>1.1475771820589278</v>
      </c>
      <c r="F268" s="16"/>
      <c r="G268" s="14" t="s">
        <v>510</v>
      </c>
      <c r="J268"/>
      <c r="K268"/>
      <c r="L268"/>
      <c r="M268"/>
      <c r="N268"/>
      <c r="O268"/>
      <c r="P268"/>
      <c r="Q268"/>
    </row>
    <row r="269" spans="1:17" s="22" customFormat="1" x14ac:dyDescent="0.2">
      <c r="A269" s="31">
        <v>1.3391644024055878</v>
      </c>
      <c r="B269" s="13" t="s">
        <v>306</v>
      </c>
      <c r="C269" s="14"/>
      <c r="D269" s="15" t="s">
        <v>603</v>
      </c>
      <c r="E269" s="33">
        <v>1.1474054215426681</v>
      </c>
      <c r="F269" s="16"/>
      <c r="G269" s="14" t="s">
        <v>510</v>
      </c>
      <c r="J269"/>
      <c r="K269"/>
      <c r="L269"/>
      <c r="M269"/>
      <c r="N269"/>
      <c r="O269"/>
      <c r="P269"/>
      <c r="Q269"/>
    </row>
    <row r="270" spans="1:17" s="22" customFormat="1" x14ac:dyDescent="0.2">
      <c r="A270" s="31">
        <v>1.3391192476562244</v>
      </c>
      <c r="B270" s="13" t="s">
        <v>604</v>
      </c>
      <c r="C270" s="14"/>
      <c r="D270" s="15" t="s">
        <v>211</v>
      </c>
      <c r="E270" s="33">
        <v>1.1470628585671205</v>
      </c>
      <c r="F270" s="16"/>
      <c r="G270" s="14" t="s">
        <v>510</v>
      </c>
      <c r="J270"/>
      <c r="K270"/>
      <c r="L270"/>
      <c r="M270"/>
      <c r="N270"/>
      <c r="O270"/>
      <c r="P270"/>
      <c r="Q270"/>
    </row>
    <row r="271" spans="1:17" s="22" customFormat="1" x14ac:dyDescent="0.2">
      <c r="A271" s="31">
        <v>1.3389406820758483</v>
      </c>
      <c r="B271" s="13" t="s">
        <v>605</v>
      </c>
      <c r="C271" s="14"/>
      <c r="D271" s="15" t="s">
        <v>295</v>
      </c>
      <c r="E271" s="33">
        <v>1.1469816492381442</v>
      </c>
      <c r="F271" s="16"/>
      <c r="G271" s="14" t="s">
        <v>510</v>
      </c>
      <c r="J271"/>
      <c r="K271"/>
      <c r="L271"/>
      <c r="M271"/>
      <c r="N271"/>
      <c r="O271"/>
      <c r="P271"/>
      <c r="Q271"/>
    </row>
    <row r="272" spans="1:17" s="22" customFormat="1" x14ac:dyDescent="0.2">
      <c r="A272" s="31">
        <v>1.3368139393911398</v>
      </c>
      <c r="B272" s="13" t="s">
        <v>606</v>
      </c>
      <c r="C272" s="14"/>
      <c r="D272" s="15" t="s">
        <v>607</v>
      </c>
      <c r="E272" s="33">
        <v>1.1464555322850332</v>
      </c>
      <c r="F272" s="16"/>
      <c r="G272" s="14" t="s">
        <v>510</v>
      </c>
      <c r="J272"/>
      <c r="K272"/>
      <c r="L272"/>
      <c r="M272"/>
      <c r="N272"/>
      <c r="O272"/>
      <c r="P272"/>
      <c r="Q272"/>
    </row>
    <row r="273" spans="1:17" s="22" customFormat="1" x14ac:dyDescent="0.2">
      <c r="A273" s="31">
        <v>1.3348696186771014</v>
      </c>
      <c r="B273" s="13" t="s">
        <v>608</v>
      </c>
      <c r="C273" s="14"/>
      <c r="D273" s="15" t="s">
        <v>457</v>
      </c>
      <c r="E273" s="33">
        <v>1.1462252850950025</v>
      </c>
      <c r="F273" s="16"/>
      <c r="G273" s="14" t="s">
        <v>510</v>
      </c>
      <c r="J273"/>
      <c r="K273"/>
      <c r="L273"/>
      <c r="M273"/>
      <c r="N273"/>
      <c r="O273"/>
      <c r="P273"/>
      <c r="Q273"/>
    </row>
    <row r="274" spans="1:17" s="22" customFormat="1" x14ac:dyDescent="0.2">
      <c r="A274" s="31">
        <v>1.3346395074622959</v>
      </c>
      <c r="B274" s="13" t="s">
        <v>609</v>
      </c>
      <c r="C274" s="14"/>
      <c r="D274" s="15" t="s">
        <v>433</v>
      </c>
      <c r="E274" s="33">
        <v>1.145516482790425</v>
      </c>
      <c r="F274" s="16"/>
      <c r="G274" s="14" t="s">
        <v>510</v>
      </c>
      <c r="J274"/>
      <c r="K274"/>
      <c r="L274"/>
      <c r="M274"/>
      <c r="N274"/>
      <c r="O274"/>
      <c r="P274"/>
      <c r="Q274"/>
    </row>
    <row r="275" spans="1:17" s="22" customFormat="1" x14ac:dyDescent="0.2">
      <c r="A275" s="31">
        <v>1.3346191339259137</v>
      </c>
      <c r="B275" s="13" t="s">
        <v>610</v>
      </c>
      <c r="C275" s="14"/>
      <c r="D275" s="15" t="s">
        <v>611</v>
      </c>
      <c r="E275" s="33">
        <v>1.1454725978300981</v>
      </c>
      <c r="F275" s="16"/>
      <c r="G275" s="14" t="s">
        <v>510</v>
      </c>
      <c r="J275"/>
      <c r="K275"/>
      <c r="L275"/>
      <c r="M275"/>
      <c r="N275"/>
      <c r="O275"/>
      <c r="P275"/>
      <c r="Q275"/>
    </row>
    <row r="276" spans="1:17" s="22" customFormat="1" x14ac:dyDescent="0.2">
      <c r="A276" s="31">
        <v>1.3342443623947853</v>
      </c>
      <c r="B276" s="13" t="s">
        <v>612</v>
      </c>
      <c r="C276" s="14"/>
      <c r="D276" s="15" t="s">
        <v>102</v>
      </c>
      <c r="E276" s="33">
        <v>1.1453474738126801</v>
      </c>
      <c r="F276" s="16"/>
      <c r="G276" s="14" t="s">
        <v>510</v>
      </c>
      <c r="J276"/>
      <c r="K276"/>
      <c r="L276"/>
      <c r="M276"/>
      <c r="N276"/>
      <c r="O276"/>
      <c r="P276"/>
      <c r="Q276"/>
    </row>
    <row r="277" spans="1:17" s="22" customFormat="1" x14ac:dyDescent="0.2">
      <c r="A277" s="31">
        <v>1.3342220965515494</v>
      </c>
      <c r="B277" s="13" t="s">
        <v>613</v>
      </c>
      <c r="C277" s="14"/>
      <c r="D277" s="15" t="s">
        <v>614</v>
      </c>
      <c r="E277" s="33">
        <v>1.1445111868101678</v>
      </c>
      <c r="F277" s="16"/>
      <c r="G277" s="14" t="s">
        <v>510</v>
      </c>
      <c r="J277"/>
      <c r="K277"/>
      <c r="L277"/>
      <c r="M277"/>
      <c r="N277"/>
      <c r="O277"/>
      <c r="P277"/>
      <c r="Q277"/>
    </row>
    <row r="278" spans="1:17" s="22" customFormat="1" x14ac:dyDescent="0.2">
      <c r="A278" s="31">
        <v>1.3341338315377256</v>
      </c>
      <c r="B278" s="13" t="s">
        <v>615</v>
      </c>
      <c r="C278" s="14"/>
      <c r="D278" s="15" t="s">
        <v>252</v>
      </c>
      <c r="E278" s="33">
        <v>1.1441146188706124</v>
      </c>
      <c r="F278" s="16"/>
      <c r="G278" s="14" t="s">
        <v>510</v>
      </c>
      <c r="J278"/>
      <c r="K278"/>
      <c r="L278"/>
      <c r="M278"/>
      <c r="N278"/>
      <c r="O278"/>
      <c r="P278"/>
      <c r="Q278"/>
    </row>
    <row r="279" spans="1:17" s="22" customFormat="1" x14ac:dyDescent="0.2">
      <c r="A279" s="31">
        <v>1.3337718491265662</v>
      </c>
      <c r="B279" s="13" t="s">
        <v>265</v>
      </c>
      <c r="C279" s="14"/>
      <c r="D279" s="15" t="s">
        <v>388</v>
      </c>
      <c r="E279" s="33">
        <v>1.1439421340215956</v>
      </c>
      <c r="F279" s="16"/>
      <c r="G279" s="14" t="s">
        <v>510</v>
      </c>
      <c r="J279"/>
      <c r="K279"/>
      <c r="L279"/>
      <c r="M279"/>
      <c r="N279"/>
      <c r="O279"/>
      <c r="P279"/>
      <c r="Q279"/>
    </row>
    <row r="280" spans="1:17" s="22" customFormat="1" x14ac:dyDescent="0.2">
      <c r="A280" s="31">
        <v>1.3333427727418135</v>
      </c>
      <c r="B280" s="13" t="s">
        <v>201</v>
      </c>
      <c r="C280" s="14"/>
      <c r="D280" s="15" t="s">
        <v>344</v>
      </c>
      <c r="E280" s="33">
        <v>1.1439135386515797</v>
      </c>
      <c r="F280" s="16"/>
      <c r="G280" s="14" t="s">
        <v>510</v>
      </c>
      <c r="J280"/>
      <c r="K280"/>
      <c r="L280"/>
      <c r="M280"/>
      <c r="N280"/>
      <c r="O280"/>
      <c r="P280"/>
      <c r="Q280"/>
    </row>
    <row r="281" spans="1:17" s="22" customFormat="1" x14ac:dyDescent="0.2">
      <c r="A281" s="31">
        <v>1.3331945059526018</v>
      </c>
      <c r="B281" s="13" t="s">
        <v>17</v>
      </c>
      <c r="C281" s="14"/>
      <c r="D281" s="15" t="s">
        <v>616</v>
      </c>
      <c r="E281" s="33">
        <v>1.1437080974590201</v>
      </c>
      <c r="F281" s="16"/>
      <c r="G281" s="14" t="s">
        <v>510</v>
      </c>
      <c r="J281"/>
      <c r="K281"/>
      <c r="L281"/>
      <c r="M281"/>
      <c r="N281"/>
      <c r="O281"/>
      <c r="P281"/>
      <c r="Q281"/>
    </row>
    <row r="282" spans="1:17" s="22" customFormat="1" x14ac:dyDescent="0.2">
      <c r="A282" s="31">
        <v>1.3329229285051276</v>
      </c>
      <c r="B282" s="13" t="s">
        <v>617</v>
      </c>
      <c r="C282" s="14"/>
      <c r="D282" s="15" t="s">
        <v>618</v>
      </c>
      <c r="E282" s="33">
        <v>1.1433703227101342</v>
      </c>
      <c r="F282" s="16"/>
      <c r="G282" s="14" t="s">
        <v>510</v>
      </c>
      <c r="J282"/>
      <c r="K282"/>
      <c r="L282"/>
      <c r="M282"/>
      <c r="N282"/>
      <c r="O282"/>
      <c r="P282"/>
      <c r="Q282"/>
    </row>
    <row r="283" spans="1:17" s="22" customFormat="1" x14ac:dyDescent="0.2">
      <c r="A283" s="31">
        <v>1.3318256334733978</v>
      </c>
      <c r="B283" s="13" t="s">
        <v>619</v>
      </c>
      <c r="C283" s="14"/>
      <c r="D283" s="15" t="s">
        <v>620</v>
      </c>
      <c r="E283" s="33">
        <v>1.1425746140825588</v>
      </c>
      <c r="F283" s="16"/>
      <c r="G283" s="14" t="s">
        <v>510</v>
      </c>
      <c r="J283"/>
      <c r="K283"/>
      <c r="L283"/>
      <c r="M283"/>
      <c r="N283"/>
      <c r="O283"/>
      <c r="P283"/>
      <c r="Q283"/>
    </row>
    <row r="284" spans="1:17" s="22" customFormat="1" x14ac:dyDescent="0.2">
      <c r="A284" s="31">
        <v>1.3315768512501642</v>
      </c>
      <c r="B284" s="13" t="s">
        <v>621</v>
      </c>
      <c r="C284" s="14"/>
      <c r="D284" s="15" t="s">
        <v>422</v>
      </c>
      <c r="E284" s="33">
        <v>1.1424720216665583</v>
      </c>
      <c r="F284" s="16"/>
      <c r="G284" s="14" t="s">
        <v>510</v>
      </c>
      <c r="J284"/>
      <c r="K284"/>
      <c r="L284"/>
      <c r="M284"/>
      <c r="N284"/>
      <c r="O284"/>
      <c r="P284"/>
      <c r="Q284"/>
    </row>
    <row r="285" spans="1:17" s="22" customFormat="1" x14ac:dyDescent="0.2">
      <c r="A285" s="31">
        <v>1.3309789041097215</v>
      </c>
      <c r="B285" s="13" t="s">
        <v>622</v>
      </c>
      <c r="C285" s="14"/>
      <c r="D285" s="15" t="s">
        <v>623</v>
      </c>
      <c r="E285" s="33">
        <v>1.1416888656541484</v>
      </c>
      <c r="F285" s="16"/>
      <c r="G285" s="14" t="s">
        <v>510</v>
      </c>
      <c r="J285"/>
      <c r="K285"/>
      <c r="L285"/>
      <c r="M285"/>
      <c r="N285"/>
      <c r="O285"/>
      <c r="P285"/>
      <c r="Q285"/>
    </row>
    <row r="286" spans="1:17" s="22" customFormat="1" x14ac:dyDescent="0.2">
      <c r="A286" s="31">
        <v>1.3305231223372433</v>
      </c>
      <c r="B286" s="13" t="s">
        <v>624</v>
      </c>
      <c r="C286" s="14"/>
      <c r="D286" s="15" t="s">
        <v>415</v>
      </c>
      <c r="E286" s="33">
        <v>1.1414128400512658</v>
      </c>
      <c r="F286" s="16"/>
      <c r="G286" s="14" t="s">
        <v>510</v>
      </c>
      <c r="J286"/>
      <c r="K286"/>
      <c r="L286"/>
      <c r="M286"/>
      <c r="N286"/>
      <c r="O286"/>
      <c r="P286"/>
      <c r="Q286"/>
    </row>
    <row r="287" spans="1:17" s="22" customFormat="1" x14ac:dyDescent="0.2">
      <c r="A287" s="31">
        <v>1.3297006436610643</v>
      </c>
      <c r="B287" s="13" t="s">
        <v>625</v>
      </c>
      <c r="C287" s="14"/>
      <c r="D287" s="15" t="s">
        <v>626</v>
      </c>
      <c r="E287" s="33">
        <v>1.1413240390048052</v>
      </c>
      <c r="F287" s="16"/>
      <c r="G287" s="14" t="s">
        <v>510</v>
      </c>
      <c r="J287"/>
      <c r="K287"/>
      <c r="L287"/>
      <c r="M287"/>
      <c r="N287"/>
      <c r="O287"/>
      <c r="P287"/>
      <c r="Q287"/>
    </row>
    <row r="288" spans="1:17" s="22" customFormat="1" x14ac:dyDescent="0.2">
      <c r="A288" s="31">
        <v>1.3293305635533452</v>
      </c>
      <c r="B288" s="13" t="s">
        <v>627</v>
      </c>
      <c r="C288" s="14"/>
      <c r="D288" s="15" t="s">
        <v>628</v>
      </c>
      <c r="E288" s="33">
        <v>1.1409196359271803</v>
      </c>
      <c r="F288" s="16"/>
      <c r="G288" s="14" t="s">
        <v>510</v>
      </c>
      <c r="J288"/>
      <c r="K288"/>
      <c r="L288"/>
      <c r="M288"/>
      <c r="N288"/>
      <c r="O288"/>
      <c r="P288"/>
      <c r="Q288"/>
    </row>
    <row r="289" spans="1:17" s="22" customFormat="1" x14ac:dyDescent="0.2">
      <c r="A289" s="31">
        <v>1.3286899965886714</v>
      </c>
      <c r="B289" s="13" t="s">
        <v>629</v>
      </c>
      <c r="C289" s="14"/>
      <c r="D289" s="15" t="s">
        <v>630</v>
      </c>
      <c r="E289" s="33">
        <v>1.1407811108866239</v>
      </c>
      <c r="F289" s="16"/>
      <c r="G289" s="14" t="s">
        <v>510</v>
      </c>
      <c r="J289"/>
      <c r="K289"/>
      <c r="L289"/>
      <c r="M289"/>
      <c r="N289"/>
      <c r="O289"/>
      <c r="P289"/>
      <c r="Q289"/>
    </row>
    <row r="290" spans="1:17" s="22" customFormat="1" x14ac:dyDescent="0.2">
      <c r="A290" s="31">
        <v>1.32792950927206</v>
      </c>
      <c r="B290" s="13" t="s">
        <v>631</v>
      </c>
      <c r="C290" s="14"/>
      <c r="D290" s="15" t="s">
        <v>632</v>
      </c>
      <c r="E290" s="33">
        <v>1.1407316907466429</v>
      </c>
      <c r="F290" s="16"/>
      <c r="G290" s="14" t="s">
        <v>510</v>
      </c>
      <c r="J290"/>
      <c r="K290"/>
      <c r="L290"/>
      <c r="M290"/>
      <c r="N290"/>
      <c r="O290"/>
      <c r="P290"/>
      <c r="Q290"/>
    </row>
    <row r="291" spans="1:17" s="22" customFormat="1" x14ac:dyDescent="0.2">
      <c r="A291" s="31">
        <v>1.3274466082747716</v>
      </c>
      <c r="B291" s="13" t="s">
        <v>214</v>
      </c>
      <c r="C291" s="14"/>
      <c r="D291" s="15" t="s">
        <v>633</v>
      </c>
      <c r="E291" s="33">
        <v>1.140667227874574</v>
      </c>
      <c r="F291" s="16"/>
      <c r="G291" s="14" t="s">
        <v>510</v>
      </c>
      <c r="J291"/>
      <c r="K291"/>
      <c r="L291"/>
      <c r="M291"/>
      <c r="N291"/>
      <c r="O291"/>
      <c r="P291"/>
      <c r="Q291"/>
    </row>
    <row r="292" spans="1:17" s="22" customFormat="1" x14ac:dyDescent="0.2">
      <c r="A292" s="31">
        <v>1.3274276123322999</v>
      </c>
      <c r="B292" s="13" t="s">
        <v>634</v>
      </c>
      <c r="C292" s="14"/>
      <c r="D292" s="15" t="s">
        <v>635</v>
      </c>
      <c r="E292" s="33">
        <v>1.1406549297392325</v>
      </c>
      <c r="F292" s="16"/>
      <c r="G292" s="14" t="s">
        <v>510</v>
      </c>
      <c r="J292"/>
      <c r="K292"/>
      <c r="L292"/>
      <c r="M292"/>
      <c r="N292"/>
      <c r="O292"/>
      <c r="P292"/>
      <c r="Q292"/>
    </row>
    <row r="293" spans="1:17" s="22" customFormat="1" x14ac:dyDescent="0.2">
      <c r="A293" s="31">
        <v>1.3274184410229479</v>
      </c>
      <c r="B293" s="13" t="s">
        <v>636</v>
      </c>
      <c r="C293" s="14"/>
      <c r="D293" s="15" t="s">
        <v>427</v>
      </c>
      <c r="E293" s="33">
        <v>1.1402703984234475</v>
      </c>
      <c r="F293" s="16"/>
      <c r="G293" s="14" t="s">
        <v>510</v>
      </c>
      <c r="J293"/>
      <c r="K293"/>
      <c r="L293"/>
      <c r="M293"/>
      <c r="N293"/>
      <c r="O293"/>
      <c r="P293"/>
      <c r="Q293"/>
    </row>
    <row r="294" spans="1:17" s="22" customFormat="1" x14ac:dyDescent="0.2">
      <c r="A294" s="31">
        <v>1.3271299976580651</v>
      </c>
      <c r="B294" s="13" t="s">
        <v>637</v>
      </c>
      <c r="C294" s="14"/>
      <c r="D294" s="15" t="s">
        <v>638</v>
      </c>
      <c r="E294" s="33">
        <v>1.1402456107385974</v>
      </c>
      <c r="F294" s="16"/>
      <c r="G294" s="14" t="s">
        <v>510</v>
      </c>
      <c r="J294"/>
      <c r="K294"/>
      <c r="L294"/>
      <c r="M294"/>
      <c r="N294"/>
      <c r="O294"/>
      <c r="P294"/>
      <c r="Q294"/>
    </row>
    <row r="295" spans="1:17" s="22" customFormat="1" x14ac:dyDescent="0.2">
      <c r="A295" s="31">
        <v>1.326967794414383</v>
      </c>
      <c r="B295" s="13" t="s">
        <v>172</v>
      </c>
      <c r="C295" s="14"/>
      <c r="D295" s="15" t="s">
        <v>439</v>
      </c>
      <c r="E295" s="33">
        <v>1.1402287595946929</v>
      </c>
      <c r="F295" s="16"/>
      <c r="G295" s="14" t="s">
        <v>510</v>
      </c>
      <c r="J295"/>
      <c r="K295"/>
      <c r="L295"/>
      <c r="M295"/>
      <c r="N295"/>
      <c r="O295"/>
      <c r="P295"/>
      <c r="Q295"/>
    </row>
    <row r="296" spans="1:17" s="22" customFormat="1" x14ac:dyDescent="0.2">
      <c r="A296" s="31">
        <v>1.3269346153507471</v>
      </c>
      <c r="B296" s="13" t="s">
        <v>639</v>
      </c>
      <c r="C296" s="14"/>
      <c r="D296" s="15" t="s">
        <v>640</v>
      </c>
      <c r="E296" s="33">
        <v>1.1401736737158092</v>
      </c>
      <c r="F296" s="16"/>
      <c r="G296" s="14" t="s">
        <v>510</v>
      </c>
      <c r="J296"/>
      <c r="K296"/>
      <c r="L296"/>
      <c r="M296"/>
      <c r="N296"/>
      <c r="O296"/>
      <c r="P296"/>
      <c r="Q296"/>
    </row>
    <row r="297" spans="1:17" s="22" customFormat="1" x14ac:dyDescent="0.2">
      <c r="A297" s="31">
        <v>1.3268758292021805</v>
      </c>
      <c r="B297" s="13" t="s">
        <v>641</v>
      </c>
      <c r="C297" s="14"/>
      <c r="D297" s="15" t="s">
        <v>338</v>
      </c>
      <c r="E297" s="33">
        <v>1.1396796194906822</v>
      </c>
      <c r="F297" s="16"/>
      <c r="G297" s="14" t="s">
        <v>510</v>
      </c>
      <c r="J297"/>
      <c r="K297"/>
      <c r="L297"/>
      <c r="M297"/>
      <c r="N297"/>
      <c r="O297"/>
      <c r="P297"/>
      <c r="Q297"/>
    </row>
    <row r="298" spans="1:17" s="22" customFormat="1" x14ac:dyDescent="0.2">
      <c r="A298" s="31">
        <v>1.3262380787681198</v>
      </c>
      <c r="B298" s="13" t="s">
        <v>241</v>
      </c>
      <c r="C298" s="14"/>
      <c r="D298" s="15" t="s">
        <v>292</v>
      </c>
      <c r="E298" s="33">
        <v>1.1396787339927448</v>
      </c>
      <c r="F298" s="16"/>
      <c r="G298" s="14" t="s">
        <v>510</v>
      </c>
      <c r="J298"/>
      <c r="K298"/>
      <c r="L298"/>
      <c r="M298"/>
      <c r="N298"/>
      <c r="O298"/>
      <c r="P298"/>
      <c r="Q298"/>
    </row>
    <row r="299" spans="1:17" s="22" customFormat="1" x14ac:dyDescent="0.2">
      <c r="A299" s="31">
        <v>1.3259607429254614</v>
      </c>
      <c r="B299" s="13" t="s">
        <v>642</v>
      </c>
      <c r="C299" s="14"/>
      <c r="D299" s="15" t="s">
        <v>206</v>
      </c>
      <c r="E299" s="33">
        <v>1.1394629524318278</v>
      </c>
      <c r="F299" s="16"/>
      <c r="G299" s="14" t="s">
        <v>510</v>
      </c>
      <c r="J299"/>
      <c r="K299"/>
      <c r="L299"/>
      <c r="M299"/>
      <c r="N299"/>
      <c r="O299"/>
      <c r="P299"/>
      <c r="Q299"/>
    </row>
    <row r="300" spans="1:17" s="22" customFormat="1" x14ac:dyDescent="0.2">
      <c r="A300" s="31">
        <v>1.3254484463890481</v>
      </c>
      <c r="B300" s="13" t="s">
        <v>442</v>
      </c>
      <c r="C300" s="14"/>
      <c r="D300" s="15" t="s">
        <v>643</v>
      </c>
      <c r="E300" s="33">
        <v>1.1393277988976231</v>
      </c>
      <c r="F300" s="16"/>
      <c r="G300" s="14" t="s">
        <v>510</v>
      </c>
      <c r="J300"/>
      <c r="K300"/>
      <c r="L300"/>
      <c r="M300"/>
      <c r="N300"/>
      <c r="O300"/>
      <c r="P300"/>
      <c r="Q300"/>
    </row>
    <row r="301" spans="1:17" s="22" customFormat="1" x14ac:dyDescent="0.2">
      <c r="A301" s="31">
        <v>1.3253567221500842</v>
      </c>
      <c r="B301" s="13" t="s">
        <v>644</v>
      </c>
      <c r="C301" s="14"/>
      <c r="D301" s="15" t="s">
        <v>645</v>
      </c>
      <c r="E301" s="33">
        <v>1.1392752607075918</v>
      </c>
      <c r="F301" s="16"/>
      <c r="G301" s="14" t="s">
        <v>510</v>
      </c>
      <c r="J301"/>
      <c r="K301"/>
      <c r="L301"/>
      <c r="M301"/>
      <c r="N301"/>
      <c r="O301"/>
      <c r="P301"/>
      <c r="Q301"/>
    </row>
    <row r="302" spans="1:17" s="22" customFormat="1" x14ac:dyDescent="0.2">
      <c r="A302" s="31">
        <v>1.324493079228102</v>
      </c>
      <c r="B302" s="13" t="s">
        <v>366</v>
      </c>
      <c r="C302" s="14"/>
      <c r="D302" s="15" t="s">
        <v>646</v>
      </c>
      <c r="E302" s="33">
        <v>1.1392117616062805</v>
      </c>
      <c r="F302" s="16"/>
      <c r="G302" s="14" t="s">
        <v>510</v>
      </c>
      <c r="J302"/>
      <c r="K302"/>
      <c r="L302"/>
      <c r="M302"/>
      <c r="N302"/>
      <c r="O302"/>
      <c r="P302"/>
      <c r="Q302"/>
    </row>
    <row r="303" spans="1:17" s="22" customFormat="1" x14ac:dyDescent="0.2">
      <c r="A303" s="31">
        <v>1.3243783175397184</v>
      </c>
      <c r="B303" s="13" t="s">
        <v>114</v>
      </c>
      <c r="C303" s="14"/>
      <c r="D303" s="15" t="s">
        <v>647</v>
      </c>
      <c r="E303" s="33">
        <v>1.1384918678793348</v>
      </c>
      <c r="F303" s="16"/>
      <c r="G303" s="14" t="s">
        <v>510</v>
      </c>
      <c r="J303"/>
      <c r="K303"/>
      <c r="L303"/>
      <c r="M303"/>
      <c r="N303"/>
      <c r="O303"/>
      <c r="P303"/>
      <c r="Q303"/>
    </row>
    <row r="304" spans="1:17" s="22" customFormat="1" x14ac:dyDescent="0.2">
      <c r="A304" s="31">
        <v>1.3243220406821565</v>
      </c>
      <c r="B304" s="13" t="s">
        <v>648</v>
      </c>
      <c r="C304" s="14"/>
      <c r="D304" s="15" t="s">
        <v>380</v>
      </c>
      <c r="E304" s="33">
        <v>1.1379192077551759</v>
      </c>
      <c r="F304" s="16"/>
      <c r="G304" s="14" t="s">
        <v>510</v>
      </c>
      <c r="J304"/>
      <c r="K304"/>
      <c r="L304"/>
      <c r="M304"/>
      <c r="N304"/>
      <c r="O304"/>
      <c r="P304"/>
      <c r="Q304"/>
    </row>
    <row r="305" spans="1:17" s="22" customFormat="1" x14ac:dyDescent="0.2">
      <c r="A305" s="31">
        <v>1.3241964162982371</v>
      </c>
      <c r="B305" s="13" t="s">
        <v>649</v>
      </c>
      <c r="C305" s="14"/>
      <c r="D305" s="15" t="s">
        <v>650</v>
      </c>
      <c r="E305" s="33">
        <v>1.1378374015238268</v>
      </c>
      <c r="F305" s="16"/>
      <c r="G305" s="14" t="s">
        <v>510</v>
      </c>
      <c r="J305"/>
      <c r="K305"/>
      <c r="L305"/>
      <c r="M305"/>
      <c r="N305"/>
      <c r="O305"/>
      <c r="P305"/>
      <c r="Q305"/>
    </row>
    <row r="306" spans="1:17" s="22" customFormat="1" x14ac:dyDescent="0.2">
      <c r="A306" s="31">
        <v>1.3235554005829742</v>
      </c>
      <c r="B306" s="13" t="s">
        <v>651</v>
      </c>
      <c r="C306" s="14"/>
      <c r="D306" s="15" t="s">
        <v>652</v>
      </c>
      <c r="E306" s="33">
        <v>1.1375905667936379</v>
      </c>
      <c r="F306" s="16"/>
      <c r="G306" s="14" t="s">
        <v>510</v>
      </c>
      <c r="J306"/>
      <c r="K306"/>
      <c r="L306"/>
      <c r="M306"/>
      <c r="N306"/>
      <c r="O306"/>
      <c r="P306"/>
      <c r="Q306"/>
    </row>
    <row r="307" spans="1:17" s="22" customFormat="1" x14ac:dyDescent="0.2">
      <c r="A307" s="31">
        <v>1.3233215795766826</v>
      </c>
      <c r="B307" s="13" t="s">
        <v>653</v>
      </c>
      <c r="C307" s="14"/>
      <c r="D307" s="15" t="s">
        <v>654</v>
      </c>
      <c r="E307" s="33">
        <v>1.1373333138564301</v>
      </c>
      <c r="F307" s="16"/>
      <c r="G307" s="14" t="s">
        <v>510</v>
      </c>
      <c r="J307"/>
      <c r="K307"/>
      <c r="L307"/>
      <c r="M307"/>
      <c r="N307"/>
      <c r="O307"/>
      <c r="P307"/>
      <c r="Q307"/>
    </row>
    <row r="308" spans="1:17" s="22" customFormat="1" x14ac:dyDescent="0.2">
      <c r="A308" s="31">
        <v>1.3231852370698156</v>
      </c>
      <c r="B308" s="13" t="s">
        <v>655</v>
      </c>
      <c r="C308" s="14"/>
      <c r="D308" s="15" t="s">
        <v>460</v>
      </c>
      <c r="E308" s="33">
        <v>1.1372765263500062</v>
      </c>
      <c r="F308" s="16"/>
      <c r="G308" s="14" t="s">
        <v>510</v>
      </c>
      <c r="J308"/>
      <c r="K308"/>
      <c r="L308"/>
      <c r="M308"/>
      <c r="N308"/>
      <c r="O308"/>
      <c r="P308"/>
      <c r="Q308"/>
    </row>
    <row r="309" spans="1:17" s="22" customFormat="1" x14ac:dyDescent="0.2">
      <c r="A309" s="31">
        <v>1.3230912658657366</v>
      </c>
      <c r="B309" s="13" t="s">
        <v>656</v>
      </c>
      <c r="C309" s="14"/>
      <c r="D309" s="15" t="s">
        <v>657</v>
      </c>
      <c r="E309" s="33">
        <v>1.1370011720284199</v>
      </c>
      <c r="F309" s="16"/>
      <c r="G309" s="14" t="s">
        <v>510</v>
      </c>
      <c r="J309"/>
      <c r="K309"/>
      <c r="L309"/>
      <c r="M309"/>
      <c r="N309"/>
      <c r="O309"/>
      <c r="P309"/>
      <c r="Q309"/>
    </row>
    <row r="310" spans="1:17" s="22" customFormat="1" x14ac:dyDescent="0.2">
      <c r="A310" s="31">
        <v>1.3228196525877873</v>
      </c>
      <c r="B310" s="13" t="s">
        <v>474</v>
      </c>
      <c r="C310" s="14"/>
      <c r="D310" s="15" t="s">
        <v>658</v>
      </c>
      <c r="E310" s="33">
        <v>1.1365619125296735</v>
      </c>
      <c r="F310" s="16"/>
      <c r="G310" s="14" t="s">
        <v>510</v>
      </c>
      <c r="J310"/>
      <c r="K310"/>
      <c r="L310"/>
      <c r="M310"/>
      <c r="N310"/>
      <c r="O310"/>
      <c r="P310"/>
      <c r="Q310"/>
    </row>
    <row r="311" spans="1:17" s="22" customFormat="1" x14ac:dyDescent="0.2">
      <c r="A311" s="31">
        <v>1.3226092395051388</v>
      </c>
      <c r="B311" s="13" t="s">
        <v>659</v>
      </c>
      <c r="C311" s="14"/>
      <c r="D311" s="15" t="s">
        <v>660</v>
      </c>
      <c r="E311" s="33">
        <v>1.1361993171254097</v>
      </c>
      <c r="F311" s="16"/>
      <c r="G311" s="14" t="s">
        <v>510</v>
      </c>
      <c r="J311"/>
      <c r="K311"/>
      <c r="L311"/>
      <c r="M311"/>
      <c r="N311"/>
      <c r="O311"/>
      <c r="P311"/>
      <c r="Q311"/>
    </row>
    <row r="312" spans="1:17" s="22" customFormat="1" x14ac:dyDescent="0.2">
      <c r="A312" s="31">
        <v>1.3217009786550566</v>
      </c>
      <c r="B312" s="13" t="s">
        <v>661</v>
      </c>
      <c r="C312" s="14"/>
      <c r="D312" s="15" t="s">
        <v>662</v>
      </c>
      <c r="E312" s="33">
        <v>1.1361664440217609</v>
      </c>
      <c r="F312" s="16"/>
      <c r="G312" s="14" t="s">
        <v>510</v>
      </c>
      <c r="J312"/>
      <c r="K312"/>
      <c r="L312"/>
      <c r="M312"/>
      <c r="N312"/>
      <c r="O312"/>
      <c r="P312"/>
      <c r="Q312"/>
    </row>
    <row r="313" spans="1:17" s="22" customFormat="1" x14ac:dyDescent="0.2">
      <c r="A313" s="31">
        <v>1.3215861420996582</v>
      </c>
      <c r="B313" s="13" t="s">
        <v>663</v>
      </c>
      <c r="C313" s="14"/>
      <c r="D313" s="15" t="s">
        <v>664</v>
      </c>
      <c r="E313" s="33">
        <v>1.1361408805267208</v>
      </c>
      <c r="F313" s="16"/>
      <c r="G313" s="14" t="s">
        <v>510</v>
      </c>
      <c r="J313"/>
      <c r="K313"/>
      <c r="L313"/>
      <c r="M313"/>
      <c r="N313"/>
      <c r="O313"/>
      <c r="P313"/>
      <c r="Q313"/>
    </row>
    <row r="314" spans="1:17" s="22" customFormat="1" x14ac:dyDescent="0.2">
      <c r="A314" s="31">
        <v>1.3209420862298995</v>
      </c>
      <c r="B314" s="13" t="s">
        <v>665</v>
      </c>
      <c r="C314" s="14"/>
      <c r="D314" s="15" t="s">
        <v>666</v>
      </c>
      <c r="E314" s="33">
        <v>1.1358899493834982</v>
      </c>
      <c r="F314" s="16"/>
      <c r="G314" s="14" t="s">
        <v>510</v>
      </c>
      <c r="J314"/>
      <c r="K314"/>
      <c r="L314"/>
      <c r="M314"/>
      <c r="N314"/>
      <c r="O314"/>
      <c r="P314"/>
      <c r="Q314"/>
    </row>
    <row r="315" spans="1:17" s="22" customFormat="1" x14ac:dyDescent="0.2">
      <c r="A315" s="31">
        <v>1.3208861024810821</v>
      </c>
      <c r="B315" s="13" t="s">
        <v>667</v>
      </c>
      <c r="C315" s="14"/>
      <c r="D315" s="15" t="s">
        <v>668</v>
      </c>
      <c r="E315" s="33">
        <v>1.1357365117286582</v>
      </c>
      <c r="F315" s="16"/>
      <c r="G315" s="14" t="s">
        <v>510</v>
      </c>
      <c r="J315"/>
      <c r="K315"/>
      <c r="L315"/>
      <c r="M315"/>
      <c r="N315"/>
      <c r="O315"/>
      <c r="P315"/>
      <c r="Q315"/>
    </row>
    <row r="316" spans="1:17" s="22" customFormat="1" x14ac:dyDescent="0.2">
      <c r="A316" s="31">
        <v>1.3205870138970948</v>
      </c>
      <c r="B316" s="13" t="s">
        <v>669</v>
      </c>
      <c r="C316" s="14"/>
      <c r="D316" s="15" t="s">
        <v>670</v>
      </c>
      <c r="E316" s="33">
        <v>1.13572563948827</v>
      </c>
      <c r="F316" s="16"/>
      <c r="G316" s="14" t="s">
        <v>510</v>
      </c>
      <c r="J316"/>
      <c r="K316"/>
      <c r="L316"/>
      <c r="M316"/>
      <c r="N316"/>
      <c r="O316"/>
      <c r="P316"/>
      <c r="Q316"/>
    </row>
    <row r="317" spans="1:17" s="22" customFormat="1" x14ac:dyDescent="0.2">
      <c r="A317" s="31">
        <v>1.3191804680260097</v>
      </c>
      <c r="B317" s="13" t="s">
        <v>671</v>
      </c>
      <c r="C317" s="14"/>
      <c r="D317" s="15" t="s">
        <v>672</v>
      </c>
      <c r="E317" s="33">
        <v>1.1356012719994424</v>
      </c>
      <c r="F317" s="16"/>
      <c r="G317" s="14" t="s">
        <v>510</v>
      </c>
      <c r="J317"/>
      <c r="K317"/>
      <c r="L317"/>
      <c r="M317"/>
      <c r="N317"/>
      <c r="O317"/>
      <c r="P317"/>
      <c r="Q317"/>
    </row>
    <row r="318" spans="1:17" s="22" customFormat="1" x14ac:dyDescent="0.2">
      <c r="A318" s="31">
        <v>1.3188410942075408</v>
      </c>
      <c r="B318" s="13" t="s">
        <v>379</v>
      </c>
      <c r="C318" s="14"/>
      <c r="D318" s="15" t="s">
        <v>673</v>
      </c>
      <c r="E318" s="33">
        <v>1.1355628647454434</v>
      </c>
      <c r="F318" s="16"/>
      <c r="G318" s="14" t="s">
        <v>510</v>
      </c>
      <c r="J318"/>
      <c r="K318"/>
      <c r="L318"/>
      <c r="M318"/>
      <c r="N318"/>
      <c r="O318"/>
      <c r="P318"/>
      <c r="Q318"/>
    </row>
    <row r="319" spans="1:17" s="22" customFormat="1" x14ac:dyDescent="0.2">
      <c r="A319" s="31">
        <v>1.3187310478001903</v>
      </c>
      <c r="B319" s="13" t="s">
        <v>674</v>
      </c>
      <c r="C319" s="14"/>
      <c r="D319" s="15" t="s">
        <v>675</v>
      </c>
      <c r="E319" s="33">
        <v>1.1355011998191402</v>
      </c>
      <c r="F319" s="16"/>
      <c r="G319" s="14" t="s">
        <v>510</v>
      </c>
      <c r="J319"/>
      <c r="K319"/>
      <c r="L319"/>
      <c r="M319"/>
      <c r="N319"/>
      <c r="O319"/>
      <c r="P319"/>
      <c r="Q319"/>
    </row>
    <row r="320" spans="1:17" s="22" customFormat="1" x14ac:dyDescent="0.2">
      <c r="A320" s="31">
        <v>1.3184789743858498</v>
      </c>
      <c r="B320" s="13" t="s">
        <v>676</v>
      </c>
      <c r="C320" s="14"/>
      <c r="D320" s="15" t="s">
        <v>677</v>
      </c>
      <c r="E320" s="33">
        <v>1.1354803283221155</v>
      </c>
      <c r="F320" s="16"/>
      <c r="G320" s="14" t="s">
        <v>510</v>
      </c>
      <c r="J320"/>
      <c r="K320"/>
      <c r="L320"/>
      <c r="M320"/>
      <c r="N320"/>
      <c r="O320"/>
      <c r="P320"/>
      <c r="Q320"/>
    </row>
    <row r="321" spans="1:17" s="22" customFormat="1" x14ac:dyDescent="0.2">
      <c r="A321" s="31">
        <v>1.3182812777753499</v>
      </c>
      <c r="B321" s="13" t="s">
        <v>678</v>
      </c>
      <c r="C321" s="14"/>
      <c r="D321" s="15" t="s">
        <v>679</v>
      </c>
      <c r="E321" s="33">
        <v>1.1353783381598022</v>
      </c>
      <c r="F321" s="16"/>
      <c r="G321" s="14" t="s">
        <v>510</v>
      </c>
      <c r="J321"/>
      <c r="K321"/>
      <c r="L321"/>
      <c r="M321"/>
      <c r="N321"/>
      <c r="O321"/>
      <c r="P321"/>
      <c r="Q321"/>
    </row>
    <row r="322" spans="1:17" s="22" customFormat="1" x14ac:dyDescent="0.2">
      <c r="A322" s="31">
        <v>1.3166252268380687</v>
      </c>
      <c r="B322" s="13" t="s">
        <v>680</v>
      </c>
      <c r="C322" s="14"/>
      <c r="D322" s="15" t="s">
        <v>208</v>
      </c>
      <c r="E322" s="33">
        <v>1.1348220806940443</v>
      </c>
      <c r="F322" s="16"/>
      <c r="G322" s="14" t="s">
        <v>510</v>
      </c>
      <c r="J322"/>
      <c r="K322"/>
      <c r="L322"/>
      <c r="M322"/>
      <c r="N322"/>
      <c r="O322"/>
      <c r="P322"/>
      <c r="Q322"/>
    </row>
    <row r="323" spans="1:17" s="22" customFormat="1" x14ac:dyDescent="0.2">
      <c r="A323" s="31">
        <v>1.3154497919150141</v>
      </c>
      <c r="B323" s="13" t="s">
        <v>681</v>
      </c>
      <c r="C323" s="14"/>
      <c r="D323" s="15" t="s">
        <v>682</v>
      </c>
      <c r="E323" s="33">
        <v>1.1345027050422745</v>
      </c>
      <c r="F323" s="16"/>
      <c r="G323" s="14" t="s">
        <v>510</v>
      </c>
      <c r="J323"/>
      <c r="K323"/>
      <c r="L323"/>
      <c r="M323"/>
      <c r="N323"/>
      <c r="O323"/>
      <c r="P323"/>
      <c r="Q323"/>
    </row>
    <row r="324" spans="1:17" s="22" customFormat="1" x14ac:dyDescent="0.2">
      <c r="A324" s="31">
        <v>1.3146788722220859</v>
      </c>
      <c r="B324" s="13" t="s">
        <v>683</v>
      </c>
      <c r="C324" s="14"/>
      <c r="D324" s="15" t="s">
        <v>349</v>
      </c>
      <c r="E324" s="33">
        <v>1.134434408818666</v>
      </c>
      <c r="F324" s="16"/>
      <c r="G324" s="14" t="s">
        <v>510</v>
      </c>
      <c r="J324"/>
      <c r="K324"/>
      <c r="L324"/>
      <c r="M324"/>
      <c r="N324"/>
      <c r="O324"/>
      <c r="P324"/>
      <c r="Q324"/>
    </row>
    <row r="325" spans="1:17" s="22" customFormat="1" x14ac:dyDescent="0.2">
      <c r="A325" s="31">
        <v>1.314622418740045</v>
      </c>
      <c r="B325" s="13" t="s">
        <v>684</v>
      </c>
      <c r="C325" s="14"/>
      <c r="D325" s="15" t="s">
        <v>187</v>
      </c>
      <c r="E325" s="33">
        <v>1.134415908622415</v>
      </c>
      <c r="F325" s="16"/>
      <c r="G325" s="14" t="s">
        <v>510</v>
      </c>
      <c r="J325"/>
      <c r="K325"/>
      <c r="L325"/>
      <c r="M325"/>
      <c r="N325"/>
      <c r="O325"/>
      <c r="P325"/>
      <c r="Q325"/>
    </row>
    <row r="326" spans="1:17" s="22" customFormat="1" x14ac:dyDescent="0.2">
      <c r="A326" s="31">
        <v>1.3141662826593907</v>
      </c>
      <c r="B326" s="13" t="s">
        <v>685</v>
      </c>
      <c r="C326" s="14"/>
      <c r="D326" s="15" t="s">
        <v>214</v>
      </c>
      <c r="E326" s="33">
        <v>1.1340783286648726</v>
      </c>
      <c r="F326" s="16"/>
      <c r="G326" s="14" t="s">
        <v>510</v>
      </c>
      <c r="J326"/>
      <c r="K326"/>
      <c r="L326"/>
      <c r="M326"/>
      <c r="N326"/>
      <c r="O326"/>
      <c r="P326"/>
      <c r="Q326"/>
    </row>
    <row r="327" spans="1:17" s="22" customFormat="1" x14ac:dyDescent="0.2">
      <c r="A327" s="31">
        <v>1.3136721836449217</v>
      </c>
      <c r="B327" s="13" t="s">
        <v>686</v>
      </c>
      <c r="C327" s="14"/>
      <c r="D327" s="15" t="s">
        <v>357</v>
      </c>
      <c r="E327" s="33">
        <v>1.1337160502725028</v>
      </c>
      <c r="F327" s="16"/>
      <c r="G327" s="14" t="s">
        <v>510</v>
      </c>
      <c r="J327"/>
      <c r="K327"/>
      <c r="L327"/>
      <c r="M327"/>
      <c r="N327"/>
      <c r="O327"/>
      <c r="P327"/>
      <c r="Q327"/>
    </row>
    <row r="328" spans="1:17" s="22" customFormat="1" x14ac:dyDescent="0.2">
      <c r="A328" s="31">
        <v>1.3127680565650315</v>
      </c>
      <c r="B328" s="13" t="s">
        <v>687</v>
      </c>
      <c r="C328" s="14"/>
      <c r="D328" s="15" t="s">
        <v>207</v>
      </c>
      <c r="E328" s="33">
        <v>1.1336901664798151</v>
      </c>
      <c r="F328" s="16"/>
      <c r="G328" s="14" t="s">
        <v>510</v>
      </c>
      <c r="J328"/>
      <c r="K328"/>
      <c r="L328"/>
      <c r="M328"/>
      <c r="N328"/>
      <c r="O328"/>
      <c r="P328"/>
      <c r="Q328"/>
    </row>
    <row r="329" spans="1:17" s="22" customFormat="1" x14ac:dyDescent="0.2">
      <c r="A329" s="31">
        <v>1.3126943017441248</v>
      </c>
      <c r="B329" s="13" t="s">
        <v>688</v>
      </c>
      <c r="C329" s="14"/>
      <c r="D329" s="15" t="s">
        <v>689</v>
      </c>
      <c r="E329" s="33">
        <v>1.1335204380491424</v>
      </c>
      <c r="F329" s="16"/>
      <c r="G329" s="14" t="s">
        <v>510</v>
      </c>
      <c r="J329"/>
      <c r="K329"/>
      <c r="L329"/>
      <c r="M329"/>
      <c r="N329"/>
      <c r="O329"/>
      <c r="P329"/>
      <c r="Q329"/>
    </row>
    <row r="330" spans="1:17" s="22" customFormat="1" x14ac:dyDescent="0.2">
      <c r="A330" s="31">
        <v>1.3121982095349087</v>
      </c>
      <c r="B330" s="13" t="s">
        <v>690</v>
      </c>
      <c r="C330" s="14"/>
      <c r="D330" s="15" t="s">
        <v>691</v>
      </c>
      <c r="E330" s="33">
        <v>1.133202988922938</v>
      </c>
      <c r="F330" s="16"/>
      <c r="G330" s="14" t="s">
        <v>510</v>
      </c>
      <c r="J330"/>
      <c r="K330"/>
      <c r="L330"/>
      <c r="M330"/>
      <c r="N330"/>
      <c r="O330"/>
      <c r="P330"/>
      <c r="Q330"/>
    </row>
    <row r="331" spans="1:17" s="22" customFormat="1" x14ac:dyDescent="0.2">
      <c r="A331" s="31">
        <v>1.3116563366146912</v>
      </c>
      <c r="B331" s="13" t="s">
        <v>692</v>
      </c>
      <c r="C331" s="14"/>
      <c r="D331" s="15" t="s">
        <v>693</v>
      </c>
      <c r="E331" s="33">
        <v>1.1331806607603301</v>
      </c>
      <c r="F331" s="16"/>
      <c r="G331" s="14" t="s">
        <v>510</v>
      </c>
      <c r="J331"/>
      <c r="K331"/>
      <c r="L331"/>
      <c r="M331"/>
      <c r="N331"/>
      <c r="O331"/>
      <c r="P331"/>
      <c r="Q331"/>
    </row>
    <row r="332" spans="1:17" s="22" customFormat="1" x14ac:dyDescent="0.2">
      <c r="A332" s="31">
        <v>1.3112349065038866</v>
      </c>
      <c r="B332" s="13" t="s">
        <v>694</v>
      </c>
      <c r="C332" s="14"/>
      <c r="D332" s="15" t="s">
        <v>695</v>
      </c>
      <c r="E332" s="33">
        <v>1.1327129934767577</v>
      </c>
      <c r="F332" s="16"/>
      <c r="G332" s="14" t="s">
        <v>510</v>
      </c>
      <c r="J332"/>
      <c r="K332"/>
      <c r="L332"/>
      <c r="M332"/>
      <c r="N332"/>
      <c r="O332"/>
      <c r="P332"/>
      <c r="Q332"/>
    </row>
    <row r="333" spans="1:17" s="22" customFormat="1" x14ac:dyDescent="0.2">
      <c r="A333" s="31">
        <v>1.310584941337638</v>
      </c>
      <c r="B333" s="13" t="s">
        <v>696</v>
      </c>
      <c r="C333" s="14"/>
      <c r="D333" s="15" t="s">
        <v>453</v>
      </c>
      <c r="E333" s="33">
        <v>1.1324021178454247</v>
      </c>
      <c r="F333" s="16"/>
      <c r="G333" s="14" t="s">
        <v>510</v>
      </c>
      <c r="J333"/>
      <c r="K333"/>
      <c r="L333"/>
      <c r="M333"/>
      <c r="N333"/>
      <c r="O333"/>
      <c r="P333"/>
      <c r="Q333"/>
    </row>
    <row r="334" spans="1:17" s="22" customFormat="1" x14ac:dyDescent="0.2">
      <c r="A334" s="31">
        <v>1.3104163332269592</v>
      </c>
      <c r="B334" s="13" t="s">
        <v>462</v>
      </c>
      <c r="C334" s="14"/>
      <c r="D334" s="15" t="s">
        <v>140</v>
      </c>
      <c r="E334" s="33">
        <v>1.1323202674906876</v>
      </c>
      <c r="F334" s="16"/>
      <c r="G334" s="14" t="s">
        <v>510</v>
      </c>
      <c r="J334"/>
      <c r="K334"/>
      <c r="L334"/>
      <c r="M334"/>
      <c r="N334"/>
      <c r="O334"/>
      <c r="P334"/>
      <c r="Q334"/>
    </row>
    <row r="335" spans="1:17" s="22" customFormat="1" x14ac:dyDescent="0.2">
      <c r="A335" s="31">
        <v>1.3099255901789477</v>
      </c>
      <c r="B335" s="13" t="s">
        <v>697</v>
      </c>
      <c r="C335" s="14"/>
      <c r="D335" s="15" t="s">
        <v>698</v>
      </c>
      <c r="E335" s="33">
        <v>1.1323143725126872</v>
      </c>
      <c r="F335" s="16"/>
      <c r="G335" s="14" t="s">
        <v>510</v>
      </c>
      <c r="J335"/>
      <c r="K335"/>
      <c r="L335"/>
      <c r="M335"/>
      <c r="N335"/>
      <c r="O335"/>
      <c r="P335"/>
      <c r="Q335"/>
    </row>
    <row r="336" spans="1:17" s="22" customFormat="1" x14ac:dyDescent="0.2">
      <c r="A336" s="31">
        <v>1.3098579124063472</v>
      </c>
      <c r="B336" s="13" t="s">
        <v>699</v>
      </c>
      <c r="C336" s="14"/>
      <c r="D336" s="15" t="s">
        <v>700</v>
      </c>
      <c r="E336" s="33">
        <v>1.1322019367919991</v>
      </c>
      <c r="F336" s="16"/>
      <c r="G336" s="14" t="s">
        <v>510</v>
      </c>
      <c r="J336"/>
      <c r="K336"/>
      <c r="L336"/>
      <c r="M336"/>
      <c r="N336"/>
      <c r="O336"/>
      <c r="P336"/>
      <c r="Q336"/>
    </row>
    <row r="337" spans="1:17" s="22" customFormat="1" x14ac:dyDescent="0.2">
      <c r="A337" s="31">
        <v>1.3090926567283878</v>
      </c>
      <c r="B337" s="13" t="s">
        <v>701</v>
      </c>
      <c r="C337" s="14"/>
      <c r="D337" s="15" t="s">
        <v>702</v>
      </c>
      <c r="E337" s="33">
        <v>1.1320869911483757</v>
      </c>
      <c r="F337" s="16"/>
      <c r="G337" s="14" t="s">
        <v>510</v>
      </c>
      <c r="J337"/>
      <c r="K337"/>
      <c r="L337"/>
      <c r="M337"/>
      <c r="N337"/>
      <c r="O337"/>
      <c r="P337"/>
      <c r="Q337"/>
    </row>
    <row r="338" spans="1:17" s="22" customFormat="1" x14ac:dyDescent="0.2">
      <c r="A338" s="31">
        <v>1.309054772541373</v>
      </c>
      <c r="B338" s="13" t="s">
        <v>703</v>
      </c>
      <c r="C338" s="14"/>
      <c r="D338" s="15" t="s">
        <v>61</v>
      </c>
      <c r="E338" s="33">
        <v>1.1318525167996361</v>
      </c>
      <c r="F338" s="16"/>
      <c r="G338" s="14" t="s">
        <v>510</v>
      </c>
      <c r="J338"/>
      <c r="K338"/>
      <c r="L338"/>
      <c r="M338"/>
      <c r="N338"/>
      <c r="O338"/>
      <c r="P338"/>
      <c r="Q338"/>
    </row>
    <row r="339" spans="1:17" s="22" customFormat="1" x14ac:dyDescent="0.2">
      <c r="A339" s="31">
        <v>1.3088758558013867</v>
      </c>
      <c r="B339" s="13" t="s">
        <v>450</v>
      </c>
      <c r="C339" s="14"/>
      <c r="D339" s="15" t="s">
        <v>704</v>
      </c>
      <c r="E339" s="33">
        <v>1.1316803991884552</v>
      </c>
      <c r="F339" s="16"/>
      <c r="G339" s="14" t="s">
        <v>510</v>
      </c>
      <c r="J339"/>
      <c r="K339"/>
      <c r="L339"/>
      <c r="M339"/>
      <c r="N339"/>
      <c r="O339"/>
      <c r="P339"/>
      <c r="Q339"/>
    </row>
    <row r="340" spans="1:17" s="22" customFormat="1" x14ac:dyDescent="0.2">
      <c r="A340" s="31">
        <v>1.3087102276236584</v>
      </c>
      <c r="B340" s="13" t="s">
        <v>705</v>
      </c>
      <c r="C340" s="14"/>
      <c r="D340" s="15" t="s">
        <v>706</v>
      </c>
      <c r="E340" s="33">
        <v>1.1316608295698147</v>
      </c>
      <c r="F340" s="16"/>
      <c r="G340" s="14" t="s">
        <v>510</v>
      </c>
      <c r="J340"/>
      <c r="K340"/>
      <c r="L340"/>
      <c r="M340"/>
      <c r="N340"/>
      <c r="O340"/>
      <c r="P340"/>
      <c r="Q340"/>
    </row>
    <row r="341" spans="1:17" s="22" customFormat="1" x14ac:dyDescent="0.2">
      <c r="A341" s="31">
        <v>1.3085306593441093</v>
      </c>
      <c r="B341" s="13" t="s">
        <v>20</v>
      </c>
      <c r="C341" s="14"/>
      <c r="D341" s="15" t="s">
        <v>99</v>
      </c>
      <c r="E341" s="33">
        <v>1.1312401995568959</v>
      </c>
      <c r="F341" s="16"/>
      <c r="G341" s="14" t="s">
        <v>510</v>
      </c>
      <c r="J341"/>
      <c r="K341"/>
      <c r="L341"/>
      <c r="M341"/>
      <c r="N341"/>
      <c r="O341"/>
      <c r="P341"/>
      <c r="Q341"/>
    </row>
    <row r="342" spans="1:17" s="22" customFormat="1" x14ac:dyDescent="0.2">
      <c r="A342" s="31">
        <v>1.3080647837705688</v>
      </c>
      <c r="B342" s="13" t="s">
        <v>707</v>
      </c>
      <c r="C342" s="14"/>
      <c r="D342" s="15" t="s">
        <v>708</v>
      </c>
      <c r="E342" s="33">
        <v>1.1310912804867752</v>
      </c>
      <c r="F342" s="16"/>
      <c r="G342" s="14" t="s">
        <v>510</v>
      </c>
      <c r="J342"/>
      <c r="K342"/>
      <c r="L342"/>
      <c r="M342"/>
      <c r="N342"/>
      <c r="O342"/>
      <c r="P342"/>
      <c r="Q342"/>
    </row>
    <row r="343" spans="1:17" s="22" customFormat="1" x14ac:dyDescent="0.2">
      <c r="A343" s="31">
        <v>1.3072608580475089</v>
      </c>
      <c r="B343" s="13" t="s">
        <v>709</v>
      </c>
      <c r="C343" s="14"/>
      <c r="D343" s="15" t="s">
        <v>710</v>
      </c>
      <c r="E343" s="33">
        <v>1.1308082346643469</v>
      </c>
      <c r="F343" s="16"/>
      <c r="G343" s="14" t="s">
        <v>510</v>
      </c>
      <c r="J343"/>
      <c r="K343"/>
      <c r="L343"/>
      <c r="M343"/>
      <c r="N343"/>
      <c r="O343"/>
      <c r="P343"/>
      <c r="Q343"/>
    </row>
    <row r="344" spans="1:17" s="22" customFormat="1" x14ac:dyDescent="0.2">
      <c r="A344" s="31">
        <v>1.3065899626482647</v>
      </c>
      <c r="B344" s="13" t="s">
        <v>711</v>
      </c>
      <c r="C344" s="14"/>
      <c r="D344" s="15" t="s">
        <v>260</v>
      </c>
      <c r="E344" s="33">
        <v>1.1307012516459891</v>
      </c>
      <c r="F344" s="16"/>
      <c r="G344" s="14" t="s">
        <v>510</v>
      </c>
      <c r="J344"/>
      <c r="K344"/>
      <c r="L344"/>
      <c r="M344"/>
      <c r="N344"/>
      <c r="O344"/>
      <c r="P344"/>
      <c r="Q344"/>
    </row>
    <row r="345" spans="1:17" s="22" customFormat="1" x14ac:dyDescent="0.2">
      <c r="A345" s="31">
        <v>1.3065386260890846</v>
      </c>
      <c r="B345" s="13" t="s">
        <v>712</v>
      </c>
      <c r="C345" s="14"/>
      <c r="D345" s="15" t="s">
        <v>352</v>
      </c>
      <c r="E345" s="33">
        <v>1.1304750204077509</v>
      </c>
      <c r="F345" s="16"/>
      <c r="G345" s="14" t="s">
        <v>510</v>
      </c>
      <c r="J345"/>
      <c r="K345"/>
      <c r="L345"/>
      <c r="M345"/>
      <c r="N345"/>
      <c r="O345"/>
      <c r="P345"/>
      <c r="Q345"/>
    </row>
    <row r="346" spans="1:17" s="22" customFormat="1" x14ac:dyDescent="0.2">
      <c r="A346" s="31">
        <v>1.3064520036474794</v>
      </c>
      <c r="B346" s="13" t="s">
        <v>713</v>
      </c>
      <c r="C346" s="14"/>
      <c r="D346" s="15" t="s">
        <v>233</v>
      </c>
      <c r="E346" s="33">
        <v>1.1304002566763209</v>
      </c>
      <c r="F346" s="16"/>
      <c r="G346" s="14" t="s">
        <v>510</v>
      </c>
      <c r="J346"/>
      <c r="K346"/>
      <c r="L346"/>
      <c r="M346"/>
      <c r="N346"/>
      <c r="O346"/>
      <c r="P346"/>
      <c r="Q346"/>
    </row>
    <row r="347" spans="1:17" s="22" customFormat="1" x14ac:dyDescent="0.2">
      <c r="A347" s="31">
        <v>1.3058804456793067</v>
      </c>
      <c r="B347" s="13" t="s">
        <v>714</v>
      </c>
      <c r="C347" s="14"/>
      <c r="D347" s="15" t="s">
        <v>394</v>
      </c>
      <c r="E347" s="33">
        <v>1.1300939808764023</v>
      </c>
      <c r="F347" s="16"/>
      <c r="G347" s="14" t="s">
        <v>510</v>
      </c>
      <c r="J347"/>
      <c r="K347"/>
      <c r="L347"/>
      <c r="M347"/>
      <c r="N347"/>
      <c r="O347"/>
      <c r="P347"/>
      <c r="Q347"/>
    </row>
    <row r="348" spans="1:17" s="22" customFormat="1" x14ac:dyDescent="0.2">
      <c r="A348" s="31">
        <v>1.3055954923771569</v>
      </c>
      <c r="B348" s="13" t="s">
        <v>715</v>
      </c>
      <c r="C348" s="14"/>
      <c r="D348" s="15" t="s">
        <v>716</v>
      </c>
      <c r="E348" s="33">
        <v>1.1295259572406289</v>
      </c>
      <c r="F348" s="16"/>
      <c r="G348" s="14" t="s">
        <v>510</v>
      </c>
      <c r="J348"/>
      <c r="K348"/>
      <c r="L348"/>
      <c r="M348"/>
      <c r="N348"/>
      <c r="O348"/>
      <c r="P348"/>
      <c r="Q348"/>
    </row>
    <row r="349" spans="1:17" s="22" customFormat="1" x14ac:dyDescent="0.2">
      <c r="A349" s="31">
        <v>1.3055434189315716</v>
      </c>
      <c r="B349" s="13" t="s">
        <v>717</v>
      </c>
      <c r="C349" s="14"/>
      <c r="D349" s="15" t="s">
        <v>718</v>
      </c>
      <c r="E349" s="33">
        <v>1.1294965778004755</v>
      </c>
      <c r="F349" s="16"/>
      <c r="G349" s="14" t="s">
        <v>510</v>
      </c>
      <c r="J349"/>
      <c r="K349"/>
      <c r="L349"/>
      <c r="M349"/>
      <c r="N349"/>
      <c r="O349"/>
      <c r="P349"/>
      <c r="Q349"/>
    </row>
    <row r="350" spans="1:17" s="22" customFormat="1" x14ac:dyDescent="0.2">
      <c r="A350" s="31">
        <v>1.3055434189315716</v>
      </c>
      <c r="B350" s="13" t="s">
        <v>717</v>
      </c>
      <c r="C350" s="14"/>
      <c r="D350" s="15" t="s">
        <v>300</v>
      </c>
      <c r="E350" s="33">
        <v>1.1294241886831025</v>
      </c>
      <c r="F350" s="16"/>
      <c r="G350" s="14" t="s">
        <v>510</v>
      </c>
      <c r="J350"/>
      <c r="K350"/>
      <c r="L350"/>
      <c r="M350"/>
      <c r="N350"/>
      <c r="O350"/>
      <c r="P350"/>
      <c r="Q350"/>
    </row>
    <row r="351" spans="1:17" s="22" customFormat="1" x14ac:dyDescent="0.2">
      <c r="A351" s="31">
        <v>1.3055434189315716</v>
      </c>
      <c r="B351" s="13" t="s">
        <v>717</v>
      </c>
      <c r="C351" s="14"/>
      <c r="D351" s="15" t="s">
        <v>719</v>
      </c>
      <c r="E351" s="33">
        <v>1.1290975568249999</v>
      </c>
      <c r="F351" s="16"/>
      <c r="G351" s="14" t="s">
        <v>510</v>
      </c>
      <c r="J351"/>
      <c r="K351"/>
      <c r="L351"/>
      <c r="M351"/>
      <c r="N351"/>
      <c r="O351"/>
      <c r="P351"/>
      <c r="Q351"/>
    </row>
    <row r="352" spans="1:17" s="22" customFormat="1" x14ac:dyDescent="0.2">
      <c r="A352" s="31">
        <v>1.3055434189315716</v>
      </c>
      <c r="B352" s="13" t="s">
        <v>717</v>
      </c>
      <c r="C352" s="14"/>
      <c r="D352" s="15" t="s">
        <v>323</v>
      </c>
      <c r="E352" s="33">
        <v>1.1290547278997174</v>
      </c>
      <c r="F352" s="16"/>
      <c r="G352" s="14" t="s">
        <v>510</v>
      </c>
      <c r="J352"/>
      <c r="K352"/>
      <c r="L352"/>
      <c r="M352"/>
      <c r="N352"/>
      <c r="O352"/>
      <c r="P352"/>
      <c r="Q352"/>
    </row>
    <row r="353" spans="1:17" s="22" customFormat="1" x14ac:dyDescent="0.2">
      <c r="A353" s="31">
        <v>1.3055434189315716</v>
      </c>
      <c r="B353" s="13" t="s">
        <v>717</v>
      </c>
      <c r="C353" s="14"/>
      <c r="D353" s="15" t="s">
        <v>720</v>
      </c>
      <c r="E353" s="33">
        <v>1.1289552625404073</v>
      </c>
      <c r="F353" s="16"/>
      <c r="G353" s="14" t="s">
        <v>510</v>
      </c>
      <c r="J353"/>
      <c r="K353"/>
      <c r="L353"/>
      <c r="M353"/>
      <c r="N353"/>
      <c r="O353"/>
      <c r="P353"/>
      <c r="Q353"/>
    </row>
    <row r="354" spans="1:17" s="22" customFormat="1" x14ac:dyDescent="0.2">
      <c r="A354" s="31">
        <v>1.3055434189315716</v>
      </c>
      <c r="B354" s="13" t="s">
        <v>717</v>
      </c>
      <c r="C354" s="14"/>
      <c r="D354" s="15" t="s">
        <v>360</v>
      </c>
      <c r="E354" s="33">
        <v>1.1289471133997921</v>
      </c>
      <c r="F354" s="16"/>
      <c r="G354" s="14" t="s">
        <v>510</v>
      </c>
      <c r="J354"/>
      <c r="K354"/>
      <c r="L354"/>
      <c r="M354"/>
      <c r="N354"/>
      <c r="O354"/>
      <c r="P354"/>
      <c r="Q354"/>
    </row>
    <row r="355" spans="1:17" s="22" customFormat="1" x14ac:dyDescent="0.2">
      <c r="A355" s="31">
        <v>1.3047298021490712</v>
      </c>
      <c r="B355" s="13" t="s">
        <v>721</v>
      </c>
      <c r="C355" s="14"/>
      <c r="D355" s="15" t="s">
        <v>722</v>
      </c>
      <c r="E355" s="33">
        <v>1.1286850004114435</v>
      </c>
      <c r="F355" s="16"/>
      <c r="G355" s="14" t="s">
        <v>510</v>
      </c>
      <c r="J355"/>
      <c r="K355"/>
      <c r="L355"/>
      <c r="M355"/>
      <c r="N355"/>
      <c r="O355"/>
      <c r="P355"/>
      <c r="Q355"/>
    </row>
    <row r="356" spans="1:17" s="22" customFormat="1" x14ac:dyDescent="0.2">
      <c r="A356" s="31">
        <v>1.304510886158734</v>
      </c>
      <c r="B356" s="13" t="s">
        <v>723</v>
      </c>
      <c r="C356" s="14"/>
      <c r="D356" s="15" t="s">
        <v>170</v>
      </c>
      <c r="E356" s="33">
        <v>1.1278410187055179</v>
      </c>
      <c r="F356" s="16"/>
      <c r="G356" s="14" t="s">
        <v>510</v>
      </c>
      <c r="J356"/>
      <c r="K356"/>
      <c r="L356"/>
      <c r="M356"/>
      <c r="N356"/>
      <c r="O356"/>
      <c r="P356"/>
      <c r="Q356"/>
    </row>
    <row r="357" spans="1:17" s="22" customFormat="1" x14ac:dyDescent="0.2">
      <c r="A357" s="31">
        <v>1.3030428165270864</v>
      </c>
      <c r="B357" s="13" t="s">
        <v>724</v>
      </c>
      <c r="C357" s="14"/>
      <c r="D357" s="15" t="s">
        <v>725</v>
      </c>
      <c r="E357" s="33">
        <v>1.1277853668944278</v>
      </c>
      <c r="F357" s="16"/>
      <c r="G357" s="14" t="s">
        <v>510</v>
      </c>
      <c r="J357"/>
      <c r="K357"/>
      <c r="L357"/>
      <c r="M357"/>
      <c r="N357"/>
      <c r="O357"/>
      <c r="P357"/>
      <c r="Q357"/>
    </row>
    <row r="358" spans="1:17" s="22" customFormat="1" x14ac:dyDescent="0.2">
      <c r="A358" s="31">
        <v>1.3024055353757751</v>
      </c>
      <c r="B358" s="13" t="s">
        <v>726</v>
      </c>
      <c r="C358" s="14"/>
      <c r="D358" s="15" t="s">
        <v>727</v>
      </c>
      <c r="E358" s="33">
        <v>1.1277461859729141</v>
      </c>
      <c r="F358" s="16"/>
      <c r="G358" s="14" t="s">
        <v>510</v>
      </c>
      <c r="J358"/>
      <c r="K358"/>
      <c r="L358"/>
      <c r="M358"/>
      <c r="N358"/>
      <c r="O358"/>
      <c r="P358"/>
      <c r="Q358"/>
    </row>
    <row r="359" spans="1:17" s="22" customFormat="1" x14ac:dyDescent="0.2">
      <c r="A359" s="31">
        <v>1.3018460023143192</v>
      </c>
      <c r="B359" s="13" t="s">
        <v>728</v>
      </c>
      <c r="C359" s="14"/>
      <c r="D359" s="15" t="s">
        <v>729</v>
      </c>
      <c r="E359" s="33">
        <v>1.1272415261446429</v>
      </c>
      <c r="F359" s="16"/>
      <c r="G359" s="14" t="s">
        <v>510</v>
      </c>
      <c r="J359"/>
      <c r="K359"/>
      <c r="L359"/>
      <c r="M359"/>
      <c r="N359"/>
      <c r="O359"/>
      <c r="P359"/>
      <c r="Q359"/>
    </row>
    <row r="360" spans="1:17" s="22" customFormat="1" x14ac:dyDescent="0.2">
      <c r="A360" s="31">
        <v>1.3016495159832993</v>
      </c>
      <c r="B360" s="13" t="s">
        <v>730</v>
      </c>
      <c r="C360" s="14"/>
      <c r="D360" s="15" t="s">
        <v>731</v>
      </c>
      <c r="E360" s="33">
        <v>1.1271025096606722</v>
      </c>
      <c r="F360" s="16"/>
      <c r="G360" s="14" t="s">
        <v>510</v>
      </c>
      <c r="J360"/>
      <c r="K360"/>
      <c r="L360"/>
      <c r="M360"/>
      <c r="N360"/>
      <c r="O360"/>
      <c r="P360"/>
      <c r="Q360"/>
    </row>
    <row r="361" spans="1:17" s="22" customFormat="1" x14ac:dyDescent="0.2">
      <c r="A361" s="31">
        <v>1.3015768023491145</v>
      </c>
      <c r="B361" s="13" t="s">
        <v>732</v>
      </c>
      <c r="C361" s="14"/>
      <c r="D361" s="15" t="s">
        <v>733</v>
      </c>
      <c r="E361" s="33">
        <v>1.1270635671505449</v>
      </c>
      <c r="F361" s="16"/>
      <c r="G361" s="14" t="s">
        <v>510</v>
      </c>
      <c r="J361"/>
      <c r="K361"/>
      <c r="L361"/>
      <c r="M361"/>
      <c r="N361"/>
      <c r="O361"/>
      <c r="P361"/>
      <c r="Q361"/>
    </row>
    <row r="362" spans="1:17" s="22" customFormat="1" x14ac:dyDescent="0.2">
      <c r="A362" s="31">
        <v>1.2993967233839936</v>
      </c>
      <c r="B362" s="13" t="s">
        <v>734</v>
      </c>
      <c r="C362" s="14"/>
      <c r="D362" s="15" t="s">
        <v>735</v>
      </c>
      <c r="E362" s="33">
        <v>1.126999393986567</v>
      </c>
      <c r="F362" s="16"/>
      <c r="G362" s="14" t="s">
        <v>510</v>
      </c>
      <c r="J362"/>
      <c r="K362"/>
      <c r="L362"/>
      <c r="M362"/>
      <c r="N362"/>
      <c r="O362"/>
      <c r="P362"/>
      <c r="Q362"/>
    </row>
    <row r="363" spans="1:17" s="22" customFormat="1" x14ac:dyDescent="0.2">
      <c r="A363" s="31">
        <v>1.2986230116826101</v>
      </c>
      <c r="B363" s="13" t="s">
        <v>239</v>
      </c>
      <c r="C363" s="14"/>
      <c r="D363" s="15" t="s">
        <v>736</v>
      </c>
      <c r="E363" s="33">
        <v>1.126801580088997</v>
      </c>
      <c r="F363" s="16"/>
      <c r="G363" s="14" t="s">
        <v>510</v>
      </c>
      <c r="J363"/>
      <c r="K363"/>
      <c r="L363"/>
      <c r="M363"/>
      <c r="N363"/>
      <c r="O363"/>
      <c r="P363"/>
      <c r="Q363"/>
    </row>
    <row r="364" spans="1:17" s="22" customFormat="1" x14ac:dyDescent="0.2">
      <c r="A364" s="31">
        <v>1.2984428771756509</v>
      </c>
      <c r="B364" s="13" t="s">
        <v>737</v>
      </c>
      <c r="C364" s="14"/>
      <c r="D364" s="15" t="s">
        <v>738</v>
      </c>
      <c r="E364" s="33">
        <v>1.1261865479515596</v>
      </c>
      <c r="F364" s="16"/>
      <c r="G364" s="14" t="s">
        <v>510</v>
      </c>
      <c r="J364"/>
      <c r="K364"/>
      <c r="L364"/>
      <c r="M364"/>
      <c r="N364"/>
      <c r="O364"/>
      <c r="P364"/>
      <c r="Q364"/>
    </row>
    <row r="365" spans="1:17" s="22" customFormat="1" x14ac:dyDescent="0.2">
      <c r="A365" s="31">
        <v>1.2975690656574148</v>
      </c>
      <c r="B365" s="13" t="s">
        <v>739</v>
      </c>
      <c r="C365" s="14"/>
      <c r="D365" s="15" t="s">
        <v>740</v>
      </c>
      <c r="E365" s="33">
        <v>1.1260801134079585</v>
      </c>
      <c r="F365" s="16"/>
      <c r="G365" s="14" t="s">
        <v>510</v>
      </c>
      <c r="J365"/>
      <c r="K365"/>
      <c r="L365"/>
      <c r="M365"/>
      <c r="N365"/>
      <c r="O365"/>
      <c r="P365"/>
      <c r="Q365"/>
    </row>
    <row r="366" spans="1:17" s="22" customFormat="1" x14ac:dyDescent="0.2">
      <c r="A366" s="31">
        <v>1.2973271877690593</v>
      </c>
      <c r="B366" s="13" t="s">
        <v>41</v>
      </c>
      <c r="C366" s="14"/>
      <c r="D366" s="15" t="s">
        <v>741</v>
      </c>
      <c r="E366" s="33">
        <v>1.1254451911368646</v>
      </c>
      <c r="F366" s="16"/>
      <c r="G366" s="14" t="s">
        <v>510</v>
      </c>
      <c r="J366"/>
      <c r="K366"/>
      <c r="L366"/>
      <c r="M366"/>
      <c r="N366"/>
      <c r="O366"/>
      <c r="P366"/>
      <c r="Q366"/>
    </row>
    <row r="367" spans="1:17" s="22" customFormat="1" x14ac:dyDescent="0.2">
      <c r="A367" s="31">
        <v>1.2972639565227284</v>
      </c>
      <c r="B367" s="13" t="s">
        <v>742</v>
      </c>
      <c r="C367" s="14"/>
      <c r="D367" s="15" t="s">
        <v>743</v>
      </c>
      <c r="E367" s="33">
        <v>1.1249269530167849</v>
      </c>
      <c r="F367" s="16"/>
      <c r="G367" s="14" t="s">
        <v>510</v>
      </c>
      <c r="J367"/>
      <c r="K367"/>
      <c r="L367"/>
      <c r="M367"/>
      <c r="N367"/>
      <c r="O367"/>
      <c r="P367"/>
      <c r="Q367"/>
    </row>
    <row r="368" spans="1:17" s="22" customFormat="1" x14ac:dyDescent="0.2">
      <c r="A368" s="31">
        <v>1.2969363021539824</v>
      </c>
      <c r="B368" s="13" t="s">
        <v>47</v>
      </c>
      <c r="C368" s="14"/>
      <c r="D368" s="15" t="s">
        <v>316</v>
      </c>
      <c r="E368" s="33">
        <v>1.1248998917454034</v>
      </c>
      <c r="F368" s="16"/>
      <c r="G368" s="14" t="s">
        <v>510</v>
      </c>
      <c r="J368"/>
      <c r="K368"/>
      <c r="L368"/>
      <c r="M368"/>
      <c r="N368"/>
      <c r="O368"/>
      <c r="P368"/>
      <c r="Q368"/>
    </row>
    <row r="369" spans="1:17" s="22" customFormat="1" x14ac:dyDescent="0.2">
      <c r="A369" s="31">
        <v>1.296166369811528</v>
      </c>
      <c r="B369" s="13" t="s">
        <v>744</v>
      </c>
      <c r="C369" s="14"/>
      <c r="D369" s="15" t="s">
        <v>494</v>
      </c>
      <c r="E369" s="33">
        <v>1.1248910334674918</v>
      </c>
      <c r="F369" s="16"/>
      <c r="G369" s="14" t="s">
        <v>510</v>
      </c>
      <c r="J369"/>
      <c r="K369"/>
      <c r="L369"/>
      <c r="M369"/>
      <c r="N369"/>
      <c r="O369"/>
      <c r="P369"/>
      <c r="Q369"/>
    </row>
    <row r="370" spans="1:17" s="22" customFormat="1" x14ac:dyDescent="0.2">
      <c r="A370" s="31">
        <v>1.2957980197525607</v>
      </c>
      <c r="B370" s="13" t="s">
        <v>165</v>
      </c>
      <c r="C370" s="14"/>
      <c r="D370" s="15" t="s">
        <v>745</v>
      </c>
      <c r="E370" s="33">
        <v>1.124736841232951</v>
      </c>
      <c r="F370" s="16"/>
      <c r="G370" s="14" t="s">
        <v>510</v>
      </c>
      <c r="J370"/>
      <c r="K370"/>
      <c r="L370"/>
      <c r="M370"/>
      <c r="N370"/>
      <c r="O370"/>
      <c r="P370"/>
      <c r="Q370"/>
    </row>
    <row r="371" spans="1:17" s="22" customFormat="1" x14ac:dyDescent="0.2">
      <c r="A371" s="31">
        <v>1.2953479979515619</v>
      </c>
      <c r="B371" s="13" t="s">
        <v>746</v>
      </c>
      <c r="C371" s="14"/>
      <c r="D371" s="15" t="s">
        <v>747</v>
      </c>
      <c r="E371" s="33">
        <v>1.1244881930058785</v>
      </c>
      <c r="F371" s="16"/>
      <c r="G371" s="14" t="s">
        <v>510</v>
      </c>
      <c r="J371"/>
      <c r="K371"/>
      <c r="L371"/>
      <c r="M371"/>
      <c r="N371"/>
      <c r="O371"/>
      <c r="P371"/>
      <c r="Q371"/>
    </row>
    <row r="372" spans="1:17" s="22" customFormat="1" x14ac:dyDescent="0.2">
      <c r="A372" s="31">
        <v>1.2951324651967078</v>
      </c>
      <c r="B372" s="13" t="s">
        <v>748</v>
      </c>
      <c r="C372" s="14"/>
      <c r="D372" s="15" t="s">
        <v>749</v>
      </c>
      <c r="E372" s="33">
        <v>1.1243891820816079</v>
      </c>
      <c r="F372" s="16"/>
      <c r="G372" s="14" t="s">
        <v>510</v>
      </c>
      <c r="J372"/>
      <c r="K372"/>
      <c r="L372"/>
      <c r="M372"/>
      <c r="N372"/>
      <c r="O372"/>
      <c r="P372"/>
      <c r="Q372"/>
    </row>
    <row r="373" spans="1:17" s="22" customFormat="1" x14ac:dyDescent="0.2">
      <c r="A373" s="31">
        <v>1.2950821840939286</v>
      </c>
      <c r="B373" s="13" t="s">
        <v>750</v>
      </c>
      <c r="C373" s="14"/>
      <c r="D373" s="15" t="s">
        <v>751</v>
      </c>
      <c r="E373" s="33">
        <v>1.1243297142945143</v>
      </c>
      <c r="F373" s="16"/>
      <c r="G373" s="14" t="s">
        <v>510</v>
      </c>
      <c r="J373"/>
      <c r="K373"/>
      <c r="L373"/>
      <c r="M373"/>
      <c r="N373"/>
      <c r="O373"/>
      <c r="P373"/>
      <c r="Q373"/>
    </row>
    <row r="374" spans="1:17" s="22" customFormat="1" x14ac:dyDescent="0.2">
      <c r="A374" s="31">
        <v>1.2950459396020775</v>
      </c>
      <c r="B374" s="13" t="s">
        <v>382</v>
      </c>
      <c r="C374" s="14"/>
      <c r="D374" s="15" t="s">
        <v>752</v>
      </c>
      <c r="E374" s="33">
        <v>1.124088990273733</v>
      </c>
      <c r="F374" s="16"/>
      <c r="G374" s="14" t="s">
        <v>510</v>
      </c>
      <c r="J374"/>
      <c r="K374"/>
      <c r="L374"/>
      <c r="M374"/>
      <c r="N374"/>
      <c r="O374"/>
      <c r="P374"/>
      <c r="Q374"/>
    </row>
    <row r="375" spans="1:17" s="22" customFormat="1" x14ac:dyDescent="0.2">
      <c r="A375" s="31">
        <v>1.2940581592951208</v>
      </c>
      <c r="B375" s="13" t="s">
        <v>753</v>
      </c>
      <c r="C375" s="14"/>
      <c r="D375" s="15" t="s">
        <v>754</v>
      </c>
      <c r="E375" s="33">
        <v>1.1239170627056874</v>
      </c>
      <c r="F375" s="16"/>
      <c r="G375" s="14" t="s">
        <v>510</v>
      </c>
      <c r="J375"/>
      <c r="K375"/>
      <c r="L375"/>
      <c r="M375"/>
      <c r="N375"/>
      <c r="O375"/>
      <c r="P375"/>
      <c r="Q375"/>
    </row>
    <row r="376" spans="1:17" s="22" customFormat="1" x14ac:dyDescent="0.2">
      <c r="A376" s="31">
        <v>1.2929757320413027</v>
      </c>
      <c r="B376" s="13" t="s">
        <v>755</v>
      </c>
      <c r="C376" s="14"/>
      <c r="D376" s="15" t="s">
        <v>385</v>
      </c>
      <c r="E376" s="33">
        <v>1.1237415330613441</v>
      </c>
      <c r="F376" s="16"/>
      <c r="G376" s="14" t="s">
        <v>510</v>
      </c>
      <c r="J376"/>
      <c r="K376"/>
      <c r="L376"/>
      <c r="M376"/>
      <c r="N376"/>
      <c r="O376"/>
      <c r="P376"/>
      <c r="Q376"/>
    </row>
    <row r="377" spans="1:17" s="22" customFormat="1" x14ac:dyDescent="0.2">
      <c r="A377" s="31">
        <v>1.2929038552471845</v>
      </c>
      <c r="B377" s="13" t="s">
        <v>756</v>
      </c>
      <c r="C377" s="14"/>
      <c r="D377" s="15" t="s">
        <v>297</v>
      </c>
      <c r="E377" s="33">
        <v>1.1233527976830679</v>
      </c>
      <c r="F377" s="16"/>
      <c r="G377" s="14" t="s">
        <v>510</v>
      </c>
      <c r="J377"/>
      <c r="K377"/>
      <c r="L377"/>
      <c r="M377"/>
      <c r="N377"/>
      <c r="O377"/>
      <c r="P377"/>
      <c r="Q377"/>
    </row>
    <row r="378" spans="1:17" s="22" customFormat="1" x14ac:dyDescent="0.2">
      <c r="A378" s="31">
        <v>1.2922522893720363</v>
      </c>
      <c r="B378" s="13" t="s">
        <v>757</v>
      </c>
      <c r="C378" s="14"/>
      <c r="D378" s="15" t="s">
        <v>758</v>
      </c>
      <c r="E378" s="33">
        <v>1.1233257734592494</v>
      </c>
      <c r="F378" s="16"/>
      <c r="G378" s="14" t="s">
        <v>510</v>
      </c>
      <c r="J378"/>
      <c r="K378"/>
      <c r="L378"/>
      <c r="M378"/>
      <c r="N378"/>
      <c r="O378"/>
      <c r="P378"/>
      <c r="Q378"/>
    </row>
    <row r="379" spans="1:17" s="22" customFormat="1" x14ac:dyDescent="0.2">
      <c r="A379" s="31">
        <v>1.2904487562205895</v>
      </c>
      <c r="B379" s="13" t="s">
        <v>73</v>
      </c>
      <c r="C379" s="14"/>
      <c r="D379" s="15" t="s">
        <v>163</v>
      </c>
      <c r="E379" s="33">
        <v>1.1231665145173628</v>
      </c>
      <c r="F379" s="16"/>
      <c r="G379" s="14" t="s">
        <v>510</v>
      </c>
      <c r="J379"/>
      <c r="K379"/>
      <c r="L379"/>
      <c r="M379"/>
      <c r="N379"/>
      <c r="O379"/>
      <c r="P379"/>
      <c r="Q379"/>
    </row>
    <row r="380" spans="1:17" s="22" customFormat="1" x14ac:dyDescent="0.2">
      <c r="A380" s="31">
        <v>1.2901392673244561</v>
      </c>
      <c r="B380" s="13" t="s">
        <v>125</v>
      </c>
      <c r="C380" s="14"/>
      <c r="D380" s="15" t="s">
        <v>473</v>
      </c>
      <c r="E380" s="33">
        <v>1.1229658729732355</v>
      </c>
      <c r="F380" s="16"/>
      <c r="G380" s="14" t="s">
        <v>510</v>
      </c>
      <c r="J380"/>
      <c r="K380"/>
      <c r="L380"/>
      <c r="M380"/>
      <c r="N380"/>
      <c r="O380"/>
      <c r="P380"/>
      <c r="Q380"/>
    </row>
    <row r="381" spans="1:17" s="22" customFormat="1" x14ac:dyDescent="0.2">
      <c r="A381" s="31">
        <v>1.2895949435612108</v>
      </c>
      <c r="B381" s="13" t="s">
        <v>759</v>
      </c>
      <c r="C381" s="14"/>
      <c r="D381" s="15" t="s">
        <v>760</v>
      </c>
      <c r="E381" s="33">
        <v>1.1229465734654558</v>
      </c>
      <c r="F381" s="16"/>
      <c r="G381" s="14" t="s">
        <v>510</v>
      </c>
      <c r="J381"/>
      <c r="K381"/>
      <c r="L381"/>
      <c r="M381"/>
      <c r="N381"/>
      <c r="O381"/>
      <c r="P381"/>
      <c r="Q381"/>
    </row>
    <row r="382" spans="1:17" s="22" customFormat="1" x14ac:dyDescent="0.2">
      <c r="A382" s="31">
        <v>1.289080416469939</v>
      </c>
      <c r="B382" s="13" t="s">
        <v>761</v>
      </c>
      <c r="C382" s="14"/>
      <c r="D382" s="15" t="s">
        <v>762</v>
      </c>
      <c r="E382" s="33">
        <v>1.1226831509302411</v>
      </c>
      <c r="F382" s="16"/>
      <c r="G382" s="14" t="s">
        <v>510</v>
      </c>
      <c r="J382"/>
      <c r="K382"/>
      <c r="L382"/>
      <c r="M382"/>
      <c r="N382"/>
      <c r="O382"/>
      <c r="P382"/>
      <c r="Q382"/>
    </row>
    <row r="383" spans="1:17" s="22" customFormat="1" x14ac:dyDescent="0.2">
      <c r="A383" s="31">
        <v>1.2888259984791635</v>
      </c>
      <c r="B383" s="13" t="s">
        <v>763</v>
      </c>
      <c r="C383" s="14"/>
      <c r="D383" s="15" t="s">
        <v>87</v>
      </c>
      <c r="E383" s="33">
        <v>1.1221351949973872</v>
      </c>
      <c r="F383" s="16"/>
      <c r="G383" s="14" t="s">
        <v>510</v>
      </c>
      <c r="J383"/>
      <c r="K383"/>
      <c r="L383"/>
      <c r="M383"/>
      <c r="N383"/>
      <c r="O383"/>
      <c r="P383"/>
      <c r="Q383"/>
    </row>
    <row r="384" spans="1:17" s="22" customFormat="1" x14ac:dyDescent="0.2">
      <c r="A384" s="31">
        <v>1.2886089786335071</v>
      </c>
      <c r="B384" s="13" t="s">
        <v>764</v>
      </c>
      <c r="C384" s="14"/>
      <c r="D384" s="15" t="s">
        <v>765</v>
      </c>
      <c r="E384" s="33">
        <v>1.1218184624724552</v>
      </c>
      <c r="F384" s="16"/>
      <c r="G384" s="14" t="s">
        <v>510</v>
      </c>
      <c r="J384"/>
      <c r="K384"/>
      <c r="L384"/>
      <c r="M384"/>
      <c r="N384"/>
      <c r="O384"/>
      <c r="P384"/>
      <c r="Q384"/>
    </row>
    <row r="385" spans="1:17" s="22" customFormat="1" x14ac:dyDescent="0.2">
      <c r="A385" s="31">
        <v>1.2880691069524461</v>
      </c>
      <c r="B385" s="13" t="s">
        <v>397</v>
      </c>
      <c r="C385" s="14"/>
      <c r="D385" s="15" t="s">
        <v>766</v>
      </c>
      <c r="E385" s="33">
        <v>1.1216728405978877</v>
      </c>
      <c r="F385" s="16"/>
      <c r="G385" s="14" t="s">
        <v>510</v>
      </c>
      <c r="J385"/>
      <c r="K385"/>
      <c r="L385"/>
      <c r="M385"/>
      <c r="N385"/>
      <c r="O385"/>
      <c r="P385"/>
      <c r="Q385"/>
    </row>
    <row r="386" spans="1:17" s="22" customFormat="1" x14ac:dyDescent="0.2">
      <c r="A386" s="31">
        <v>1.2872733574935504</v>
      </c>
      <c r="B386" s="13" t="s">
        <v>767</v>
      </c>
      <c r="C386" s="14"/>
      <c r="D386" s="15" t="s">
        <v>768</v>
      </c>
      <c r="E386" s="33">
        <v>1.121607307945083</v>
      </c>
      <c r="F386" s="16"/>
      <c r="G386" s="14" t="s">
        <v>510</v>
      </c>
      <c r="J386"/>
      <c r="K386"/>
      <c r="L386"/>
      <c r="M386"/>
      <c r="N386"/>
      <c r="O386"/>
      <c r="P386"/>
      <c r="Q386"/>
    </row>
    <row r="387" spans="1:17" s="22" customFormat="1" x14ac:dyDescent="0.2">
      <c r="A387" s="31">
        <v>1.2863038920112573</v>
      </c>
      <c r="B387" s="13" t="s">
        <v>449</v>
      </c>
      <c r="C387" s="14"/>
      <c r="D387" s="15" t="s">
        <v>769</v>
      </c>
      <c r="E387" s="33">
        <v>1.1215842409159493</v>
      </c>
      <c r="F387" s="16"/>
      <c r="G387" s="14" t="s">
        <v>510</v>
      </c>
      <c r="J387"/>
      <c r="K387"/>
      <c r="L387"/>
      <c r="M387"/>
      <c r="N387"/>
      <c r="O387"/>
      <c r="P387"/>
      <c r="Q387"/>
    </row>
    <row r="388" spans="1:17" s="22" customFormat="1" x14ac:dyDescent="0.2">
      <c r="A388" s="31">
        <v>1.2859874337219075</v>
      </c>
      <c r="B388" s="13" t="s">
        <v>419</v>
      </c>
      <c r="C388" s="14"/>
      <c r="D388" s="15" t="s">
        <v>462</v>
      </c>
      <c r="E388" s="33">
        <v>1.1214281732522353</v>
      </c>
      <c r="F388" s="16"/>
      <c r="G388" s="14" t="s">
        <v>510</v>
      </c>
      <c r="J388"/>
      <c r="K388"/>
      <c r="L388"/>
      <c r="M388"/>
      <c r="N388"/>
      <c r="O388"/>
      <c r="P388"/>
      <c r="Q388"/>
    </row>
    <row r="389" spans="1:17" s="22" customFormat="1" x14ac:dyDescent="0.2">
      <c r="A389" s="31">
        <v>1.2858148292392428</v>
      </c>
      <c r="B389" s="13" t="s">
        <v>770</v>
      </c>
      <c r="C389" s="14"/>
      <c r="D389" s="15" t="s">
        <v>771</v>
      </c>
      <c r="E389" s="33">
        <v>1.1209262962445394</v>
      </c>
      <c r="F389" s="16"/>
      <c r="G389" s="14" t="s">
        <v>510</v>
      </c>
      <c r="J389"/>
      <c r="K389"/>
      <c r="L389"/>
      <c r="M389"/>
      <c r="N389"/>
      <c r="O389"/>
      <c r="P389"/>
      <c r="Q389"/>
    </row>
    <row r="390" spans="1:17" s="22" customFormat="1" x14ac:dyDescent="0.2">
      <c r="A390" s="31">
        <v>1.2854764343672418</v>
      </c>
      <c r="B390" s="13" t="s">
        <v>772</v>
      </c>
      <c r="C390" s="14"/>
      <c r="D390" s="15" t="s">
        <v>773</v>
      </c>
      <c r="E390" s="33">
        <v>1.1205232580220468</v>
      </c>
      <c r="F390" s="16"/>
      <c r="G390" s="14" t="s">
        <v>510</v>
      </c>
      <c r="J390"/>
      <c r="K390"/>
      <c r="L390"/>
      <c r="M390"/>
      <c r="N390"/>
      <c r="O390"/>
      <c r="P390"/>
      <c r="Q390"/>
    </row>
    <row r="391" spans="1:17" s="22" customFormat="1" x14ac:dyDescent="0.2">
      <c r="A391" s="31">
        <v>1.2852247314688592</v>
      </c>
      <c r="B391" s="13" t="s">
        <v>191</v>
      </c>
      <c r="C391" s="14"/>
      <c r="D391" s="15" t="s">
        <v>774</v>
      </c>
      <c r="E391" s="33">
        <v>1.1202371407803184</v>
      </c>
      <c r="F391" s="16"/>
      <c r="G391" s="14" t="s">
        <v>510</v>
      </c>
      <c r="J391"/>
      <c r="K391"/>
      <c r="L391"/>
      <c r="M391"/>
      <c r="N391"/>
      <c r="O391"/>
      <c r="P391"/>
      <c r="Q391"/>
    </row>
    <row r="392" spans="1:17" s="22" customFormat="1" x14ac:dyDescent="0.2">
      <c r="A392" s="31">
        <v>1.285061885555959</v>
      </c>
      <c r="B392" s="13" t="s">
        <v>775</v>
      </c>
      <c r="C392" s="14"/>
      <c r="D392" s="15" t="s">
        <v>776</v>
      </c>
      <c r="E392" s="33">
        <v>1.1202228299021522</v>
      </c>
      <c r="F392" s="16"/>
      <c r="G392" s="14" t="s">
        <v>510</v>
      </c>
      <c r="J392"/>
      <c r="K392"/>
      <c r="L392"/>
      <c r="M392"/>
      <c r="N392"/>
      <c r="O392"/>
      <c r="P392"/>
      <c r="Q392"/>
    </row>
    <row r="393" spans="1:17" s="22" customFormat="1" x14ac:dyDescent="0.2">
      <c r="A393" s="31">
        <v>1.2850594121498724</v>
      </c>
      <c r="B393" s="13" t="s">
        <v>777</v>
      </c>
      <c r="C393" s="14"/>
      <c r="D393" s="15" t="s">
        <v>90</v>
      </c>
      <c r="E393" s="33">
        <v>1.1198187847687</v>
      </c>
      <c r="F393" s="16"/>
      <c r="G393" s="14" t="s">
        <v>510</v>
      </c>
      <c r="J393"/>
      <c r="K393"/>
      <c r="L393"/>
      <c r="M393"/>
      <c r="N393"/>
      <c r="O393"/>
      <c r="P393"/>
      <c r="Q393"/>
    </row>
    <row r="394" spans="1:17" s="22" customFormat="1" x14ac:dyDescent="0.2">
      <c r="A394" s="31">
        <v>1.2849223431338945</v>
      </c>
      <c r="B394" s="13" t="s">
        <v>778</v>
      </c>
      <c r="C394" s="14"/>
      <c r="D394" s="15" t="s">
        <v>8</v>
      </c>
      <c r="E394" s="33">
        <v>1.1196239442106954</v>
      </c>
      <c r="F394" s="16"/>
      <c r="G394" s="14" t="s">
        <v>510</v>
      </c>
      <c r="J394"/>
      <c r="K394"/>
      <c r="L394"/>
      <c r="M394"/>
      <c r="N394"/>
      <c r="O394"/>
      <c r="P394"/>
      <c r="Q394"/>
    </row>
    <row r="395" spans="1:17" s="22" customFormat="1" x14ac:dyDescent="0.2">
      <c r="A395" s="31">
        <v>1.2848888934594369</v>
      </c>
      <c r="B395" s="13" t="s">
        <v>779</v>
      </c>
      <c r="C395" s="14"/>
      <c r="D395" s="15" t="s">
        <v>780</v>
      </c>
      <c r="E395" s="33">
        <v>1.1194864376858731</v>
      </c>
      <c r="F395" s="16"/>
      <c r="G395" s="14" t="s">
        <v>510</v>
      </c>
      <c r="J395"/>
      <c r="K395"/>
      <c r="L395"/>
      <c r="M395"/>
      <c r="N395"/>
      <c r="O395"/>
      <c r="P395"/>
      <c r="Q395"/>
    </row>
    <row r="396" spans="1:17" s="22" customFormat="1" x14ac:dyDescent="0.2">
      <c r="A396" s="31">
        <v>1.2845755921957565</v>
      </c>
      <c r="B396" s="13" t="s">
        <v>781</v>
      </c>
      <c r="C396" s="14"/>
      <c r="D396" s="15" t="s">
        <v>782</v>
      </c>
      <c r="E396" s="33">
        <v>1.1194055522703279</v>
      </c>
      <c r="F396" s="16"/>
      <c r="G396" s="14" t="s">
        <v>510</v>
      </c>
      <c r="J396"/>
      <c r="K396"/>
      <c r="L396"/>
      <c r="M396"/>
      <c r="N396"/>
      <c r="O396"/>
      <c r="P396"/>
      <c r="Q396"/>
    </row>
    <row r="397" spans="1:17" s="22" customFormat="1" x14ac:dyDescent="0.2">
      <c r="A397" s="31">
        <v>1.2840918638925869</v>
      </c>
      <c r="B397" s="13" t="s">
        <v>122</v>
      </c>
      <c r="C397" s="14"/>
      <c r="D397" s="15" t="s">
        <v>306</v>
      </c>
      <c r="E397" s="33">
        <v>1.1193097762297273</v>
      </c>
      <c r="F397" s="16"/>
      <c r="G397" s="14" t="s">
        <v>510</v>
      </c>
      <c r="J397"/>
      <c r="K397"/>
      <c r="L397"/>
      <c r="M397"/>
      <c r="N397"/>
      <c r="O397"/>
      <c r="P397"/>
      <c r="Q397"/>
    </row>
    <row r="398" spans="1:17" s="22" customFormat="1" x14ac:dyDescent="0.2">
      <c r="A398" s="31">
        <v>1.2839070668372994</v>
      </c>
      <c r="B398" s="13" t="s">
        <v>783</v>
      </c>
      <c r="C398" s="14"/>
      <c r="D398" s="15" t="s">
        <v>784</v>
      </c>
      <c r="E398" s="33">
        <v>1.1191169121149285</v>
      </c>
      <c r="F398" s="16"/>
      <c r="G398" s="14" t="s">
        <v>510</v>
      </c>
      <c r="J398"/>
      <c r="K398"/>
      <c r="L398"/>
      <c r="M398"/>
      <c r="N398"/>
      <c r="O398"/>
      <c r="P398"/>
      <c r="Q398"/>
    </row>
    <row r="399" spans="1:17" s="22" customFormat="1" x14ac:dyDescent="0.2">
      <c r="A399" s="31">
        <v>1.283639830587836</v>
      </c>
      <c r="B399" s="13" t="s">
        <v>785</v>
      </c>
      <c r="C399" s="14"/>
      <c r="D399" s="15" t="s">
        <v>786</v>
      </c>
      <c r="E399" s="33">
        <v>1.1191090646980792</v>
      </c>
      <c r="F399" s="16"/>
      <c r="G399" s="14" t="s">
        <v>510</v>
      </c>
      <c r="J399"/>
      <c r="K399"/>
      <c r="L399"/>
      <c r="M399"/>
      <c r="N399"/>
      <c r="O399"/>
      <c r="P399"/>
      <c r="Q399"/>
    </row>
    <row r="400" spans="1:17" s="22" customFormat="1" x14ac:dyDescent="0.2">
      <c r="A400" s="31">
        <v>1.2835264865247435</v>
      </c>
      <c r="B400" s="13" t="s">
        <v>787</v>
      </c>
      <c r="C400" s="14"/>
      <c r="D400" s="15" t="s">
        <v>788</v>
      </c>
      <c r="E400" s="33">
        <v>1.1190123694505456</v>
      </c>
      <c r="F400" s="16"/>
      <c r="G400" s="14" t="s">
        <v>510</v>
      </c>
      <c r="J400"/>
      <c r="K400"/>
      <c r="L400"/>
      <c r="M400"/>
      <c r="N400"/>
      <c r="O400"/>
      <c r="P400"/>
      <c r="Q400"/>
    </row>
    <row r="401" spans="1:17" s="22" customFormat="1" x14ac:dyDescent="0.2">
      <c r="A401" s="31">
        <v>1.2833825624722608</v>
      </c>
      <c r="B401" s="13" t="s">
        <v>789</v>
      </c>
      <c r="C401" s="14"/>
      <c r="D401" s="15" t="s">
        <v>790</v>
      </c>
      <c r="E401" s="33">
        <v>1.1188165434690769</v>
      </c>
      <c r="F401" s="16"/>
      <c r="G401" s="14" t="s">
        <v>510</v>
      </c>
      <c r="J401"/>
      <c r="K401"/>
      <c r="L401"/>
      <c r="M401"/>
      <c r="N401"/>
      <c r="O401"/>
      <c r="P401"/>
      <c r="Q401"/>
    </row>
    <row r="402" spans="1:17" s="22" customFormat="1" x14ac:dyDescent="0.2">
      <c r="A402" s="31">
        <v>1.2833041239089962</v>
      </c>
      <c r="B402" s="13" t="s">
        <v>208</v>
      </c>
      <c r="C402" s="14"/>
      <c r="D402" s="15" t="s">
        <v>217</v>
      </c>
      <c r="E402" s="33">
        <v>1.1187781605062115</v>
      </c>
      <c r="F402" s="16"/>
      <c r="G402" s="14" t="s">
        <v>510</v>
      </c>
      <c r="J402"/>
      <c r="K402"/>
      <c r="L402"/>
      <c r="M402"/>
      <c r="N402"/>
      <c r="O402"/>
      <c r="P402"/>
      <c r="Q402"/>
    </row>
    <row r="403" spans="1:17" s="22" customFormat="1" x14ac:dyDescent="0.2">
      <c r="A403" s="31">
        <v>1.2825538375811869</v>
      </c>
      <c r="B403" s="13" t="s">
        <v>791</v>
      </c>
      <c r="C403" s="14"/>
      <c r="D403" s="15" t="s">
        <v>476</v>
      </c>
      <c r="E403" s="33">
        <v>1.1187570815677854</v>
      </c>
      <c r="F403" s="16"/>
      <c r="G403" s="14" t="s">
        <v>510</v>
      </c>
      <c r="J403"/>
      <c r="K403"/>
      <c r="L403"/>
      <c r="M403"/>
      <c r="N403"/>
      <c r="O403"/>
      <c r="P403"/>
      <c r="Q403"/>
    </row>
    <row r="404" spans="1:17" s="22" customFormat="1" x14ac:dyDescent="0.2">
      <c r="A404" s="31">
        <v>1.2824522510901732</v>
      </c>
      <c r="B404" s="13" t="s">
        <v>453</v>
      </c>
      <c r="C404" s="14"/>
      <c r="D404" s="15" t="s">
        <v>64</v>
      </c>
      <c r="E404" s="33">
        <v>1.1186776850494733</v>
      </c>
      <c r="F404" s="16"/>
      <c r="G404" s="14" t="s">
        <v>510</v>
      </c>
      <c r="J404"/>
      <c r="K404"/>
      <c r="L404"/>
      <c r="M404"/>
      <c r="N404"/>
      <c r="O404"/>
      <c r="P404"/>
      <c r="Q404"/>
    </row>
    <row r="405" spans="1:17" s="22" customFormat="1" x14ac:dyDescent="0.2">
      <c r="A405" s="31">
        <v>1.2818341738955181</v>
      </c>
      <c r="B405" s="13" t="s">
        <v>792</v>
      </c>
      <c r="C405" s="14"/>
      <c r="D405" s="15" t="s">
        <v>793</v>
      </c>
      <c r="E405" s="33">
        <v>1.118131234302703</v>
      </c>
      <c r="F405" s="16"/>
      <c r="G405" s="14" t="s">
        <v>510</v>
      </c>
      <c r="J405"/>
      <c r="K405"/>
      <c r="L405"/>
      <c r="M405"/>
      <c r="N405"/>
      <c r="O405"/>
      <c r="P405"/>
      <c r="Q405"/>
    </row>
    <row r="406" spans="1:17" s="22" customFormat="1" x14ac:dyDescent="0.2">
      <c r="A406" s="31">
        <v>1.2817806729711387</v>
      </c>
      <c r="B406" s="13" t="s">
        <v>322</v>
      </c>
      <c r="C406" s="14"/>
      <c r="D406" s="15" t="s">
        <v>794</v>
      </c>
      <c r="E406" s="33">
        <v>1.117894949435305</v>
      </c>
      <c r="F406" s="16"/>
      <c r="G406" s="14" t="s">
        <v>510</v>
      </c>
      <c r="J406"/>
      <c r="K406"/>
      <c r="L406"/>
      <c r="M406"/>
      <c r="N406"/>
      <c r="O406"/>
      <c r="P406"/>
      <c r="Q406"/>
    </row>
    <row r="407" spans="1:17" s="22" customFormat="1" x14ac:dyDescent="0.2">
      <c r="A407" s="31">
        <v>1.2810610023247904</v>
      </c>
      <c r="B407" s="13" t="s">
        <v>795</v>
      </c>
      <c r="C407" s="14"/>
      <c r="D407" s="15" t="s">
        <v>796</v>
      </c>
      <c r="E407" s="33">
        <v>1.1176830946679259</v>
      </c>
      <c r="F407" s="16"/>
      <c r="G407" s="14" t="s">
        <v>510</v>
      </c>
      <c r="J407"/>
      <c r="K407"/>
      <c r="L407"/>
      <c r="M407"/>
      <c r="N407"/>
      <c r="O407"/>
      <c r="P407"/>
      <c r="Q407"/>
    </row>
    <row r="408" spans="1:17" s="22" customFormat="1" x14ac:dyDescent="0.2">
      <c r="A408" s="31">
        <v>1.2804319111093152</v>
      </c>
      <c r="B408" s="13" t="s">
        <v>498</v>
      </c>
      <c r="C408" s="14"/>
      <c r="D408" s="15" t="s">
        <v>797</v>
      </c>
      <c r="E408" s="33">
        <v>1.1176741655081159</v>
      </c>
      <c r="F408" s="16"/>
      <c r="G408" s="14" t="s">
        <v>510</v>
      </c>
      <c r="J408"/>
      <c r="K408"/>
      <c r="L408"/>
      <c r="M408"/>
      <c r="N408"/>
      <c r="O408"/>
      <c r="P408"/>
      <c r="Q408"/>
    </row>
    <row r="409" spans="1:17" s="22" customFormat="1" x14ac:dyDescent="0.2">
      <c r="A409" s="31">
        <v>1.279268130544114</v>
      </c>
      <c r="B409" s="13" t="s">
        <v>268</v>
      </c>
      <c r="C409" s="14"/>
      <c r="D409" s="15" t="s">
        <v>798</v>
      </c>
      <c r="E409" s="33">
        <v>1.1175978933849393</v>
      </c>
      <c r="F409" s="16"/>
      <c r="G409" s="14" t="s">
        <v>510</v>
      </c>
      <c r="J409"/>
      <c r="K409"/>
      <c r="L409"/>
      <c r="M409"/>
      <c r="N409"/>
      <c r="O409"/>
      <c r="P409"/>
      <c r="Q409"/>
    </row>
    <row r="410" spans="1:17" s="22" customFormat="1" x14ac:dyDescent="0.2">
      <c r="A410" s="31">
        <v>1.2780852526950794</v>
      </c>
      <c r="B410" s="13" t="s">
        <v>799</v>
      </c>
      <c r="C410" s="14"/>
      <c r="D410" s="15" t="s">
        <v>800</v>
      </c>
      <c r="E410" s="33">
        <v>1.1174986357289975</v>
      </c>
      <c r="F410" s="16"/>
      <c r="G410" s="14" t="s">
        <v>510</v>
      </c>
      <c r="J410"/>
      <c r="K410"/>
      <c r="L410"/>
      <c r="M410"/>
      <c r="N410"/>
      <c r="O410"/>
      <c r="P410"/>
      <c r="Q410"/>
    </row>
    <row r="411" spans="1:17" s="22" customFormat="1" x14ac:dyDescent="0.2">
      <c r="A411" s="31">
        <v>1.2773593835071251</v>
      </c>
      <c r="B411" s="13" t="s">
        <v>801</v>
      </c>
      <c r="C411" s="14"/>
      <c r="D411" s="15" t="s">
        <v>802</v>
      </c>
      <c r="E411" s="33">
        <v>1.1172965280382561</v>
      </c>
      <c r="F411" s="16"/>
      <c r="G411" s="14" t="s">
        <v>510</v>
      </c>
      <c r="J411"/>
      <c r="K411"/>
      <c r="L411"/>
      <c r="M411"/>
      <c r="N411"/>
      <c r="O411"/>
      <c r="P411"/>
      <c r="Q411"/>
    </row>
    <row r="412" spans="1:17" s="22" customFormat="1" x14ac:dyDescent="0.2">
      <c r="A412" s="31">
        <v>1.277074912925259</v>
      </c>
      <c r="B412" s="13" t="s">
        <v>803</v>
      </c>
      <c r="C412" s="14"/>
      <c r="D412" s="15" t="s">
        <v>804</v>
      </c>
      <c r="E412" s="33">
        <v>1.1169747494349462</v>
      </c>
      <c r="F412" s="16"/>
      <c r="G412" s="14" t="s">
        <v>510</v>
      </c>
      <c r="J412"/>
      <c r="K412"/>
      <c r="L412"/>
      <c r="M412"/>
      <c r="N412"/>
      <c r="O412"/>
      <c r="P412"/>
      <c r="Q412"/>
    </row>
    <row r="413" spans="1:17" s="22" customFormat="1" x14ac:dyDescent="0.2">
      <c r="A413" s="31">
        <v>1.2770597039281653</v>
      </c>
      <c r="B413" s="13" t="s">
        <v>805</v>
      </c>
      <c r="C413" s="14"/>
      <c r="D413" s="15" t="s">
        <v>806</v>
      </c>
      <c r="E413" s="33">
        <v>1.1169009383934843</v>
      </c>
      <c r="F413" s="16"/>
      <c r="G413" s="14" t="s">
        <v>510</v>
      </c>
      <c r="J413"/>
      <c r="K413"/>
      <c r="L413"/>
      <c r="M413"/>
      <c r="N413"/>
      <c r="O413"/>
      <c r="P413"/>
      <c r="Q413"/>
    </row>
    <row r="414" spans="1:17" s="22" customFormat="1" x14ac:dyDescent="0.2">
      <c r="A414" s="31">
        <v>1.2768444659667528</v>
      </c>
      <c r="B414" s="13" t="s">
        <v>807</v>
      </c>
      <c r="C414" s="14"/>
      <c r="D414" s="15" t="s">
        <v>808</v>
      </c>
      <c r="E414" s="33">
        <v>1.1168655123091633</v>
      </c>
      <c r="F414" s="16"/>
      <c r="G414" s="14" t="s">
        <v>510</v>
      </c>
      <c r="J414"/>
      <c r="K414"/>
      <c r="L414"/>
      <c r="M414"/>
      <c r="N414"/>
      <c r="O414"/>
      <c r="P414"/>
      <c r="Q414"/>
    </row>
    <row r="415" spans="1:17" s="22" customFormat="1" x14ac:dyDescent="0.2">
      <c r="A415" s="31">
        <v>1.2768208378548533</v>
      </c>
      <c r="B415" s="13" t="s">
        <v>809</v>
      </c>
      <c r="C415" s="14"/>
      <c r="D415" s="15" t="s">
        <v>289</v>
      </c>
      <c r="E415" s="33">
        <v>1.1166804814972913</v>
      </c>
      <c r="F415" s="16"/>
      <c r="G415" s="14" t="s">
        <v>510</v>
      </c>
      <c r="J415"/>
      <c r="K415"/>
      <c r="L415"/>
      <c r="M415"/>
      <c r="N415"/>
      <c r="O415"/>
      <c r="P415"/>
      <c r="Q415"/>
    </row>
    <row r="416" spans="1:17" s="22" customFormat="1" x14ac:dyDescent="0.2">
      <c r="A416" s="31">
        <v>1.2767665983454657</v>
      </c>
      <c r="B416" s="13" t="s">
        <v>810</v>
      </c>
      <c r="C416" s="14"/>
      <c r="D416" s="15" t="s">
        <v>811</v>
      </c>
      <c r="E416" s="33">
        <v>1.1162788841176841</v>
      </c>
      <c r="F416" s="16"/>
      <c r="G416" s="14" t="s">
        <v>510</v>
      </c>
      <c r="J416"/>
      <c r="K416"/>
      <c r="L416"/>
      <c r="M416"/>
      <c r="N416"/>
      <c r="O416"/>
      <c r="P416"/>
      <c r="Q416"/>
    </row>
    <row r="417" spans="1:17" s="22" customFormat="1" x14ac:dyDescent="0.2">
      <c r="A417" s="31">
        <v>1.2765319012981244</v>
      </c>
      <c r="B417" s="13" t="s">
        <v>812</v>
      </c>
      <c r="C417" s="14"/>
      <c r="D417" s="15" t="s">
        <v>108</v>
      </c>
      <c r="E417" s="33">
        <v>1.1161314772279318</v>
      </c>
      <c r="F417" s="16"/>
      <c r="G417" s="14" t="s">
        <v>510</v>
      </c>
      <c r="J417"/>
      <c r="K417"/>
      <c r="L417"/>
      <c r="M417"/>
      <c r="N417"/>
      <c r="O417"/>
      <c r="P417"/>
      <c r="Q417"/>
    </row>
    <row r="418" spans="1:17" s="22" customFormat="1" x14ac:dyDescent="0.2">
      <c r="A418" s="31">
        <v>1.2762532100879695</v>
      </c>
      <c r="B418" s="13" t="s">
        <v>813</v>
      </c>
      <c r="C418" s="14"/>
      <c r="D418" s="15" t="s">
        <v>814</v>
      </c>
      <c r="E418" s="33">
        <v>1.1161111955125775</v>
      </c>
      <c r="F418" s="16"/>
      <c r="G418" s="14" t="s">
        <v>510</v>
      </c>
      <c r="J418"/>
      <c r="K418"/>
      <c r="L418"/>
      <c r="M418"/>
      <c r="N418"/>
      <c r="O418"/>
      <c r="P418"/>
      <c r="Q418"/>
    </row>
    <row r="419" spans="1:17" s="22" customFormat="1" x14ac:dyDescent="0.2">
      <c r="A419" s="31">
        <v>1.2748155901136882</v>
      </c>
      <c r="B419" s="13" t="s">
        <v>815</v>
      </c>
      <c r="C419" s="14"/>
      <c r="D419" s="15" t="s">
        <v>816</v>
      </c>
      <c r="E419" s="33">
        <v>1.1160279271281837</v>
      </c>
      <c r="F419" s="16"/>
      <c r="G419" s="14" t="s">
        <v>510</v>
      </c>
      <c r="J419"/>
      <c r="K419"/>
      <c r="L419"/>
      <c r="M419"/>
      <c r="N419"/>
      <c r="O419"/>
      <c r="P419"/>
      <c r="Q419"/>
    </row>
    <row r="420" spans="1:17" s="22" customFormat="1" x14ac:dyDescent="0.2">
      <c r="A420" s="31">
        <v>1.2748126498880969</v>
      </c>
      <c r="B420" s="13" t="s">
        <v>817</v>
      </c>
      <c r="C420" s="14"/>
      <c r="D420" s="15" t="s">
        <v>818</v>
      </c>
      <c r="E420" s="33">
        <v>1.1156563044686194</v>
      </c>
      <c r="F420" s="16"/>
      <c r="G420" s="14" t="s">
        <v>510</v>
      </c>
      <c r="J420"/>
      <c r="K420"/>
      <c r="L420"/>
      <c r="M420"/>
      <c r="N420"/>
      <c r="O420"/>
      <c r="P420"/>
      <c r="Q420"/>
    </row>
    <row r="421" spans="1:17" s="22" customFormat="1" x14ac:dyDescent="0.2">
      <c r="A421" s="31">
        <v>1.2747248464043879</v>
      </c>
      <c r="B421" s="13" t="s">
        <v>819</v>
      </c>
      <c r="C421" s="14"/>
      <c r="D421" s="15" t="s">
        <v>505</v>
      </c>
      <c r="E421" s="33">
        <v>1.1149128294277437</v>
      </c>
      <c r="F421" s="16"/>
      <c r="G421" s="14" t="s">
        <v>510</v>
      </c>
      <c r="J421"/>
      <c r="K421"/>
      <c r="L421"/>
      <c r="M421"/>
      <c r="N421"/>
      <c r="O421"/>
      <c r="P421"/>
      <c r="Q421"/>
    </row>
    <row r="422" spans="1:17" s="22" customFormat="1" x14ac:dyDescent="0.2">
      <c r="A422" s="31">
        <v>1.2734381233037395</v>
      </c>
      <c r="B422" s="13" t="s">
        <v>820</v>
      </c>
      <c r="C422" s="14"/>
      <c r="D422" s="15" t="s">
        <v>821</v>
      </c>
      <c r="E422" s="33">
        <v>1.1147208858361703</v>
      </c>
      <c r="F422" s="16"/>
      <c r="G422" s="14" t="s">
        <v>510</v>
      </c>
      <c r="J422"/>
      <c r="K422"/>
      <c r="L422"/>
      <c r="M422"/>
      <c r="N422"/>
      <c r="O422"/>
      <c r="P422"/>
      <c r="Q422"/>
    </row>
    <row r="423" spans="1:17" s="22" customFormat="1" x14ac:dyDescent="0.2">
      <c r="A423" s="31">
        <v>1.2724617157460612</v>
      </c>
      <c r="B423" s="13" t="s">
        <v>822</v>
      </c>
      <c r="C423" s="14"/>
      <c r="D423" s="15" t="s">
        <v>823</v>
      </c>
      <c r="E423" s="33">
        <v>1.1146504432607569</v>
      </c>
      <c r="F423" s="16"/>
      <c r="G423" s="14" t="s">
        <v>510</v>
      </c>
      <c r="J423"/>
      <c r="K423"/>
      <c r="L423"/>
      <c r="M423"/>
      <c r="N423"/>
      <c r="O423"/>
      <c r="P423"/>
      <c r="Q423"/>
    </row>
    <row r="424" spans="1:17" s="22" customFormat="1" x14ac:dyDescent="0.2">
      <c r="A424" s="31">
        <v>1.2724265464783535</v>
      </c>
      <c r="B424" s="13" t="s">
        <v>824</v>
      </c>
      <c r="C424" s="14"/>
      <c r="D424" s="15" t="s">
        <v>333</v>
      </c>
      <c r="E424" s="33">
        <v>1.1134506622142029</v>
      </c>
      <c r="F424" s="16"/>
      <c r="G424" s="14" t="s">
        <v>510</v>
      </c>
      <c r="J424"/>
      <c r="K424"/>
      <c r="L424"/>
      <c r="M424"/>
      <c r="N424"/>
      <c r="O424"/>
      <c r="P424"/>
      <c r="Q424"/>
    </row>
    <row r="425" spans="1:17" s="22" customFormat="1" x14ac:dyDescent="0.2">
      <c r="A425" s="31">
        <v>1.2715765696644945</v>
      </c>
      <c r="B425" s="13" t="s">
        <v>825</v>
      </c>
      <c r="C425" s="14"/>
      <c r="D425" s="15" t="s">
        <v>826</v>
      </c>
      <c r="E425" s="33">
        <v>1.1134211398024936</v>
      </c>
      <c r="F425" s="16"/>
      <c r="G425" s="14" t="s">
        <v>510</v>
      </c>
      <c r="J425"/>
      <c r="K425"/>
      <c r="L425"/>
      <c r="M425"/>
      <c r="N425"/>
      <c r="O425"/>
      <c r="P425"/>
      <c r="Q425"/>
    </row>
    <row r="426" spans="1:17" s="22" customFormat="1" x14ac:dyDescent="0.2">
      <c r="A426" s="31">
        <v>1.2715500373046829</v>
      </c>
      <c r="B426" s="13" t="s">
        <v>827</v>
      </c>
      <c r="C426" s="14"/>
      <c r="D426" s="15" t="s">
        <v>490</v>
      </c>
      <c r="E426" s="33">
        <v>1.1133972082197421</v>
      </c>
      <c r="F426" s="16"/>
      <c r="G426" s="14" t="s">
        <v>510</v>
      </c>
      <c r="J426"/>
      <c r="K426"/>
      <c r="L426"/>
      <c r="M426"/>
      <c r="N426"/>
      <c r="O426"/>
      <c r="P426"/>
      <c r="Q426"/>
    </row>
    <row r="427" spans="1:17" s="22" customFormat="1" x14ac:dyDescent="0.2">
      <c r="A427" s="31">
        <v>1.2713644394055601</v>
      </c>
      <c r="B427" s="13" t="s">
        <v>828</v>
      </c>
      <c r="C427" s="14"/>
      <c r="D427" s="15" t="s">
        <v>829</v>
      </c>
      <c r="E427" s="33">
        <v>1.1132911115037851</v>
      </c>
      <c r="F427" s="16"/>
      <c r="G427" s="14" t="s">
        <v>510</v>
      </c>
      <c r="J427"/>
      <c r="K427"/>
      <c r="L427"/>
      <c r="M427"/>
      <c r="N427"/>
      <c r="O427"/>
      <c r="P427"/>
      <c r="Q427"/>
    </row>
    <row r="428" spans="1:17" s="22" customFormat="1" x14ac:dyDescent="0.2">
      <c r="A428" s="31">
        <v>1.2706562160991324</v>
      </c>
      <c r="B428" s="13" t="s">
        <v>830</v>
      </c>
      <c r="C428" s="14"/>
      <c r="D428" s="15" t="s">
        <v>831</v>
      </c>
      <c r="E428" s="33">
        <v>1.1132195952437258</v>
      </c>
      <c r="F428" s="16"/>
      <c r="G428" s="14" t="s">
        <v>510</v>
      </c>
      <c r="J428"/>
      <c r="K428"/>
      <c r="L428"/>
      <c r="M428"/>
      <c r="N428"/>
      <c r="O428"/>
      <c r="P428"/>
      <c r="Q428"/>
    </row>
    <row r="429" spans="1:17" s="22" customFormat="1" x14ac:dyDescent="0.2">
      <c r="A429" s="31">
        <v>1.2703564416056672</v>
      </c>
      <c r="B429" s="13" t="s">
        <v>832</v>
      </c>
      <c r="C429" s="14"/>
      <c r="D429" s="15" t="s">
        <v>74</v>
      </c>
      <c r="E429" s="33">
        <v>1.1130848316564128</v>
      </c>
      <c r="F429" s="16"/>
      <c r="G429" s="14" t="s">
        <v>510</v>
      </c>
      <c r="J429"/>
      <c r="K429"/>
      <c r="L429"/>
      <c r="M429"/>
      <c r="N429"/>
      <c r="O429"/>
      <c r="P429"/>
      <c r="Q429"/>
    </row>
    <row r="430" spans="1:17" s="22" customFormat="1" x14ac:dyDescent="0.2">
      <c r="A430" s="31">
        <v>1.2702422315774187</v>
      </c>
      <c r="B430" s="13" t="s">
        <v>833</v>
      </c>
      <c r="C430" s="14"/>
      <c r="D430" s="15" t="s">
        <v>834</v>
      </c>
      <c r="E430" s="33">
        <v>1.1130725721941137</v>
      </c>
      <c r="F430" s="16"/>
      <c r="G430" s="14" t="s">
        <v>510</v>
      </c>
      <c r="J430"/>
      <c r="K430"/>
      <c r="L430"/>
      <c r="M430"/>
      <c r="N430"/>
      <c r="O430"/>
      <c r="P430"/>
      <c r="Q430"/>
    </row>
    <row r="431" spans="1:17" s="22" customFormat="1" x14ac:dyDescent="0.2">
      <c r="A431" s="31">
        <v>1.2690513665494096</v>
      </c>
      <c r="B431" s="13" t="s">
        <v>835</v>
      </c>
      <c r="C431" s="14"/>
      <c r="D431" s="15" t="s">
        <v>151</v>
      </c>
      <c r="E431" s="33">
        <v>1.112601054285606</v>
      </c>
      <c r="F431" s="16"/>
      <c r="G431" s="14" t="s">
        <v>510</v>
      </c>
      <c r="J431"/>
      <c r="K431"/>
      <c r="L431"/>
      <c r="M431"/>
      <c r="N431"/>
      <c r="O431"/>
      <c r="P431"/>
      <c r="Q431"/>
    </row>
    <row r="432" spans="1:17" s="22" customFormat="1" x14ac:dyDescent="0.2">
      <c r="A432" s="31">
        <v>1.2687766838323906</v>
      </c>
      <c r="B432" s="13" t="s">
        <v>300</v>
      </c>
      <c r="C432" s="14"/>
      <c r="D432" s="15" t="s">
        <v>836</v>
      </c>
      <c r="E432" s="33">
        <v>1.1123067174574837</v>
      </c>
      <c r="F432" s="16"/>
      <c r="G432" s="14" t="s">
        <v>510</v>
      </c>
      <c r="J432"/>
      <c r="K432"/>
      <c r="L432"/>
      <c r="M432"/>
      <c r="N432"/>
      <c r="O432"/>
      <c r="P432"/>
      <c r="Q432"/>
    </row>
    <row r="433" spans="1:17" s="22" customFormat="1" x14ac:dyDescent="0.2">
      <c r="A433" s="31">
        <v>1.2685530723272216</v>
      </c>
      <c r="B433" s="13" t="s">
        <v>837</v>
      </c>
      <c r="C433" s="14"/>
      <c r="D433" s="15" t="s">
        <v>838</v>
      </c>
      <c r="E433" s="33">
        <v>1.1121558606071951</v>
      </c>
      <c r="F433" s="16"/>
      <c r="G433" s="14" t="s">
        <v>510</v>
      </c>
      <c r="J433"/>
      <c r="K433"/>
      <c r="L433"/>
      <c r="M433"/>
      <c r="N433"/>
      <c r="O433"/>
      <c r="P433"/>
      <c r="Q433"/>
    </row>
    <row r="434" spans="1:17" s="22" customFormat="1" x14ac:dyDescent="0.2">
      <c r="A434" s="31">
        <v>1.2685307105372194</v>
      </c>
      <c r="B434" s="13" t="s">
        <v>839</v>
      </c>
      <c r="C434" s="14"/>
      <c r="D434" s="15" t="s">
        <v>840</v>
      </c>
      <c r="E434" s="33">
        <v>1.1121554251540813</v>
      </c>
      <c r="F434" s="16"/>
      <c r="G434" s="14" t="s">
        <v>510</v>
      </c>
      <c r="J434"/>
      <c r="K434"/>
      <c r="L434"/>
      <c r="M434"/>
      <c r="N434"/>
      <c r="O434"/>
      <c r="P434"/>
      <c r="Q434"/>
    </row>
    <row r="435" spans="1:17" s="22" customFormat="1" x14ac:dyDescent="0.2">
      <c r="A435" s="31">
        <v>1.2683354263785314</v>
      </c>
      <c r="B435" s="13" t="s">
        <v>841</v>
      </c>
      <c r="C435" s="14"/>
      <c r="D435" s="15" t="s">
        <v>842</v>
      </c>
      <c r="E435" s="33">
        <v>1.112113891580079</v>
      </c>
      <c r="F435" s="16"/>
      <c r="G435" s="14" t="s">
        <v>510</v>
      </c>
      <c r="J435"/>
      <c r="K435"/>
      <c r="L435"/>
      <c r="M435"/>
      <c r="N435"/>
      <c r="O435"/>
      <c r="P435"/>
      <c r="Q435"/>
    </row>
    <row r="436" spans="1:17" s="22" customFormat="1" x14ac:dyDescent="0.2">
      <c r="A436" s="31">
        <v>1.2680165307618663</v>
      </c>
      <c r="B436" s="13" t="s">
        <v>843</v>
      </c>
      <c r="C436" s="14"/>
      <c r="D436" s="15" t="s">
        <v>844</v>
      </c>
      <c r="E436" s="33">
        <v>1.1119783029438195</v>
      </c>
      <c r="F436" s="16"/>
      <c r="G436" s="14" t="s">
        <v>510</v>
      </c>
      <c r="J436"/>
      <c r="K436"/>
      <c r="L436"/>
      <c r="M436"/>
      <c r="N436"/>
      <c r="O436"/>
      <c r="P436"/>
      <c r="Q436"/>
    </row>
    <row r="437" spans="1:17" s="22" customFormat="1" x14ac:dyDescent="0.2">
      <c r="A437" s="31">
        <v>1.2673633492220455</v>
      </c>
      <c r="B437" s="13" t="s">
        <v>198</v>
      </c>
      <c r="C437" s="14"/>
      <c r="D437" s="15" t="s">
        <v>845</v>
      </c>
      <c r="E437" s="33">
        <v>1.1117619051528704</v>
      </c>
      <c r="F437" s="16"/>
      <c r="G437" s="14" t="s">
        <v>510</v>
      </c>
      <c r="J437"/>
      <c r="K437"/>
      <c r="L437"/>
      <c r="M437"/>
      <c r="N437"/>
      <c r="O437"/>
      <c r="P437"/>
      <c r="Q437"/>
    </row>
    <row r="438" spans="1:17" s="22" customFormat="1" x14ac:dyDescent="0.2">
      <c r="A438" s="31">
        <v>1.2671924016579186</v>
      </c>
      <c r="B438" s="13" t="s">
        <v>846</v>
      </c>
      <c r="C438" s="14"/>
      <c r="D438" s="15" t="s">
        <v>847</v>
      </c>
      <c r="E438" s="33">
        <v>1.1116643001088251</v>
      </c>
      <c r="F438" s="16"/>
      <c r="G438" s="14" t="s">
        <v>510</v>
      </c>
      <c r="J438"/>
      <c r="K438"/>
      <c r="L438"/>
      <c r="M438"/>
      <c r="N438"/>
      <c r="O438"/>
      <c r="P438"/>
      <c r="Q438"/>
    </row>
    <row r="439" spans="1:17" s="22" customFormat="1" x14ac:dyDescent="0.2">
      <c r="A439" s="31">
        <v>1.2670288281693731</v>
      </c>
      <c r="B439" s="13" t="s">
        <v>848</v>
      </c>
      <c r="C439" s="14"/>
      <c r="D439" s="15" t="s">
        <v>73</v>
      </c>
      <c r="E439" s="33">
        <v>1.1116639884862742</v>
      </c>
      <c r="F439" s="16"/>
      <c r="G439" s="14" t="s">
        <v>510</v>
      </c>
      <c r="J439"/>
      <c r="K439"/>
      <c r="L439"/>
      <c r="M439"/>
      <c r="N439"/>
      <c r="O439"/>
      <c r="P439"/>
      <c r="Q439"/>
    </row>
    <row r="440" spans="1:17" s="22" customFormat="1" x14ac:dyDescent="0.2">
      <c r="A440" s="31">
        <v>1.2668847667362981</v>
      </c>
      <c r="B440" s="13" t="s">
        <v>849</v>
      </c>
      <c r="C440" s="14"/>
      <c r="D440" s="15" t="s">
        <v>850</v>
      </c>
      <c r="E440" s="33">
        <v>1.1116252806546931</v>
      </c>
      <c r="F440" s="16"/>
      <c r="G440" s="14" t="s">
        <v>510</v>
      </c>
      <c r="J440"/>
      <c r="K440"/>
      <c r="L440"/>
      <c r="M440"/>
      <c r="N440"/>
      <c r="O440"/>
      <c r="P440"/>
      <c r="Q440"/>
    </row>
    <row r="441" spans="1:17" s="22" customFormat="1" x14ac:dyDescent="0.2">
      <c r="A441" s="31">
        <v>1.2666467697886215</v>
      </c>
      <c r="B441" s="13" t="s">
        <v>851</v>
      </c>
      <c r="C441" s="14"/>
      <c r="D441" s="15" t="s">
        <v>852</v>
      </c>
      <c r="E441" s="33">
        <v>1.1116115779174742</v>
      </c>
      <c r="F441" s="16"/>
      <c r="G441" s="14" t="s">
        <v>510</v>
      </c>
      <c r="J441"/>
      <c r="K441"/>
      <c r="L441"/>
      <c r="M441"/>
      <c r="N441"/>
      <c r="O441"/>
      <c r="P441"/>
      <c r="Q441"/>
    </row>
    <row r="442" spans="1:17" s="22" customFormat="1" x14ac:dyDescent="0.2">
      <c r="A442" s="31">
        <v>1.2656789109541928</v>
      </c>
      <c r="B442" s="13" t="s">
        <v>853</v>
      </c>
      <c r="C442" s="14"/>
      <c r="D442" s="15" t="s">
        <v>169</v>
      </c>
      <c r="E442" s="33">
        <v>1.1111351117928638</v>
      </c>
      <c r="F442" s="16"/>
      <c r="G442" s="14" t="s">
        <v>510</v>
      </c>
      <c r="J442"/>
      <c r="K442"/>
      <c r="L442"/>
      <c r="M442"/>
      <c r="N442"/>
      <c r="O442"/>
      <c r="P442"/>
      <c r="Q442"/>
    </row>
    <row r="443" spans="1:17" s="22" customFormat="1" x14ac:dyDescent="0.2">
      <c r="A443" s="31">
        <v>1.2655966547678332</v>
      </c>
      <c r="B443" s="13" t="s">
        <v>854</v>
      </c>
      <c r="C443" s="14"/>
      <c r="D443" s="15" t="s">
        <v>855</v>
      </c>
      <c r="E443" s="33">
        <v>1.111050905727673</v>
      </c>
      <c r="F443" s="16"/>
      <c r="G443" s="14" t="s">
        <v>510</v>
      </c>
      <c r="J443"/>
      <c r="K443"/>
      <c r="L443"/>
      <c r="M443"/>
      <c r="N443"/>
      <c r="O443"/>
      <c r="P443"/>
      <c r="Q443"/>
    </row>
    <row r="444" spans="1:17" s="22" customFormat="1" x14ac:dyDescent="0.2">
      <c r="A444" s="31">
        <v>1.2654920081021483</v>
      </c>
      <c r="B444" s="13" t="s">
        <v>856</v>
      </c>
      <c r="C444" s="14"/>
      <c r="D444" s="15" t="s">
        <v>857</v>
      </c>
      <c r="E444" s="33">
        <v>1.1110399350259539</v>
      </c>
      <c r="F444" s="16"/>
      <c r="G444" s="14" t="s">
        <v>510</v>
      </c>
      <c r="J444"/>
      <c r="K444"/>
      <c r="L444"/>
      <c r="M444"/>
      <c r="N444"/>
      <c r="O444"/>
      <c r="P444"/>
      <c r="Q444"/>
    </row>
    <row r="445" spans="1:17" s="22" customFormat="1" x14ac:dyDescent="0.2">
      <c r="A445" s="31">
        <v>1.2651900384927979</v>
      </c>
      <c r="B445" s="13" t="s">
        <v>858</v>
      </c>
      <c r="C445" s="14"/>
      <c r="D445" s="15" t="s">
        <v>859</v>
      </c>
      <c r="E445" s="33">
        <v>1.1109433752080582</v>
      </c>
      <c r="F445" s="16"/>
      <c r="G445" s="14" t="s">
        <v>510</v>
      </c>
      <c r="J445"/>
      <c r="K445"/>
      <c r="L445"/>
      <c r="M445"/>
      <c r="N445"/>
      <c r="O445"/>
      <c r="P445"/>
      <c r="Q445"/>
    </row>
    <row r="446" spans="1:17" s="22" customFormat="1" x14ac:dyDescent="0.2">
      <c r="A446" s="31">
        <v>1.2647083997979456</v>
      </c>
      <c r="B446" s="13" t="s">
        <v>349</v>
      </c>
      <c r="C446" s="14"/>
      <c r="D446" s="15" t="s">
        <v>419</v>
      </c>
      <c r="E446" s="33">
        <v>1.1106747289987702</v>
      </c>
      <c r="F446" s="16"/>
      <c r="G446" s="14" t="s">
        <v>510</v>
      </c>
      <c r="J446"/>
      <c r="K446"/>
      <c r="L446"/>
      <c r="M446"/>
      <c r="N446"/>
      <c r="O446"/>
      <c r="P446"/>
      <c r="Q446"/>
    </row>
    <row r="447" spans="1:17" s="22" customFormat="1" x14ac:dyDescent="0.2">
      <c r="A447" s="31">
        <v>1.2645672431935064</v>
      </c>
      <c r="B447" s="13" t="s">
        <v>860</v>
      </c>
      <c r="C447" s="14"/>
      <c r="D447" s="15" t="s">
        <v>861</v>
      </c>
      <c r="E447" s="33">
        <v>1.1102918589796142</v>
      </c>
      <c r="F447" s="16"/>
      <c r="G447" s="14" t="s">
        <v>510</v>
      </c>
      <c r="J447"/>
      <c r="K447"/>
      <c r="L447"/>
      <c r="M447"/>
      <c r="N447"/>
      <c r="O447"/>
      <c r="P447"/>
      <c r="Q447"/>
    </row>
    <row r="448" spans="1:17" s="22" customFormat="1" x14ac:dyDescent="0.2">
      <c r="A448" s="31">
        <v>1.2640442514399448</v>
      </c>
      <c r="B448" s="13" t="s">
        <v>862</v>
      </c>
      <c r="C448" s="14"/>
      <c r="D448" s="15" t="s">
        <v>311</v>
      </c>
      <c r="E448" s="33">
        <v>1.110288806031559</v>
      </c>
      <c r="F448" s="16"/>
      <c r="G448" s="14" t="s">
        <v>510</v>
      </c>
      <c r="J448"/>
      <c r="K448"/>
      <c r="L448"/>
      <c r="M448"/>
      <c r="N448"/>
      <c r="O448"/>
      <c r="P448"/>
      <c r="Q448"/>
    </row>
    <row r="449" spans="1:17" s="22" customFormat="1" x14ac:dyDescent="0.2">
      <c r="A449" s="31">
        <v>1.2633674210887371</v>
      </c>
      <c r="B449" s="13" t="s">
        <v>393</v>
      </c>
      <c r="C449" s="14"/>
      <c r="D449" s="15" t="s">
        <v>863</v>
      </c>
      <c r="E449" s="33">
        <v>1.1102365726849837</v>
      </c>
      <c r="F449" s="16"/>
      <c r="G449" s="14" t="s">
        <v>510</v>
      </c>
      <c r="J449"/>
      <c r="K449"/>
      <c r="L449"/>
      <c r="M449"/>
      <c r="N449"/>
      <c r="O449"/>
      <c r="P449"/>
      <c r="Q449"/>
    </row>
    <row r="450" spans="1:17" s="22" customFormat="1" x14ac:dyDescent="0.2">
      <c r="A450" s="31">
        <v>1.2632375939463594</v>
      </c>
      <c r="B450" s="13" t="s">
        <v>864</v>
      </c>
      <c r="C450" s="14"/>
      <c r="D450" s="15" t="s">
        <v>236</v>
      </c>
      <c r="E450" s="33">
        <v>1.1097952003255711</v>
      </c>
      <c r="F450" s="16"/>
      <c r="G450" s="14" t="s">
        <v>510</v>
      </c>
      <c r="J450"/>
      <c r="K450"/>
      <c r="L450"/>
      <c r="M450"/>
      <c r="N450"/>
      <c r="O450"/>
      <c r="P450"/>
      <c r="Q450"/>
    </row>
    <row r="451" spans="1:17" s="22" customFormat="1" x14ac:dyDescent="0.2">
      <c r="A451" s="31">
        <v>1.262697537513626</v>
      </c>
      <c r="B451" s="13" t="s">
        <v>865</v>
      </c>
      <c r="C451" s="14"/>
      <c r="D451" s="15" t="s">
        <v>50</v>
      </c>
      <c r="E451" s="33">
        <v>1.109627747442246</v>
      </c>
      <c r="F451" s="16"/>
      <c r="G451" s="14" t="s">
        <v>510</v>
      </c>
      <c r="J451"/>
      <c r="K451"/>
      <c r="L451"/>
      <c r="M451"/>
      <c r="N451"/>
      <c r="O451"/>
      <c r="P451"/>
      <c r="Q451"/>
    </row>
    <row r="452" spans="1:17" s="22" customFormat="1" x14ac:dyDescent="0.2">
      <c r="A452" s="31">
        <v>1.262658427424332</v>
      </c>
      <c r="B452" s="13" t="s">
        <v>183</v>
      </c>
      <c r="C452" s="14"/>
      <c r="D452" s="15" t="s">
        <v>866</v>
      </c>
      <c r="E452" s="33">
        <v>1.1096242133703782</v>
      </c>
      <c r="F452" s="16"/>
      <c r="G452" s="14" t="s">
        <v>510</v>
      </c>
      <c r="J452"/>
      <c r="K452"/>
      <c r="L452"/>
      <c r="M452"/>
      <c r="N452"/>
      <c r="O452"/>
      <c r="P452"/>
      <c r="Q452"/>
    </row>
    <row r="453" spans="1:17" s="22" customFormat="1" x14ac:dyDescent="0.2">
      <c r="A453" s="31">
        <v>1.2625693044032928</v>
      </c>
      <c r="B453" s="13" t="s">
        <v>867</v>
      </c>
      <c r="C453" s="14"/>
      <c r="D453" s="15" t="s">
        <v>868</v>
      </c>
      <c r="E453" s="33">
        <v>1.1096013223895154</v>
      </c>
      <c r="F453" s="16"/>
      <c r="G453" s="14" t="s">
        <v>510</v>
      </c>
      <c r="J453"/>
      <c r="K453"/>
      <c r="L453"/>
      <c r="M453"/>
      <c r="N453"/>
      <c r="O453"/>
      <c r="P453"/>
      <c r="Q453"/>
    </row>
    <row r="454" spans="1:17" s="22" customFormat="1" x14ac:dyDescent="0.2">
      <c r="A454" s="31">
        <v>1.2621107435600603</v>
      </c>
      <c r="B454" s="13" t="s">
        <v>869</v>
      </c>
      <c r="C454" s="14"/>
      <c r="D454" s="15" t="s">
        <v>870</v>
      </c>
      <c r="E454" s="33">
        <v>1.1095033844951641</v>
      </c>
      <c r="F454" s="16"/>
      <c r="G454" s="14" t="s">
        <v>510</v>
      </c>
      <c r="J454"/>
      <c r="K454"/>
      <c r="L454"/>
      <c r="M454"/>
      <c r="N454"/>
      <c r="O454"/>
      <c r="P454"/>
      <c r="Q454"/>
    </row>
    <row r="455" spans="1:17" s="22" customFormat="1" x14ac:dyDescent="0.2">
      <c r="A455" s="31">
        <v>1.2620409405372395</v>
      </c>
      <c r="B455" s="13" t="s">
        <v>871</v>
      </c>
      <c r="C455" s="14"/>
      <c r="D455" s="15" t="s">
        <v>79</v>
      </c>
      <c r="E455" s="33">
        <v>1.1094979671613709</v>
      </c>
      <c r="F455" s="16"/>
      <c r="G455" s="14" t="s">
        <v>510</v>
      </c>
      <c r="J455"/>
      <c r="K455"/>
      <c r="L455"/>
      <c r="M455"/>
      <c r="N455"/>
      <c r="O455"/>
      <c r="P455"/>
      <c r="Q455"/>
    </row>
    <row r="456" spans="1:17" s="22" customFormat="1" x14ac:dyDescent="0.2">
      <c r="A456" s="31">
        <v>1.2617872944737025</v>
      </c>
      <c r="B456" s="13" t="s">
        <v>872</v>
      </c>
      <c r="C456" s="14"/>
      <c r="D456" s="15" t="s">
        <v>873</v>
      </c>
      <c r="E456" s="33">
        <v>1.1093219221245136</v>
      </c>
      <c r="F456" s="16"/>
      <c r="G456" s="14" t="s">
        <v>510</v>
      </c>
      <c r="J456"/>
      <c r="K456"/>
      <c r="L456"/>
      <c r="M456"/>
      <c r="N456"/>
      <c r="O456"/>
      <c r="P456"/>
      <c r="Q456"/>
    </row>
    <row r="457" spans="1:17" s="22" customFormat="1" x14ac:dyDescent="0.2">
      <c r="A457" s="31">
        <v>1.2610776049740031</v>
      </c>
      <c r="B457" s="13" t="s">
        <v>874</v>
      </c>
      <c r="C457" s="14"/>
      <c r="D457" s="15" t="s">
        <v>875</v>
      </c>
      <c r="E457" s="33">
        <v>1.1091339688362452</v>
      </c>
      <c r="F457" s="16"/>
      <c r="G457" s="14" t="s">
        <v>510</v>
      </c>
      <c r="J457"/>
      <c r="K457"/>
      <c r="L457"/>
      <c r="M457"/>
      <c r="N457"/>
      <c r="O457"/>
      <c r="P457"/>
      <c r="Q457"/>
    </row>
    <row r="458" spans="1:17" s="22" customFormat="1" x14ac:dyDescent="0.2">
      <c r="A458" s="31">
        <v>1.2610623772957306</v>
      </c>
      <c r="B458" s="13" t="s">
        <v>876</v>
      </c>
      <c r="C458" s="14"/>
      <c r="D458" s="15" t="s">
        <v>877</v>
      </c>
      <c r="E458" s="33">
        <v>1.1091205262951744</v>
      </c>
      <c r="F458" s="16"/>
      <c r="G458" s="14" t="s">
        <v>510</v>
      </c>
      <c r="J458"/>
      <c r="K458"/>
      <c r="L458"/>
      <c r="M458"/>
      <c r="N458"/>
      <c r="O458"/>
      <c r="P458"/>
      <c r="Q458"/>
    </row>
    <row r="459" spans="1:17" s="22" customFormat="1" x14ac:dyDescent="0.2">
      <c r="A459" s="31">
        <v>1.2602030231588155</v>
      </c>
      <c r="B459" s="13" t="s">
        <v>878</v>
      </c>
      <c r="C459" s="14"/>
      <c r="D459" s="15" t="s">
        <v>879</v>
      </c>
      <c r="E459" s="33">
        <v>1.109086568860618</v>
      </c>
      <c r="F459" s="16"/>
      <c r="G459" s="14" t="s">
        <v>510</v>
      </c>
      <c r="J459"/>
      <c r="K459"/>
      <c r="L459"/>
      <c r="M459"/>
      <c r="N459"/>
      <c r="O459"/>
      <c r="P459"/>
      <c r="Q459"/>
    </row>
    <row r="460" spans="1:17" s="22" customFormat="1" x14ac:dyDescent="0.2">
      <c r="A460" s="31">
        <v>1.2595007683924222</v>
      </c>
      <c r="B460" s="13" t="s">
        <v>880</v>
      </c>
      <c r="C460" s="14"/>
      <c r="D460" s="15" t="s">
        <v>881</v>
      </c>
      <c r="E460" s="33">
        <v>1.1090409904814456</v>
      </c>
      <c r="F460" s="16"/>
      <c r="G460" s="14" t="s">
        <v>510</v>
      </c>
      <c r="J460"/>
      <c r="K460"/>
      <c r="L460"/>
      <c r="M460"/>
      <c r="N460"/>
      <c r="O460"/>
      <c r="P460"/>
      <c r="Q460"/>
    </row>
    <row r="461" spans="1:17" s="22" customFormat="1" x14ac:dyDescent="0.2">
      <c r="A461" s="31">
        <v>1.2586704750513174</v>
      </c>
      <c r="B461" s="13" t="s">
        <v>882</v>
      </c>
      <c r="C461" s="14"/>
      <c r="D461" s="15" t="s">
        <v>119</v>
      </c>
      <c r="E461" s="33">
        <v>1.1088849334169828</v>
      </c>
      <c r="F461" s="16"/>
      <c r="G461" s="14" t="s">
        <v>510</v>
      </c>
      <c r="J461"/>
      <c r="K461"/>
      <c r="L461"/>
      <c r="M461"/>
      <c r="N461"/>
      <c r="O461"/>
      <c r="P461"/>
      <c r="Q461"/>
    </row>
    <row r="462" spans="1:17" s="22" customFormat="1" x14ac:dyDescent="0.2">
      <c r="A462" s="31">
        <v>1.2586515572070434</v>
      </c>
      <c r="B462" s="13" t="s">
        <v>396</v>
      </c>
      <c r="C462" s="14"/>
      <c r="D462" s="15" t="s">
        <v>883</v>
      </c>
      <c r="E462" s="33">
        <v>1.108357155309373</v>
      </c>
      <c r="F462" s="16"/>
      <c r="G462" s="14" t="s">
        <v>510</v>
      </c>
      <c r="J462"/>
      <c r="K462"/>
      <c r="L462"/>
      <c r="M462"/>
      <c r="N462"/>
      <c r="O462"/>
      <c r="P462"/>
      <c r="Q462"/>
    </row>
    <row r="463" spans="1:17" s="22" customFormat="1" x14ac:dyDescent="0.2">
      <c r="A463" s="31">
        <v>1.2585770633302209</v>
      </c>
      <c r="B463" s="13" t="s">
        <v>146</v>
      </c>
      <c r="C463" s="14"/>
      <c r="D463" s="15" t="s">
        <v>884</v>
      </c>
      <c r="E463" s="33">
        <v>1.1082891794632241</v>
      </c>
      <c r="F463" s="16"/>
      <c r="G463" s="14" t="s">
        <v>510</v>
      </c>
      <c r="J463"/>
      <c r="K463"/>
      <c r="L463"/>
      <c r="M463"/>
      <c r="N463"/>
      <c r="O463"/>
      <c r="P463"/>
      <c r="Q463"/>
    </row>
    <row r="464" spans="1:17" s="22" customFormat="1" x14ac:dyDescent="0.2">
      <c r="A464" s="31">
        <v>1.2578915067711407</v>
      </c>
      <c r="B464" s="13" t="s">
        <v>242</v>
      </c>
      <c r="C464" s="14"/>
      <c r="D464" s="15" t="s">
        <v>885</v>
      </c>
      <c r="E464" s="33">
        <v>1.1081799616768608</v>
      </c>
      <c r="F464" s="16"/>
      <c r="G464" s="14" t="s">
        <v>510</v>
      </c>
      <c r="J464"/>
      <c r="K464"/>
      <c r="L464"/>
      <c r="M464"/>
      <c r="N464"/>
      <c r="O464"/>
      <c r="P464"/>
      <c r="Q464"/>
    </row>
    <row r="465" spans="1:17" s="22" customFormat="1" x14ac:dyDescent="0.2">
      <c r="A465" s="31">
        <v>1.2564977552875702</v>
      </c>
      <c r="B465" s="13" t="s">
        <v>433</v>
      </c>
      <c r="C465" s="14"/>
      <c r="D465" s="15" t="s">
        <v>886</v>
      </c>
      <c r="E465" s="33">
        <v>1.1080670452213046</v>
      </c>
      <c r="F465" s="16"/>
      <c r="G465" s="14" t="s">
        <v>510</v>
      </c>
      <c r="J465"/>
      <c r="K465"/>
      <c r="L465"/>
      <c r="M465"/>
      <c r="N465"/>
      <c r="O465"/>
      <c r="P465"/>
      <c r="Q465"/>
    </row>
    <row r="466" spans="1:17" s="22" customFormat="1" x14ac:dyDescent="0.2">
      <c r="A466" s="31">
        <v>1.2558771162359705</v>
      </c>
      <c r="B466" s="13" t="s">
        <v>887</v>
      </c>
      <c r="C466" s="14"/>
      <c r="D466" s="15" t="s">
        <v>888</v>
      </c>
      <c r="E466" s="33">
        <v>1.1080153031378144</v>
      </c>
      <c r="F466" s="16"/>
      <c r="G466" s="14" t="s">
        <v>510</v>
      </c>
      <c r="J466"/>
      <c r="K466"/>
      <c r="L466"/>
      <c r="M466"/>
      <c r="N466"/>
      <c r="O466"/>
      <c r="P466"/>
      <c r="Q466"/>
    </row>
    <row r="467" spans="1:17" s="22" customFormat="1" x14ac:dyDescent="0.2">
      <c r="A467" s="31">
        <v>1.2555744015012251</v>
      </c>
      <c r="B467" s="13" t="s">
        <v>889</v>
      </c>
      <c r="C467" s="14"/>
      <c r="D467" s="15" t="s">
        <v>287</v>
      </c>
      <c r="E467" s="33">
        <v>1.1079259360851401</v>
      </c>
      <c r="F467" s="16"/>
      <c r="G467" s="14" t="s">
        <v>510</v>
      </c>
      <c r="J467"/>
      <c r="K467"/>
      <c r="L467"/>
      <c r="M467"/>
      <c r="N467"/>
      <c r="O467"/>
      <c r="P467"/>
      <c r="Q467"/>
    </row>
    <row r="468" spans="1:17" s="22" customFormat="1" x14ac:dyDescent="0.2">
      <c r="A468" s="31">
        <v>1.2544733717209218</v>
      </c>
      <c r="B468" s="13" t="s">
        <v>890</v>
      </c>
      <c r="C468" s="14"/>
      <c r="D468" s="15" t="s">
        <v>891</v>
      </c>
      <c r="E468" s="33">
        <v>1.1078356082291538</v>
      </c>
      <c r="F468" s="16"/>
      <c r="G468" s="14" t="s">
        <v>510</v>
      </c>
      <c r="J468"/>
      <c r="K468"/>
      <c r="L468"/>
      <c r="M468"/>
      <c r="N468"/>
      <c r="O468"/>
      <c r="P468"/>
      <c r="Q468"/>
    </row>
    <row r="469" spans="1:17" s="22" customFormat="1" x14ac:dyDescent="0.2">
      <c r="A469" s="31">
        <v>1.2544615287280134</v>
      </c>
      <c r="B469" s="13" t="s">
        <v>892</v>
      </c>
      <c r="C469" s="14"/>
      <c r="D469" s="15" t="s">
        <v>17</v>
      </c>
      <c r="E469" s="33">
        <v>1.1076938324135273</v>
      </c>
      <c r="F469" s="16"/>
      <c r="G469" s="14" t="s">
        <v>510</v>
      </c>
      <c r="J469"/>
      <c r="K469"/>
      <c r="L469"/>
      <c r="M469"/>
      <c r="N469"/>
      <c r="O469"/>
      <c r="P469"/>
      <c r="Q469"/>
    </row>
    <row r="470" spans="1:17" s="22" customFormat="1" x14ac:dyDescent="0.2">
      <c r="A470" s="31">
        <v>1.2524587136341903</v>
      </c>
      <c r="B470" s="13" t="s">
        <v>893</v>
      </c>
      <c r="C470" s="14"/>
      <c r="D470" s="15" t="s">
        <v>479</v>
      </c>
      <c r="E470" s="33">
        <v>1.1074221968297993</v>
      </c>
      <c r="F470" s="16"/>
      <c r="G470" s="14" t="s">
        <v>510</v>
      </c>
      <c r="J470"/>
      <c r="K470"/>
      <c r="L470"/>
      <c r="M470"/>
      <c r="N470"/>
      <c r="O470"/>
      <c r="P470"/>
      <c r="Q470"/>
    </row>
    <row r="471" spans="1:17" s="22" customFormat="1" x14ac:dyDescent="0.2">
      <c r="A471" s="31">
        <v>1.2523822954725488</v>
      </c>
      <c r="B471" s="13" t="s">
        <v>894</v>
      </c>
      <c r="C471" s="14"/>
      <c r="D471" s="15" t="s">
        <v>178</v>
      </c>
      <c r="E471" s="33">
        <v>1.1070540588050957</v>
      </c>
      <c r="F471" s="16"/>
      <c r="G471" s="14" t="s">
        <v>510</v>
      </c>
      <c r="J471"/>
      <c r="K471"/>
      <c r="L471"/>
      <c r="M471"/>
      <c r="N471"/>
      <c r="O471"/>
      <c r="P471"/>
      <c r="Q471"/>
    </row>
    <row r="472" spans="1:17" s="22" customFormat="1" x14ac:dyDescent="0.2">
      <c r="A472" s="31">
        <v>1.2521654952542554</v>
      </c>
      <c r="B472" s="13" t="s">
        <v>895</v>
      </c>
      <c r="C472" s="14"/>
      <c r="D472" s="15" t="s">
        <v>44</v>
      </c>
      <c r="E472" s="33">
        <v>1.1069090550660043</v>
      </c>
      <c r="F472" s="16"/>
      <c r="G472" s="14" t="s">
        <v>510</v>
      </c>
      <c r="J472"/>
      <c r="K472"/>
      <c r="L472"/>
      <c r="M472"/>
      <c r="N472"/>
      <c r="O472"/>
      <c r="P472"/>
      <c r="Q472"/>
    </row>
    <row r="473" spans="1:17" s="22" customFormat="1" x14ac:dyDescent="0.2">
      <c r="A473" s="31">
        <v>1.2518294058395185</v>
      </c>
      <c r="B473" s="13" t="s">
        <v>896</v>
      </c>
      <c r="C473" s="14"/>
      <c r="D473" s="15" t="s">
        <v>76</v>
      </c>
      <c r="E473" s="33">
        <v>1.1067546558288293</v>
      </c>
      <c r="F473" s="16"/>
      <c r="G473" s="14" t="s">
        <v>510</v>
      </c>
      <c r="J473"/>
      <c r="K473"/>
      <c r="L473"/>
      <c r="M473"/>
      <c r="N473"/>
      <c r="O473"/>
      <c r="P473"/>
      <c r="Q473"/>
    </row>
    <row r="474" spans="1:17" s="22" customFormat="1" x14ac:dyDescent="0.2">
      <c r="A474" s="31">
        <v>1.2503898736603902</v>
      </c>
      <c r="B474" s="13" t="s">
        <v>897</v>
      </c>
      <c r="C474" s="14"/>
      <c r="D474" s="15" t="s">
        <v>898</v>
      </c>
      <c r="E474" s="33">
        <v>1.1066994204365241</v>
      </c>
      <c r="F474" s="16"/>
      <c r="G474" s="14" t="s">
        <v>510</v>
      </c>
      <c r="J474"/>
      <c r="K474"/>
      <c r="L474"/>
      <c r="M474"/>
      <c r="N474"/>
      <c r="O474"/>
      <c r="P474"/>
      <c r="Q474"/>
    </row>
    <row r="475" spans="1:17" s="22" customFormat="1" x14ac:dyDescent="0.2">
      <c r="A475" s="31">
        <v>1.2497219000750661</v>
      </c>
      <c r="B475" s="13" t="s">
        <v>899</v>
      </c>
      <c r="C475" s="14"/>
      <c r="D475" s="15" t="s">
        <v>900</v>
      </c>
      <c r="E475" s="33">
        <v>1.1065019857217946</v>
      </c>
      <c r="F475" s="16"/>
      <c r="G475" s="14" t="s">
        <v>510</v>
      </c>
      <c r="J475"/>
      <c r="K475"/>
      <c r="L475"/>
      <c r="M475"/>
      <c r="N475"/>
      <c r="O475"/>
      <c r="P475"/>
      <c r="Q475"/>
    </row>
    <row r="476" spans="1:17" s="22" customFormat="1" x14ac:dyDescent="0.2">
      <c r="A476" s="31">
        <v>1.249633769697825</v>
      </c>
      <c r="B476" s="13" t="s">
        <v>901</v>
      </c>
      <c r="C476" s="14"/>
      <c r="D476" s="15" t="s">
        <v>902</v>
      </c>
      <c r="E476" s="33">
        <v>1.1062204154730129</v>
      </c>
      <c r="F476" s="16"/>
      <c r="G476" s="14" t="s">
        <v>510</v>
      </c>
      <c r="J476"/>
      <c r="K476"/>
      <c r="L476"/>
      <c r="M476"/>
      <c r="N476"/>
      <c r="O476"/>
      <c r="P476"/>
      <c r="Q476"/>
    </row>
    <row r="477" spans="1:17" s="22" customFormat="1" x14ac:dyDescent="0.2">
      <c r="A477" s="31">
        <v>1.2487661829802503</v>
      </c>
      <c r="B477" s="13" t="s">
        <v>69</v>
      </c>
      <c r="C477" s="14"/>
      <c r="D477" s="15" t="s">
        <v>47</v>
      </c>
      <c r="E477" s="33">
        <v>1.1061903771004047</v>
      </c>
      <c r="F477" s="16"/>
      <c r="G477" s="14" t="s">
        <v>510</v>
      </c>
      <c r="J477"/>
      <c r="K477"/>
      <c r="L477"/>
      <c r="M477"/>
      <c r="N477"/>
      <c r="O477"/>
      <c r="P477"/>
      <c r="Q477"/>
    </row>
    <row r="478" spans="1:17" s="22" customFormat="1" x14ac:dyDescent="0.2">
      <c r="A478" s="31">
        <v>1.2466101781189178</v>
      </c>
      <c r="B478" s="13" t="s">
        <v>903</v>
      </c>
      <c r="C478" s="14"/>
      <c r="D478" s="15" t="s">
        <v>904</v>
      </c>
      <c r="E478" s="33">
        <v>1.1061774610810082</v>
      </c>
      <c r="F478" s="16"/>
      <c r="G478" s="14" t="s">
        <v>510</v>
      </c>
      <c r="J478"/>
      <c r="K478"/>
      <c r="L478"/>
      <c r="M478"/>
      <c r="N478"/>
      <c r="O478"/>
      <c r="P478"/>
      <c r="Q478"/>
    </row>
    <row r="479" spans="1:17" s="22" customFormat="1" x14ac:dyDescent="0.2">
      <c r="A479" s="31">
        <v>1.2463446395689768</v>
      </c>
      <c r="B479" s="13" t="s">
        <v>905</v>
      </c>
      <c r="C479" s="14"/>
      <c r="D479" s="15" t="s">
        <v>483</v>
      </c>
      <c r="E479" s="33">
        <v>1.1061749202787374</v>
      </c>
      <c r="F479" s="16"/>
      <c r="G479" s="14" t="s">
        <v>510</v>
      </c>
      <c r="J479"/>
      <c r="K479"/>
      <c r="L479"/>
      <c r="M479"/>
      <c r="N479"/>
      <c r="O479"/>
      <c r="P479"/>
      <c r="Q479"/>
    </row>
    <row r="480" spans="1:17" s="22" customFormat="1" x14ac:dyDescent="0.2">
      <c r="A480" s="31">
        <v>1.2462727848330928</v>
      </c>
      <c r="B480" s="13" t="s">
        <v>906</v>
      </c>
      <c r="C480" s="14"/>
      <c r="D480" s="15" t="s">
        <v>907</v>
      </c>
      <c r="E480" s="33">
        <v>1.1059915078068214</v>
      </c>
      <c r="F480" s="16"/>
      <c r="G480" s="14" t="s">
        <v>510</v>
      </c>
      <c r="J480"/>
      <c r="K480"/>
      <c r="L480"/>
      <c r="M480"/>
      <c r="N480"/>
      <c r="O480"/>
      <c r="P480"/>
      <c r="Q480"/>
    </row>
    <row r="481" spans="1:17" s="22" customFormat="1" x14ac:dyDescent="0.2">
      <c r="A481" s="31">
        <v>1.2456852571223023</v>
      </c>
      <c r="B481" s="13" t="s">
        <v>908</v>
      </c>
      <c r="C481" s="14"/>
      <c r="D481" s="15" t="s">
        <v>146</v>
      </c>
      <c r="E481" s="33">
        <v>1.1058634661121154</v>
      </c>
      <c r="F481" s="16"/>
      <c r="G481" s="14" t="s">
        <v>510</v>
      </c>
      <c r="J481"/>
      <c r="K481"/>
      <c r="L481"/>
      <c r="M481"/>
      <c r="N481"/>
      <c r="O481"/>
      <c r="P481"/>
      <c r="Q481"/>
    </row>
    <row r="482" spans="1:17" s="22" customFormat="1" x14ac:dyDescent="0.2">
      <c r="A482" s="31">
        <v>1.2456487326180525</v>
      </c>
      <c r="B482" s="13" t="s">
        <v>909</v>
      </c>
      <c r="C482" s="14"/>
      <c r="D482" s="15" t="s">
        <v>910</v>
      </c>
      <c r="E482" s="33">
        <v>1.1058173982025665</v>
      </c>
      <c r="F482" s="16"/>
      <c r="G482" s="14" t="s">
        <v>510</v>
      </c>
      <c r="J482"/>
      <c r="K482"/>
      <c r="L482"/>
      <c r="M482"/>
      <c r="N482"/>
      <c r="O482"/>
      <c r="P482"/>
      <c r="Q482"/>
    </row>
    <row r="483" spans="1:17" s="22" customFormat="1" x14ac:dyDescent="0.2">
      <c r="A483" s="31">
        <v>1.2451376739311766</v>
      </c>
      <c r="B483" s="13" t="s">
        <v>911</v>
      </c>
      <c r="C483" s="14"/>
      <c r="D483" s="15" t="s">
        <v>134</v>
      </c>
      <c r="E483" s="33">
        <v>1.1057670503627872</v>
      </c>
      <c r="F483" s="16"/>
      <c r="G483" s="14" t="s">
        <v>510</v>
      </c>
      <c r="J483"/>
      <c r="K483"/>
      <c r="L483"/>
      <c r="M483"/>
      <c r="N483"/>
      <c r="O483"/>
      <c r="P483"/>
      <c r="Q483"/>
    </row>
    <row r="484" spans="1:17" s="22" customFormat="1" x14ac:dyDescent="0.2">
      <c r="A484" s="31">
        <v>1.2450814354358561</v>
      </c>
      <c r="B484" s="13" t="s">
        <v>58</v>
      </c>
      <c r="C484" s="14"/>
      <c r="D484" s="15" t="s">
        <v>912</v>
      </c>
      <c r="E484" s="33">
        <v>1.1053458080541099</v>
      </c>
      <c r="F484" s="16"/>
      <c r="G484" s="14" t="s">
        <v>510</v>
      </c>
      <c r="J484"/>
      <c r="K484"/>
      <c r="L484"/>
      <c r="M484"/>
      <c r="N484"/>
      <c r="O484"/>
      <c r="P484"/>
      <c r="Q484"/>
    </row>
    <row r="485" spans="1:17" s="22" customFormat="1" x14ac:dyDescent="0.2">
      <c r="A485" s="31">
        <v>1.2450377850387175</v>
      </c>
      <c r="B485" s="13" t="s">
        <v>913</v>
      </c>
      <c r="C485" s="14"/>
      <c r="D485" s="15" t="s">
        <v>172</v>
      </c>
      <c r="E485" s="33">
        <v>1.1049704566503855</v>
      </c>
      <c r="F485" s="16"/>
      <c r="G485" s="14" t="s">
        <v>510</v>
      </c>
      <c r="J485"/>
      <c r="K485"/>
      <c r="L485"/>
      <c r="M485"/>
      <c r="N485"/>
      <c r="O485"/>
      <c r="P485"/>
      <c r="Q485"/>
    </row>
    <row r="486" spans="1:17" s="22" customFormat="1" x14ac:dyDescent="0.2">
      <c r="A486" s="31">
        <v>1.2446588334437596</v>
      </c>
      <c r="B486" s="13" t="s">
        <v>914</v>
      </c>
      <c r="C486" s="14"/>
      <c r="D486" s="15" t="s">
        <v>915</v>
      </c>
      <c r="E486" s="33">
        <v>1.1046490378565366</v>
      </c>
      <c r="F486" s="16"/>
      <c r="G486" s="14" t="s">
        <v>510</v>
      </c>
      <c r="J486"/>
      <c r="K486"/>
      <c r="L486"/>
      <c r="M486"/>
      <c r="N486"/>
      <c r="O486"/>
      <c r="P486"/>
      <c r="Q486"/>
    </row>
    <row r="487" spans="1:17" s="22" customFormat="1" x14ac:dyDescent="0.2">
      <c r="A487" s="31">
        <v>1.244620696639414</v>
      </c>
      <c r="B487" s="13" t="s">
        <v>916</v>
      </c>
      <c r="C487" s="14"/>
      <c r="D487" s="15" t="s">
        <v>917</v>
      </c>
      <c r="E487" s="33">
        <v>1.1043226765453085</v>
      </c>
      <c r="F487" s="16"/>
      <c r="G487" s="14" t="s">
        <v>510</v>
      </c>
      <c r="J487"/>
      <c r="K487"/>
      <c r="L487"/>
      <c r="M487"/>
      <c r="N487"/>
      <c r="O487"/>
      <c r="P487"/>
      <c r="Q487"/>
    </row>
    <row r="488" spans="1:17" s="22" customFormat="1" x14ac:dyDescent="0.2">
      <c r="A488" s="31">
        <v>1.2442142736933739</v>
      </c>
      <c r="B488" s="13" t="s">
        <v>918</v>
      </c>
      <c r="C488" s="14"/>
      <c r="D488" s="15" t="s">
        <v>382</v>
      </c>
      <c r="E488" s="33">
        <v>1.1043151859934293</v>
      </c>
      <c r="F488" s="16"/>
      <c r="G488" s="14" t="s">
        <v>510</v>
      </c>
      <c r="J488"/>
      <c r="K488"/>
      <c r="L488"/>
      <c r="M488"/>
      <c r="N488"/>
      <c r="O488"/>
      <c r="P488"/>
      <c r="Q488"/>
    </row>
    <row r="489" spans="1:17" s="22" customFormat="1" x14ac:dyDescent="0.2">
      <c r="A489" s="31">
        <v>1.243699119870447</v>
      </c>
      <c r="B489" s="13" t="s">
        <v>919</v>
      </c>
      <c r="C489" s="14"/>
      <c r="D489" s="15" t="s">
        <v>920</v>
      </c>
      <c r="E489" s="33">
        <v>1.1042631378996948</v>
      </c>
      <c r="F489" s="16"/>
      <c r="G489" s="14" t="s">
        <v>510</v>
      </c>
      <c r="J489"/>
      <c r="K489"/>
      <c r="L489"/>
      <c r="M489"/>
      <c r="N489"/>
      <c r="O489"/>
      <c r="P489"/>
      <c r="Q489"/>
    </row>
    <row r="490" spans="1:17" s="22" customFormat="1" x14ac:dyDescent="0.2">
      <c r="A490" s="31">
        <v>1.2436897186867155</v>
      </c>
      <c r="B490" s="13" t="s">
        <v>153</v>
      </c>
      <c r="C490" s="14"/>
      <c r="D490" s="15" t="s">
        <v>921</v>
      </c>
      <c r="E490" s="33">
        <v>1.1042170282714696</v>
      </c>
      <c r="F490" s="16"/>
      <c r="G490" s="14" t="s">
        <v>510</v>
      </c>
      <c r="J490"/>
      <c r="K490"/>
      <c r="L490"/>
      <c r="M490"/>
      <c r="N490"/>
      <c r="O490"/>
      <c r="P490"/>
      <c r="Q490"/>
    </row>
    <row r="491" spans="1:17" s="22" customFormat="1" x14ac:dyDescent="0.2">
      <c r="A491" s="31">
        <v>1.2436799369555236</v>
      </c>
      <c r="B491" s="13" t="s">
        <v>494</v>
      </c>
      <c r="C491" s="14"/>
      <c r="D491" s="15" t="s">
        <v>58</v>
      </c>
      <c r="E491" s="33">
        <v>1.1041198586173613</v>
      </c>
      <c r="F491" s="16"/>
      <c r="G491" s="14" t="s">
        <v>510</v>
      </c>
      <c r="J491"/>
      <c r="K491"/>
      <c r="L491"/>
      <c r="M491"/>
      <c r="N491"/>
      <c r="O491"/>
      <c r="P491"/>
      <c r="Q491"/>
    </row>
    <row r="492" spans="1:17" s="22" customFormat="1" x14ac:dyDescent="0.2">
      <c r="A492" s="31">
        <v>1.243574484560269</v>
      </c>
      <c r="B492" s="13" t="s">
        <v>922</v>
      </c>
      <c r="C492" s="14"/>
      <c r="D492" s="15" t="s">
        <v>923</v>
      </c>
      <c r="E492" s="33">
        <v>1.104008791362346</v>
      </c>
      <c r="F492" s="16"/>
      <c r="G492" s="14" t="s">
        <v>510</v>
      </c>
      <c r="J492"/>
      <c r="K492"/>
      <c r="L492"/>
      <c r="M492"/>
      <c r="N492"/>
      <c r="O492"/>
      <c r="P492"/>
      <c r="Q492"/>
    </row>
    <row r="493" spans="1:17" s="22" customFormat="1" x14ac:dyDescent="0.2">
      <c r="A493" s="31">
        <v>1.2430002412505867</v>
      </c>
      <c r="B493" s="13" t="s">
        <v>924</v>
      </c>
      <c r="C493" s="14"/>
      <c r="D493" s="15" t="s">
        <v>925</v>
      </c>
      <c r="E493" s="33">
        <v>1.1039472302954003</v>
      </c>
      <c r="F493" s="16"/>
      <c r="G493" s="14" t="s">
        <v>510</v>
      </c>
      <c r="J493"/>
      <c r="K493"/>
      <c r="L493"/>
      <c r="M493"/>
      <c r="N493"/>
      <c r="O493"/>
      <c r="P493"/>
      <c r="Q493"/>
    </row>
    <row r="494" spans="1:17" s="22" customFormat="1" x14ac:dyDescent="0.2">
      <c r="A494" s="31">
        <v>1.2417640387900728</v>
      </c>
      <c r="B494" s="13" t="s">
        <v>926</v>
      </c>
      <c r="C494" s="14"/>
      <c r="D494" s="15" t="s">
        <v>927</v>
      </c>
      <c r="E494" s="33">
        <v>1.1039463748414511</v>
      </c>
      <c r="F494" s="16"/>
      <c r="G494" s="14" t="s">
        <v>510</v>
      </c>
      <c r="J494"/>
      <c r="K494"/>
      <c r="L494"/>
      <c r="M494"/>
      <c r="N494"/>
      <c r="O494"/>
      <c r="P494"/>
      <c r="Q494"/>
    </row>
    <row r="495" spans="1:17" s="22" customFormat="1" x14ac:dyDescent="0.2">
      <c r="A495" s="31">
        <v>1.2417563833044611</v>
      </c>
      <c r="B495" s="13" t="s">
        <v>483</v>
      </c>
      <c r="C495" s="14"/>
      <c r="D495" s="15" t="s">
        <v>96</v>
      </c>
      <c r="E495" s="33">
        <v>1.103487923117437</v>
      </c>
      <c r="F495" s="16"/>
      <c r="G495" s="14" t="s">
        <v>510</v>
      </c>
      <c r="J495"/>
      <c r="K495"/>
      <c r="L495"/>
      <c r="M495"/>
      <c r="N495"/>
      <c r="O495"/>
      <c r="P495"/>
      <c r="Q495"/>
    </row>
    <row r="496" spans="1:17" s="22" customFormat="1" x14ac:dyDescent="0.2">
      <c r="A496" s="31">
        <v>1.2411379776186038</v>
      </c>
      <c r="B496" s="13" t="s">
        <v>928</v>
      </c>
      <c r="C496" s="14"/>
      <c r="D496" s="15" t="s">
        <v>929</v>
      </c>
      <c r="E496" s="33">
        <v>1.10340284771855</v>
      </c>
      <c r="F496" s="16"/>
      <c r="G496" s="14" t="s">
        <v>510</v>
      </c>
      <c r="J496"/>
      <c r="K496"/>
      <c r="L496"/>
      <c r="M496"/>
      <c r="N496"/>
      <c r="O496"/>
      <c r="P496"/>
      <c r="Q496"/>
    </row>
    <row r="497" spans="1:17" s="22" customFormat="1" x14ac:dyDescent="0.2">
      <c r="A497" s="31">
        <v>1.2408277315177971</v>
      </c>
      <c r="B497" s="13" t="s">
        <v>930</v>
      </c>
      <c r="C497" s="14"/>
      <c r="D497" s="15" t="s">
        <v>931</v>
      </c>
      <c r="E497" s="33">
        <v>1.1025017850327525</v>
      </c>
      <c r="F497" s="16"/>
      <c r="G497" s="14" t="s">
        <v>510</v>
      </c>
      <c r="J497"/>
      <c r="K497"/>
      <c r="L497"/>
      <c r="M497"/>
      <c r="N497"/>
      <c r="O497"/>
      <c r="P497"/>
      <c r="Q497"/>
    </row>
    <row r="498" spans="1:17" s="22" customFormat="1" x14ac:dyDescent="0.2">
      <c r="A498" s="31">
        <v>1.2407107034700469</v>
      </c>
      <c r="B498" s="13" t="s">
        <v>932</v>
      </c>
      <c r="C498" s="14"/>
      <c r="D498" s="15" t="s">
        <v>933</v>
      </c>
      <c r="E498" s="33">
        <v>1.1023854293518618</v>
      </c>
      <c r="F498" s="16"/>
      <c r="G498" s="14" t="s">
        <v>510</v>
      </c>
      <c r="J498"/>
      <c r="K498"/>
      <c r="L498"/>
      <c r="M498"/>
      <c r="N498"/>
      <c r="O498"/>
      <c r="P498"/>
      <c r="Q498"/>
    </row>
    <row r="499" spans="1:17" s="22" customFormat="1" x14ac:dyDescent="0.2">
      <c r="A499" s="31">
        <v>1.2406441002114179</v>
      </c>
      <c r="B499" s="13" t="s">
        <v>934</v>
      </c>
      <c r="C499" s="14"/>
      <c r="D499" s="15" t="s">
        <v>414</v>
      </c>
      <c r="E499" s="33">
        <v>1.1023520843580716</v>
      </c>
      <c r="F499" s="16"/>
      <c r="G499" s="14" t="s">
        <v>510</v>
      </c>
      <c r="J499"/>
      <c r="K499"/>
      <c r="L499"/>
      <c r="M499"/>
      <c r="N499"/>
      <c r="O499"/>
      <c r="P499"/>
      <c r="Q499"/>
    </row>
    <row r="500" spans="1:17" s="22" customFormat="1" x14ac:dyDescent="0.2">
      <c r="A500" s="31">
        <v>1.240528421795696</v>
      </c>
      <c r="B500" s="13" t="s">
        <v>935</v>
      </c>
      <c r="C500" s="14"/>
      <c r="D500" s="15" t="s">
        <v>11</v>
      </c>
      <c r="E500" s="33">
        <v>1.1021750638672956</v>
      </c>
      <c r="F500" s="16"/>
      <c r="G500" s="14" t="s">
        <v>510</v>
      </c>
      <c r="J500"/>
      <c r="K500"/>
      <c r="L500"/>
      <c r="M500"/>
      <c r="N500"/>
      <c r="O500"/>
      <c r="P500"/>
      <c r="Q500"/>
    </row>
    <row r="501" spans="1:17" s="22" customFormat="1" x14ac:dyDescent="0.2">
      <c r="A501" s="31">
        <v>1.2398201793586947</v>
      </c>
      <c r="B501" s="13" t="s">
        <v>936</v>
      </c>
      <c r="C501" s="14"/>
      <c r="D501" s="15" t="s">
        <v>937</v>
      </c>
      <c r="E501" s="33">
        <v>1.1019549699151152</v>
      </c>
      <c r="F501" s="16"/>
      <c r="G501" s="14" t="s">
        <v>510</v>
      </c>
      <c r="J501"/>
      <c r="K501"/>
      <c r="L501"/>
      <c r="M501"/>
      <c r="N501"/>
      <c r="O501"/>
      <c r="P501"/>
      <c r="Q501"/>
    </row>
    <row r="502" spans="1:17" s="22" customFormat="1" x14ac:dyDescent="0.2">
      <c r="A502" s="31">
        <v>1.2393904808075593</v>
      </c>
      <c r="B502" s="13" t="s">
        <v>938</v>
      </c>
      <c r="C502" s="14"/>
      <c r="D502" s="15" t="s">
        <v>939</v>
      </c>
      <c r="E502" s="33">
        <v>1.1018984593753667</v>
      </c>
      <c r="F502" s="16"/>
      <c r="G502" s="14" t="s">
        <v>510</v>
      </c>
      <c r="J502"/>
      <c r="K502"/>
      <c r="L502"/>
      <c r="M502"/>
      <c r="N502"/>
      <c r="O502"/>
      <c r="P502"/>
      <c r="Q502"/>
    </row>
    <row r="503" spans="1:17" s="22" customFormat="1" x14ac:dyDescent="0.2">
      <c r="A503" s="31">
        <v>1.2389928586035717</v>
      </c>
      <c r="B503" s="13" t="s">
        <v>940</v>
      </c>
      <c r="C503" s="14"/>
      <c r="D503" s="15" t="s">
        <v>941</v>
      </c>
      <c r="E503" s="33">
        <v>1.1018757290604551</v>
      </c>
      <c r="F503" s="16"/>
      <c r="G503" s="14" t="s">
        <v>510</v>
      </c>
      <c r="J503"/>
      <c r="K503"/>
      <c r="L503"/>
      <c r="M503"/>
      <c r="N503"/>
      <c r="O503"/>
      <c r="P503"/>
      <c r="Q503"/>
    </row>
    <row r="504" spans="1:17" s="22" customFormat="1" x14ac:dyDescent="0.2">
      <c r="A504" s="31">
        <v>1.2388303770570326</v>
      </c>
      <c r="B504" s="13" t="s">
        <v>231</v>
      </c>
      <c r="C504" s="14"/>
      <c r="D504" s="15" t="s">
        <v>942</v>
      </c>
      <c r="E504" s="33">
        <v>1.1017852081688488</v>
      </c>
      <c r="F504" s="16"/>
      <c r="G504" s="14" t="s">
        <v>510</v>
      </c>
      <c r="J504"/>
      <c r="K504"/>
      <c r="L504"/>
      <c r="M504"/>
      <c r="N504"/>
      <c r="O504"/>
      <c r="P504"/>
      <c r="Q504"/>
    </row>
    <row r="505" spans="1:17" s="22" customFormat="1" x14ac:dyDescent="0.2">
      <c r="A505" s="31">
        <v>1.2382892621505186</v>
      </c>
      <c r="B505" s="13" t="s">
        <v>225</v>
      </c>
      <c r="C505" s="14"/>
      <c r="D505" s="15" t="s">
        <v>442</v>
      </c>
      <c r="E505" s="33">
        <v>1.1017113656915558</v>
      </c>
      <c r="F505" s="16"/>
      <c r="G505" s="14" t="s">
        <v>510</v>
      </c>
      <c r="J505"/>
      <c r="K505"/>
      <c r="L505"/>
      <c r="M505"/>
      <c r="N505"/>
      <c r="O505"/>
      <c r="P505"/>
      <c r="Q505"/>
    </row>
    <row r="506" spans="1:17" s="22" customFormat="1" x14ac:dyDescent="0.2">
      <c r="A506" s="31">
        <v>1.23823186371424</v>
      </c>
      <c r="B506" s="13" t="s">
        <v>943</v>
      </c>
      <c r="C506" s="14"/>
      <c r="D506" s="15" t="s">
        <v>239</v>
      </c>
      <c r="E506" s="33">
        <v>1.1017080769283432</v>
      </c>
      <c r="F506" s="16"/>
      <c r="G506" s="14" t="s">
        <v>510</v>
      </c>
      <c r="J506"/>
      <c r="K506"/>
      <c r="L506"/>
      <c r="M506"/>
      <c r="N506"/>
      <c r="O506"/>
      <c r="P506"/>
      <c r="Q506"/>
    </row>
    <row r="507" spans="1:17" s="22" customFormat="1" x14ac:dyDescent="0.2">
      <c r="A507" s="31">
        <v>1.2381720115312074</v>
      </c>
      <c r="B507" s="13" t="s">
        <v>944</v>
      </c>
      <c r="C507" s="14"/>
      <c r="D507" s="15" t="s">
        <v>487</v>
      </c>
      <c r="E507" s="33">
        <v>1.1016555593698969</v>
      </c>
      <c r="F507" s="16"/>
      <c r="G507" s="14" t="s">
        <v>510</v>
      </c>
      <c r="J507"/>
      <c r="K507"/>
      <c r="L507"/>
      <c r="M507"/>
      <c r="N507"/>
      <c r="O507"/>
      <c r="P507"/>
      <c r="Q507"/>
    </row>
    <row r="508" spans="1:17" s="22" customFormat="1" x14ac:dyDescent="0.2">
      <c r="A508" s="31">
        <v>1.2381568274969299</v>
      </c>
      <c r="B508" s="13" t="s">
        <v>945</v>
      </c>
      <c r="C508" s="14"/>
      <c r="D508" s="15" t="s">
        <v>946</v>
      </c>
      <c r="E508" s="33">
        <v>1.1013298966292366</v>
      </c>
      <c r="F508" s="16"/>
      <c r="G508" s="14" t="s">
        <v>510</v>
      </c>
      <c r="J508"/>
      <c r="K508"/>
      <c r="L508"/>
      <c r="M508"/>
      <c r="N508"/>
      <c r="O508"/>
      <c r="P508"/>
      <c r="Q508"/>
    </row>
    <row r="509" spans="1:17" s="22" customFormat="1" x14ac:dyDescent="0.2">
      <c r="A509" s="31">
        <v>1.2369402585073477</v>
      </c>
      <c r="B509" s="13" t="s">
        <v>947</v>
      </c>
      <c r="C509" s="14"/>
      <c r="D509" s="15" t="s">
        <v>948</v>
      </c>
      <c r="E509" s="33">
        <v>1.1010654615493152</v>
      </c>
      <c r="F509" s="16"/>
      <c r="G509" s="14" t="s">
        <v>510</v>
      </c>
      <c r="J509"/>
      <c r="K509"/>
      <c r="L509"/>
      <c r="M509"/>
      <c r="N509"/>
      <c r="O509"/>
      <c r="P509"/>
      <c r="Q509"/>
    </row>
    <row r="510" spans="1:17" s="22" customFormat="1" x14ac:dyDescent="0.2">
      <c r="A510" s="31">
        <v>1.2367205369957475</v>
      </c>
      <c r="B510" s="13" t="s">
        <v>291</v>
      </c>
      <c r="C510" s="14"/>
      <c r="D510" s="15" t="s">
        <v>949</v>
      </c>
      <c r="E510" s="33">
        <v>1.1010136286658987</v>
      </c>
      <c r="F510" s="16"/>
      <c r="G510" s="14" t="s">
        <v>510</v>
      </c>
      <c r="J510"/>
      <c r="K510"/>
      <c r="L510"/>
      <c r="M510"/>
      <c r="N510"/>
      <c r="O510"/>
      <c r="P510"/>
      <c r="Q510"/>
    </row>
    <row r="511" spans="1:17" s="22" customFormat="1" x14ac:dyDescent="0.2">
      <c r="A511" s="31">
        <v>1.2366818471892176</v>
      </c>
      <c r="B511" s="13" t="s">
        <v>950</v>
      </c>
      <c r="C511" s="14"/>
      <c r="D511" s="15" t="s">
        <v>951</v>
      </c>
      <c r="E511" s="33">
        <v>1.1008662421046405</v>
      </c>
      <c r="F511" s="16"/>
      <c r="G511" s="14" t="s">
        <v>510</v>
      </c>
      <c r="J511"/>
      <c r="K511"/>
      <c r="L511"/>
      <c r="M511"/>
      <c r="N511"/>
      <c r="O511"/>
      <c r="P511"/>
      <c r="Q511"/>
    </row>
    <row r="512" spans="1:17" s="22" customFormat="1" x14ac:dyDescent="0.2">
      <c r="A512" s="31">
        <v>1.2362929707701944</v>
      </c>
      <c r="B512" s="13" t="s">
        <v>952</v>
      </c>
      <c r="C512" s="14"/>
      <c r="D512" s="15" t="s">
        <v>160</v>
      </c>
      <c r="E512" s="33">
        <v>1.1008578084110303</v>
      </c>
      <c r="F512" s="16"/>
      <c r="G512" s="14" t="s">
        <v>510</v>
      </c>
      <c r="J512"/>
      <c r="K512"/>
      <c r="L512"/>
      <c r="M512"/>
      <c r="N512"/>
      <c r="O512"/>
      <c r="P512"/>
      <c r="Q512"/>
    </row>
    <row r="513" spans="1:17" s="22" customFormat="1" x14ac:dyDescent="0.2">
      <c r="A513" s="31">
        <v>1.2362394437884987</v>
      </c>
      <c r="B513" s="13" t="s">
        <v>953</v>
      </c>
      <c r="C513" s="14"/>
      <c r="D513" s="15" t="s">
        <v>284</v>
      </c>
      <c r="E513" s="33">
        <v>1.1007409192049278</v>
      </c>
      <c r="F513" s="16"/>
      <c r="G513" s="14" t="s">
        <v>510</v>
      </c>
      <c r="J513"/>
      <c r="K513"/>
      <c r="L513"/>
      <c r="M513"/>
      <c r="N513"/>
      <c r="O513"/>
      <c r="P513"/>
      <c r="Q513"/>
    </row>
    <row r="514" spans="1:17" s="22" customFormat="1" x14ac:dyDescent="0.2">
      <c r="A514" s="31">
        <v>1.2357613616352385</v>
      </c>
      <c r="B514" s="13" t="s">
        <v>954</v>
      </c>
      <c r="C514" s="14"/>
      <c r="D514" s="15" t="s">
        <v>474</v>
      </c>
      <c r="E514" s="33">
        <v>1.1006758463826303</v>
      </c>
      <c r="F514" s="16"/>
      <c r="G514" s="14" t="s">
        <v>510</v>
      </c>
      <c r="J514"/>
      <c r="K514"/>
      <c r="L514"/>
      <c r="M514"/>
      <c r="N514"/>
      <c r="O514"/>
      <c r="P514"/>
      <c r="Q514"/>
    </row>
    <row r="515" spans="1:17" s="22" customFormat="1" x14ac:dyDescent="0.2">
      <c r="A515" s="31">
        <v>1.2350940988060553</v>
      </c>
      <c r="B515" s="13" t="s">
        <v>955</v>
      </c>
      <c r="C515" s="14"/>
      <c r="D515" s="15" t="s">
        <v>449</v>
      </c>
      <c r="E515" s="33">
        <v>1.1004926230662224</v>
      </c>
      <c r="F515" s="16"/>
      <c r="G515" s="14" t="s">
        <v>510</v>
      </c>
      <c r="J515"/>
      <c r="K515"/>
      <c r="L515"/>
      <c r="M515"/>
      <c r="N515"/>
      <c r="O515"/>
      <c r="P515"/>
      <c r="Q515"/>
    </row>
    <row r="516" spans="1:17" s="22" customFormat="1" x14ac:dyDescent="0.2">
      <c r="A516" s="31">
        <v>1.2349605238810255</v>
      </c>
      <c r="B516" s="13" t="s">
        <v>956</v>
      </c>
      <c r="C516" s="14"/>
      <c r="D516" s="15" t="s">
        <v>957</v>
      </c>
      <c r="E516" s="33">
        <v>1.100460477904297</v>
      </c>
      <c r="F516" s="16"/>
      <c r="G516" s="14" t="s">
        <v>510</v>
      </c>
      <c r="J516"/>
      <c r="K516"/>
      <c r="L516"/>
      <c r="M516"/>
      <c r="N516"/>
      <c r="O516"/>
      <c r="P516"/>
      <c r="Q516"/>
    </row>
    <row r="517" spans="1:17" s="22" customFormat="1" x14ac:dyDescent="0.2">
      <c r="A517" s="31">
        <v>1.2336843541612703</v>
      </c>
      <c r="B517" s="13" t="s">
        <v>958</v>
      </c>
      <c r="C517" s="14"/>
      <c r="D517" s="15" t="s">
        <v>959</v>
      </c>
      <c r="E517" s="33">
        <v>1.1004272207132368</v>
      </c>
      <c r="F517" s="16"/>
      <c r="G517" s="14" t="s">
        <v>510</v>
      </c>
      <c r="J517"/>
      <c r="K517"/>
      <c r="L517"/>
      <c r="M517"/>
      <c r="N517"/>
      <c r="O517"/>
      <c r="P517"/>
      <c r="Q517"/>
    </row>
    <row r="518" spans="1:17" s="22" customFormat="1" x14ac:dyDescent="0.2">
      <c r="A518" s="31">
        <v>1.2331277524416613</v>
      </c>
      <c r="B518" s="13" t="s">
        <v>960</v>
      </c>
      <c r="C518" s="14"/>
      <c r="D518" s="15" t="s">
        <v>961</v>
      </c>
      <c r="E518" s="33">
        <v>1.1001281826571294</v>
      </c>
      <c r="F518" s="16"/>
      <c r="G518" s="14" t="s">
        <v>510</v>
      </c>
      <c r="J518"/>
      <c r="K518"/>
      <c r="L518"/>
      <c r="M518"/>
      <c r="N518"/>
      <c r="O518"/>
      <c r="P518"/>
      <c r="Q518"/>
    </row>
    <row r="519" spans="1:17" s="22" customFormat="1" x14ac:dyDescent="0.2">
      <c r="A519" s="31">
        <v>1.2329645798681979</v>
      </c>
      <c r="B519" s="13" t="s">
        <v>962</v>
      </c>
      <c r="C519" s="14"/>
      <c r="D519" s="15" t="s">
        <v>963</v>
      </c>
      <c r="E519" s="33">
        <v>1.0999995666394358</v>
      </c>
      <c r="F519" s="16"/>
      <c r="G519" s="14" t="s">
        <v>510</v>
      </c>
      <c r="J519"/>
      <c r="K519"/>
      <c r="L519"/>
      <c r="M519"/>
      <c r="N519"/>
      <c r="O519"/>
      <c r="P519"/>
      <c r="Q519"/>
    </row>
    <row r="520" spans="1:17" s="22" customFormat="1" x14ac:dyDescent="0.2">
      <c r="A520" s="31">
        <v>1.2327339523615519</v>
      </c>
      <c r="B520" s="13" t="s">
        <v>338</v>
      </c>
      <c r="C520" s="14"/>
      <c r="D520" s="15" t="s">
        <v>964</v>
      </c>
      <c r="E520" s="33">
        <v>1.0999928647606045</v>
      </c>
      <c r="F520" s="16"/>
      <c r="G520" s="14" t="s">
        <v>510</v>
      </c>
      <c r="J520"/>
      <c r="K520"/>
      <c r="L520"/>
      <c r="M520"/>
      <c r="N520"/>
      <c r="O520"/>
      <c r="P520"/>
      <c r="Q520"/>
    </row>
    <row r="521" spans="1:17" s="22" customFormat="1" x14ac:dyDescent="0.2">
      <c r="A521" s="31">
        <v>1.2319576292717085</v>
      </c>
      <c r="B521" s="13" t="s">
        <v>965</v>
      </c>
      <c r="C521" s="14"/>
      <c r="D521" s="15" t="s">
        <v>656</v>
      </c>
      <c r="E521" s="33">
        <v>1.0997297385964198</v>
      </c>
      <c r="F521" s="16"/>
      <c r="G521" s="14" t="s">
        <v>510</v>
      </c>
      <c r="J521"/>
      <c r="K521"/>
      <c r="L521"/>
      <c r="M521"/>
      <c r="N521"/>
      <c r="O521"/>
      <c r="P521"/>
      <c r="Q521"/>
    </row>
    <row r="522" spans="1:17" s="22" customFormat="1" x14ac:dyDescent="0.2">
      <c r="A522" s="31">
        <v>1.2318012161000766</v>
      </c>
      <c r="B522" s="13" t="s">
        <v>966</v>
      </c>
      <c r="C522" s="14"/>
      <c r="D522" s="15" t="s">
        <v>967</v>
      </c>
      <c r="E522" s="33">
        <v>1.0997267012346288</v>
      </c>
      <c r="F522" s="16"/>
      <c r="G522" s="14" t="s">
        <v>510</v>
      </c>
      <c r="J522"/>
      <c r="K522"/>
      <c r="L522"/>
      <c r="M522"/>
      <c r="N522"/>
      <c r="O522"/>
      <c r="P522"/>
      <c r="Q522"/>
    </row>
    <row r="523" spans="1:17" s="22" customFormat="1" x14ac:dyDescent="0.2">
      <c r="A523" s="31">
        <v>1.2315483660033926</v>
      </c>
      <c r="B523" s="13" t="s">
        <v>968</v>
      </c>
      <c r="C523" s="14"/>
      <c r="D523" s="15" t="s">
        <v>184</v>
      </c>
      <c r="E523" s="33">
        <v>1.0996270548748277</v>
      </c>
      <c r="F523" s="16"/>
      <c r="G523" s="14" t="s">
        <v>510</v>
      </c>
      <c r="J523"/>
      <c r="K523"/>
      <c r="L523"/>
      <c r="M523"/>
      <c r="N523"/>
      <c r="O523"/>
      <c r="P523"/>
      <c r="Q523"/>
    </row>
    <row r="524" spans="1:17" s="22" customFormat="1" x14ac:dyDescent="0.2">
      <c r="A524" s="31">
        <v>1.2314881775575575</v>
      </c>
      <c r="B524" s="13" t="s">
        <v>969</v>
      </c>
      <c r="C524" s="14"/>
      <c r="D524" s="15" t="s">
        <v>328</v>
      </c>
      <c r="E524" s="33">
        <v>1.0995863351137471</v>
      </c>
      <c r="F524" s="16"/>
      <c r="G524" s="14" t="s">
        <v>510</v>
      </c>
      <c r="J524"/>
      <c r="K524"/>
      <c r="L524"/>
      <c r="M524"/>
      <c r="N524"/>
      <c r="O524"/>
      <c r="P524"/>
      <c r="Q524"/>
    </row>
    <row r="525" spans="1:17" s="22" customFormat="1" x14ac:dyDescent="0.2">
      <c r="A525" s="31">
        <v>1.2307951062503193</v>
      </c>
      <c r="B525" s="13" t="s">
        <v>427</v>
      </c>
      <c r="C525" s="14"/>
      <c r="D525" s="15" t="s">
        <v>970</v>
      </c>
      <c r="E525" s="33">
        <v>1.0994951953602834</v>
      </c>
      <c r="F525" s="16"/>
      <c r="G525" s="14" t="s">
        <v>510</v>
      </c>
      <c r="J525"/>
      <c r="K525"/>
      <c r="L525"/>
      <c r="M525"/>
      <c r="N525"/>
      <c r="O525"/>
      <c r="P525"/>
      <c r="Q525"/>
    </row>
    <row r="526" spans="1:17" s="22" customFormat="1" x14ac:dyDescent="0.2">
      <c r="A526" s="31">
        <v>1.2304553935067173</v>
      </c>
      <c r="B526" s="13" t="s">
        <v>971</v>
      </c>
      <c r="C526" s="14"/>
      <c r="D526" s="15" t="s">
        <v>972</v>
      </c>
      <c r="E526" s="33">
        <v>1.0994630821722595</v>
      </c>
      <c r="F526" s="16"/>
      <c r="G526" s="14" t="s">
        <v>510</v>
      </c>
      <c r="J526"/>
      <c r="K526"/>
      <c r="L526"/>
      <c r="M526"/>
      <c r="N526"/>
      <c r="O526"/>
      <c r="P526"/>
      <c r="Q526"/>
    </row>
    <row r="527" spans="1:17" s="22" customFormat="1" x14ac:dyDescent="0.2">
      <c r="A527" s="31">
        <v>1.2298613530162052</v>
      </c>
      <c r="B527" s="13" t="s">
        <v>973</v>
      </c>
      <c r="C527" s="14"/>
      <c r="D527" s="15" t="s">
        <v>974</v>
      </c>
      <c r="E527" s="33">
        <v>1.0994109961959846</v>
      </c>
      <c r="F527" s="16"/>
      <c r="G527" s="14" t="s">
        <v>510</v>
      </c>
      <c r="J527"/>
      <c r="K527"/>
      <c r="L527"/>
      <c r="M527"/>
      <c r="N527"/>
      <c r="O527"/>
      <c r="P527"/>
      <c r="Q527"/>
    </row>
    <row r="528" spans="1:17" s="22" customFormat="1" x14ac:dyDescent="0.2">
      <c r="A528" s="31">
        <v>1.2297518114357331</v>
      </c>
      <c r="B528" s="13" t="s">
        <v>975</v>
      </c>
      <c r="C528" s="14"/>
      <c r="D528" s="15" t="s">
        <v>341</v>
      </c>
      <c r="E528" s="33">
        <v>1.0992212601476317</v>
      </c>
      <c r="F528" s="16"/>
      <c r="G528" s="14" t="s">
        <v>510</v>
      </c>
      <c r="J528"/>
      <c r="K528"/>
      <c r="L528"/>
      <c r="M528"/>
      <c r="N528"/>
      <c r="O528"/>
      <c r="P528"/>
      <c r="Q528"/>
    </row>
    <row r="529" spans="1:17" s="22" customFormat="1" x14ac:dyDescent="0.2">
      <c r="A529" s="31">
        <v>1.2288462937929563</v>
      </c>
      <c r="B529" s="13" t="s">
        <v>388</v>
      </c>
      <c r="C529" s="14"/>
      <c r="D529" s="15" t="s">
        <v>976</v>
      </c>
      <c r="E529" s="33">
        <v>1.0991407723182103</v>
      </c>
      <c r="F529" s="16"/>
      <c r="G529" s="14" t="s">
        <v>510</v>
      </c>
      <c r="J529"/>
      <c r="K529"/>
      <c r="L529"/>
      <c r="M529"/>
      <c r="N529"/>
      <c r="O529"/>
      <c r="P529"/>
      <c r="Q529"/>
    </row>
    <row r="530" spans="1:17" s="22" customFormat="1" x14ac:dyDescent="0.2">
      <c r="A530" s="31">
        <v>1.2288201319401062</v>
      </c>
      <c r="B530" s="13" t="s">
        <v>977</v>
      </c>
      <c r="C530" s="14"/>
      <c r="D530" s="15" t="s">
        <v>978</v>
      </c>
      <c r="E530" s="33">
        <v>1.0991389456546905</v>
      </c>
      <c r="F530" s="16"/>
      <c r="G530" s="14" t="s">
        <v>510</v>
      </c>
      <c r="J530"/>
      <c r="K530"/>
      <c r="L530"/>
      <c r="M530"/>
      <c r="N530"/>
      <c r="O530"/>
      <c r="P530"/>
      <c r="Q530"/>
    </row>
    <row r="531" spans="1:17" s="22" customFormat="1" x14ac:dyDescent="0.2">
      <c r="A531" s="31">
        <v>1.2284242535287264</v>
      </c>
      <c r="B531" s="13" t="s">
        <v>979</v>
      </c>
      <c r="C531" s="14"/>
      <c r="D531" s="15" t="s">
        <v>980</v>
      </c>
      <c r="E531" s="33">
        <v>1.0991267345982925</v>
      </c>
      <c r="F531" s="16"/>
      <c r="G531" s="14" t="s">
        <v>510</v>
      </c>
      <c r="J531"/>
      <c r="K531"/>
      <c r="L531"/>
      <c r="M531"/>
      <c r="N531"/>
      <c r="O531"/>
      <c r="P531"/>
      <c r="Q531"/>
    </row>
    <row r="532" spans="1:17" s="22" customFormat="1" x14ac:dyDescent="0.2">
      <c r="A532" s="31">
        <v>1.228420651577782</v>
      </c>
      <c r="B532" s="13" t="s">
        <v>981</v>
      </c>
      <c r="C532" s="14"/>
      <c r="D532" s="15" t="s">
        <v>982</v>
      </c>
      <c r="E532" s="33">
        <v>1.0990340448410985</v>
      </c>
      <c r="F532" s="16"/>
      <c r="G532" s="14" t="s">
        <v>510</v>
      </c>
      <c r="J532"/>
      <c r="K532"/>
      <c r="L532"/>
      <c r="M532"/>
      <c r="N532"/>
      <c r="O532"/>
      <c r="P532"/>
      <c r="Q532"/>
    </row>
    <row r="533" spans="1:17" s="22" customFormat="1" x14ac:dyDescent="0.2">
      <c r="A533" s="31">
        <v>1.2282566877111387</v>
      </c>
      <c r="B533" s="13" t="s">
        <v>284</v>
      </c>
      <c r="C533" s="14"/>
      <c r="D533" s="15" t="s">
        <v>983</v>
      </c>
      <c r="E533" s="33">
        <v>1.0989642307020757</v>
      </c>
      <c r="F533" s="16"/>
      <c r="G533" s="14" t="s">
        <v>510</v>
      </c>
      <c r="J533"/>
      <c r="K533"/>
      <c r="L533"/>
      <c r="M533"/>
      <c r="N533"/>
      <c r="O533"/>
      <c r="P533"/>
      <c r="Q533"/>
    </row>
    <row r="534" spans="1:17" s="22" customFormat="1" x14ac:dyDescent="0.2">
      <c r="A534" s="31">
        <v>1.2273866987097175</v>
      </c>
      <c r="B534" s="13" t="s">
        <v>984</v>
      </c>
      <c r="C534" s="14"/>
      <c r="D534" s="15" t="s">
        <v>985</v>
      </c>
      <c r="E534" s="33">
        <v>1.0989250566155855</v>
      </c>
      <c r="F534" s="16"/>
      <c r="G534" s="14" t="s">
        <v>510</v>
      </c>
      <c r="J534"/>
      <c r="K534"/>
      <c r="L534"/>
      <c r="M534"/>
      <c r="N534"/>
      <c r="O534"/>
      <c r="P534"/>
      <c r="Q534"/>
    </row>
    <row r="535" spans="1:17" s="22" customFormat="1" x14ac:dyDescent="0.2">
      <c r="A535" s="31">
        <v>1.2264475534806383</v>
      </c>
      <c r="B535" s="13" t="s">
        <v>986</v>
      </c>
      <c r="C535" s="14"/>
      <c r="D535" s="15" t="s">
        <v>987</v>
      </c>
      <c r="E535" s="33">
        <v>1.0986075490383178</v>
      </c>
      <c r="F535" s="16"/>
      <c r="G535" s="14" t="s">
        <v>510</v>
      </c>
      <c r="J535"/>
      <c r="K535"/>
      <c r="L535"/>
      <c r="M535"/>
      <c r="N535"/>
      <c r="O535"/>
      <c r="P535"/>
      <c r="Q535"/>
    </row>
    <row r="536" spans="1:17" s="22" customFormat="1" x14ac:dyDescent="0.2">
      <c r="A536" s="31">
        <v>1.2260497428759589</v>
      </c>
      <c r="B536" s="13" t="s">
        <v>988</v>
      </c>
      <c r="C536" s="14"/>
      <c r="D536" s="15" t="s">
        <v>458</v>
      </c>
      <c r="E536" s="33">
        <v>1.0985932092336204</v>
      </c>
      <c r="F536" s="16"/>
      <c r="G536" s="14" t="s">
        <v>510</v>
      </c>
      <c r="J536"/>
      <c r="K536"/>
      <c r="L536"/>
      <c r="M536"/>
      <c r="N536"/>
      <c r="O536"/>
      <c r="P536"/>
      <c r="Q536"/>
    </row>
    <row r="537" spans="1:17" s="22" customFormat="1" x14ac:dyDescent="0.2">
      <c r="A537" s="31">
        <v>1.2259562581328263</v>
      </c>
      <c r="B537" s="13" t="s">
        <v>989</v>
      </c>
      <c r="C537" s="14"/>
      <c r="D537" s="15" t="s">
        <v>990</v>
      </c>
      <c r="E537" s="33">
        <v>1.0985821758680003</v>
      </c>
      <c r="F537" s="16"/>
      <c r="G537" s="14" t="s">
        <v>510</v>
      </c>
      <c r="J537"/>
      <c r="K537"/>
      <c r="L537"/>
      <c r="M537"/>
      <c r="N537"/>
      <c r="O537"/>
      <c r="P537"/>
      <c r="Q537"/>
    </row>
    <row r="538" spans="1:17" s="22" customFormat="1" x14ac:dyDescent="0.2">
      <c r="A538" s="31">
        <v>1.2252049276550154</v>
      </c>
      <c r="B538" s="13" t="s">
        <v>108</v>
      </c>
      <c r="C538" s="14"/>
      <c r="D538" s="15" t="s">
        <v>991</v>
      </c>
      <c r="E538" s="33">
        <v>1.0984333750686006</v>
      </c>
      <c r="F538" s="16"/>
      <c r="G538" s="14" t="s">
        <v>510</v>
      </c>
      <c r="J538"/>
      <c r="K538"/>
      <c r="L538"/>
      <c r="M538"/>
      <c r="N538"/>
      <c r="O538"/>
      <c r="P538"/>
      <c r="Q538"/>
    </row>
    <row r="539" spans="1:17" s="22" customFormat="1" x14ac:dyDescent="0.2">
      <c r="A539" s="31">
        <v>1.2245657337519005</v>
      </c>
      <c r="B539" s="13" t="s">
        <v>992</v>
      </c>
      <c r="C539" s="14"/>
      <c r="D539" s="15" t="s">
        <v>993</v>
      </c>
      <c r="E539" s="33">
        <v>1.0984071620757536</v>
      </c>
      <c r="F539" s="16"/>
      <c r="G539" s="14" t="s">
        <v>510</v>
      </c>
      <c r="J539"/>
      <c r="K539"/>
      <c r="L539"/>
      <c r="M539"/>
      <c r="N539"/>
      <c r="O539"/>
      <c r="P539"/>
      <c r="Q539"/>
    </row>
    <row r="540" spans="1:17" s="22" customFormat="1" x14ac:dyDescent="0.2">
      <c r="A540" s="31">
        <v>1.2242029437932946</v>
      </c>
      <c r="B540" s="13" t="s">
        <v>994</v>
      </c>
      <c r="C540" s="14"/>
      <c r="D540" s="15" t="s">
        <v>995</v>
      </c>
      <c r="E540" s="33">
        <v>1.0983769001241899</v>
      </c>
      <c r="F540" s="16"/>
      <c r="G540" s="14" t="s">
        <v>510</v>
      </c>
      <c r="J540"/>
      <c r="K540"/>
      <c r="L540"/>
      <c r="M540"/>
      <c r="N540"/>
      <c r="O540"/>
      <c r="P540"/>
      <c r="Q540"/>
    </row>
    <row r="541" spans="1:17" s="22" customFormat="1" x14ac:dyDescent="0.2">
      <c r="A541" s="31">
        <v>1.224152421509352</v>
      </c>
      <c r="B541" s="13" t="s">
        <v>996</v>
      </c>
      <c r="C541" s="14"/>
      <c r="D541" s="15" t="s">
        <v>997</v>
      </c>
      <c r="E541" s="33">
        <v>1.0981873038664152</v>
      </c>
      <c r="F541" s="16"/>
      <c r="G541" s="14" t="s">
        <v>510</v>
      </c>
      <c r="J541"/>
      <c r="K541"/>
      <c r="L541"/>
      <c r="M541"/>
      <c r="N541"/>
      <c r="O541"/>
      <c r="P541"/>
      <c r="Q541"/>
    </row>
    <row r="542" spans="1:17" s="22" customFormat="1" x14ac:dyDescent="0.2">
      <c r="A542" s="31">
        <v>1.2241352530784644</v>
      </c>
      <c r="B542" s="13" t="s">
        <v>998</v>
      </c>
      <c r="C542" s="14"/>
      <c r="D542" s="15" t="s">
        <v>999</v>
      </c>
      <c r="E542" s="33">
        <v>1.0981779190223944</v>
      </c>
      <c r="F542" s="16"/>
      <c r="G542" s="14" t="s">
        <v>510</v>
      </c>
      <c r="J542"/>
      <c r="K542"/>
      <c r="L542"/>
      <c r="M542"/>
      <c r="N542"/>
      <c r="O542"/>
      <c r="P542"/>
      <c r="Q542"/>
    </row>
    <row r="543" spans="1:17" s="22" customFormat="1" x14ac:dyDescent="0.2">
      <c r="A543" s="31">
        <v>1.2241016594092786</v>
      </c>
      <c r="B543" s="13" t="s">
        <v>1000</v>
      </c>
      <c r="C543" s="14"/>
      <c r="D543" s="15" t="s">
        <v>1001</v>
      </c>
      <c r="E543" s="33">
        <v>1.0976977794346634</v>
      </c>
      <c r="F543" s="16"/>
      <c r="G543" s="14" t="s">
        <v>510</v>
      </c>
      <c r="J543"/>
      <c r="K543"/>
      <c r="L543"/>
      <c r="M543"/>
      <c r="N543"/>
      <c r="O543"/>
      <c r="P543"/>
      <c r="Q543"/>
    </row>
    <row r="544" spans="1:17" s="22" customFormat="1" x14ac:dyDescent="0.2">
      <c r="A544" s="31">
        <v>1.2238503437023667</v>
      </c>
      <c r="B544" s="13" t="s">
        <v>87</v>
      </c>
      <c r="C544" s="14"/>
      <c r="D544" s="15" t="s">
        <v>1002</v>
      </c>
      <c r="E544" s="33">
        <v>1.0976711266991608</v>
      </c>
      <c r="F544" s="16"/>
      <c r="G544" s="14" t="s">
        <v>510</v>
      </c>
      <c r="J544"/>
      <c r="K544"/>
      <c r="L544"/>
      <c r="M544"/>
      <c r="N544"/>
      <c r="O544"/>
      <c r="P544"/>
      <c r="Q544"/>
    </row>
    <row r="545" spans="1:17" s="22" customFormat="1" x14ac:dyDescent="0.2">
      <c r="A545" s="31">
        <v>1.2238275260309757</v>
      </c>
      <c r="B545" s="13" t="s">
        <v>1003</v>
      </c>
      <c r="C545" s="14"/>
      <c r="D545" s="15" t="s">
        <v>935</v>
      </c>
      <c r="E545" s="33">
        <v>1.0975985105963069</v>
      </c>
      <c r="F545" s="16"/>
      <c r="G545" s="14" t="s">
        <v>510</v>
      </c>
      <c r="J545"/>
      <c r="K545"/>
      <c r="L545"/>
      <c r="M545"/>
      <c r="N545"/>
      <c r="O545"/>
      <c r="P545"/>
      <c r="Q545"/>
    </row>
    <row r="546" spans="1:17" s="22" customFormat="1" x14ac:dyDescent="0.2">
      <c r="A546" s="31">
        <v>1.2234372838757475</v>
      </c>
      <c r="B546" s="13" t="s">
        <v>1004</v>
      </c>
      <c r="C546" s="14"/>
      <c r="D546" s="15" t="s">
        <v>549</v>
      </c>
      <c r="E546" s="33">
        <v>1.0975120072330371</v>
      </c>
      <c r="F546" s="16"/>
      <c r="G546" s="14" t="s">
        <v>510</v>
      </c>
      <c r="J546"/>
      <c r="K546"/>
      <c r="L546"/>
      <c r="M546"/>
      <c r="N546"/>
      <c r="O546"/>
      <c r="P546"/>
      <c r="Q546"/>
    </row>
    <row r="547" spans="1:17" s="22" customFormat="1" x14ac:dyDescent="0.2">
      <c r="A547" s="31">
        <v>1.2228917984862486</v>
      </c>
      <c r="B547" s="13" t="s">
        <v>1005</v>
      </c>
      <c r="C547" s="14"/>
      <c r="D547" s="15" t="s">
        <v>1006</v>
      </c>
      <c r="E547" s="33">
        <v>1.0973712200832839</v>
      </c>
      <c r="F547" s="16"/>
      <c r="G547" s="14" t="s">
        <v>510</v>
      </c>
      <c r="J547"/>
      <c r="K547"/>
      <c r="L547"/>
      <c r="M547"/>
      <c r="N547"/>
      <c r="O547"/>
      <c r="P547"/>
      <c r="Q547"/>
    </row>
    <row r="548" spans="1:17" s="22" customFormat="1" x14ac:dyDescent="0.2">
      <c r="A548" s="31">
        <v>1.2219860803081999</v>
      </c>
      <c r="B548" s="13" t="s">
        <v>1007</v>
      </c>
      <c r="C548" s="14"/>
      <c r="D548" s="15" t="s">
        <v>1008</v>
      </c>
      <c r="E548" s="33">
        <v>1.0972602364120725</v>
      </c>
      <c r="F548" s="16"/>
      <c r="G548" s="14" t="s">
        <v>510</v>
      </c>
      <c r="J548"/>
      <c r="K548"/>
      <c r="L548"/>
      <c r="M548"/>
      <c r="N548"/>
      <c r="O548"/>
      <c r="P548"/>
      <c r="Q548"/>
    </row>
    <row r="549" spans="1:17" s="22" customFormat="1" x14ac:dyDescent="0.2">
      <c r="A549" s="31">
        <v>1.2215447109416231</v>
      </c>
      <c r="B549" s="13" t="s">
        <v>1009</v>
      </c>
      <c r="C549" s="14"/>
      <c r="D549" s="15" t="s">
        <v>537</v>
      </c>
      <c r="E549" s="33">
        <v>1.0971560943928531</v>
      </c>
      <c r="F549" s="16"/>
      <c r="G549" s="14" t="s">
        <v>510</v>
      </c>
      <c r="J549"/>
      <c r="K549"/>
      <c r="L549"/>
      <c r="M549"/>
      <c r="N549"/>
      <c r="O549"/>
      <c r="P549"/>
      <c r="Q549"/>
    </row>
    <row r="550" spans="1:17" s="22" customFormat="1" x14ac:dyDescent="0.2">
      <c r="A550" s="31">
        <v>1.2214014707529393</v>
      </c>
      <c r="B550" s="13" t="s">
        <v>1010</v>
      </c>
      <c r="C550" s="14"/>
      <c r="D550" s="15" t="s">
        <v>1011</v>
      </c>
      <c r="E550" s="33">
        <v>1.0970526361900756</v>
      </c>
      <c r="F550" s="16"/>
      <c r="G550" s="14" t="s">
        <v>510</v>
      </c>
      <c r="J550"/>
      <c r="K550"/>
      <c r="L550"/>
      <c r="M550"/>
      <c r="N550"/>
      <c r="O550"/>
      <c r="P550"/>
      <c r="Q550"/>
    </row>
    <row r="551" spans="1:17" s="22" customFormat="1" x14ac:dyDescent="0.2">
      <c r="A551" s="31">
        <v>1.221401226873597</v>
      </c>
      <c r="B551" s="13" t="s">
        <v>1012</v>
      </c>
      <c r="C551" s="14"/>
      <c r="D551" s="15" t="s">
        <v>1013</v>
      </c>
      <c r="E551" s="33">
        <v>1.0970115894461925</v>
      </c>
      <c r="F551" s="16"/>
      <c r="G551" s="14" t="s">
        <v>510</v>
      </c>
      <c r="J551"/>
      <c r="K551"/>
      <c r="L551"/>
      <c r="M551"/>
      <c r="N551"/>
      <c r="O551"/>
      <c r="P551"/>
      <c r="Q551"/>
    </row>
    <row r="552" spans="1:17" s="22" customFormat="1" x14ac:dyDescent="0.2">
      <c r="A552" s="31">
        <v>1.2213859670707021</v>
      </c>
      <c r="B552" s="13" t="s">
        <v>1014</v>
      </c>
      <c r="C552" s="14"/>
      <c r="D552" s="15" t="s">
        <v>1015</v>
      </c>
      <c r="E552" s="33">
        <v>1.0967371453601047</v>
      </c>
      <c r="F552" s="16"/>
      <c r="G552" s="14" t="s">
        <v>510</v>
      </c>
      <c r="J552"/>
      <c r="K552"/>
      <c r="L552"/>
      <c r="M552"/>
      <c r="N552"/>
      <c r="O552"/>
      <c r="P552"/>
      <c r="Q552"/>
    </row>
    <row r="553" spans="1:17" s="22" customFormat="1" x14ac:dyDescent="0.2">
      <c r="A553" s="31">
        <v>1.2213430541465533</v>
      </c>
      <c r="B553" s="13" t="s">
        <v>1016</v>
      </c>
      <c r="C553" s="14"/>
      <c r="D553" s="15" t="s">
        <v>1017</v>
      </c>
      <c r="E553" s="33">
        <v>1.0967068480714164</v>
      </c>
      <c r="F553" s="16"/>
      <c r="G553" s="14" t="s">
        <v>510</v>
      </c>
      <c r="J553"/>
      <c r="K553"/>
      <c r="L553"/>
      <c r="M553"/>
      <c r="N553"/>
      <c r="O553"/>
      <c r="P553"/>
      <c r="Q553"/>
    </row>
    <row r="554" spans="1:17" s="22" customFormat="1" x14ac:dyDescent="0.2">
      <c r="A554" s="31">
        <v>1.2210366466034308</v>
      </c>
      <c r="B554" s="13" t="s">
        <v>1018</v>
      </c>
      <c r="C554" s="14"/>
      <c r="D554" s="15" t="s">
        <v>1019</v>
      </c>
      <c r="E554" s="33">
        <v>1.0962428301287475</v>
      </c>
      <c r="F554" s="16"/>
      <c r="G554" s="14" t="s">
        <v>510</v>
      </c>
      <c r="J554"/>
      <c r="K554"/>
      <c r="L554"/>
      <c r="M554"/>
      <c r="N554"/>
      <c r="O554"/>
      <c r="P554"/>
      <c r="Q554"/>
    </row>
    <row r="555" spans="1:17" s="22" customFormat="1" x14ac:dyDescent="0.2">
      <c r="A555" s="31">
        <v>1.220960578791741</v>
      </c>
      <c r="B555" s="13" t="s">
        <v>1020</v>
      </c>
      <c r="C555" s="14"/>
      <c r="D555" s="15" t="s">
        <v>1021</v>
      </c>
      <c r="E555" s="33">
        <v>1.0961744451974373</v>
      </c>
      <c r="F555" s="16"/>
      <c r="G555" s="14" t="s">
        <v>510</v>
      </c>
      <c r="J555"/>
      <c r="K555"/>
      <c r="L555"/>
      <c r="M555"/>
      <c r="N555"/>
      <c r="O555"/>
      <c r="P555"/>
      <c r="Q555"/>
    </row>
    <row r="556" spans="1:17" s="22" customFormat="1" x14ac:dyDescent="0.2">
      <c r="A556" s="31">
        <v>1.2209267507035053</v>
      </c>
      <c r="B556" s="13" t="s">
        <v>1022</v>
      </c>
      <c r="C556" s="14"/>
      <c r="D556" s="15" t="s">
        <v>1023</v>
      </c>
      <c r="E556" s="33">
        <v>1.0959709756842477</v>
      </c>
      <c r="F556" s="16"/>
      <c r="G556" s="14" t="s">
        <v>510</v>
      </c>
      <c r="J556"/>
      <c r="K556"/>
      <c r="L556"/>
      <c r="M556"/>
      <c r="N556"/>
      <c r="O556"/>
      <c r="P556"/>
      <c r="Q556"/>
    </row>
    <row r="557" spans="1:17" s="22" customFormat="1" x14ac:dyDescent="0.2">
      <c r="A557" s="31">
        <v>1.2207082505622091</v>
      </c>
      <c r="B557" s="13" t="s">
        <v>1024</v>
      </c>
      <c r="C557" s="14"/>
      <c r="D557" s="15" t="s">
        <v>1025</v>
      </c>
      <c r="E557" s="33">
        <v>1.0958765156341845</v>
      </c>
      <c r="F557" s="16"/>
      <c r="G557" s="14" t="s">
        <v>510</v>
      </c>
      <c r="J557"/>
      <c r="K557"/>
      <c r="L557"/>
      <c r="M557"/>
      <c r="N557"/>
      <c r="O557"/>
      <c r="P557"/>
      <c r="Q557"/>
    </row>
    <row r="558" spans="1:17" s="22" customFormat="1" x14ac:dyDescent="0.2">
      <c r="A558" s="31">
        <v>1.2205195137387732</v>
      </c>
      <c r="B558" s="13" t="s">
        <v>976</v>
      </c>
      <c r="C558" s="14"/>
      <c r="D558" s="15" t="s">
        <v>1026</v>
      </c>
      <c r="E558" s="33">
        <v>1.0957292466670581</v>
      </c>
      <c r="F558" s="16"/>
      <c r="G558" s="14" t="s">
        <v>510</v>
      </c>
      <c r="J558"/>
      <c r="K558"/>
      <c r="L558"/>
      <c r="M558"/>
      <c r="N558"/>
      <c r="O558"/>
      <c r="P558"/>
      <c r="Q558"/>
    </row>
    <row r="559" spans="1:17" s="22" customFormat="1" x14ac:dyDescent="0.2">
      <c r="A559" s="31">
        <v>1.2199950167901712</v>
      </c>
      <c r="B559" s="13" t="s">
        <v>1027</v>
      </c>
      <c r="C559" s="14"/>
      <c r="D559" s="15" t="s">
        <v>1028</v>
      </c>
      <c r="E559" s="33">
        <v>1.0956840904995311</v>
      </c>
      <c r="F559" s="16"/>
      <c r="G559" s="14" t="s">
        <v>510</v>
      </c>
      <c r="J559"/>
      <c r="K559"/>
      <c r="L559"/>
      <c r="M559"/>
      <c r="N559"/>
      <c r="O559"/>
      <c r="P559"/>
      <c r="Q559"/>
    </row>
    <row r="560" spans="1:17" s="22" customFormat="1" x14ac:dyDescent="0.2">
      <c r="A560" s="31">
        <v>1.2197697841592858</v>
      </c>
      <c r="B560" s="13" t="s">
        <v>1029</v>
      </c>
      <c r="C560" s="14"/>
      <c r="D560" s="15" t="s">
        <v>1030</v>
      </c>
      <c r="E560" s="33">
        <v>1.0954995059795702</v>
      </c>
      <c r="F560" s="16"/>
      <c r="G560" s="14" t="s">
        <v>510</v>
      </c>
      <c r="J560"/>
      <c r="K560"/>
      <c r="L560"/>
      <c r="M560"/>
      <c r="N560"/>
      <c r="O560"/>
      <c r="P560"/>
      <c r="Q560"/>
    </row>
    <row r="561" spans="1:17" s="22" customFormat="1" x14ac:dyDescent="0.2">
      <c r="A561" s="31">
        <v>1.2196655809765309</v>
      </c>
      <c r="B561" s="13" t="s">
        <v>1031</v>
      </c>
      <c r="C561" s="14"/>
      <c r="D561" s="15" t="s">
        <v>1032</v>
      </c>
      <c r="E561" s="33">
        <v>1.0953871617858906</v>
      </c>
      <c r="F561" s="16"/>
      <c r="G561" s="14" t="s">
        <v>510</v>
      </c>
      <c r="J561"/>
      <c r="K561"/>
      <c r="L561"/>
      <c r="M561"/>
      <c r="N561"/>
      <c r="O561"/>
      <c r="P561"/>
      <c r="Q561"/>
    </row>
    <row r="562" spans="1:17" s="22" customFormat="1" x14ac:dyDescent="0.2">
      <c r="A562" s="31">
        <v>1.2181122889972416</v>
      </c>
      <c r="B562" s="13" t="s">
        <v>1033</v>
      </c>
      <c r="C562" s="14"/>
      <c r="D562" s="15" t="s">
        <v>1034</v>
      </c>
      <c r="E562" s="33">
        <v>1.0950007748091393</v>
      </c>
      <c r="F562" s="16"/>
      <c r="G562" s="14" t="s">
        <v>510</v>
      </c>
      <c r="J562"/>
      <c r="K562"/>
      <c r="L562"/>
      <c r="M562"/>
      <c r="N562"/>
      <c r="O562"/>
      <c r="P562"/>
      <c r="Q562"/>
    </row>
    <row r="563" spans="1:17" s="22" customFormat="1" x14ac:dyDescent="0.2">
      <c r="A563" s="31">
        <v>1.2181020885991125</v>
      </c>
      <c r="B563" s="13" t="s">
        <v>1035</v>
      </c>
      <c r="C563" s="14"/>
      <c r="D563" s="15" t="s">
        <v>661</v>
      </c>
      <c r="E563" s="33">
        <v>1.0946709278247131</v>
      </c>
      <c r="F563" s="16"/>
      <c r="G563" s="14" t="s">
        <v>510</v>
      </c>
      <c r="J563"/>
      <c r="K563"/>
      <c r="L563"/>
      <c r="M563"/>
      <c r="N563"/>
      <c r="O563"/>
      <c r="P563"/>
      <c r="Q563"/>
    </row>
    <row r="564" spans="1:17" s="22" customFormat="1" x14ac:dyDescent="0.2">
      <c r="A564" s="31">
        <v>1.2179064391592282</v>
      </c>
      <c r="B564" s="13" t="s">
        <v>1036</v>
      </c>
      <c r="C564" s="14"/>
      <c r="D564" s="15" t="s">
        <v>1037</v>
      </c>
      <c r="E564" s="33">
        <v>1.0945438916607719</v>
      </c>
      <c r="F564" s="16"/>
      <c r="G564" s="14" t="s">
        <v>510</v>
      </c>
      <c r="J564"/>
      <c r="K564"/>
      <c r="L564"/>
      <c r="M564"/>
      <c r="N564"/>
      <c r="O564"/>
      <c r="P564"/>
      <c r="Q564"/>
    </row>
    <row r="565" spans="1:17" s="22" customFormat="1" x14ac:dyDescent="0.2">
      <c r="A565" s="31">
        <v>1.2177652997611141</v>
      </c>
      <c r="B565" s="13" t="s">
        <v>1038</v>
      </c>
      <c r="C565" s="14"/>
      <c r="D565" s="15" t="s">
        <v>1039</v>
      </c>
      <c r="E565" s="33">
        <v>1.0944318791827687</v>
      </c>
      <c r="F565" s="16"/>
      <c r="G565" s="14" t="s">
        <v>510</v>
      </c>
      <c r="J565"/>
      <c r="K565"/>
      <c r="L565"/>
      <c r="M565"/>
      <c r="N565"/>
      <c r="O565"/>
      <c r="P565"/>
      <c r="Q565"/>
    </row>
    <row r="566" spans="1:17" s="22" customFormat="1" x14ac:dyDescent="0.2">
      <c r="A566" s="31">
        <v>1.2172849284987493</v>
      </c>
      <c r="B566" s="13" t="s">
        <v>1040</v>
      </c>
      <c r="C566" s="14"/>
      <c r="D566" s="15" t="s">
        <v>1041</v>
      </c>
      <c r="E566" s="33">
        <v>1.0943724082714621</v>
      </c>
      <c r="F566" s="16"/>
      <c r="G566" s="14" t="s">
        <v>510</v>
      </c>
      <c r="J566"/>
      <c r="K566"/>
      <c r="L566"/>
      <c r="M566"/>
      <c r="N566"/>
      <c r="O566"/>
      <c r="P566"/>
      <c r="Q566"/>
    </row>
    <row r="567" spans="1:17" s="22" customFormat="1" x14ac:dyDescent="0.2">
      <c r="A567" s="31">
        <v>1.2171611804750442</v>
      </c>
      <c r="B567" s="13" t="s">
        <v>1042</v>
      </c>
      <c r="C567" s="14"/>
      <c r="D567" s="15" t="s">
        <v>1043</v>
      </c>
      <c r="E567" s="33">
        <v>1.0943517763525694</v>
      </c>
      <c r="F567" s="16"/>
      <c r="G567" s="14" t="s">
        <v>510</v>
      </c>
      <c r="J567"/>
      <c r="K567"/>
      <c r="L567"/>
      <c r="M567"/>
      <c r="N567"/>
      <c r="O567"/>
      <c r="P567"/>
      <c r="Q567"/>
    </row>
    <row r="568" spans="1:17" s="22" customFormat="1" x14ac:dyDescent="0.2">
      <c r="A568" s="31">
        <v>1.2167022355820809</v>
      </c>
      <c r="B568" s="13" t="s">
        <v>1044</v>
      </c>
      <c r="C568" s="14"/>
      <c r="D568" s="15" t="s">
        <v>1045</v>
      </c>
      <c r="E568" s="33">
        <v>1.0942635025746925</v>
      </c>
      <c r="F568" s="16"/>
      <c r="G568" s="14" t="s">
        <v>510</v>
      </c>
      <c r="J568"/>
      <c r="K568"/>
      <c r="L568"/>
      <c r="M568"/>
      <c r="N568"/>
      <c r="O568"/>
      <c r="P568"/>
      <c r="Q568"/>
    </row>
    <row r="569" spans="1:17" s="22" customFormat="1" x14ac:dyDescent="0.2">
      <c r="A569" s="31">
        <v>1.2165977984392107</v>
      </c>
      <c r="B569" s="13" t="s">
        <v>414</v>
      </c>
      <c r="C569" s="14"/>
      <c r="D569" s="15" t="s">
        <v>1046</v>
      </c>
      <c r="E569" s="33">
        <v>1.094225568985326</v>
      </c>
      <c r="F569" s="16"/>
      <c r="G569" s="14" t="s">
        <v>510</v>
      </c>
      <c r="J569"/>
      <c r="K569"/>
      <c r="L569"/>
      <c r="M569"/>
      <c r="N569"/>
      <c r="O569"/>
      <c r="P569"/>
      <c r="Q569"/>
    </row>
    <row r="570" spans="1:17" s="22" customFormat="1" x14ac:dyDescent="0.2">
      <c r="A570" s="31">
        <v>1.2163572642450144</v>
      </c>
      <c r="B570" s="13" t="s">
        <v>1047</v>
      </c>
      <c r="C570" s="14"/>
      <c r="D570" s="15" t="s">
        <v>1048</v>
      </c>
      <c r="E570" s="33">
        <v>1.0941409572947867</v>
      </c>
      <c r="F570" s="16"/>
      <c r="G570" s="14" t="s">
        <v>510</v>
      </c>
      <c r="J570"/>
      <c r="K570"/>
      <c r="L570"/>
      <c r="M570"/>
      <c r="N570"/>
      <c r="O570"/>
      <c r="P570"/>
      <c r="Q570"/>
    </row>
    <row r="571" spans="1:17" s="22" customFormat="1" x14ac:dyDescent="0.2">
      <c r="A571" s="31">
        <v>1.2162225268215099</v>
      </c>
      <c r="B571" s="13" t="s">
        <v>1049</v>
      </c>
      <c r="C571" s="14"/>
      <c r="D571" s="15" t="s">
        <v>1050</v>
      </c>
      <c r="E571" s="33">
        <v>1.0940504279325607</v>
      </c>
      <c r="F571" s="16"/>
      <c r="G571" s="14" t="s">
        <v>510</v>
      </c>
      <c r="J571"/>
      <c r="K571"/>
      <c r="L571"/>
      <c r="M571"/>
      <c r="N571"/>
      <c r="O571"/>
      <c r="P571"/>
      <c r="Q571"/>
    </row>
    <row r="572" spans="1:17" s="22" customFormat="1" x14ac:dyDescent="0.2">
      <c r="A572" s="31">
        <v>1.2161870541358071</v>
      </c>
      <c r="B572" s="13" t="s">
        <v>336</v>
      </c>
      <c r="C572" s="14"/>
      <c r="D572" s="15" t="s">
        <v>1051</v>
      </c>
      <c r="E572" s="33">
        <v>1.0939061255476401</v>
      </c>
      <c r="F572" s="16"/>
      <c r="G572" s="14" t="s">
        <v>510</v>
      </c>
      <c r="J572"/>
      <c r="K572"/>
      <c r="L572"/>
      <c r="M572"/>
      <c r="N572"/>
      <c r="O572"/>
      <c r="P572"/>
      <c r="Q572"/>
    </row>
    <row r="573" spans="1:17" s="22" customFormat="1" x14ac:dyDescent="0.2">
      <c r="A573" s="31">
        <v>1.2161769606454405</v>
      </c>
      <c r="B573" s="13" t="s">
        <v>1052</v>
      </c>
      <c r="C573" s="14"/>
      <c r="D573" s="15" t="s">
        <v>418</v>
      </c>
      <c r="E573" s="33">
        <v>1.0935883165454319</v>
      </c>
      <c r="F573" s="16"/>
      <c r="G573" s="14" t="s">
        <v>510</v>
      </c>
      <c r="J573"/>
      <c r="K573"/>
      <c r="L573"/>
      <c r="M573"/>
      <c r="N573"/>
      <c r="O573"/>
      <c r="P573"/>
      <c r="Q573"/>
    </row>
    <row r="574" spans="1:17" s="22" customFormat="1" x14ac:dyDescent="0.2">
      <c r="A574" s="31">
        <v>1.2156089798829308</v>
      </c>
      <c r="B574" s="13" t="s">
        <v>384</v>
      </c>
      <c r="C574" s="14"/>
      <c r="D574" s="15" t="s">
        <v>1053</v>
      </c>
      <c r="E574" s="33">
        <v>1.0933595904969315</v>
      </c>
      <c r="F574" s="16"/>
      <c r="G574" s="14" t="s">
        <v>510</v>
      </c>
      <c r="J574"/>
      <c r="K574"/>
      <c r="L574"/>
      <c r="M574"/>
      <c r="N574"/>
      <c r="O574"/>
      <c r="P574"/>
      <c r="Q574"/>
    </row>
    <row r="575" spans="1:17" s="22" customFormat="1" x14ac:dyDescent="0.2">
      <c r="A575" s="31">
        <v>1.2155335327426398</v>
      </c>
      <c r="B575" s="13" t="s">
        <v>1054</v>
      </c>
      <c r="C575" s="14"/>
      <c r="D575" s="15" t="s">
        <v>1055</v>
      </c>
      <c r="E575" s="33">
        <v>1.0932220515408109</v>
      </c>
      <c r="F575" s="16"/>
      <c r="G575" s="14" t="s">
        <v>510</v>
      </c>
      <c r="J575"/>
      <c r="K575"/>
      <c r="L575"/>
      <c r="M575"/>
      <c r="N575"/>
      <c r="O575"/>
      <c r="P575"/>
      <c r="Q575"/>
    </row>
    <row r="576" spans="1:17" s="22" customFormat="1" x14ac:dyDescent="0.2">
      <c r="A576" s="31">
        <v>1.2153348616806652</v>
      </c>
      <c r="B576" s="13" t="s">
        <v>1056</v>
      </c>
      <c r="C576" s="14"/>
      <c r="D576" s="15" t="s">
        <v>1057</v>
      </c>
      <c r="E576" s="33">
        <v>1.0931978770815558</v>
      </c>
      <c r="F576" s="16"/>
      <c r="G576" s="14" t="s">
        <v>510</v>
      </c>
      <c r="J576"/>
      <c r="K576"/>
      <c r="L576"/>
      <c r="M576"/>
      <c r="N576"/>
      <c r="O576"/>
      <c r="P576"/>
      <c r="Q576"/>
    </row>
    <row r="577" spans="1:17" s="22" customFormat="1" x14ac:dyDescent="0.2">
      <c r="A577" s="31">
        <v>1.2152281738089732</v>
      </c>
      <c r="B577" s="13" t="s">
        <v>1058</v>
      </c>
      <c r="C577" s="14"/>
      <c r="D577" s="15" t="s">
        <v>1059</v>
      </c>
      <c r="E577" s="33">
        <v>1.093052597804977</v>
      </c>
      <c r="F577" s="16"/>
      <c r="G577" s="14" t="s">
        <v>510</v>
      </c>
      <c r="J577"/>
      <c r="K577"/>
      <c r="L577"/>
      <c r="M577"/>
      <c r="N577"/>
      <c r="O577"/>
      <c r="P577"/>
      <c r="Q577"/>
    </row>
    <row r="578" spans="1:17" s="22" customFormat="1" x14ac:dyDescent="0.2">
      <c r="A578" s="31">
        <v>1.2145890676304785</v>
      </c>
      <c r="B578" s="13" t="s">
        <v>1060</v>
      </c>
      <c r="C578" s="14"/>
      <c r="D578" s="15" t="s">
        <v>1061</v>
      </c>
      <c r="E578" s="33">
        <v>1.0925905636741251</v>
      </c>
      <c r="F578" s="16"/>
      <c r="G578" s="14" t="s">
        <v>510</v>
      </c>
      <c r="J578"/>
      <c r="K578"/>
      <c r="L578"/>
      <c r="M578"/>
      <c r="N578"/>
      <c r="O578"/>
      <c r="P578"/>
      <c r="Q578"/>
    </row>
    <row r="579" spans="1:17" s="22" customFormat="1" x14ac:dyDescent="0.2">
      <c r="A579" s="31">
        <v>1.2143487270153546</v>
      </c>
      <c r="B579" s="13" t="s">
        <v>1062</v>
      </c>
      <c r="C579" s="14"/>
      <c r="D579" s="15" t="s">
        <v>1063</v>
      </c>
      <c r="E579" s="33">
        <v>1.0924380457803637</v>
      </c>
      <c r="F579" s="16"/>
      <c r="G579" s="14" t="s">
        <v>510</v>
      </c>
      <c r="J579"/>
      <c r="K579"/>
      <c r="L579"/>
      <c r="M579"/>
      <c r="N579"/>
      <c r="O579"/>
      <c r="P579"/>
      <c r="Q579"/>
    </row>
    <row r="580" spans="1:17" s="22" customFormat="1" x14ac:dyDescent="0.2">
      <c r="A580" s="31">
        <v>1.2143159966609889</v>
      </c>
      <c r="B580" s="13" t="s">
        <v>1064</v>
      </c>
      <c r="C580" s="14"/>
      <c r="D580" s="15" t="s">
        <v>1065</v>
      </c>
      <c r="E580" s="33">
        <v>1.0918639190998169</v>
      </c>
      <c r="F580" s="16"/>
      <c r="G580" s="14" t="s">
        <v>510</v>
      </c>
      <c r="J580"/>
      <c r="K580"/>
      <c r="L580"/>
      <c r="M580"/>
      <c r="N580"/>
      <c r="O580"/>
      <c r="P580"/>
      <c r="Q580"/>
    </row>
    <row r="581" spans="1:17" s="22" customFormat="1" x14ac:dyDescent="0.2">
      <c r="A581" s="31">
        <v>1.2138819477671214</v>
      </c>
      <c r="B581" s="13" t="s">
        <v>271</v>
      </c>
      <c r="C581" s="14"/>
      <c r="D581" s="15" t="s">
        <v>732</v>
      </c>
      <c r="E581" s="33">
        <v>1.091802890265877</v>
      </c>
      <c r="F581" s="16"/>
      <c r="G581" s="14" t="s">
        <v>510</v>
      </c>
      <c r="J581"/>
      <c r="K581"/>
      <c r="L581"/>
      <c r="M581"/>
      <c r="N581"/>
      <c r="O581"/>
      <c r="P581"/>
      <c r="Q581"/>
    </row>
    <row r="582" spans="1:17" s="22" customFormat="1" x14ac:dyDescent="0.2">
      <c r="A582" s="31">
        <v>1.2138239704523692</v>
      </c>
      <c r="B582" s="13" t="s">
        <v>1019</v>
      </c>
      <c r="C582" s="14"/>
      <c r="D582" s="15" t="s">
        <v>1066</v>
      </c>
      <c r="E582" s="33">
        <v>1.0917699491594655</v>
      </c>
      <c r="F582" s="16"/>
      <c r="G582" s="14" t="s">
        <v>510</v>
      </c>
      <c r="J582"/>
      <c r="K582"/>
      <c r="L582"/>
      <c r="M582"/>
      <c r="N582"/>
      <c r="O582"/>
      <c r="P582"/>
      <c r="Q582"/>
    </row>
    <row r="583" spans="1:17" s="22" customFormat="1" x14ac:dyDescent="0.2">
      <c r="A583" s="31">
        <v>1.2130790137780465</v>
      </c>
      <c r="B583" s="13" t="s">
        <v>1067</v>
      </c>
      <c r="C583" s="14"/>
      <c r="D583" s="15" t="s">
        <v>1068</v>
      </c>
      <c r="E583" s="33">
        <v>1.0917686536472033</v>
      </c>
      <c r="F583" s="16"/>
      <c r="G583" s="14" t="s">
        <v>510</v>
      </c>
      <c r="J583"/>
      <c r="K583"/>
      <c r="L583"/>
      <c r="M583"/>
      <c r="N583"/>
      <c r="O583"/>
      <c r="P583"/>
      <c r="Q583"/>
    </row>
    <row r="584" spans="1:17" s="22" customFormat="1" x14ac:dyDescent="0.2">
      <c r="A584" s="31">
        <v>1.2126563791549179</v>
      </c>
      <c r="B584" s="13" t="s">
        <v>1069</v>
      </c>
      <c r="C584" s="14"/>
      <c r="D584" s="15" t="s">
        <v>1070</v>
      </c>
      <c r="E584" s="33">
        <v>1.0916098433378911</v>
      </c>
      <c r="F584" s="16"/>
      <c r="G584" s="14" t="s">
        <v>510</v>
      </c>
      <c r="J584"/>
      <c r="K584"/>
      <c r="L584"/>
      <c r="M584"/>
      <c r="N584"/>
      <c r="O584"/>
      <c r="P584"/>
      <c r="Q584"/>
    </row>
    <row r="585" spans="1:17" s="22" customFormat="1" x14ac:dyDescent="0.2">
      <c r="A585" s="31">
        <v>1.2126007261895031</v>
      </c>
      <c r="B585" s="13" t="s">
        <v>1071</v>
      </c>
      <c r="C585" s="14"/>
      <c r="D585" s="15" t="s">
        <v>1072</v>
      </c>
      <c r="E585" s="33">
        <v>1.0914961000595698</v>
      </c>
      <c r="F585" s="16"/>
      <c r="G585" s="14" t="s">
        <v>510</v>
      </c>
      <c r="J585"/>
      <c r="K585"/>
      <c r="L585"/>
      <c r="M585"/>
      <c r="N585"/>
      <c r="O585"/>
      <c r="P585"/>
      <c r="Q585"/>
    </row>
    <row r="586" spans="1:17" s="22" customFormat="1" x14ac:dyDescent="0.2">
      <c r="A586" s="31">
        <v>1.2123103160448452</v>
      </c>
      <c r="B586" s="13" t="s">
        <v>211</v>
      </c>
      <c r="C586" s="14"/>
      <c r="D586" s="15" t="s">
        <v>1073</v>
      </c>
      <c r="E586" s="33">
        <v>1.091307687735426</v>
      </c>
      <c r="F586" s="16"/>
      <c r="G586" s="14" t="s">
        <v>510</v>
      </c>
      <c r="J586"/>
      <c r="K586"/>
      <c r="L586"/>
      <c r="M586"/>
      <c r="N586"/>
      <c r="O586"/>
      <c r="P586"/>
      <c r="Q586"/>
    </row>
    <row r="587" spans="1:17" s="22" customFormat="1" x14ac:dyDescent="0.2">
      <c r="A587" s="31">
        <v>1.2121393668343075</v>
      </c>
      <c r="B587" s="13" t="s">
        <v>1074</v>
      </c>
      <c r="C587" s="14"/>
      <c r="D587" s="15" t="s">
        <v>1075</v>
      </c>
      <c r="E587" s="33">
        <v>1.0912548158325865</v>
      </c>
      <c r="F587" s="16"/>
      <c r="G587" s="14" t="s">
        <v>510</v>
      </c>
      <c r="J587"/>
      <c r="K587"/>
      <c r="L587"/>
      <c r="M587"/>
      <c r="N587"/>
      <c r="O587"/>
      <c r="P587"/>
      <c r="Q587"/>
    </row>
    <row r="588" spans="1:17" s="22" customFormat="1" x14ac:dyDescent="0.2">
      <c r="A588" s="31">
        <v>1.2116925642716991</v>
      </c>
      <c r="B588" s="13" t="s">
        <v>1076</v>
      </c>
      <c r="C588" s="14"/>
      <c r="D588" s="15" t="s">
        <v>1077</v>
      </c>
      <c r="E588" s="33">
        <v>1.0909820964967718</v>
      </c>
      <c r="F588" s="16"/>
      <c r="G588" s="14" t="s">
        <v>510</v>
      </c>
      <c r="J588"/>
      <c r="K588"/>
      <c r="L588"/>
      <c r="M588"/>
      <c r="N588"/>
      <c r="O588"/>
      <c r="P588"/>
      <c r="Q588"/>
    </row>
    <row r="589" spans="1:17" s="22" customFormat="1" x14ac:dyDescent="0.2">
      <c r="A589" s="31">
        <v>1.2115583219124273</v>
      </c>
      <c r="B589" s="13" t="s">
        <v>23</v>
      </c>
      <c r="C589" s="14"/>
      <c r="D589" s="15" t="s">
        <v>1078</v>
      </c>
      <c r="E589" s="33">
        <v>1.090756926614276</v>
      </c>
      <c r="F589" s="16"/>
      <c r="G589" s="14" t="s">
        <v>510</v>
      </c>
      <c r="J589"/>
      <c r="K589"/>
      <c r="L589"/>
      <c r="M589"/>
      <c r="N589"/>
      <c r="O589"/>
      <c r="P589"/>
      <c r="Q589"/>
    </row>
    <row r="590" spans="1:17" s="22" customFormat="1" x14ac:dyDescent="0.2">
      <c r="A590" s="31">
        <v>1.2110218905633894</v>
      </c>
      <c r="B590" s="13" t="s">
        <v>1079</v>
      </c>
      <c r="C590" s="14"/>
      <c r="D590" s="15" t="s">
        <v>1080</v>
      </c>
      <c r="E590" s="33">
        <v>1.0906843990311812</v>
      </c>
      <c r="F590" s="16"/>
      <c r="G590" s="14" t="s">
        <v>510</v>
      </c>
      <c r="J590"/>
      <c r="K590"/>
      <c r="L590"/>
      <c r="M590"/>
      <c r="N590"/>
      <c r="O590"/>
      <c r="P590"/>
      <c r="Q590"/>
    </row>
    <row r="591" spans="1:17" s="22" customFormat="1" x14ac:dyDescent="0.2">
      <c r="A591" s="31">
        <v>1.2106411918859843</v>
      </c>
      <c r="B591" s="13" t="s">
        <v>1081</v>
      </c>
      <c r="C591" s="14"/>
      <c r="D591" s="15" t="s">
        <v>1082</v>
      </c>
      <c r="E591" s="33">
        <v>1.0904025661080072</v>
      </c>
      <c r="F591" s="16"/>
      <c r="G591" s="14" t="s">
        <v>510</v>
      </c>
      <c r="J591"/>
      <c r="K591"/>
      <c r="L591"/>
      <c r="M591"/>
      <c r="N591"/>
      <c r="O591"/>
      <c r="P591"/>
      <c r="Q591"/>
    </row>
    <row r="592" spans="1:17" s="22" customFormat="1" x14ac:dyDescent="0.2">
      <c r="A592" s="31">
        <v>1.209984723612751</v>
      </c>
      <c r="B592" s="13" t="s">
        <v>999</v>
      </c>
      <c r="C592" s="14"/>
      <c r="D592" s="15" t="s">
        <v>1083</v>
      </c>
      <c r="E592" s="33">
        <v>1.0903216852785322</v>
      </c>
      <c r="F592" s="16"/>
      <c r="G592" s="14" t="s">
        <v>510</v>
      </c>
      <c r="J592"/>
      <c r="K592"/>
      <c r="L592"/>
      <c r="M592"/>
      <c r="N592"/>
      <c r="O592"/>
      <c r="P592"/>
      <c r="Q592"/>
    </row>
    <row r="593" spans="1:17" s="22" customFormat="1" x14ac:dyDescent="0.2">
      <c r="A593" s="31">
        <v>1.209577058926586</v>
      </c>
      <c r="B593" s="13" t="s">
        <v>1084</v>
      </c>
      <c r="C593" s="14"/>
      <c r="D593" s="15" t="s">
        <v>1085</v>
      </c>
      <c r="E593" s="33">
        <v>1.0902075139103193</v>
      </c>
      <c r="F593" s="16"/>
      <c r="G593" s="14" t="s">
        <v>510</v>
      </c>
      <c r="J593"/>
      <c r="K593"/>
      <c r="L593"/>
      <c r="M593"/>
      <c r="N593"/>
      <c r="O593"/>
      <c r="P593"/>
      <c r="Q593"/>
    </row>
    <row r="594" spans="1:17" s="22" customFormat="1" x14ac:dyDescent="0.2">
      <c r="A594" s="31">
        <v>1.2094112006163016</v>
      </c>
      <c r="B594" s="13" t="s">
        <v>1086</v>
      </c>
      <c r="C594" s="14"/>
      <c r="D594" s="15" t="s">
        <v>1087</v>
      </c>
      <c r="E594" s="33">
        <v>1.0899039919269435</v>
      </c>
      <c r="F594" s="16"/>
      <c r="G594" s="14" t="s">
        <v>510</v>
      </c>
      <c r="J594"/>
      <c r="K594"/>
      <c r="L594"/>
      <c r="M594"/>
      <c r="N594"/>
      <c r="O594"/>
      <c r="P594"/>
      <c r="Q594"/>
    </row>
    <row r="595" spans="1:17" s="22" customFormat="1" x14ac:dyDescent="0.2">
      <c r="A595" s="31">
        <v>1.2086526797362047</v>
      </c>
      <c r="B595" s="13" t="s">
        <v>1088</v>
      </c>
      <c r="C595" s="14"/>
      <c r="D595" s="15" t="s">
        <v>791</v>
      </c>
      <c r="E595" s="33">
        <v>1.0898548034625986</v>
      </c>
      <c r="F595" s="16"/>
      <c r="G595" s="14" t="s">
        <v>510</v>
      </c>
      <c r="J595"/>
      <c r="K595"/>
      <c r="L595"/>
      <c r="M595"/>
      <c r="N595"/>
      <c r="O595"/>
      <c r="P595"/>
      <c r="Q595"/>
    </row>
    <row r="596" spans="1:17" s="22" customFormat="1" x14ac:dyDescent="0.2">
      <c r="A596" s="31">
        <v>1.2079118530295294</v>
      </c>
      <c r="B596" s="13" t="s">
        <v>156</v>
      </c>
      <c r="C596" s="14"/>
      <c r="D596" s="15" t="s">
        <v>1089</v>
      </c>
      <c r="E596" s="33">
        <v>1.0897445123717742</v>
      </c>
      <c r="F596" s="16"/>
      <c r="G596" s="14" t="s">
        <v>510</v>
      </c>
      <c r="J596"/>
      <c r="K596"/>
      <c r="L596"/>
      <c r="M596"/>
      <c r="N596"/>
      <c r="O596"/>
      <c r="P596"/>
      <c r="Q596"/>
    </row>
    <row r="597" spans="1:17" s="22" customFormat="1" x14ac:dyDescent="0.2">
      <c r="A597" s="31">
        <v>1.2073632100580081</v>
      </c>
      <c r="B597" s="13" t="s">
        <v>1090</v>
      </c>
      <c r="C597" s="14"/>
      <c r="D597" s="15" t="s">
        <v>1091</v>
      </c>
      <c r="E597" s="33">
        <v>1.0896563205044745</v>
      </c>
      <c r="F597" s="16"/>
      <c r="G597" s="14" t="s">
        <v>510</v>
      </c>
      <c r="J597"/>
      <c r="K597"/>
      <c r="L597"/>
      <c r="M597"/>
      <c r="N597"/>
      <c r="O597"/>
      <c r="P597"/>
      <c r="Q597"/>
    </row>
    <row r="598" spans="1:17" s="22" customFormat="1" x14ac:dyDescent="0.2">
      <c r="A598" s="31">
        <v>1.2066479061925712</v>
      </c>
      <c r="B598" s="13" t="s">
        <v>1092</v>
      </c>
      <c r="C598" s="14"/>
      <c r="D598" s="15" t="s">
        <v>1093</v>
      </c>
      <c r="E598" s="33">
        <v>1.0891641080766052</v>
      </c>
      <c r="F598" s="16"/>
      <c r="G598" s="14" t="s">
        <v>510</v>
      </c>
      <c r="J598"/>
      <c r="K598"/>
      <c r="L598"/>
      <c r="M598"/>
      <c r="N598"/>
      <c r="O598"/>
      <c r="P598"/>
      <c r="Q598"/>
    </row>
    <row r="599" spans="1:17" s="22" customFormat="1" x14ac:dyDescent="0.2">
      <c r="A599" s="31">
        <v>1.2056320843915482</v>
      </c>
      <c r="B599" s="13" t="s">
        <v>1094</v>
      </c>
      <c r="C599" s="14"/>
      <c r="D599" s="15" t="s">
        <v>1095</v>
      </c>
      <c r="E599" s="33">
        <v>1.0890491704610725</v>
      </c>
      <c r="F599" s="16"/>
      <c r="G599" s="14" t="s">
        <v>510</v>
      </c>
      <c r="J599"/>
      <c r="K599"/>
      <c r="L599"/>
      <c r="M599"/>
      <c r="N599"/>
      <c r="O599"/>
      <c r="P599"/>
      <c r="Q599"/>
    </row>
    <row r="600" spans="1:17" s="22" customFormat="1" x14ac:dyDescent="0.2">
      <c r="A600" s="31">
        <v>1.2049014081576279</v>
      </c>
      <c r="B600" s="13" t="s">
        <v>1096</v>
      </c>
      <c r="C600" s="14"/>
      <c r="D600" s="15" t="s">
        <v>588</v>
      </c>
      <c r="E600" s="33">
        <v>1.0889732267596879</v>
      </c>
      <c r="F600" s="16"/>
      <c r="G600" s="14" t="s">
        <v>510</v>
      </c>
      <c r="J600"/>
      <c r="K600"/>
      <c r="L600"/>
      <c r="M600"/>
      <c r="N600"/>
      <c r="O600"/>
      <c r="P600"/>
      <c r="Q600"/>
    </row>
    <row r="601" spans="1:17" s="22" customFormat="1" x14ac:dyDescent="0.2">
      <c r="A601" s="31">
        <v>1.2047223572696639</v>
      </c>
      <c r="B601" s="13" t="s">
        <v>1097</v>
      </c>
      <c r="C601" s="14"/>
      <c r="D601" s="15" t="s">
        <v>88</v>
      </c>
      <c r="E601" s="33">
        <v>1.0888673736187517</v>
      </c>
      <c r="F601" s="16"/>
      <c r="G601" s="14" t="s">
        <v>510</v>
      </c>
      <c r="J601"/>
      <c r="K601"/>
      <c r="L601"/>
      <c r="M601"/>
      <c r="N601"/>
      <c r="O601"/>
      <c r="P601"/>
      <c r="Q601"/>
    </row>
    <row r="602" spans="1:17" s="22" customFormat="1" x14ac:dyDescent="0.2">
      <c r="A602" s="31">
        <v>1.2045035596047935</v>
      </c>
      <c r="B602" s="13" t="s">
        <v>1098</v>
      </c>
      <c r="C602" s="14"/>
      <c r="D602" s="15" t="s">
        <v>1099</v>
      </c>
      <c r="E602" s="33">
        <v>1.0884172526286322</v>
      </c>
      <c r="F602" s="16"/>
      <c r="G602" s="14" t="s">
        <v>510</v>
      </c>
      <c r="J602"/>
      <c r="K602"/>
      <c r="L602"/>
      <c r="M602"/>
      <c r="N602"/>
      <c r="O602"/>
      <c r="P602"/>
      <c r="Q602"/>
    </row>
    <row r="603" spans="1:17" s="22" customFormat="1" x14ac:dyDescent="0.2">
      <c r="A603" s="31">
        <v>1.2044295373765126</v>
      </c>
      <c r="B603" s="13" t="s">
        <v>344</v>
      </c>
      <c r="C603" s="14"/>
      <c r="D603" s="15" t="s">
        <v>1100</v>
      </c>
      <c r="E603" s="33">
        <v>1.0883455602868455</v>
      </c>
      <c r="F603" s="16"/>
      <c r="G603" s="14" t="s">
        <v>510</v>
      </c>
      <c r="J603"/>
      <c r="K603"/>
      <c r="L603"/>
      <c r="M603"/>
      <c r="N603"/>
      <c r="O603"/>
      <c r="P603"/>
      <c r="Q603"/>
    </row>
    <row r="604" spans="1:17" s="22" customFormat="1" x14ac:dyDescent="0.2">
      <c r="A604" s="31">
        <v>1.2041290476835034</v>
      </c>
      <c r="B604" s="13" t="s">
        <v>1101</v>
      </c>
      <c r="C604" s="14"/>
      <c r="D604" s="15" t="s">
        <v>1102</v>
      </c>
      <c r="E604" s="33">
        <v>1.0881965704335919</v>
      </c>
      <c r="F604" s="16"/>
      <c r="G604" s="14" t="s">
        <v>510</v>
      </c>
      <c r="J604"/>
      <c r="K604"/>
      <c r="L604"/>
      <c r="M604"/>
      <c r="N604"/>
      <c r="O604"/>
      <c r="P604"/>
      <c r="Q604"/>
    </row>
    <row r="605" spans="1:17" s="22" customFormat="1" x14ac:dyDescent="0.2">
      <c r="A605" s="31">
        <v>1.2040285395055972</v>
      </c>
      <c r="B605" s="13" t="s">
        <v>1103</v>
      </c>
      <c r="C605" s="14"/>
      <c r="D605" s="15" t="s">
        <v>237</v>
      </c>
      <c r="E605" s="33">
        <v>1.0880658522472213</v>
      </c>
      <c r="F605" s="16"/>
      <c r="G605" s="14" t="s">
        <v>510</v>
      </c>
      <c r="J605"/>
      <c r="K605"/>
      <c r="L605"/>
      <c r="M605"/>
      <c r="N605"/>
      <c r="O605"/>
      <c r="P605"/>
      <c r="Q605"/>
    </row>
    <row r="606" spans="1:17" s="22" customFormat="1" x14ac:dyDescent="0.2">
      <c r="A606" s="31">
        <v>1.2037772413986914</v>
      </c>
      <c r="B606" s="13" t="s">
        <v>1104</v>
      </c>
      <c r="C606" s="14"/>
      <c r="D606" s="15" t="s">
        <v>926</v>
      </c>
      <c r="E606" s="33">
        <v>1.0878363742816834</v>
      </c>
      <c r="F606" s="16"/>
      <c r="G606" s="14" t="s">
        <v>510</v>
      </c>
      <c r="J606"/>
      <c r="K606"/>
      <c r="L606"/>
      <c r="M606"/>
      <c r="N606"/>
      <c r="O606"/>
      <c r="P606"/>
      <c r="Q606"/>
    </row>
    <row r="607" spans="1:17" s="22" customFormat="1" x14ac:dyDescent="0.2">
      <c r="A607" s="31">
        <v>1.2036515855316812</v>
      </c>
      <c r="B607" s="13" t="s">
        <v>1105</v>
      </c>
      <c r="C607" s="14"/>
      <c r="D607" s="15" t="s">
        <v>1106</v>
      </c>
      <c r="E607" s="33">
        <v>1.0875794324341599</v>
      </c>
      <c r="F607" s="16"/>
      <c r="G607" s="14" t="s">
        <v>510</v>
      </c>
      <c r="J607"/>
      <c r="K607"/>
      <c r="L607"/>
      <c r="M607"/>
      <c r="N607"/>
      <c r="O607"/>
      <c r="P607"/>
      <c r="Q607"/>
    </row>
    <row r="608" spans="1:17" s="22" customFormat="1" x14ac:dyDescent="0.2">
      <c r="A608" s="31">
        <v>1.203536558670262</v>
      </c>
      <c r="B608" s="13" t="s">
        <v>228</v>
      </c>
      <c r="C608" s="14"/>
      <c r="D608" s="15" t="s">
        <v>1107</v>
      </c>
      <c r="E608" s="33">
        <v>1.0875002064812331</v>
      </c>
      <c r="F608" s="16"/>
      <c r="G608" s="14" t="s">
        <v>510</v>
      </c>
      <c r="J608"/>
      <c r="K608"/>
      <c r="L608"/>
      <c r="M608"/>
      <c r="N608"/>
      <c r="O608"/>
      <c r="P608"/>
      <c r="Q608"/>
    </row>
    <row r="609" spans="1:17" s="22" customFormat="1" x14ac:dyDescent="0.2">
      <c r="A609" s="31">
        <v>1.2026524467724442</v>
      </c>
      <c r="B609" s="13" t="s">
        <v>1108</v>
      </c>
      <c r="C609" s="14"/>
      <c r="D609" s="15" t="s">
        <v>1109</v>
      </c>
      <c r="E609" s="33">
        <v>1.0871856779221196</v>
      </c>
      <c r="F609" s="16"/>
      <c r="G609" s="14" t="s">
        <v>510</v>
      </c>
      <c r="J609"/>
      <c r="K609"/>
      <c r="L609"/>
      <c r="M609"/>
      <c r="N609"/>
      <c r="O609"/>
      <c r="P609"/>
      <c r="Q609"/>
    </row>
    <row r="610" spans="1:17" s="22" customFormat="1" x14ac:dyDescent="0.2">
      <c r="A610" s="31">
        <v>1.2024298446046229</v>
      </c>
      <c r="B610" s="13" t="s">
        <v>1110</v>
      </c>
      <c r="C610" s="14"/>
      <c r="D610" s="15" t="s">
        <v>1111</v>
      </c>
      <c r="E610" s="33">
        <v>1.0870918779983518</v>
      </c>
      <c r="F610" s="16"/>
      <c r="G610" s="14" t="s">
        <v>510</v>
      </c>
      <c r="J610"/>
      <c r="K610"/>
      <c r="L610"/>
      <c r="M610"/>
      <c r="N610"/>
      <c r="O610"/>
      <c r="P610"/>
      <c r="Q610"/>
    </row>
    <row r="611" spans="1:17" s="22" customFormat="1" x14ac:dyDescent="0.2">
      <c r="A611" s="31">
        <v>1.2023358421782284</v>
      </c>
      <c r="B611" s="13" t="s">
        <v>1112</v>
      </c>
      <c r="C611" s="14"/>
      <c r="D611" s="15" t="s">
        <v>1113</v>
      </c>
      <c r="E611" s="33">
        <v>1.0870903576063011</v>
      </c>
      <c r="F611" s="16"/>
      <c r="G611" s="14" t="s">
        <v>510</v>
      </c>
      <c r="J611"/>
      <c r="K611"/>
      <c r="L611"/>
      <c r="M611"/>
      <c r="N611"/>
      <c r="O611"/>
      <c r="P611"/>
      <c r="Q611"/>
    </row>
    <row r="612" spans="1:17" s="22" customFormat="1" x14ac:dyDescent="0.2">
      <c r="A612" s="31">
        <v>1.202225200031301</v>
      </c>
      <c r="B612" s="13" t="s">
        <v>1114</v>
      </c>
      <c r="C612" s="14"/>
      <c r="D612" s="15" t="s">
        <v>565</v>
      </c>
      <c r="E612" s="33">
        <v>1.0868826960934526</v>
      </c>
      <c r="F612" s="16"/>
      <c r="G612" s="14" t="s">
        <v>510</v>
      </c>
      <c r="J612"/>
      <c r="K612"/>
      <c r="L612"/>
      <c r="M612"/>
      <c r="N612"/>
      <c r="O612"/>
      <c r="P612"/>
      <c r="Q612"/>
    </row>
    <row r="613" spans="1:17" s="22" customFormat="1" x14ac:dyDescent="0.2">
      <c r="A613" s="31">
        <v>1.2015210730762633</v>
      </c>
      <c r="B613" s="13" t="s">
        <v>1115</v>
      </c>
      <c r="C613" s="14"/>
      <c r="D613" s="15" t="s">
        <v>1116</v>
      </c>
      <c r="E613" s="33">
        <v>1.0866663663281335</v>
      </c>
      <c r="F613" s="16"/>
      <c r="G613" s="14" t="s">
        <v>510</v>
      </c>
      <c r="J613"/>
      <c r="K613"/>
      <c r="L613"/>
      <c r="M613"/>
      <c r="N613"/>
      <c r="O613"/>
      <c r="P613"/>
      <c r="Q613"/>
    </row>
    <row r="614" spans="1:17" s="22" customFormat="1" x14ac:dyDescent="0.2">
      <c r="A614" s="31">
        <v>1.2006884011546775</v>
      </c>
      <c r="B614" s="13" t="s">
        <v>1117</v>
      </c>
      <c r="C614" s="14"/>
      <c r="D614" s="15" t="s">
        <v>1118</v>
      </c>
      <c r="E614" s="33">
        <v>1.086289721943076</v>
      </c>
      <c r="F614" s="16"/>
      <c r="G614" s="14" t="s">
        <v>510</v>
      </c>
      <c r="J614"/>
      <c r="K614"/>
      <c r="L614"/>
      <c r="M614"/>
      <c r="N614"/>
      <c r="O614"/>
      <c r="P614"/>
      <c r="Q614"/>
    </row>
    <row r="615" spans="1:17" s="22" customFormat="1" x14ac:dyDescent="0.2">
      <c r="A615" s="31">
        <v>1.2006413180592408</v>
      </c>
      <c r="B615" s="13" t="s">
        <v>1119</v>
      </c>
      <c r="C615" s="14"/>
      <c r="D615" s="15" t="s">
        <v>1120</v>
      </c>
      <c r="E615" s="33">
        <v>1.0861608202135606</v>
      </c>
      <c r="F615" s="16"/>
      <c r="G615" s="14" t="s">
        <v>510</v>
      </c>
      <c r="J615"/>
      <c r="K615"/>
      <c r="L615"/>
      <c r="M615"/>
      <c r="N615"/>
      <c r="O615"/>
      <c r="P615"/>
      <c r="Q615"/>
    </row>
    <row r="616" spans="1:17" s="22" customFormat="1" x14ac:dyDescent="0.2">
      <c r="A616" s="31">
        <v>1.2000437385527352</v>
      </c>
      <c r="B616" s="13" t="s">
        <v>1121</v>
      </c>
      <c r="C616" s="14"/>
      <c r="D616" s="15" t="s">
        <v>1122</v>
      </c>
      <c r="E616" s="33">
        <v>1.0860837309010269</v>
      </c>
      <c r="F616" s="16"/>
      <c r="G616" s="14" t="s">
        <v>510</v>
      </c>
      <c r="J616"/>
      <c r="K616"/>
      <c r="L616"/>
      <c r="M616"/>
      <c r="N616"/>
      <c r="O616"/>
      <c r="P616"/>
      <c r="Q616"/>
    </row>
    <row r="617" spans="1:17" s="22" customFormat="1" x14ac:dyDescent="0.2">
      <c r="A617" s="31">
        <v>1.1997714241952657</v>
      </c>
      <c r="B617" s="13" t="s">
        <v>1123</v>
      </c>
      <c r="C617" s="14"/>
      <c r="D617" s="15" t="s">
        <v>1124</v>
      </c>
      <c r="E617" s="33">
        <v>1.0860439375314632</v>
      </c>
      <c r="F617" s="16"/>
      <c r="G617" s="14" t="s">
        <v>510</v>
      </c>
      <c r="J617"/>
      <c r="K617"/>
      <c r="L617"/>
      <c r="M617"/>
      <c r="N617"/>
      <c r="O617"/>
      <c r="P617"/>
      <c r="Q617"/>
    </row>
    <row r="618" spans="1:17" s="22" customFormat="1" x14ac:dyDescent="0.2">
      <c r="A618" s="31">
        <v>1.1993476677398598</v>
      </c>
      <c r="B618" s="13" t="s">
        <v>131</v>
      </c>
      <c r="C618" s="14"/>
      <c r="D618" s="15" t="s">
        <v>1125</v>
      </c>
      <c r="E618" s="33">
        <v>1.0859680294831751</v>
      </c>
      <c r="F618" s="16"/>
      <c r="G618" s="14" t="s">
        <v>510</v>
      </c>
      <c r="J618"/>
      <c r="K618"/>
      <c r="L618"/>
      <c r="M618"/>
      <c r="N618"/>
      <c r="O618"/>
      <c r="P618"/>
      <c r="Q618"/>
    </row>
    <row r="619" spans="1:17" s="22" customFormat="1" x14ac:dyDescent="0.2">
      <c r="A619" s="31">
        <v>1.1992962137688734</v>
      </c>
      <c r="B619" s="13" t="s">
        <v>1126</v>
      </c>
      <c r="C619" s="14"/>
      <c r="D619" s="15" t="s">
        <v>601</v>
      </c>
      <c r="E619" s="33">
        <v>1.085868814489479</v>
      </c>
      <c r="F619" s="16"/>
      <c r="G619" s="14" t="s">
        <v>510</v>
      </c>
      <c r="J619"/>
      <c r="K619"/>
      <c r="L619"/>
      <c r="M619"/>
      <c r="N619"/>
      <c r="O619"/>
      <c r="P619"/>
      <c r="Q619"/>
    </row>
    <row r="620" spans="1:17" s="22" customFormat="1" x14ac:dyDescent="0.2">
      <c r="A620" s="31">
        <v>1.1990234299897571</v>
      </c>
      <c r="B620" s="13" t="s">
        <v>1127</v>
      </c>
      <c r="C620" s="14"/>
      <c r="D620" s="15" t="s">
        <v>699</v>
      </c>
      <c r="E620" s="33">
        <v>1.0858268309572539</v>
      </c>
      <c r="F620" s="16"/>
      <c r="G620" s="14" t="s">
        <v>510</v>
      </c>
      <c r="J620"/>
      <c r="K620"/>
      <c r="L620"/>
      <c r="M620"/>
      <c r="N620"/>
      <c r="O620"/>
      <c r="P620"/>
      <c r="Q620"/>
    </row>
    <row r="621" spans="1:17" s="22" customFormat="1" x14ac:dyDescent="0.2">
      <c r="A621" s="31">
        <v>1.1983905462165774</v>
      </c>
      <c r="B621" s="13" t="s">
        <v>1128</v>
      </c>
      <c r="C621" s="14"/>
      <c r="D621" s="15" t="s">
        <v>1129</v>
      </c>
      <c r="E621" s="33">
        <v>1.0855510587055555</v>
      </c>
      <c r="F621" s="16"/>
      <c r="G621" s="14" t="s">
        <v>510</v>
      </c>
      <c r="J621"/>
      <c r="K621"/>
      <c r="L621"/>
      <c r="M621"/>
      <c r="N621"/>
      <c r="O621"/>
      <c r="P621"/>
      <c r="Q621"/>
    </row>
    <row r="622" spans="1:17" s="22" customFormat="1" x14ac:dyDescent="0.2">
      <c r="A622" s="31">
        <v>1.1983142753002223</v>
      </c>
      <c r="B622" s="13" t="s">
        <v>1130</v>
      </c>
      <c r="C622" s="14"/>
      <c r="D622" s="15" t="s">
        <v>958</v>
      </c>
      <c r="E622" s="33">
        <v>1.0854597040989546</v>
      </c>
      <c r="F622" s="16"/>
      <c r="G622" s="14" t="s">
        <v>510</v>
      </c>
      <c r="J622"/>
      <c r="K622"/>
      <c r="L622"/>
      <c r="M622"/>
      <c r="N622"/>
      <c r="O622"/>
      <c r="P622"/>
      <c r="Q622"/>
    </row>
    <row r="623" spans="1:17" s="22" customFormat="1" x14ac:dyDescent="0.2">
      <c r="A623" s="31">
        <v>1.1981615912345369</v>
      </c>
      <c r="B623" s="13" t="s">
        <v>1131</v>
      </c>
      <c r="C623" s="14"/>
      <c r="D623" s="15" t="s">
        <v>1027</v>
      </c>
      <c r="E623" s="33">
        <v>1.085428815330219</v>
      </c>
      <c r="F623" s="16"/>
      <c r="G623" s="14" t="s">
        <v>510</v>
      </c>
      <c r="J623"/>
      <c r="K623"/>
      <c r="L623"/>
      <c r="M623"/>
      <c r="N623"/>
      <c r="O623"/>
      <c r="P623"/>
      <c r="Q623"/>
    </row>
    <row r="624" spans="1:17" s="22" customFormat="1" x14ac:dyDescent="0.2">
      <c r="A624" s="31">
        <v>1.1979252040725539</v>
      </c>
      <c r="B624" s="13" t="s">
        <v>345</v>
      </c>
      <c r="C624" s="14"/>
      <c r="D624" s="15" t="s">
        <v>1132</v>
      </c>
      <c r="E624" s="33">
        <v>1.0852450437667109</v>
      </c>
      <c r="F624" s="16"/>
      <c r="G624" s="14" t="s">
        <v>510</v>
      </c>
      <c r="J624"/>
      <c r="K624"/>
      <c r="L624"/>
      <c r="M624"/>
      <c r="N624"/>
      <c r="O624"/>
      <c r="P624"/>
      <c r="Q624"/>
    </row>
    <row r="625" spans="1:17" s="22" customFormat="1" x14ac:dyDescent="0.2">
      <c r="A625" s="31">
        <v>1.197581220885235</v>
      </c>
      <c r="B625" s="13" t="s">
        <v>1133</v>
      </c>
      <c r="C625" s="14"/>
      <c r="D625" s="15" t="s">
        <v>1134</v>
      </c>
      <c r="E625" s="33">
        <v>1.0849905332533238</v>
      </c>
      <c r="F625" s="16"/>
      <c r="G625" s="14" t="s">
        <v>510</v>
      </c>
      <c r="J625"/>
      <c r="K625"/>
      <c r="L625"/>
      <c r="M625"/>
      <c r="N625"/>
      <c r="O625"/>
      <c r="P625"/>
      <c r="Q625"/>
    </row>
    <row r="626" spans="1:17" s="22" customFormat="1" x14ac:dyDescent="0.2">
      <c r="A626" s="31">
        <v>1.1967308780378703</v>
      </c>
      <c r="B626" s="13" t="s">
        <v>14</v>
      </c>
      <c r="C626" s="14"/>
      <c r="D626" s="15" t="s">
        <v>763</v>
      </c>
      <c r="E626" s="33">
        <v>1.0849518171342218</v>
      </c>
      <c r="F626" s="16"/>
      <c r="G626" s="14" t="s">
        <v>510</v>
      </c>
      <c r="J626"/>
      <c r="K626"/>
      <c r="L626"/>
      <c r="M626"/>
      <c r="N626"/>
      <c r="O626"/>
      <c r="P626"/>
      <c r="Q626"/>
    </row>
    <row r="627" spans="1:17" s="22" customFormat="1" x14ac:dyDescent="0.2">
      <c r="A627" s="31">
        <v>1.1961723303745446</v>
      </c>
      <c r="B627" s="13" t="s">
        <v>252</v>
      </c>
      <c r="C627" s="14"/>
      <c r="D627" s="15" t="s">
        <v>894</v>
      </c>
      <c r="E627" s="33">
        <v>1.0847787121057877</v>
      </c>
      <c r="F627" s="16"/>
      <c r="G627" s="14" t="s">
        <v>510</v>
      </c>
      <c r="J627"/>
      <c r="K627"/>
      <c r="L627"/>
      <c r="M627"/>
      <c r="N627"/>
      <c r="O627"/>
      <c r="P627"/>
      <c r="Q627"/>
    </row>
    <row r="628" spans="1:17" s="22" customFormat="1" x14ac:dyDescent="0.2">
      <c r="A628" s="31">
        <v>1.1959833504750486</v>
      </c>
      <c r="B628" s="13" t="s">
        <v>1135</v>
      </c>
      <c r="C628" s="14"/>
      <c r="D628" s="15" t="s">
        <v>1136</v>
      </c>
      <c r="E628" s="33">
        <v>1.0844300159258129</v>
      </c>
      <c r="F628" s="16"/>
      <c r="G628" s="14" t="s">
        <v>510</v>
      </c>
      <c r="J628"/>
      <c r="K628"/>
      <c r="L628"/>
      <c r="M628"/>
      <c r="N628"/>
      <c r="O628"/>
      <c r="P628"/>
      <c r="Q628"/>
    </row>
    <row r="629" spans="1:17" s="22" customFormat="1" x14ac:dyDescent="0.2">
      <c r="A629" s="31">
        <v>1.1957425071759562</v>
      </c>
      <c r="B629" s="13" t="s">
        <v>380</v>
      </c>
      <c r="C629" s="14"/>
      <c r="D629" s="15" t="s">
        <v>1137</v>
      </c>
      <c r="E629" s="33">
        <v>1.0843450809288242</v>
      </c>
      <c r="F629" s="16"/>
      <c r="G629" s="14" t="s">
        <v>510</v>
      </c>
      <c r="J629"/>
      <c r="K629"/>
      <c r="L629"/>
      <c r="M629"/>
      <c r="N629"/>
      <c r="O629"/>
      <c r="P629"/>
      <c r="Q629"/>
    </row>
    <row r="630" spans="1:17" s="22" customFormat="1" x14ac:dyDescent="0.2">
      <c r="A630" s="31">
        <v>1.194979957271961</v>
      </c>
      <c r="B630" s="13" t="s">
        <v>1138</v>
      </c>
      <c r="C630" s="14"/>
      <c r="D630" s="15" t="s">
        <v>1139</v>
      </c>
      <c r="E630" s="33">
        <v>1.0837661525683264</v>
      </c>
      <c r="F630" s="16"/>
      <c r="G630" s="14" t="s">
        <v>510</v>
      </c>
      <c r="J630"/>
      <c r="K630"/>
      <c r="L630"/>
      <c r="M630"/>
      <c r="N630"/>
      <c r="O630"/>
      <c r="P630"/>
      <c r="Q630"/>
    </row>
    <row r="631" spans="1:17" s="22" customFormat="1" x14ac:dyDescent="0.2">
      <c r="A631" s="31">
        <v>1.1942330335581997</v>
      </c>
      <c r="B631" s="13" t="s">
        <v>128</v>
      </c>
      <c r="C631" s="14"/>
      <c r="D631" s="15" t="s">
        <v>1140</v>
      </c>
      <c r="E631" s="33">
        <v>1.0836846940333131</v>
      </c>
      <c r="F631" s="16"/>
      <c r="G631" s="14" t="s">
        <v>510</v>
      </c>
      <c r="J631"/>
      <c r="K631"/>
      <c r="L631"/>
      <c r="M631"/>
      <c r="N631"/>
      <c r="O631"/>
      <c r="P631"/>
      <c r="Q631"/>
    </row>
    <row r="632" spans="1:17" s="22" customFormat="1" x14ac:dyDescent="0.2">
      <c r="A632" s="31">
        <v>1.1934403143948327</v>
      </c>
      <c r="B632" s="13" t="s">
        <v>1141</v>
      </c>
      <c r="C632" s="14"/>
      <c r="D632" s="15" t="s">
        <v>1142</v>
      </c>
      <c r="E632" s="33">
        <v>1.0834050910708555</v>
      </c>
      <c r="F632" s="16"/>
      <c r="G632" s="14" t="s">
        <v>510</v>
      </c>
      <c r="J632"/>
      <c r="K632"/>
      <c r="L632"/>
      <c r="M632"/>
      <c r="N632"/>
      <c r="O632"/>
      <c r="P632"/>
      <c r="Q632"/>
    </row>
    <row r="633" spans="1:17" s="22" customFormat="1" x14ac:dyDescent="0.2">
      <c r="A633" s="31">
        <v>1.1919459691752263</v>
      </c>
      <c r="B633" s="13" t="s">
        <v>1143</v>
      </c>
      <c r="C633" s="14"/>
      <c r="D633" s="15" t="s">
        <v>1144</v>
      </c>
      <c r="E633" s="33">
        <v>1.0833998058644403</v>
      </c>
      <c r="F633" s="16"/>
      <c r="G633" s="14" t="s">
        <v>510</v>
      </c>
      <c r="J633"/>
      <c r="K633"/>
      <c r="L633"/>
      <c r="M633"/>
      <c r="N633"/>
      <c r="O633"/>
      <c r="P633"/>
      <c r="Q633"/>
    </row>
    <row r="634" spans="1:17" s="22" customFormat="1" x14ac:dyDescent="0.2">
      <c r="A634" s="31">
        <v>1.1919319666146384</v>
      </c>
      <c r="B634" s="13" t="s">
        <v>1145</v>
      </c>
      <c r="C634" s="14"/>
      <c r="D634" s="15" t="s">
        <v>376</v>
      </c>
      <c r="E634" s="33">
        <v>1.0833085761994019</v>
      </c>
      <c r="F634" s="16"/>
      <c r="G634" s="14" t="s">
        <v>510</v>
      </c>
      <c r="J634"/>
      <c r="K634"/>
      <c r="L634"/>
      <c r="M634"/>
      <c r="N634"/>
      <c r="O634"/>
      <c r="P634"/>
      <c r="Q634"/>
    </row>
    <row r="635" spans="1:17" s="22" customFormat="1" x14ac:dyDescent="0.2">
      <c r="A635" s="31">
        <v>1.1916605675184464</v>
      </c>
      <c r="B635" s="13" t="s">
        <v>177</v>
      </c>
      <c r="C635" s="14"/>
      <c r="D635" s="15" t="s">
        <v>827</v>
      </c>
      <c r="E635" s="33">
        <v>1.0832034337592418</v>
      </c>
      <c r="F635" s="16"/>
      <c r="G635" s="14" t="s">
        <v>510</v>
      </c>
      <c r="J635"/>
      <c r="K635"/>
      <c r="L635"/>
      <c r="M635"/>
      <c r="N635"/>
      <c r="O635"/>
      <c r="P635"/>
      <c r="Q635"/>
    </row>
    <row r="636" spans="1:17" s="22" customFormat="1" x14ac:dyDescent="0.2">
      <c r="A636" s="31">
        <v>1.1914280234990369</v>
      </c>
      <c r="B636" s="13" t="s">
        <v>1146</v>
      </c>
      <c r="C636" s="14"/>
      <c r="D636" s="15" t="s">
        <v>1147</v>
      </c>
      <c r="E636" s="33">
        <v>1.0830161065904813</v>
      </c>
      <c r="F636" s="16"/>
      <c r="G636" s="14" t="s">
        <v>510</v>
      </c>
      <c r="J636"/>
      <c r="K636"/>
      <c r="L636"/>
      <c r="M636"/>
      <c r="N636"/>
      <c r="O636"/>
      <c r="P636"/>
      <c r="Q636"/>
    </row>
    <row r="637" spans="1:17" s="22" customFormat="1" x14ac:dyDescent="0.2">
      <c r="A637" s="31">
        <v>1.1913660276807347</v>
      </c>
      <c r="B637" s="13" t="s">
        <v>1148</v>
      </c>
      <c r="C637" s="14"/>
      <c r="D637" s="15" t="s">
        <v>1149</v>
      </c>
      <c r="E637" s="33">
        <v>1.082919287133163</v>
      </c>
      <c r="F637" s="16"/>
      <c r="G637" s="14" t="s">
        <v>510</v>
      </c>
      <c r="J637"/>
      <c r="K637"/>
      <c r="L637"/>
      <c r="M637"/>
      <c r="N637"/>
      <c r="O637"/>
      <c r="P637"/>
      <c r="Q637"/>
    </row>
    <row r="638" spans="1:17" s="22" customFormat="1" x14ac:dyDescent="0.2">
      <c r="A638" s="31">
        <v>1.1904150736480716</v>
      </c>
      <c r="B638" s="13" t="s">
        <v>1039</v>
      </c>
      <c r="C638" s="14"/>
      <c r="D638" s="15" t="s">
        <v>820</v>
      </c>
      <c r="E638" s="33">
        <v>1.0828451503114473</v>
      </c>
      <c r="F638" s="16"/>
      <c r="G638" s="14" t="s">
        <v>510</v>
      </c>
      <c r="J638"/>
      <c r="K638"/>
      <c r="L638"/>
      <c r="M638"/>
      <c r="N638"/>
      <c r="O638"/>
      <c r="P638"/>
      <c r="Q638"/>
    </row>
    <row r="639" spans="1:17" s="22" customFormat="1" x14ac:dyDescent="0.2">
      <c r="A639" s="31">
        <v>1.1903973067338416</v>
      </c>
      <c r="B639" s="13" t="s">
        <v>1150</v>
      </c>
      <c r="C639" s="14"/>
      <c r="D639" s="15" t="s">
        <v>1151</v>
      </c>
      <c r="E639" s="33">
        <v>1.0828406679298761</v>
      </c>
      <c r="F639" s="16"/>
      <c r="G639" s="14" t="s">
        <v>510</v>
      </c>
      <c r="J639"/>
      <c r="K639"/>
      <c r="L639"/>
      <c r="M639"/>
      <c r="N639"/>
      <c r="O639"/>
      <c r="P639"/>
      <c r="Q639"/>
    </row>
    <row r="640" spans="1:17" s="22" customFormat="1" x14ac:dyDescent="0.2">
      <c r="A640" s="31">
        <v>1.1901032553321629</v>
      </c>
      <c r="B640" s="13" t="s">
        <v>118</v>
      </c>
      <c r="C640" s="14"/>
      <c r="D640" s="15" t="s">
        <v>1152</v>
      </c>
      <c r="E640" s="33">
        <v>1.0827735977517667</v>
      </c>
      <c r="F640" s="16"/>
      <c r="G640" s="14" t="s">
        <v>510</v>
      </c>
      <c r="J640"/>
      <c r="K640"/>
      <c r="L640"/>
      <c r="M640"/>
      <c r="N640"/>
      <c r="O640"/>
      <c r="P640"/>
      <c r="Q640"/>
    </row>
    <row r="641" spans="1:17" s="22" customFormat="1" x14ac:dyDescent="0.2">
      <c r="A641" s="31">
        <v>1.1899947065281387</v>
      </c>
      <c r="B641" s="13" t="s">
        <v>1153</v>
      </c>
      <c r="C641" s="14"/>
      <c r="D641" s="15" t="s">
        <v>1154</v>
      </c>
      <c r="E641" s="33">
        <v>1.0825555319594069</v>
      </c>
      <c r="F641" s="16"/>
      <c r="G641" s="14" t="s">
        <v>510</v>
      </c>
      <c r="J641"/>
      <c r="K641"/>
      <c r="L641"/>
      <c r="M641"/>
      <c r="N641"/>
      <c r="O641"/>
      <c r="P641"/>
      <c r="Q641"/>
    </row>
    <row r="642" spans="1:17" s="22" customFormat="1" x14ac:dyDescent="0.2">
      <c r="A642" s="31">
        <v>1.1899672756611981</v>
      </c>
      <c r="B642" s="13" t="s">
        <v>217</v>
      </c>
      <c r="C642" s="14"/>
      <c r="D642" s="15" t="s">
        <v>1155</v>
      </c>
      <c r="E642" s="33">
        <v>1.0824338703000624</v>
      </c>
      <c r="F642" s="16"/>
      <c r="G642" s="14" t="s">
        <v>510</v>
      </c>
      <c r="J642"/>
      <c r="K642"/>
      <c r="L642"/>
      <c r="M642"/>
      <c r="N642"/>
      <c r="O642"/>
      <c r="P642"/>
      <c r="Q642"/>
    </row>
    <row r="643" spans="1:17" s="22" customFormat="1" x14ac:dyDescent="0.2">
      <c r="A643" s="31">
        <v>1.1896589223887473</v>
      </c>
      <c r="B643" s="13" t="s">
        <v>1156</v>
      </c>
      <c r="C643" s="14"/>
      <c r="D643" s="15" t="s">
        <v>1157</v>
      </c>
      <c r="E643" s="33">
        <v>1.0823765531651024</v>
      </c>
      <c r="F643" s="16"/>
      <c r="G643" s="14" t="s">
        <v>510</v>
      </c>
      <c r="J643"/>
      <c r="K643"/>
      <c r="L643"/>
      <c r="M643"/>
      <c r="N643"/>
      <c r="O643"/>
      <c r="P643"/>
      <c r="Q643"/>
    </row>
    <row r="644" spans="1:17" s="22" customFormat="1" x14ac:dyDescent="0.2">
      <c r="A644" s="31">
        <v>1.1895112731780046</v>
      </c>
      <c r="B644" s="13" t="s">
        <v>1158</v>
      </c>
      <c r="C644" s="14"/>
      <c r="D644" s="15" t="s">
        <v>1159</v>
      </c>
      <c r="E644" s="33">
        <v>1.0823157538539325</v>
      </c>
      <c r="F644" s="16"/>
      <c r="G644" s="14" t="s">
        <v>510</v>
      </c>
      <c r="J644"/>
      <c r="K644"/>
      <c r="L644"/>
      <c r="M644"/>
      <c r="N644"/>
      <c r="O644"/>
      <c r="P644"/>
      <c r="Q644"/>
    </row>
    <row r="645" spans="1:17" s="22" customFormat="1" x14ac:dyDescent="0.2">
      <c r="A645" s="31">
        <v>1.1892830549526725</v>
      </c>
      <c r="B645" s="13" t="s">
        <v>55</v>
      </c>
      <c r="C645" s="14"/>
      <c r="D645" s="15" t="s">
        <v>1160</v>
      </c>
      <c r="E645" s="33">
        <v>1.0822536751909997</v>
      </c>
      <c r="F645" s="16"/>
      <c r="G645" s="14" t="s">
        <v>510</v>
      </c>
      <c r="J645"/>
      <c r="K645"/>
      <c r="L645"/>
      <c r="M645"/>
      <c r="N645"/>
      <c r="O645"/>
      <c r="P645"/>
      <c r="Q645"/>
    </row>
    <row r="646" spans="1:17" s="22" customFormat="1" x14ac:dyDescent="0.2">
      <c r="A646" s="31">
        <v>1.1892079614632296</v>
      </c>
      <c r="B646" s="13" t="s">
        <v>90</v>
      </c>
      <c r="C646" s="14"/>
      <c r="D646" s="15" t="s">
        <v>1161</v>
      </c>
      <c r="E646" s="33">
        <v>1.0816184680192513</v>
      </c>
      <c r="F646" s="16"/>
      <c r="G646" s="14" t="s">
        <v>510</v>
      </c>
      <c r="J646"/>
      <c r="K646"/>
      <c r="L646"/>
      <c r="M646"/>
      <c r="N646"/>
      <c r="O646"/>
      <c r="P646"/>
      <c r="Q646"/>
    </row>
    <row r="647" spans="1:17" s="22" customFormat="1" x14ac:dyDescent="0.2">
      <c r="A647" s="31">
        <v>1.1889795516569341</v>
      </c>
      <c r="B647" s="13" t="s">
        <v>140</v>
      </c>
      <c r="C647" s="14"/>
      <c r="D647" s="15" t="s">
        <v>1162</v>
      </c>
      <c r="E647" s="33">
        <v>1.0815457463235523</v>
      </c>
      <c r="F647" s="16"/>
      <c r="G647" s="14" t="s">
        <v>510</v>
      </c>
      <c r="J647"/>
      <c r="K647"/>
      <c r="L647"/>
      <c r="M647"/>
      <c r="N647"/>
      <c r="O647"/>
      <c r="P647"/>
      <c r="Q647"/>
    </row>
    <row r="648" spans="1:17" s="22" customFormat="1" x14ac:dyDescent="0.2">
      <c r="A648" s="31">
        <v>1.1887182254099324</v>
      </c>
      <c r="B648" s="13" t="s">
        <v>1163</v>
      </c>
      <c r="C648" s="14"/>
      <c r="D648" s="15" t="s">
        <v>1164</v>
      </c>
      <c r="E648" s="33">
        <v>1.0811750803956819</v>
      </c>
      <c r="F648" s="16"/>
      <c r="G648" s="14" t="s">
        <v>510</v>
      </c>
      <c r="J648"/>
      <c r="K648"/>
      <c r="L648"/>
      <c r="M648"/>
      <c r="N648"/>
      <c r="O648"/>
      <c r="P648"/>
      <c r="Q648"/>
    </row>
    <row r="649" spans="1:17" s="22" customFormat="1" x14ac:dyDescent="0.2">
      <c r="A649" s="31">
        <v>1.1883645640296807</v>
      </c>
      <c r="B649" s="13" t="s">
        <v>1165</v>
      </c>
      <c r="C649" s="14"/>
      <c r="D649" s="15" t="s">
        <v>1166</v>
      </c>
      <c r="E649" s="33">
        <v>1.0811723451430817</v>
      </c>
      <c r="F649" s="16"/>
      <c r="G649" s="14" t="s">
        <v>510</v>
      </c>
      <c r="J649"/>
      <c r="K649"/>
      <c r="L649"/>
      <c r="M649"/>
      <c r="N649"/>
      <c r="O649"/>
      <c r="P649"/>
      <c r="Q649"/>
    </row>
    <row r="650" spans="1:17" s="22" customFormat="1" x14ac:dyDescent="0.2">
      <c r="A650" s="31">
        <v>1.1882233376867406</v>
      </c>
      <c r="B650" s="13" t="s">
        <v>1167</v>
      </c>
      <c r="C650" s="14"/>
      <c r="D650" s="15" t="s">
        <v>1168</v>
      </c>
      <c r="E650" s="33">
        <v>1.0808652595377899</v>
      </c>
      <c r="F650" s="16"/>
      <c r="G650" s="14" t="s">
        <v>510</v>
      </c>
      <c r="J650"/>
      <c r="K650"/>
      <c r="L650"/>
      <c r="M650"/>
      <c r="N650"/>
      <c r="O650"/>
      <c r="P650"/>
      <c r="Q650"/>
    </row>
    <row r="651" spans="1:17" s="22" customFormat="1" x14ac:dyDescent="0.2">
      <c r="A651" s="31">
        <v>1.1880418495443468</v>
      </c>
      <c r="B651" s="13" t="s">
        <v>1169</v>
      </c>
      <c r="C651" s="14"/>
      <c r="D651" s="15" t="s">
        <v>1170</v>
      </c>
      <c r="E651" s="33">
        <v>1.0805904067879988</v>
      </c>
      <c r="F651" s="16"/>
      <c r="G651" s="14" t="s">
        <v>510</v>
      </c>
      <c r="J651"/>
      <c r="K651"/>
      <c r="L651"/>
      <c r="M651"/>
      <c r="N651"/>
      <c r="O651"/>
      <c r="P651"/>
      <c r="Q651"/>
    </row>
    <row r="652" spans="1:17" s="22" customFormat="1" x14ac:dyDescent="0.2">
      <c r="A652" s="31">
        <v>1.1879071182694418</v>
      </c>
      <c r="B652" s="13" t="s">
        <v>1171</v>
      </c>
      <c r="C652" s="14"/>
      <c r="D652" s="15" t="s">
        <v>1172</v>
      </c>
      <c r="E652" s="33">
        <v>1.0805861729109905</v>
      </c>
      <c r="F652" s="16"/>
      <c r="G652" s="14" t="s">
        <v>510</v>
      </c>
      <c r="J652"/>
      <c r="K652"/>
      <c r="L652"/>
      <c r="M652"/>
      <c r="N652"/>
      <c r="O652"/>
      <c r="P652"/>
      <c r="Q652"/>
    </row>
    <row r="653" spans="1:17" s="22" customFormat="1" x14ac:dyDescent="0.2">
      <c r="A653" s="31">
        <v>1.1878719862304503</v>
      </c>
      <c r="B653" s="13" t="s">
        <v>296</v>
      </c>
      <c r="C653" s="14"/>
      <c r="D653" s="15" t="s">
        <v>1173</v>
      </c>
      <c r="E653" s="33">
        <v>1.0803953929957815</v>
      </c>
      <c r="F653" s="16"/>
      <c r="G653" s="14" t="s">
        <v>510</v>
      </c>
      <c r="J653"/>
      <c r="K653"/>
      <c r="L653"/>
      <c r="M653"/>
      <c r="N653"/>
      <c r="O653"/>
      <c r="P653"/>
      <c r="Q653"/>
    </row>
    <row r="654" spans="1:17" s="22" customFormat="1" x14ac:dyDescent="0.2">
      <c r="A654" s="31">
        <v>1.1875475035379646</v>
      </c>
      <c r="B654" s="13" t="s">
        <v>1030</v>
      </c>
      <c r="C654" s="14"/>
      <c r="D654" s="15" t="s">
        <v>1174</v>
      </c>
      <c r="E654" s="33">
        <v>1.0802583846666287</v>
      </c>
      <c r="F654" s="16"/>
      <c r="G654" s="14" t="s">
        <v>510</v>
      </c>
      <c r="J654"/>
      <c r="K654"/>
      <c r="L654"/>
      <c r="M654"/>
      <c r="N654"/>
      <c r="O654"/>
      <c r="P654"/>
      <c r="Q654"/>
    </row>
    <row r="655" spans="1:17" s="22" customFormat="1" x14ac:dyDescent="0.2">
      <c r="A655" s="31">
        <v>1.1870240845549564</v>
      </c>
      <c r="B655" s="13" t="s">
        <v>1175</v>
      </c>
      <c r="C655" s="14"/>
      <c r="D655" s="15" t="s">
        <v>1176</v>
      </c>
      <c r="E655" s="33">
        <v>1.0801639744293778</v>
      </c>
      <c r="F655" s="16"/>
      <c r="G655" s="14" t="s">
        <v>510</v>
      </c>
      <c r="J655"/>
      <c r="K655"/>
      <c r="L655"/>
      <c r="M655"/>
      <c r="N655"/>
      <c r="O655"/>
      <c r="P655"/>
      <c r="Q655"/>
    </row>
    <row r="656" spans="1:17" s="22" customFormat="1" x14ac:dyDescent="0.2">
      <c r="A656" s="31">
        <v>1.1867593076043181</v>
      </c>
      <c r="B656" s="13" t="s">
        <v>1177</v>
      </c>
      <c r="C656" s="14"/>
      <c r="D656" s="15" t="s">
        <v>1178</v>
      </c>
      <c r="E656" s="33">
        <v>1.0800629524015182</v>
      </c>
      <c r="F656" s="16"/>
      <c r="G656" s="14" t="s">
        <v>510</v>
      </c>
      <c r="J656"/>
      <c r="K656"/>
      <c r="L656"/>
      <c r="M656"/>
      <c r="N656"/>
      <c r="O656"/>
      <c r="P656"/>
      <c r="Q656"/>
    </row>
    <row r="657" spans="1:17" s="22" customFormat="1" x14ac:dyDescent="0.2">
      <c r="A657" s="31">
        <v>1.1864383023577016</v>
      </c>
      <c r="B657" s="13" t="s">
        <v>64</v>
      </c>
      <c r="C657" s="14"/>
      <c r="D657" s="15" t="s">
        <v>176</v>
      </c>
      <c r="E657" s="33">
        <v>1.080060744200404</v>
      </c>
      <c r="F657" s="16"/>
      <c r="G657" s="14" t="s">
        <v>510</v>
      </c>
      <c r="J657"/>
      <c r="K657"/>
      <c r="L657"/>
      <c r="M657"/>
      <c r="N657"/>
      <c r="O657"/>
      <c r="P657"/>
      <c r="Q657"/>
    </row>
    <row r="658" spans="1:17" s="22" customFormat="1" x14ac:dyDescent="0.2">
      <c r="A658" s="31">
        <v>1.1857518939258378</v>
      </c>
      <c r="B658" s="13" t="s">
        <v>1179</v>
      </c>
      <c r="C658" s="14"/>
      <c r="D658" s="15" t="s">
        <v>1180</v>
      </c>
      <c r="E658" s="33">
        <v>1.0798368845804689</v>
      </c>
      <c r="F658" s="16"/>
      <c r="G658" s="14" t="s">
        <v>510</v>
      </c>
      <c r="J658"/>
      <c r="K658"/>
      <c r="L658"/>
      <c r="M658"/>
      <c r="N658"/>
      <c r="O658"/>
      <c r="P658"/>
      <c r="Q658"/>
    </row>
    <row r="659" spans="1:17" s="22" customFormat="1" x14ac:dyDescent="0.2">
      <c r="A659" s="31">
        <v>1.1852448969065676</v>
      </c>
      <c r="B659" s="13" t="s">
        <v>1181</v>
      </c>
      <c r="C659" s="14"/>
      <c r="D659" s="15" t="s">
        <v>1182</v>
      </c>
      <c r="E659" s="33">
        <v>1.0796269793290634</v>
      </c>
      <c r="F659" s="16"/>
      <c r="G659" s="14" t="s">
        <v>510</v>
      </c>
      <c r="J659"/>
      <c r="K659"/>
      <c r="L659"/>
      <c r="M659"/>
      <c r="N659"/>
      <c r="O659"/>
      <c r="P659"/>
      <c r="Q659"/>
    </row>
    <row r="660" spans="1:17" s="22" customFormat="1" x14ac:dyDescent="0.2">
      <c r="A660" s="31">
        <v>1.1851790303336431</v>
      </c>
      <c r="B660" s="13" t="s">
        <v>50</v>
      </c>
      <c r="C660" s="14"/>
      <c r="D660" s="15" t="s">
        <v>770</v>
      </c>
      <c r="E660" s="33">
        <v>1.0795003918597992</v>
      </c>
      <c r="F660" s="16"/>
      <c r="G660" s="14" t="s">
        <v>510</v>
      </c>
      <c r="J660"/>
      <c r="K660"/>
      <c r="L660"/>
      <c r="M660"/>
      <c r="N660"/>
      <c r="O660"/>
      <c r="P660"/>
      <c r="Q660"/>
    </row>
    <row r="661" spans="1:17" s="22" customFormat="1" x14ac:dyDescent="0.2">
      <c r="A661" s="31">
        <v>1.1847917362069835</v>
      </c>
      <c r="B661" s="13" t="s">
        <v>1183</v>
      </c>
      <c r="C661" s="14"/>
      <c r="D661" s="15" t="s">
        <v>817</v>
      </c>
      <c r="E661" s="33">
        <v>1.0793922986031959</v>
      </c>
      <c r="F661" s="16"/>
      <c r="G661" s="14" t="s">
        <v>510</v>
      </c>
      <c r="J661"/>
      <c r="K661"/>
      <c r="L661"/>
      <c r="M661"/>
      <c r="N661"/>
      <c r="O661"/>
      <c r="P661"/>
      <c r="Q661"/>
    </row>
    <row r="662" spans="1:17" s="22" customFormat="1" x14ac:dyDescent="0.2">
      <c r="A662" s="31">
        <v>1.1842094283899465</v>
      </c>
      <c r="B662" s="13" t="s">
        <v>476</v>
      </c>
      <c r="C662" s="14"/>
      <c r="D662" s="15" t="s">
        <v>395</v>
      </c>
      <c r="E662" s="33">
        <v>1.0793160404440603</v>
      </c>
      <c r="F662" s="16"/>
      <c r="G662" s="14" t="s">
        <v>510</v>
      </c>
      <c r="J662"/>
      <c r="K662"/>
      <c r="L662"/>
      <c r="M662"/>
      <c r="N662"/>
      <c r="O662"/>
      <c r="P662"/>
      <c r="Q662"/>
    </row>
    <row r="663" spans="1:17" s="22" customFormat="1" x14ac:dyDescent="0.2">
      <c r="A663" s="31">
        <v>1.1839775083711728</v>
      </c>
      <c r="B663" s="13" t="s">
        <v>360</v>
      </c>
      <c r="C663" s="14"/>
      <c r="D663" s="15" t="s">
        <v>1184</v>
      </c>
      <c r="E663" s="33">
        <v>1.07924307597896</v>
      </c>
      <c r="F663" s="16"/>
      <c r="G663" s="14" t="s">
        <v>510</v>
      </c>
      <c r="J663"/>
      <c r="K663"/>
      <c r="L663"/>
      <c r="M663"/>
      <c r="N663"/>
      <c r="O663"/>
      <c r="P663"/>
      <c r="Q663"/>
    </row>
    <row r="664" spans="1:17" s="22" customFormat="1" x14ac:dyDescent="0.2">
      <c r="A664" s="31">
        <v>1.1839023384721792</v>
      </c>
      <c r="B664" s="13" t="s">
        <v>1185</v>
      </c>
      <c r="C664" s="14"/>
      <c r="D664" s="15" t="s">
        <v>1186</v>
      </c>
      <c r="E664" s="33">
        <v>1.0790440501793548</v>
      </c>
      <c r="F664" s="16"/>
      <c r="G664" s="14" t="s">
        <v>510</v>
      </c>
      <c r="J664"/>
      <c r="K664"/>
      <c r="L664"/>
      <c r="M664"/>
      <c r="N664"/>
      <c r="O664"/>
      <c r="P664"/>
      <c r="Q664"/>
    </row>
    <row r="665" spans="1:17" s="22" customFormat="1" x14ac:dyDescent="0.2">
      <c r="A665" s="31">
        <v>1.1838981071817094</v>
      </c>
      <c r="B665" s="13" t="s">
        <v>1187</v>
      </c>
      <c r="C665" s="14"/>
      <c r="D665" s="15" t="s">
        <v>30</v>
      </c>
      <c r="E665" s="33">
        <v>1.0789577947561309</v>
      </c>
      <c r="F665" s="16"/>
      <c r="G665" s="14" t="s">
        <v>510</v>
      </c>
      <c r="J665"/>
      <c r="K665"/>
      <c r="L665"/>
      <c r="M665"/>
      <c r="N665"/>
      <c r="O665"/>
      <c r="P665"/>
      <c r="Q665"/>
    </row>
    <row r="666" spans="1:17" s="22" customFormat="1" x14ac:dyDescent="0.2">
      <c r="A666" s="31">
        <v>1.1828135825437247</v>
      </c>
      <c r="B666" s="23">
        <v>45178</v>
      </c>
      <c r="C666" s="14"/>
      <c r="D666" s="15" t="s">
        <v>801</v>
      </c>
      <c r="E666" s="33">
        <v>1.0789136186405177</v>
      </c>
      <c r="F666" s="16"/>
      <c r="G666" s="14" t="s">
        <v>510</v>
      </c>
      <c r="J666"/>
      <c r="K666"/>
      <c r="L666"/>
      <c r="M666"/>
      <c r="N666"/>
      <c r="O666"/>
      <c r="P666"/>
      <c r="Q666"/>
    </row>
    <row r="667" spans="1:17" s="22" customFormat="1" x14ac:dyDescent="0.2">
      <c r="A667" s="31">
        <v>1.1825504737064003</v>
      </c>
      <c r="B667" s="13" t="s">
        <v>1188</v>
      </c>
      <c r="C667" s="14"/>
      <c r="D667" s="15" t="s">
        <v>324</v>
      </c>
      <c r="E667" s="33">
        <v>1.0788458549192919</v>
      </c>
      <c r="F667" s="16"/>
      <c r="G667" s="14" t="s">
        <v>510</v>
      </c>
      <c r="J667"/>
      <c r="K667"/>
      <c r="L667"/>
      <c r="M667"/>
      <c r="N667"/>
      <c r="O667"/>
      <c r="P667"/>
      <c r="Q667"/>
    </row>
    <row r="668" spans="1:17" s="22" customFormat="1" x14ac:dyDescent="0.2">
      <c r="A668" s="31">
        <v>1.1824310974281296</v>
      </c>
      <c r="B668" s="13" t="s">
        <v>1189</v>
      </c>
      <c r="C668" s="14"/>
      <c r="D668" s="15" t="s">
        <v>1190</v>
      </c>
      <c r="E668" s="33">
        <v>1.0787594561938947</v>
      </c>
      <c r="F668" s="16"/>
      <c r="G668" s="14" t="s">
        <v>510</v>
      </c>
      <c r="J668"/>
      <c r="K668"/>
      <c r="L668"/>
      <c r="M668"/>
      <c r="N668"/>
      <c r="O668"/>
      <c r="P668"/>
      <c r="Q668"/>
    </row>
    <row r="669" spans="1:17" s="22" customFormat="1" x14ac:dyDescent="0.2">
      <c r="A669" s="31">
        <v>1.1822580321343505</v>
      </c>
      <c r="B669" s="13" t="s">
        <v>1191</v>
      </c>
      <c r="C669" s="14"/>
      <c r="D669" s="15" t="s">
        <v>152</v>
      </c>
      <c r="E669" s="33">
        <v>1.0787079670266697</v>
      </c>
      <c r="F669" s="16"/>
      <c r="G669" s="14" t="s">
        <v>510</v>
      </c>
      <c r="J669"/>
      <c r="K669"/>
      <c r="L669"/>
      <c r="M669"/>
      <c r="N669"/>
      <c r="O669"/>
      <c r="P669"/>
      <c r="Q669"/>
    </row>
    <row r="670" spans="1:17" s="22" customFormat="1" x14ac:dyDescent="0.2">
      <c r="A670" s="31">
        <v>1.1820574524391598</v>
      </c>
      <c r="B670" s="13" t="s">
        <v>289</v>
      </c>
      <c r="C670" s="14"/>
      <c r="D670" s="15" t="s">
        <v>979</v>
      </c>
      <c r="E670" s="33">
        <v>1.0783969783091767</v>
      </c>
      <c r="F670" s="16"/>
      <c r="G670" s="14" t="s">
        <v>510</v>
      </c>
      <c r="J670"/>
      <c r="K670"/>
      <c r="L670"/>
      <c r="M670"/>
      <c r="N670"/>
      <c r="O670"/>
      <c r="P670"/>
      <c r="Q670"/>
    </row>
    <row r="671" spans="1:17" s="22" customFormat="1" x14ac:dyDescent="0.2">
      <c r="A671" s="31">
        <v>1.1817625736580988</v>
      </c>
      <c r="B671" s="13" t="s">
        <v>1192</v>
      </c>
      <c r="C671" s="14"/>
      <c r="D671" s="15" t="s">
        <v>1193</v>
      </c>
      <c r="E671" s="33">
        <v>1.0783740082677002</v>
      </c>
      <c r="F671" s="16"/>
      <c r="G671" s="14" t="s">
        <v>510</v>
      </c>
      <c r="J671"/>
      <c r="K671"/>
      <c r="L671"/>
      <c r="M671"/>
      <c r="N671"/>
      <c r="O671"/>
      <c r="P671"/>
      <c r="Q671"/>
    </row>
    <row r="672" spans="1:17" s="22" customFormat="1" x14ac:dyDescent="0.2">
      <c r="A672" s="31">
        <v>1.1817353581087935</v>
      </c>
      <c r="B672" s="13" t="s">
        <v>1194</v>
      </c>
      <c r="C672" s="14"/>
      <c r="D672" s="15" t="s">
        <v>1195</v>
      </c>
      <c r="E672" s="33">
        <v>1.0782754379751669</v>
      </c>
      <c r="F672" s="16"/>
      <c r="G672" s="14" t="s">
        <v>510</v>
      </c>
      <c r="J672"/>
      <c r="K672"/>
      <c r="L672"/>
      <c r="M672"/>
      <c r="N672"/>
      <c r="O672"/>
      <c r="P672"/>
      <c r="Q672"/>
    </row>
    <row r="673" spans="1:17" s="22" customFormat="1" x14ac:dyDescent="0.2">
      <c r="A673" s="31">
        <v>1.1817210580471567</v>
      </c>
      <c r="B673" s="13" t="s">
        <v>1196</v>
      </c>
      <c r="C673" s="14"/>
      <c r="D673" s="15" t="s">
        <v>1197</v>
      </c>
      <c r="E673" s="33">
        <v>1.0782667550267786</v>
      </c>
      <c r="F673" s="16"/>
      <c r="G673" s="14" t="s">
        <v>510</v>
      </c>
      <c r="J673"/>
      <c r="K673"/>
      <c r="L673"/>
      <c r="M673"/>
      <c r="N673"/>
      <c r="O673"/>
      <c r="P673"/>
      <c r="Q673"/>
    </row>
    <row r="674" spans="1:17" s="22" customFormat="1" x14ac:dyDescent="0.2">
      <c r="A674" s="31">
        <v>1.1811966766141275</v>
      </c>
      <c r="B674" s="13" t="s">
        <v>1053</v>
      </c>
      <c r="C674" s="14"/>
      <c r="D674" s="15" t="s">
        <v>1198</v>
      </c>
      <c r="E674" s="33">
        <v>1.0780803181645304</v>
      </c>
      <c r="F674" s="16"/>
      <c r="G674" s="14" t="s">
        <v>510</v>
      </c>
      <c r="J674"/>
      <c r="K674"/>
      <c r="L674"/>
      <c r="M674"/>
      <c r="N674"/>
      <c r="O674"/>
      <c r="P674"/>
      <c r="Q674"/>
    </row>
    <row r="675" spans="1:17" s="22" customFormat="1" x14ac:dyDescent="0.2">
      <c r="A675" s="31">
        <v>1.1810929504715328</v>
      </c>
      <c r="B675" s="13" t="s">
        <v>86</v>
      </c>
      <c r="C675" s="14"/>
      <c r="D675" s="15" t="s">
        <v>1199</v>
      </c>
      <c r="E675" s="33">
        <v>1.0780203214304107</v>
      </c>
      <c r="F675" s="16"/>
      <c r="G675" s="14" t="s">
        <v>510</v>
      </c>
      <c r="J675"/>
      <c r="K675"/>
      <c r="L675"/>
      <c r="M675"/>
      <c r="N675"/>
      <c r="O675"/>
      <c r="P675"/>
      <c r="Q675"/>
    </row>
    <row r="676" spans="1:17" s="22" customFormat="1" x14ac:dyDescent="0.2">
      <c r="A676" s="31">
        <v>1.1810142777290495</v>
      </c>
      <c r="B676" s="13" t="s">
        <v>1200</v>
      </c>
      <c r="C676" s="14"/>
      <c r="D676" s="15" t="s">
        <v>1201</v>
      </c>
      <c r="E676" s="33">
        <v>1.0779001585441443</v>
      </c>
      <c r="F676" s="16"/>
      <c r="G676" s="14" t="s">
        <v>510</v>
      </c>
      <c r="J676"/>
      <c r="K676"/>
      <c r="L676"/>
      <c r="M676"/>
      <c r="N676"/>
      <c r="O676"/>
      <c r="P676"/>
      <c r="Q676"/>
    </row>
    <row r="677" spans="1:17" s="22" customFormat="1" x14ac:dyDescent="0.2">
      <c r="A677" s="31">
        <v>1.1796264937183292</v>
      </c>
      <c r="B677" s="13" t="s">
        <v>1202</v>
      </c>
      <c r="C677" s="14"/>
      <c r="D677" s="15" t="s">
        <v>1203</v>
      </c>
      <c r="E677" s="33">
        <v>1.077803025703018</v>
      </c>
      <c r="F677" s="16"/>
      <c r="G677" s="14" t="s">
        <v>510</v>
      </c>
      <c r="J677"/>
      <c r="K677"/>
      <c r="L677"/>
      <c r="M677"/>
      <c r="N677"/>
      <c r="O677"/>
      <c r="P677"/>
      <c r="Q677"/>
    </row>
    <row r="678" spans="1:17" s="22" customFormat="1" x14ac:dyDescent="0.2">
      <c r="A678" s="31">
        <v>1.1793982120055715</v>
      </c>
      <c r="B678" s="13" t="s">
        <v>1204</v>
      </c>
      <c r="C678" s="14"/>
      <c r="D678" s="15" t="s">
        <v>1205</v>
      </c>
      <c r="E678" s="33">
        <v>1.0777597449277405</v>
      </c>
      <c r="F678" s="16"/>
      <c r="G678" s="14" t="s">
        <v>510</v>
      </c>
      <c r="J678"/>
      <c r="K678"/>
      <c r="L678"/>
      <c r="M678"/>
      <c r="N678"/>
      <c r="O678"/>
      <c r="P678"/>
      <c r="Q678"/>
    </row>
    <row r="679" spans="1:17" s="22" customFormat="1" x14ac:dyDescent="0.2">
      <c r="A679" s="31">
        <v>1.1793096096496012</v>
      </c>
      <c r="B679" s="13" t="s">
        <v>1206</v>
      </c>
      <c r="C679" s="14"/>
      <c r="D679" s="15" t="s">
        <v>1207</v>
      </c>
      <c r="E679" s="33">
        <v>1.077702354930542</v>
      </c>
      <c r="F679" s="16"/>
      <c r="G679" s="14" t="s">
        <v>510</v>
      </c>
      <c r="J679"/>
      <c r="K679"/>
      <c r="L679"/>
      <c r="M679"/>
      <c r="N679"/>
      <c r="O679"/>
      <c r="P679"/>
      <c r="Q679"/>
    </row>
    <row r="680" spans="1:17" s="22" customFormat="1" x14ac:dyDescent="0.2">
      <c r="A680" s="31">
        <v>1.1792652069258971</v>
      </c>
      <c r="B680" s="13" t="s">
        <v>1208</v>
      </c>
      <c r="C680" s="14"/>
      <c r="D680" s="15" t="s">
        <v>1209</v>
      </c>
      <c r="E680" s="33">
        <v>1.0776122488160536</v>
      </c>
      <c r="F680" s="16"/>
      <c r="G680" s="14" t="s">
        <v>510</v>
      </c>
      <c r="J680"/>
      <c r="K680"/>
      <c r="L680"/>
      <c r="M680"/>
      <c r="N680"/>
      <c r="O680"/>
      <c r="P680"/>
      <c r="Q680"/>
    </row>
    <row r="681" spans="1:17" s="22" customFormat="1" x14ac:dyDescent="0.2">
      <c r="A681" s="31">
        <v>1.1791988867260921</v>
      </c>
      <c r="B681" s="13" t="s">
        <v>260</v>
      </c>
      <c r="C681" s="14"/>
      <c r="D681" s="15" t="s">
        <v>1210</v>
      </c>
      <c r="E681" s="33">
        <v>1.0775958377518378</v>
      </c>
      <c r="F681" s="16"/>
      <c r="G681" s="14" t="s">
        <v>510</v>
      </c>
      <c r="J681"/>
      <c r="K681"/>
      <c r="L681"/>
      <c r="M681"/>
      <c r="N681"/>
      <c r="O681"/>
      <c r="P681"/>
      <c r="Q681"/>
    </row>
    <row r="682" spans="1:17" s="22" customFormat="1" x14ac:dyDescent="0.2">
      <c r="A682" s="31">
        <v>1.1789259091955584</v>
      </c>
      <c r="B682" s="13" t="s">
        <v>1211</v>
      </c>
      <c r="C682" s="14"/>
      <c r="D682" s="15" t="s">
        <v>1212</v>
      </c>
      <c r="E682" s="33">
        <v>1.0775780707957496</v>
      </c>
      <c r="F682" s="16"/>
      <c r="G682" s="14" t="s">
        <v>510</v>
      </c>
      <c r="J682"/>
      <c r="K682"/>
      <c r="L682"/>
      <c r="M682"/>
      <c r="N682"/>
      <c r="O682"/>
      <c r="P682"/>
      <c r="Q682"/>
    </row>
    <row r="683" spans="1:17" s="22" customFormat="1" x14ac:dyDescent="0.2">
      <c r="A683" s="31">
        <v>1.1789145401588634</v>
      </c>
      <c r="B683" s="13" t="s">
        <v>1213</v>
      </c>
      <c r="C683" s="14"/>
      <c r="D683" s="15" t="s">
        <v>1214</v>
      </c>
      <c r="E683" s="33">
        <v>1.0774404035759617</v>
      </c>
      <c r="F683" s="16"/>
      <c r="G683" s="14" t="s">
        <v>510</v>
      </c>
      <c r="J683"/>
      <c r="K683"/>
      <c r="L683"/>
      <c r="M683"/>
      <c r="N683"/>
      <c r="O683"/>
      <c r="P683"/>
      <c r="Q683"/>
    </row>
    <row r="684" spans="1:17" s="22" customFormat="1" x14ac:dyDescent="0.2">
      <c r="A684" s="31">
        <v>1.1786990717403336</v>
      </c>
      <c r="B684" s="13" t="s">
        <v>468</v>
      </c>
      <c r="C684" s="14"/>
      <c r="D684" s="15" t="s">
        <v>1215</v>
      </c>
      <c r="E684" s="33">
        <v>1.077349705385352</v>
      </c>
      <c r="F684" s="16"/>
      <c r="G684" s="14" t="s">
        <v>510</v>
      </c>
      <c r="J684"/>
      <c r="K684"/>
      <c r="L684"/>
      <c r="M684"/>
      <c r="N684"/>
      <c r="O684"/>
      <c r="P684"/>
      <c r="Q684"/>
    </row>
    <row r="685" spans="1:17" s="22" customFormat="1" x14ac:dyDescent="0.2">
      <c r="A685" s="31">
        <v>1.1784124031963501</v>
      </c>
      <c r="B685" s="13" t="s">
        <v>1216</v>
      </c>
      <c r="C685" s="14"/>
      <c r="D685" s="15" t="s">
        <v>1217</v>
      </c>
      <c r="E685" s="33">
        <v>1.0771918296638319</v>
      </c>
      <c r="F685" s="16"/>
      <c r="G685" s="14" t="s">
        <v>510</v>
      </c>
      <c r="J685"/>
      <c r="K685"/>
      <c r="L685"/>
      <c r="M685"/>
      <c r="N685"/>
      <c r="O685"/>
      <c r="P685"/>
      <c r="Q685"/>
    </row>
    <row r="686" spans="1:17" s="22" customFormat="1" x14ac:dyDescent="0.2">
      <c r="A686" s="31">
        <v>1.1783817681563054</v>
      </c>
      <c r="B686" s="13" t="s">
        <v>1218</v>
      </c>
      <c r="C686" s="14"/>
      <c r="D686" s="15" t="s">
        <v>742</v>
      </c>
      <c r="E686" s="33">
        <v>1.0770645792169555</v>
      </c>
      <c r="F686" s="16"/>
      <c r="G686" s="14" t="s">
        <v>510</v>
      </c>
      <c r="J686"/>
      <c r="K686"/>
      <c r="L686"/>
      <c r="M686"/>
      <c r="N686"/>
      <c r="O686"/>
      <c r="P686"/>
      <c r="Q686"/>
    </row>
    <row r="687" spans="1:17" s="22" customFormat="1" x14ac:dyDescent="0.2">
      <c r="A687" s="31">
        <v>1.1781468390101431</v>
      </c>
      <c r="B687" s="13" t="s">
        <v>1219</v>
      </c>
      <c r="C687" s="14"/>
      <c r="D687" s="15" t="s">
        <v>1220</v>
      </c>
      <c r="E687" s="33">
        <v>1.0770600164298805</v>
      </c>
      <c r="F687" s="16"/>
      <c r="G687" s="14" t="s">
        <v>510</v>
      </c>
      <c r="J687"/>
      <c r="K687"/>
      <c r="L687"/>
      <c r="M687"/>
      <c r="N687"/>
      <c r="O687"/>
      <c r="P687"/>
      <c r="Q687"/>
    </row>
    <row r="688" spans="1:17" s="22" customFormat="1" x14ac:dyDescent="0.2">
      <c r="A688" s="31">
        <v>1.1781246785108714</v>
      </c>
      <c r="B688" s="13" t="s">
        <v>1221</v>
      </c>
      <c r="C688" s="14"/>
      <c r="D688" s="15" t="s">
        <v>1222</v>
      </c>
      <c r="E688" s="33">
        <v>1.0769323814969847</v>
      </c>
      <c r="F688" s="16"/>
      <c r="G688" s="14" t="s">
        <v>510</v>
      </c>
      <c r="J688"/>
      <c r="K688"/>
      <c r="L688"/>
      <c r="M688"/>
      <c r="N688"/>
      <c r="O688"/>
      <c r="P688"/>
      <c r="Q688"/>
    </row>
    <row r="689" spans="1:17" s="22" customFormat="1" x14ac:dyDescent="0.2">
      <c r="A689" s="31">
        <v>1.1779991065102657</v>
      </c>
      <c r="B689" s="13" t="s">
        <v>1223</v>
      </c>
      <c r="C689" s="14"/>
      <c r="D689" s="15" t="s">
        <v>307</v>
      </c>
      <c r="E689" s="33">
        <v>1.0766941579868288</v>
      </c>
      <c r="F689" s="16"/>
      <c r="G689" s="14" t="s">
        <v>510</v>
      </c>
      <c r="J689"/>
      <c r="K689"/>
      <c r="L689"/>
      <c r="M689"/>
      <c r="N689"/>
      <c r="O689"/>
      <c r="P689"/>
      <c r="Q689"/>
    </row>
    <row r="690" spans="1:17" s="22" customFormat="1" x14ac:dyDescent="0.2">
      <c r="A690" s="31">
        <v>1.177881967789959</v>
      </c>
      <c r="B690" s="13" t="s">
        <v>1224</v>
      </c>
      <c r="C690" s="14"/>
      <c r="D690" s="15" t="s">
        <v>1225</v>
      </c>
      <c r="E690" s="33">
        <v>1.0766445941991203</v>
      </c>
      <c r="F690" s="16"/>
      <c r="G690" s="14" t="s">
        <v>510</v>
      </c>
      <c r="J690"/>
      <c r="K690"/>
      <c r="L690"/>
      <c r="M690"/>
      <c r="N690"/>
      <c r="O690"/>
      <c r="P690"/>
      <c r="Q690"/>
    </row>
    <row r="691" spans="1:17" s="22" customFormat="1" x14ac:dyDescent="0.2">
      <c r="A691" s="31">
        <v>1.1777960878924194</v>
      </c>
      <c r="B691" s="13" t="s">
        <v>1226</v>
      </c>
      <c r="C691" s="14"/>
      <c r="D691" s="15" t="s">
        <v>1227</v>
      </c>
      <c r="E691" s="33">
        <v>1.076534547677962</v>
      </c>
      <c r="F691" s="16"/>
      <c r="G691" s="14" t="s">
        <v>510</v>
      </c>
      <c r="J691"/>
      <c r="K691"/>
      <c r="L691"/>
      <c r="M691"/>
      <c r="N691"/>
      <c r="O691"/>
      <c r="P691"/>
      <c r="Q691"/>
    </row>
    <row r="692" spans="1:17" s="22" customFormat="1" x14ac:dyDescent="0.2">
      <c r="A692" s="31">
        <v>1.1772889058958518</v>
      </c>
      <c r="B692" s="13" t="s">
        <v>464</v>
      </c>
      <c r="C692" s="14"/>
      <c r="D692" s="15" t="s">
        <v>1228</v>
      </c>
      <c r="E692" s="33">
        <v>1.0765273139143086</v>
      </c>
      <c r="F692" s="16"/>
      <c r="G692" s="14" t="s">
        <v>510</v>
      </c>
      <c r="J692"/>
      <c r="K692"/>
      <c r="L692"/>
      <c r="M692"/>
      <c r="N692"/>
      <c r="O692"/>
      <c r="P692"/>
      <c r="Q692"/>
    </row>
    <row r="693" spans="1:17" s="22" customFormat="1" x14ac:dyDescent="0.2">
      <c r="A693" s="31">
        <v>1.1764697012305649</v>
      </c>
      <c r="B693" s="13" t="s">
        <v>1229</v>
      </c>
      <c r="C693" s="14"/>
      <c r="D693" s="15" t="s">
        <v>1230</v>
      </c>
      <c r="E693" s="33">
        <v>1.076301660301241</v>
      </c>
      <c r="F693" s="16"/>
      <c r="G693" s="14" t="s">
        <v>510</v>
      </c>
      <c r="J693"/>
      <c r="K693"/>
      <c r="L693"/>
      <c r="M693"/>
      <c r="N693"/>
      <c r="O693"/>
      <c r="P693"/>
      <c r="Q693"/>
    </row>
    <row r="694" spans="1:17" s="22" customFormat="1" x14ac:dyDescent="0.2">
      <c r="A694" s="31">
        <v>1.176443402335849</v>
      </c>
      <c r="B694" s="13" t="s">
        <v>346</v>
      </c>
      <c r="C694" s="14"/>
      <c r="D694" s="15" t="s">
        <v>1231</v>
      </c>
      <c r="E694" s="33">
        <v>1.0762902902492253</v>
      </c>
      <c r="F694" s="16"/>
      <c r="G694" s="14" t="s">
        <v>510</v>
      </c>
      <c r="J694"/>
      <c r="K694"/>
      <c r="L694"/>
      <c r="M694"/>
      <c r="N694"/>
      <c r="O694"/>
      <c r="P694"/>
      <c r="Q694"/>
    </row>
    <row r="695" spans="1:17" s="22" customFormat="1" x14ac:dyDescent="0.2">
      <c r="A695" s="31">
        <v>1.1761231832996304</v>
      </c>
      <c r="B695" s="13" t="s">
        <v>189</v>
      </c>
      <c r="C695" s="14"/>
      <c r="D695" s="15" t="s">
        <v>1232</v>
      </c>
      <c r="E695" s="33">
        <v>1.0760279698160022</v>
      </c>
      <c r="F695" s="16"/>
      <c r="G695" s="14" t="s">
        <v>510</v>
      </c>
      <c r="J695"/>
      <c r="K695"/>
      <c r="L695"/>
      <c r="M695"/>
      <c r="N695"/>
      <c r="O695"/>
      <c r="P695"/>
      <c r="Q695"/>
    </row>
    <row r="696" spans="1:17" s="22" customFormat="1" x14ac:dyDescent="0.2">
      <c r="A696" s="31">
        <v>1.1761121943420572</v>
      </c>
      <c r="B696" s="13" t="s">
        <v>1233</v>
      </c>
      <c r="C696" s="14"/>
      <c r="D696" s="15" t="s">
        <v>1234</v>
      </c>
      <c r="E696" s="33">
        <v>1.0760261978318355</v>
      </c>
      <c r="F696" s="16"/>
      <c r="G696" s="14" t="s">
        <v>510</v>
      </c>
      <c r="J696"/>
      <c r="K696"/>
      <c r="L696"/>
      <c r="M696"/>
      <c r="N696"/>
      <c r="O696"/>
      <c r="P696"/>
      <c r="Q696"/>
    </row>
    <row r="697" spans="1:17" s="22" customFormat="1" x14ac:dyDescent="0.2">
      <c r="A697" s="31">
        <v>1.175649669944326</v>
      </c>
      <c r="B697" s="13" t="s">
        <v>1235</v>
      </c>
      <c r="C697" s="14"/>
      <c r="D697" s="15" t="s">
        <v>1236</v>
      </c>
      <c r="E697" s="33">
        <v>1.0760123368623211</v>
      </c>
      <c r="F697" s="16"/>
      <c r="G697" s="14" t="s">
        <v>510</v>
      </c>
      <c r="J697"/>
      <c r="K697"/>
      <c r="L697"/>
      <c r="M697"/>
      <c r="N697"/>
      <c r="O697"/>
      <c r="P697"/>
      <c r="Q697"/>
    </row>
    <row r="698" spans="1:17" s="22" customFormat="1" x14ac:dyDescent="0.2">
      <c r="A698" s="31">
        <v>1.1755044307450107</v>
      </c>
      <c r="B698" s="13" t="s">
        <v>1237</v>
      </c>
      <c r="C698" s="14"/>
      <c r="D698" s="15" t="s">
        <v>1238</v>
      </c>
      <c r="E698" s="33">
        <v>1.0760063580000121</v>
      </c>
      <c r="F698" s="16"/>
      <c r="G698" s="14" t="s">
        <v>510</v>
      </c>
      <c r="J698"/>
      <c r="K698"/>
      <c r="L698"/>
      <c r="M698"/>
      <c r="N698"/>
      <c r="O698"/>
      <c r="P698"/>
      <c r="Q698"/>
    </row>
    <row r="699" spans="1:17" s="22" customFormat="1" x14ac:dyDescent="0.2">
      <c r="A699" s="31">
        <v>1.1754818894509611</v>
      </c>
      <c r="B699" s="13" t="s">
        <v>29</v>
      </c>
      <c r="C699" s="14"/>
      <c r="D699" s="15" t="s">
        <v>1239</v>
      </c>
      <c r="E699" s="33">
        <v>1.075997944743911</v>
      </c>
      <c r="F699" s="16"/>
      <c r="G699" s="14" t="s">
        <v>510</v>
      </c>
      <c r="J699"/>
      <c r="K699"/>
      <c r="L699"/>
      <c r="M699"/>
      <c r="N699"/>
      <c r="O699"/>
      <c r="P699"/>
      <c r="Q699"/>
    </row>
    <row r="700" spans="1:17" s="22" customFormat="1" x14ac:dyDescent="0.2">
      <c r="A700" s="31">
        <v>1.1753154308428255</v>
      </c>
      <c r="B700" s="13" t="s">
        <v>359</v>
      </c>
      <c r="C700" s="14"/>
      <c r="D700" s="15" t="s">
        <v>1240</v>
      </c>
      <c r="E700" s="33">
        <v>1.0759943751234899</v>
      </c>
      <c r="F700" s="16"/>
      <c r="G700" s="14" t="s">
        <v>510</v>
      </c>
      <c r="J700"/>
      <c r="K700"/>
      <c r="L700"/>
      <c r="M700"/>
      <c r="N700"/>
      <c r="O700"/>
      <c r="P700"/>
      <c r="Q700"/>
    </row>
    <row r="701" spans="1:17" s="22" customFormat="1" x14ac:dyDescent="0.2">
      <c r="A701" s="31">
        <v>1.1747465790567162</v>
      </c>
      <c r="B701" s="13" t="s">
        <v>1241</v>
      </c>
      <c r="C701" s="14"/>
      <c r="D701" s="15" t="s">
        <v>960</v>
      </c>
      <c r="E701" s="33">
        <v>1.0759570886132384</v>
      </c>
      <c r="F701" s="16"/>
      <c r="G701" s="14" t="s">
        <v>510</v>
      </c>
      <c r="J701"/>
      <c r="K701"/>
      <c r="L701"/>
      <c r="M701"/>
      <c r="N701"/>
      <c r="O701"/>
      <c r="P701"/>
      <c r="Q701"/>
    </row>
    <row r="702" spans="1:17" s="22" customFormat="1" x14ac:dyDescent="0.2">
      <c r="A702" s="31">
        <v>1.1740000467685803</v>
      </c>
      <c r="B702" s="13" t="s">
        <v>1242</v>
      </c>
      <c r="C702" s="14"/>
      <c r="D702" s="15" t="s">
        <v>1243</v>
      </c>
      <c r="E702" s="33">
        <v>1.0758943571863255</v>
      </c>
      <c r="F702" s="16"/>
      <c r="G702" s="14" t="s">
        <v>510</v>
      </c>
      <c r="J702"/>
      <c r="K702"/>
      <c r="L702"/>
      <c r="M702"/>
      <c r="N702"/>
      <c r="O702"/>
      <c r="P702"/>
      <c r="Q702"/>
    </row>
    <row r="703" spans="1:17" s="22" customFormat="1" x14ac:dyDescent="0.2">
      <c r="A703" s="31">
        <v>1.1738128762998681</v>
      </c>
      <c r="B703" s="13" t="s">
        <v>1244</v>
      </c>
      <c r="C703" s="14"/>
      <c r="D703" s="15" t="s">
        <v>966</v>
      </c>
      <c r="E703" s="33">
        <v>1.0757693067214631</v>
      </c>
      <c r="F703" s="16"/>
      <c r="G703" s="14" t="s">
        <v>510</v>
      </c>
      <c r="J703"/>
      <c r="K703"/>
      <c r="L703"/>
      <c r="M703"/>
      <c r="N703"/>
      <c r="O703"/>
      <c r="P703"/>
      <c r="Q703"/>
    </row>
    <row r="704" spans="1:17" s="22" customFormat="1" x14ac:dyDescent="0.2">
      <c r="A704" s="31">
        <v>1.173050771680632</v>
      </c>
      <c r="B704" s="13" t="s">
        <v>1245</v>
      </c>
      <c r="C704" s="14"/>
      <c r="D704" s="15" t="s">
        <v>508</v>
      </c>
      <c r="E704" s="33">
        <v>1.0756720537508364</v>
      </c>
      <c r="F704" s="16"/>
      <c r="G704" s="14" t="s">
        <v>510</v>
      </c>
      <c r="J704"/>
      <c r="K704"/>
      <c r="L704"/>
      <c r="M704"/>
      <c r="N704"/>
      <c r="O704"/>
      <c r="P704"/>
      <c r="Q704"/>
    </row>
    <row r="705" spans="1:17" s="22" customFormat="1" x14ac:dyDescent="0.2">
      <c r="A705" s="31">
        <v>1.1728862858668043</v>
      </c>
      <c r="B705" s="13" t="s">
        <v>1246</v>
      </c>
      <c r="C705" s="14"/>
      <c r="D705" s="15" t="s">
        <v>1247</v>
      </c>
      <c r="E705" s="33">
        <v>1.075620138029161</v>
      </c>
      <c r="F705" s="16"/>
      <c r="G705" s="14" t="s">
        <v>510</v>
      </c>
      <c r="J705"/>
      <c r="K705"/>
      <c r="L705"/>
      <c r="M705"/>
      <c r="N705"/>
      <c r="O705"/>
      <c r="P705"/>
      <c r="Q705"/>
    </row>
    <row r="706" spans="1:17" s="22" customFormat="1" x14ac:dyDescent="0.2">
      <c r="A706" s="31">
        <v>1.1727671140386564</v>
      </c>
      <c r="B706" s="13" t="s">
        <v>373</v>
      </c>
      <c r="C706" s="14"/>
      <c r="D706" s="15" t="s">
        <v>1248</v>
      </c>
      <c r="E706" s="33">
        <v>1.0755837745284174</v>
      </c>
      <c r="F706" s="16"/>
      <c r="G706" s="14" t="s">
        <v>510</v>
      </c>
      <c r="J706"/>
      <c r="K706"/>
      <c r="L706"/>
      <c r="M706"/>
      <c r="N706"/>
      <c r="O706"/>
      <c r="P706"/>
      <c r="Q706"/>
    </row>
    <row r="707" spans="1:17" s="22" customFormat="1" x14ac:dyDescent="0.2">
      <c r="A707" s="31">
        <v>1.1724743129578235</v>
      </c>
      <c r="B707" s="13" t="s">
        <v>1249</v>
      </c>
      <c r="C707" s="14"/>
      <c r="D707" s="15" t="s">
        <v>523</v>
      </c>
      <c r="E707" s="33">
        <v>1.0754969888190671</v>
      </c>
      <c r="F707" s="16"/>
      <c r="G707" s="14" t="s">
        <v>510</v>
      </c>
      <c r="J707"/>
      <c r="K707"/>
      <c r="L707"/>
      <c r="M707"/>
      <c r="N707"/>
      <c r="O707"/>
      <c r="P707"/>
      <c r="Q707"/>
    </row>
    <row r="708" spans="1:17" s="22" customFormat="1" x14ac:dyDescent="0.2">
      <c r="A708" s="31">
        <v>1.1723204507730354</v>
      </c>
      <c r="B708" s="13" t="s">
        <v>96</v>
      </c>
      <c r="C708" s="14"/>
      <c r="D708" s="15" t="s">
        <v>1250</v>
      </c>
      <c r="E708" s="33">
        <v>1.0754941185884399</v>
      </c>
      <c r="F708" s="16"/>
      <c r="G708" s="14" t="s">
        <v>510</v>
      </c>
      <c r="J708"/>
      <c r="K708"/>
      <c r="L708"/>
      <c r="M708"/>
      <c r="N708"/>
      <c r="O708"/>
      <c r="P708"/>
      <c r="Q708"/>
    </row>
    <row r="709" spans="1:17" s="22" customFormat="1" x14ac:dyDescent="0.2">
      <c r="A709" s="31">
        <v>1.1721340183316926</v>
      </c>
      <c r="B709" s="13" t="s">
        <v>1251</v>
      </c>
      <c r="C709" s="14"/>
      <c r="D709" s="15" t="s">
        <v>1252</v>
      </c>
      <c r="E709" s="33">
        <v>1.0752346606008563</v>
      </c>
      <c r="F709" s="16"/>
      <c r="G709" s="14" t="s">
        <v>510</v>
      </c>
      <c r="J709"/>
      <c r="K709"/>
      <c r="L709"/>
      <c r="M709"/>
      <c r="N709"/>
      <c r="O709"/>
      <c r="P709"/>
      <c r="Q709"/>
    </row>
    <row r="710" spans="1:17" s="22" customFormat="1" x14ac:dyDescent="0.2">
      <c r="A710" s="31">
        <v>1.1711599549513814</v>
      </c>
      <c r="B710" s="13" t="s">
        <v>245</v>
      </c>
      <c r="C710" s="14"/>
      <c r="D710" s="15" t="s">
        <v>1253</v>
      </c>
      <c r="E710" s="33">
        <v>1.0751488921749908</v>
      </c>
      <c r="F710" s="16"/>
      <c r="G710" s="14" t="s">
        <v>510</v>
      </c>
      <c r="J710"/>
      <c r="K710"/>
      <c r="L710"/>
      <c r="M710"/>
      <c r="N710"/>
      <c r="O710"/>
      <c r="P710"/>
      <c r="Q710"/>
    </row>
    <row r="711" spans="1:17" s="22" customFormat="1" x14ac:dyDescent="0.2">
      <c r="A711" s="31">
        <v>1.1710924854742062</v>
      </c>
      <c r="B711" s="13" t="s">
        <v>1254</v>
      </c>
      <c r="C711" s="14"/>
      <c r="D711" s="15" t="s">
        <v>1255</v>
      </c>
      <c r="E711" s="33">
        <v>1.0750477350019743</v>
      </c>
      <c r="F711" s="16"/>
      <c r="G711" s="14" t="s">
        <v>510</v>
      </c>
      <c r="J711"/>
      <c r="K711"/>
      <c r="L711"/>
      <c r="M711"/>
      <c r="N711"/>
      <c r="O711"/>
      <c r="P711"/>
      <c r="Q711"/>
    </row>
    <row r="712" spans="1:17" s="22" customFormat="1" x14ac:dyDescent="0.2">
      <c r="A712" s="31">
        <v>1.1708009906205319</v>
      </c>
      <c r="B712" s="13" t="s">
        <v>1256</v>
      </c>
      <c r="C712" s="14"/>
      <c r="D712" s="15" t="s">
        <v>1257</v>
      </c>
      <c r="E712" s="33">
        <v>1.0746285513548686</v>
      </c>
      <c r="F712" s="16"/>
      <c r="G712" s="14" t="s">
        <v>510</v>
      </c>
      <c r="J712"/>
      <c r="K712"/>
      <c r="L712"/>
      <c r="M712"/>
      <c r="N712"/>
      <c r="O712"/>
      <c r="P712"/>
      <c r="Q712"/>
    </row>
    <row r="713" spans="1:17" s="22" customFormat="1" x14ac:dyDescent="0.2">
      <c r="A713" s="31">
        <v>1.1704592854805271</v>
      </c>
      <c r="B713" s="13" t="s">
        <v>1258</v>
      </c>
      <c r="C713" s="14"/>
      <c r="D713" s="15" t="s">
        <v>1259</v>
      </c>
      <c r="E713" s="33">
        <v>1.0746184045829648</v>
      </c>
      <c r="F713" s="16"/>
      <c r="G713" s="14" t="s">
        <v>510</v>
      </c>
      <c r="J713"/>
      <c r="K713"/>
      <c r="L713"/>
      <c r="M713"/>
      <c r="N713"/>
      <c r="O713"/>
      <c r="P713"/>
      <c r="Q713"/>
    </row>
    <row r="714" spans="1:17" s="22" customFormat="1" x14ac:dyDescent="0.2">
      <c r="A714" s="31">
        <v>1.1698073930162789</v>
      </c>
      <c r="B714" s="13" t="s">
        <v>1260</v>
      </c>
      <c r="C714" s="14"/>
      <c r="D714" s="15" t="s">
        <v>573</v>
      </c>
      <c r="E714" s="33">
        <v>1.0745847686740564</v>
      </c>
      <c r="F714" s="16"/>
      <c r="G714" s="14" t="s">
        <v>510</v>
      </c>
      <c r="J714"/>
      <c r="K714"/>
      <c r="L714"/>
      <c r="M714"/>
      <c r="N714"/>
      <c r="O714"/>
      <c r="P714"/>
      <c r="Q714"/>
    </row>
    <row r="715" spans="1:17" s="22" customFormat="1" x14ac:dyDescent="0.2">
      <c r="A715" s="31">
        <v>1.1695972727590473</v>
      </c>
      <c r="B715" s="13" t="s">
        <v>1261</v>
      </c>
      <c r="C715" s="14"/>
      <c r="D715" s="15" t="s">
        <v>1262</v>
      </c>
      <c r="E715" s="33">
        <v>1.0745275543711004</v>
      </c>
      <c r="F715" s="16"/>
      <c r="G715" s="14" t="s">
        <v>510</v>
      </c>
      <c r="J715"/>
      <c r="K715"/>
      <c r="L715"/>
      <c r="M715"/>
      <c r="N715"/>
      <c r="O715"/>
      <c r="P715"/>
      <c r="Q715"/>
    </row>
    <row r="716" spans="1:17" s="22" customFormat="1" x14ac:dyDescent="0.2">
      <c r="A716" s="31">
        <v>1.169410332108455</v>
      </c>
      <c r="B716" s="13" t="s">
        <v>251</v>
      </c>
      <c r="C716" s="14"/>
      <c r="D716" s="15" t="s">
        <v>1263</v>
      </c>
      <c r="E716" s="33">
        <v>1.074494174381502</v>
      </c>
      <c r="F716" s="16"/>
      <c r="G716" s="14" t="s">
        <v>510</v>
      </c>
      <c r="J716"/>
      <c r="K716"/>
      <c r="L716"/>
      <c r="M716"/>
      <c r="N716"/>
      <c r="O716"/>
      <c r="P716"/>
      <c r="Q716"/>
    </row>
    <row r="717" spans="1:17" s="22" customFormat="1" x14ac:dyDescent="0.2">
      <c r="A717" s="31">
        <v>1.1693896297300803</v>
      </c>
      <c r="B717" s="13" t="s">
        <v>1264</v>
      </c>
      <c r="C717" s="14"/>
      <c r="D717" s="15" t="s">
        <v>1074</v>
      </c>
      <c r="E717" s="33">
        <v>1.0744484730326376</v>
      </c>
      <c r="F717" s="16"/>
      <c r="G717" s="14" t="s">
        <v>510</v>
      </c>
      <c r="J717"/>
      <c r="K717"/>
      <c r="L717"/>
      <c r="M717"/>
      <c r="N717"/>
      <c r="O717"/>
      <c r="P717"/>
      <c r="Q717"/>
    </row>
    <row r="718" spans="1:17" s="22" customFormat="1" x14ac:dyDescent="0.2">
      <c r="A718" s="31">
        <v>1.1692706816986085</v>
      </c>
      <c r="B718" s="13" t="s">
        <v>1168</v>
      </c>
      <c r="C718" s="14"/>
      <c r="D718" s="15" t="s">
        <v>1265</v>
      </c>
      <c r="E718" s="33">
        <v>1.0743771339858736</v>
      </c>
      <c r="F718" s="16"/>
      <c r="G718" s="14" t="s">
        <v>510</v>
      </c>
      <c r="J718"/>
      <c r="K718"/>
      <c r="L718"/>
      <c r="M718"/>
      <c r="N718"/>
      <c r="O718"/>
      <c r="P718"/>
      <c r="Q718"/>
    </row>
    <row r="719" spans="1:17" s="22" customFormat="1" x14ac:dyDescent="0.2">
      <c r="A719" s="31">
        <v>1.1685220181176565</v>
      </c>
      <c r="B719" s="13" t="s">
        <v>1266</v>
      </c>
      <c r="C719" s="14"/>
      <c r="D719" s="15" t="s">
        <v>309</v>
      </c>
      <c r="E719" s="33">
        <v>1.0743673912957894</v>
      </c>
      <c r="F719" s="16"/>
      <c r="G719" s="14" t="s">
        <v>510</v>
      </c>
      <c r="J719"/>
      <c r="K719"/>
      <c r="L719"/>
      <c r="M719"/>
      <c r="N719"/>
      <c r="O719"/>
      <c r="P719"/>
      <c r="Q719"/>
    </row>
    <row r="720" spans="1:17" s="22" customFormat="1" x14ac:dyDescent="0.2">
      <c r="A720" s="31">
        <v>1.167824589604759</v>
      </c>
      <c r="B720" s="13" t="s">
        <v>1267</v>
      </c>
      <c r="C720" s="14"/>
      <c r="D720" s="15" t="s">
        <v>1268</v>
      </c>
      <c r="E720" s="33">
        <v>1.0743594886797163</v>
      </c>
      <c r="F720" s="16"/>
      <c r="G720" s="14" t="s">
        <v>510</v>
      </c>
      <c r="J720"/>
      <c r="K720"/>
      <c r="L720"/>
      <c r="M720"/>
      <c r="N720"/>
      <c r="O720"/>
      <c r="P720"/>
      <c r="Q720"/>
    </row>
    <row r="721" spans="1:17" s="22" customFormat="1" x14ac:dyDescent="0.2">
      <c r="A721" s="31">
        <v>1.1677004622876659</v>
      </c>
      <c r="B721" s="13" t="s">
        <v>1269</v>
      </c>
      <c r="C721" s="14"/>
      <c r="D721" s="15" t="s">
        <v>1143</v>
      </c>
      <c r="E721" s="33">
        <v>1.0741379243843128</v>
      </c>
      <c r="F721" s="16"/>
      <c r="G721" s="14" t="s">
        <v>510</v>
      </c>
      <c r="J721"/>
      <c r="K721"/>
      <c r="L721"/>
      <c r="M721"/>
      <c r="N721"/>
      <c r="O721"/>
      <c r="P721"/>
      <c r="Q721"/>
    </row>
    <row r="722" spans="1:17" s="22" customFormat="1" x14ac:dyDescent="0.2">
      <c r="A722" s="31">
        <v>1.1676450369759257</v>
      </c>
      <c r="B722" s="13" t="s">
        <v>1270</v>
      </c>
      <c r="C722" s="14"/>
      <c r="D722" s="15" t="s">
        <v>321</v>
      </c>
      <c r="E722" s="33">
        <v>1.0740309890848183</v>
      </c>
      <c r="F722" s="16"/>
      <c r="G722" s="14" t="s">
        <v>510</v>
      </c>
      <c r="J722"/>
      <c r="K722"/>
      <c r="L722"/>
      <c r="M722"/>
      <c r="N722"/>
      <c r="O722"/>
      <c r="P722"/>
      <c r="Q722"/>
    </row>
    <row r="723" spans="1:17" s="22" customFormat="1" x14ac:dyDescent="0.2">
      <c r="A723" s="31">
        <v>1.1674433786430491</v>
      </c>
      <c r="B723" s="13" t="s">
        <v>294</v>
      </c>
      <c r="C723" s="14"/>
      <c r="D723" s="15" t="s">
        <v>1271</v>
      </c>
      <c r="E723" s="33">
        <v>1.073971604997545</v>
      </c>
      <c r="F723" s="16"/>
      <c r="G723" s="14" t="s">
        <v>510</v>
      </c>
      <c r="J723"/>
      <c r="K723"/>
      <c r="L723"/>
      <c r="M723"/>
      <c r="N723"/>
      <c r="O723"/>
      <c r="P723"/>
      <c r="Q723"/>
    </row>
    <row r="724" spans="1:17" s="22" customFormat="1" x14ac:dyDescent="0.2">
      <c r="A724" s="31">
        <v>1.1674280571594347</v>
      </c>
      <c r="B724" s="13" t="s">
        <v>1272</v>
      </c>
      <c r="C724" s="14"/>
      <c r="D724" s="15" t="s">
        <v>1273</v>
      </c>
      <c r="E724" s="33">
        <v>1.0738941746271</v>
      </c>
      <c r="F724" s="16"/>
      <c r="G724" s="14" t="s">
        <v>510</v>
      </c>
      <c r="J724"/>
      <c r="K724"/>
      <c r="L724"/>
      <c r="M724"/>
      <c r="N724"/>
      <c r="O724"/>
      <c r="P724"/>
      <c r="Q724"/>
    </row>
    <row r="725" spans="1:17" s="22" customFormat="1" x14ac:dyDescent="0.2">
      <c r="A725" s="31">
        <v>1.1673680082008613</v>
      </c>
      <c r="B725" s="13" t="s">
        <v>1274</v>
      </c>
      <c r="C725" s="14"/>
      <c r="D725" s="15" t="s">
        <v>1275</v>
      </c>
      <c r="E725" s="33">
        <v>1.0738270102815413</v>
      </c>
      <c r="F725" s="16"/>
      <c r="G725" s="14" t="s">
        <v>510</v>
      </c>
      <c r="J725"/>
      <c r="K725"/>
      <c r="L725"/>
      <c r="M725"/>
      <c r="N725"/>
      <c r="O725"/>
      <c r="P725"/>
      <c r="Q725"/>
    </row>
    <row r="726" spans="1:17" s="22" customFormat="1" x14ac:dyDescent="0.2">
      <c r="A726" s="31">
        <v>1.1667470912435216</v>
      </c>
      <c r="B726" s="13" t="s">
        <v>1276</v>
      </c>
      <c r="C726" s="14"/>
      <c r="D726" s="15" t="s">
        <v>1277</v>
      </c>
      <c r="E726" s="33">
        <v>1.0738051033753482</v>
      </c>
      <c r="F726" s="16"/>
      <c r="G726" s="14" t="s">
        <v>510</v>
      </c>
      <c r="J726"/>
      <c r="K726"/>
      <c r="L726"/>
      <c r="M726"/>
      <c r="N726"/>
      <c r="O726"/>
      <c r="P726"/>
      <c r="Q726"/>
    </row>
    <row r="727" spans="1:17" s="22" customFormat="1" x14ac:dyDescent="0.2">
      <c r="A727" s="31">
        <v>1.1658324146430947</v>
      </c>
      <c r="B727" s="13" t="s">
        <v>436</v>
      </c>
      <c r="C727" s="14"/>
      <c r="D727" s="15" t="s">
        <v>1278</v>
      </c>
      <c r="E727" s="33">
        <v>1.0737584569873431</v>
      </c>
      <c r="F727" s="16"/>
      <c r="G727" s="14" t="s">
        <v>510</v>
      </c>
      <c r="J727"/>
      <c r="K727"/>
      <c r="L727"/>
      <c r="M727"/>
      <c r="N727"/>
      <c r="O727"/>
      <c r="P727"/>
      <c r="Q727"/>
    </row>
    <row r="728" spans="1:17" s="22" customFormat="1" x14ac:dyDescent="0.2">
      <c r="A728" s="31">
        <v>1.165745793576753</v>
      </c>
      <c r="B728" s="13" t="s">
        <v>274</v>
      </c>
      <c r="C728" s="14"/>
      <c r="D728" s="15" t="s">
        <v>1279</v>
      </c>
      <c r="E728" s="33">
        <v>1.0737188936071305</v>
      </c>
      <c r="F728" s="16"/>
      <c r="G728" s="14" t="s">
        <v>510</v>
      </c>
      <c r="J728"/>
      <c r="K728"/>
      <c r="L728"/>
      <c r="M728"/>
      <c r="N728"/>
      <c r="O728"/>
      <c r="P728"/>
      <c r="Q728"/>
    </row>
    <row r="729" spans="1:17" s="22" customFormat="1" x14ac:dyDescent="0.2">
      <c r="A729" s="31">
        <v>1.1645858970836105</v>
      </c>
      <c r="B729" s="13" t="s">
        <v>1280</v>
      </c>
      <c r="C729" s="14"/>
      <c r="D729" s="15" t="s">
        <v>683</v>
      </c>
      <c r="E729" s="33">
        <v>1.0736557562774756</v>
      </c>
      <c r="F729" s="16"/>
      <c r="G729" s="14" t="s">
        <v>510</v>
      </c>
      <c r="J729"/>
      <c r="K729"/>
      <c r="L729"/>
      <c r="M729"/>
      <c r="N729"/>
      <c r="O729"/>
      <c r="P729"/>
      <c r="Q729"/>
    </row>
    <row r="730" spans="1:17" s="22" customFormat="1" x14ac:dyDescent="0.2">
      <c r="A730" s="31">
        <v>1.1643119720585473</v>
      </c>
      <c r="B730" s="13" t="s">
        <v>1281</v>
      </c>
      <c r="C730" s="14"/>
      <c r="D730" s="15" t="s">
        <v>1229</v>
      </c>
      <c r="E730" s="33">
        <v>1.0736499257040319</v>
      </c>
      <c r="F730" s="16"/>
      <c r="G730" s="14" t="s">
        <v>510</v>
      </c>
      <c r="J730"/>
      <c r="K730"/>
      <c r="L730"/>
      <c r="M730"/>
      <c r="N730"/>
      <c r="O730"/>
      <c r="P730"/>
      <c r="Q730"/>
    </row>
    <row r="731" spans="1:17" s="22" customFormat="1" x14ac:dyDescent="0.2">
      <c r="A731" s="31">
        <v>1.1643090647747114</v>
      </c>
      <c r="B731" s="13" t="s">
        <v>1282</v>
      </c>
      <c r="C731" s="14"/>
      <c r="D731" s="15" t="s">
        <v>218</v>
      </c>
      <c r="E731" s="33">
        <v>1.0736438359743723</v>
      </c>
      <c r="F731" s="16"/>
      <c r="G731" s="14" t="s">
        <v>510</v>
      </c>
      <c r="J731"/>
      <c r="K731"/>
      <c r="L731"/>
      <c r="M731"/>
      <c r="N731"/>
      <c r="O731"/>
      <c r="P731"/>
      <c r="Q731"/>
    </row>
    <row r="732" spans="1:17" s="22" customFormat="1" x14ac:dyDescent="0.2">
      <c r="A732" s="31">
        <v>1.1638007695552988</v>
      </c>
      <c r="B732" s="23">
        <v>45177</v>
      </c>
      <c r="C732" s="14"/>
      <c r="D732" s="15" t="s">
        <v>1283</v>
      </c>
      <c r="E732" s="33">
        <v>1.0735025821654451</v>
      </c>
      <c r="F732" s="16"/>
      <c r="G732" s="14" t="s">
        <v>510</v>
      </c>
      <c r="J732"/>
      <c r="K732"/>
      <c r="L732"/>
      <c r="M732"/>
      <c r="N732"/>
      <c r="O732"/>
      <c r="P732"/>
      <c r="Q732"/>
    </row>
    <row r="733" spans="1:17" s="22" customFormat="1" x14ac:dyDescent="0.2">
      <c r="A733" s="31">
        <v>1.1634642385411513</v>
      </c>
      <c r="B733" s="13" t="s">
        <v>163</v>
      </c>
      <c r="C733" s="14"/>
      <c r="D733" s="15" t="s">
        <v>1284</v>
      </c>
      <c r="E733" s="33">
        <v>1.0734410125821536</v>
      </c>
      <c r="F733" s="16"/>
      <c r="G733" s="14" t="s">
        <v>510</v>
      </c>
      <c r="J733"/>
      <c r="K733"/>
      <c r="L733"/>
      <c r="M733"/>
      <c r="N733"/>
      <c r="O733"/>
      <c r="P733"/>
      <c r="Q733"/>
    </row>
    <row r="734" spans="1:17" s="22" customFormat="1" x14ac:dyDescent="0.2">
      <c r="A734" s="31">
        <v>1.1628165412233435</v>
      </c>
      <c r="B734" s="13" t="s">
        <v>1285</v>
      </c>
      <c r="C734" s="14"/>
      <c r="D734" s="15" t="s">
        <v>1286</v>
      </c>
      <c r="E734" s="33">
        <v>1.0733185937558667</v>
      </c>
      <c r="F734" s="16"/>
      <c r="G734" s="14" t="s">
        <v>510</v>
      </c>
      <c r="J734"/>
      <c r="K734"/>
      <c r="L734"/>
      <c r="M734"/>
      <c r="N734"/>
      <c r="O734"/>
      <c r="P734"/>
      <c r="Q734"/>
    </row>
    <row r="735" spans="1:17" s="22" customFormat="1" x14ac:dyDescent="0.2">
      <c r="A735" s="31">
        <v>1.1622608707559938</v>
      </c>
      <c r="B735" s="13" t="s">
        <v>1287</v>
      </c>
      <c r="C735" s="14"/>
      <c r="D735" s="15" t="s">
        <v>1288</v>
      </c>
      <c r="E735" s="33">
        <v>1.0732823339220765</v>
      </c>
      <c r="F735" s="16"/>
      <c r="G735" s="14" t="s">
        <v>510</v>
      </c>
      <c r="J735"/>
      <c r="K735"/>
      <c r="L735"/>
      <c r="M735"/>
      <c r="N735"/>
      <c r="O735"/>
      <c r="P735"/>
      <c r="Q735"/>
    </row>
    <row r="736" spans="1:17" s="22" customFormat="1" x14ac:dyDescent="0.2">
      <c r="A736" s="31">
        <v>1.1617531699469501</v>
      </c>
      <c r="B736" s="13" t="s">
        <v>160</v>
      </c>
      <c r="C736" s="14"/>
      <c r="D736" s="15" t="s">
        <v>1289</v>
      </c>
      <c r="E736" s="33">
        <v>1.0732220786913249</v>
      </c>
      <c r="F736" s="16"/>
      <c r="G736" s="14" t="s">
        <v>510</v>
      </c>
      <c r="J736"/>
      <c r="K736"/>
      <c r="L736"/>
      <c r="M736"/>
      <c r="N736"/>
      <c r="O736"/>
      <c r="P736"/>
      <c r="Q736"/>
    </row>
    <row r="737" spans="1:17" s="22" customFormat="1" x14ac:dyDescent="0.2">
      <c r="A737" s="31">
        <v>1.1607222934079373</v>
      </c>
      <c r="B737" s="13" t="s">
        <v>1290</v>
      </c>
      <c r="C737" s="14"/>
      <c r="D737" s="15" t="s">
        <v>1291</v>
      </c>
      <c r="E737" s="33">
        <v>1.0730653768378811</v>
      </c>
      <c r="F737" s="16"/>
      <c r="G737" s="14" t="s">
        <v>510</v>
      </c>
      <c r="J737"/>
      <c r="K737"/>
      <c r="L737"/>
      <c r="M737"/>
      <c r="N737"/>
      <c r="O737"/>
      <c r="P737"/>
      <c r="Q737"/>
    </row>
    <row r="738" spans="1:17" s="22" customFormat="1" x14ac:dyDescent="0.2">
      <c r="A738" s="31">
        <v>1.160353054458755</v>
      </c>
      <c r="B738" s="13" t="s">
        <v>1172</v>
      </c>
      <c r="C738" s="14"/>
      <c r="D738" s="15" t="s">
        <v>423</v>
      </c>
      <c r="E738" s="33">
        <v>1.0728766138225847</v>
      </c>
      <c r="F738" s="16"/>
      <c r="G738" s="14" t="s">
        <v>510</v>
      </c>
      <c r="J738"/>
      <c r="K738"/>
      <c r="L738"/>
      <c r="M738"/>
      <c r="N738"/>
      <c r="O738"/>
      <c r="P738"/>
      <c r="Q738"/>
    </row>
    <row r="739" spans="1:17" s="22" customFormat="1" x14ac:dyDescent="0.2">
      <c r="A739" s="31">
        <v>1.1603083491725925</v>
      </c>
      <c r="B739" s="13" t="s">
        <v>11</v>
      </c>
      <c r="C739" s="14"/>
      <c r="D739" s="15" t="s">
        <v>864</v>
      </c>
      <c r="E739" s="33">
        <v>1.0726450049307166</v>
      </c>
      <c r="F739" s="16"/>
      <c r="G739" s="14" t="s">
        <v>510</v>
      </c>
      <c r="J739"/>
      <c r="K739"/>
      <c r="L739"/>
      <c r="M739"/>
      <c r="N739"/>
      <c r="O739"/>
      <c r="P739"/>
      <c r="Q739"/>
    </row>
    <row r="740" spans="1:17" s="22" customFormat="1" x14ac:dyDescent="0.2">
      <c r="A740" s="31">
        <v>1.1602051749327795</v>
      </c>
      <c r="B740" s="13" t="s">
        <v>1292</v>
      </c>
      <c r="C740" s="14"/>
      <c r="D740" s="15" t="s">
        <v>1293</v>
      </c>
      <c r="E740" s="33">
        <v>1.072600558885376</v>
      </c>
      <c r="F740" s="16"/>
      <c r="G740" s="14" t="s">
        <v>510</v>
      </c>
      <c r="J740"/>
      <c r="K740"/>
      <c r="L740"/>
      <c r="M740"/>
      <c r="N740"/>
      <c r="O740"/>
      <c r="P740"/>
      <c r="Q740"/>
    </row>
    <row r="741" spans="1:17" s="22" customFormat="1" x14ac:dyDescent="0.2">
      <c r="A741" s="31">
        <v>1.1599153518504788</v>
      </c>
      <c r="B741" s="13" t="s">
        <v>1294</v>
      </c>
      <c r="C741" s="14"/>
      <c r="D741" s="15" t="s">
        <v>1295</v>
      </c>
      <c r="E741" s="33">
        <v>1.0725958967963327</v>
      </c>
      <c r="F741" s="16"/>
      <c r="G741" s="14" t="s">
        <v>510</v>
      </c>
      <c r="J741"/>
      <c r="K741"/>
      <c r="L741"/>
      <c r="M741"/>
      <c r="N741"/>
      <c r="O741"/>
      <c r="P741"/>
      <c r="Q741"/>
    </row>
    <row r="742" spans="1:17" s="22" customFormat="1" x14ac:dyDescent="0.2">
      <c r="A742" s="31">
        <v>1.159603809604915</v>
      </c>
      <c r="B742" s="13" t="s">
        <v>82</v>
      </c>
      <c r="C742" s="14"/>
      <c r="D742" s="15" t="s">
        <v>1296</v>
      </c>
      <c r="E742" s="33">
        <v>1.0721978274333763</v>
      </c>
      <c r="F742" s="16"/>
      <c r="G742" s="14" t="s">
        <v>510</v>
      </c>
      <c r="J742"/>
      <c r="K742"/>
      <c r="L742"/>
      <c r="M742"/>
      <c r="N742"/>
      <c r="O742"/>
      <c r="P742"/>
      <c r="Q742"/>
    </row>
    <row r="743" spans="1:17" s="22" customFormat="1" x14ac:dyDescent="0.2">
      <c r="A743" s="31">
        <v>1.1594997035441499</v>
      </c>
      <c r="B743" s="13" t="s">
        <v>1297</v>
      </c>
      <c r="C743" s="14"/>
      <c r="D743" s="15" t="s">
        <v>1298</v>
      </c>
      <c r="E743" s="33">
        <v>1.0721964906439165</v>
      </c>
      <c r="F743" s="16"/>
      <c r="G743" s="14" t="s">
        <v>510</v>
      </c>
      <c r="J743"/>
      <c r="K743"/>
      <c r="L743"/>
      <c r="M743"/>
      <c r="N743"/>
      <c r="O743"/>
      <c r="P743"/>
      <c r="Q743"/>
    </row>
    <row r="744" spans="1:17" s="22" customFormat="1" x14ac:dyDescent="0.2">
      <c r="A744" s="31">
        <v>1.1573966454033526</v>
      </c>
      <c r="B744" s="13" t="s">
        <v>1299</v>
      </c>
      <c r="C744" s="14"/>
      <c r="D744" s="15" t="s">
        <v>1300</v>
      </c>
      <c r="E744" s="33">
        <v>1.0721950454396867</v>
      </c>
      <c r="F744" s="16"/>
      <c r="G744" s="14" t="s">
        <v>510</v>
      </c>
      <c r="J744"/>
      <c r="K744"/>
      <c r="L744"/>
      <c r="M744"/>
      <c r="N744"/>
      <c r="O744"/>
      <c r="P744"/>
      <c r="Q744"/>
    </row>
    <row r="745" spans="1:17" s="22" customFormat="1" x14ac:dyDescent="0.2">
      <c r="A745" s="31">
        <v>1.1568817781925211</v>
      </c>
      <c r="B745" s="13" t="s">
        <v>1301</v>
      </c>
      <c r="C745" s="14"/>
      <c r="D745" s="15" t="s">
        <v>1302</v>
      </c>
      <c r="E745" s="33">
        <v>1.0721025639990263</v>
      </c>
      <c r="F745" s="16"/>
      <c r="G745" s="14" t="s">
        <v>510</v>
      </c>
      <c r="J745"/>
      <c r="K745"/>
      <c r="L745"/>
      <c r="M745"/>
      <c r="N745"/>
      <c r="O745"/>
      <c r="P745"/>
      <c r="Q745"/>
    </row>
    <row r="746" spans="1:17" s="22" customFormat="1" x14ac:dyDescent="0.2">
      <c r="A746" s="31">
        <v>1.1565537598066418</v>
      </c>
      <c r="B746" s="13" t="s">
        <v>1303</v>
      </c>
      <c r="C746" s="14"/>
      <c r="D746" s="15" t="s">
        <v>1304</v>
      </c>
      <c r="E746" s="33">
        <v>1.0720918446881029</v>
      </c>
      <c r="F746" s="16"/>
      <c r="G746" s="14" t="s">
        <v>510</v>
      </c>
      <c r="J746"/>
      <c r="K746"/>
      <c r="L746"/>
      <c r="M746"/>
      <c r="N746"/>
      <c r="O746"/>
      <c r="P746"/>
      <c r="Q746"/>
    </row>
    <row r="747" spans="1:17" s="22" customFormat="1" x14ac:dyDescent="0.2">
      <c r="A747" s="31">
        <v>1.1562841361066036</v>
      </c>
      <c r="B747" s="13" t="s">
        <v>1305</v>
      </c>
      <c r="C747" s="14"/>
      <c r="D747" s="15" t="s">
        <v>1306</v>
      </c>
      <c r="E747" s="33">
        <v>1.0720903176439427</v>
      </c>
      <c r="F747" s="16"/>
      <c r="G747" s="14" t="s">
        <v>510</v>
      </c>
      <c r="J747"/>
      <c r="K747"/>
      <c r="L747"/>
      <c r="M747"/>
      <c r="N747"/>
      <c r="O747"/>
      <c r="P747"/>
      <c r="Q747"/>
    </row>
    <row r="748" spans="1:17" s="22" customFormat="1" x14ac:dyDescent="0.2">
      <c r="A748" s="31">
        <v>1.1560982393156141</v>
      </c>
      <c r="B748" s="13" t="s">
        <v>1307</v>
      </c>
      <c r="C748" s="14"/>
      <c r="D748" s="15" t="s">
        <v>378</v>
      </c>
      <c r="E748" s="33">
        <v>1.0720873820974157</v>
      </c>
      <c r="F748" s="16"/>
      <c r="G748" s="14" t="s">
        <v>510</v>
      </c>
      <c r="J748"/>
      <c r="K748"/>
      <c r="L748"/>
      <c r="M748"/>
      <c r="N748"/>
      <c r="O748"/>
      <c r="P748"/>
      <c r="Q748"/>
    </row>
    <row r="749" spans="1:17" s="22" customFormat="1" x14ac:dyDescent="0.2">
      <c r="A749" s="31">
        <v>1.1560453466878073</v>
      </c>
      <c r="B749" s="13" t="s">
        <v>1308</v>
      </c>
      <c r="C749" s="14"/>
      <c r="D749" s="15" t="s">
        <v>1309</v>
      </c>
      <c r="E749" s="33">
        <v>1.0720673696452852</v>
      </c>
      <c r="F749" s="16"/>
      <c r="G749" s="14" t="s">
        <v>510</v>
      </c>
      <c r="J749"/>
      <c r="K749"/>
      <c r="L749"/>
      <c r="M749"/>
      <c r="N749"/>
      <c r="O749"/>
      <c r="P749"/>
      <c r="Q749"/>
    </row>
    <row r="750" spans="1:17" s="22" customFormat="1" x14ac:dyDescent="0.2">
      <c r="A750" s="31">
        <v>1.1547774061544933</v>
      </c>
      <c r="B750" s="13" t="s">
        <v>1310</v>
      </c>
      <c r="C750" s="14"/>
      <c r="D750" s="15" t="s">
        <v>1311</v>
      </c>
      <c r="E750" s="33">
        <v>1.0720196208336039</v>
      </c>
      <c r="F750" s="16"/>
      <c r="G750" s="14" t="s">
        <v>510</v>
      </c>
      <c r="J750"/>
      <c r="K750"/>
      <c r="L750"/>
      <c r="M750"/>
      <c r="N750"/>
      <c r="O750"/>
      <c r="P750"/>
      <c r="Q750"/>
    </row>
    <row r="751" spans="1:17" s="22" customFormat="1" x14ac:dyDescent="0.2">
      <c r="A751" s="31">
        <v>1.1547730815541151</v>
      </c>
      <c r="B751" s="13" t="s">
        <v>1312</v>
      </c>
      <c r="C751" s="14"/>
      <c r="D751" s="15" t="s">
        <v>434</v>
      </c>
      <c r="E751" s="33">
        <v>1.0719917127210727</v>
      </c>
      <c r="F751" s="16"/>
      <c r="G751" s="14" t="s">
        <v>510</v>
      </c>
      <c r="J751"/>
      <c r="K751"/>
      <c r="L751"/>
      <c r="M751"/>
      <c r="N751"/>
      <c r="O751"/>
      <c r="P751"/>
      <c r="Q751"/>
    </row>
    <row r="752" spans="1:17" s="22" customFormat="1" x14ac:dyDescent="0.2">
      <c r="A752" s="31">
        <v>1.1540418167497162</v>
      </c>
      <c r="B752" s="13" t="s">
        <v>1313</v>
      </c>
      <c r="C752" s="14"/>
      <c r="D752" s="15" t="s">
        <v>1314</v>
      </c>
      <c r="E752" s="33">
        <v>1.07191052408214</v>
      </c>
      <c r="F752" s="16"/>
      <c r="G752" s="14" t="s">
        <v>510</v>
      </c>
      <c r="J752"/>
      <c r="K752"/>
      <c r="L752"/>
      <c r="M752"/>
      <c r="N752"/>
      <c r="O752"/>
      <c r="P752"/>
      <c r="Q752"/>
    </row>
    <row r="753" spans="1:17" s="22" customFormat="1" x14ac:dyDescent="0.2">
      <c r="A753" s="31">
        <v>1.1539730137099389</v>
      </c>
      <c r="B753" s="13" t="s">
        <v>1315</v>
      </c>
      <c r="C753" s="14"/>
      <c r="D753" s="15" t="s">
        <v>1316</v>
      </c>
      <c r="E753" s="33">
        <v>1.0717931413033039</v>
      </c>
      <c r="F753" s="16"/>
      <c r="G753" s="14" t="s">
        <v>510</v>
      </c>
      <c r="J753"/>
      <c r="K753"/>
      <c r="L753"/>
      <c r="M753"/>
      <c r="N753"/>
      <c r="O753"/>
      <c r="P753"/>
      <c r="Q753"/>
    </row>
    <row r="754" spans="1:17" s="22" customFormat="1" x14ac:dyDescent="0.2">
      <c r="A754" s="31">
        <v>1.1525408204373793</v>
      </c>
      <c r="B754" s="13" t="s">
        <v>1317</v>
      </c>
      <c r="C754" s="14"/>
      <c r="D754" s="15" t="s">
        <v>1033</v>
      </c>
      <c r="E754" s="33">
        <v>1.0713457617266677</v>
      </c>
      <c r="F754" s="16"/>
      <c r="G754" s="14" t="s">
        <v>510</v>
      </c>
      <c r="J754"/>
      <c r="K754"/>
      <c r="L754"/>
      <c r="M754"/>
      <c r="N754"/>
      <c r="O754"/>
      <c r="P754"/>
      <c r="Q754"/>
    </row>
    <row r="755" spans="1:17" s="22" customFormat="1" x14ac:dyDescent="0.2">
      <c r="A755" s="31">
        <v>1.1523196526102431</v>
      </c>
      <c r="B755" s="13" t="s">
        <v>1318</v>
      </c>
      <c r="C755" s="14"/>
      <c r="D755" s="15" t="s">
        <v>1044</v>
      </c>
      <c r="E755" s="33">
        <v>1.0711906143885195</v>
      </c>
      <c r="F755" s="16"/>
      <c r="G755" s="14" t="s">
        <v>510</v>
      </c>
      <c r="J755"/>
      <c r="K755"/>
      <c r="L755"/>
      <c r="M755"/>
      <c r="N755"/>
      <c r="O755"/>
      <c r="P755"/>
      <c r="Q755"/>
    </row>
    <row r="756" spans="1:17" s="22" customFormat="1" x14ac:dyDescent="0.2">
      <c r="A756" s="31">
        <v>1.1522180333963328</v>
      </c>
      <c r="B756" s="13" t="s">
        <v>473</v>
      </c>
      <c r="C756" s="14"/>
      <c r="D756" s="15" t="s">
        <v>1128</v>
      </c>
      <c r="E756" s="33">
        <v>1.0711141527042978</v>
      </c>
      <c r="F756" s="16"/>
      <c r="G756" s="14" t="s">
        <v>510</v>
      </c>
      <c r="J756"/>
      <c r="K756"/>
      <c r="L756"/>
      <c r="M756"/>
      <c r="N756"/>
      <c r="O756"/>
      <c r="P756"/>
      <c r="Q756"/>
    </row>
    <row r="757" spans="1:17" s="22" customFormat="1" x14ac:dyDescent="0.2">
      <c r="A757" s="31">
        <v>1.1519815866537395</v>
      </c>
      <c r="B757" s="13" t="s">
        <v>1319</v>
      </c>
      <c r="C757" s="14"/>
      <c r="D757" s="15" t="s">
        <v>605</v>
      </c>
      <c r="E757" s="33">
        <v>1.0710799956016839</v>
      </c>
      <c r="F757" s="16"/>
      <c r="G757" s="14" t="s">
        <v>510</v>
      </c>
      <c r="J757"/>
      <c r="K757"/>
      <c r="L757"/>
      <c r="M757"/>
      <c r="N757"/>
      <c r="O757"/>
      <c r="P757"/>
      <c r="Q757"/>
    </row>
    <row r="758" spans="1:17" s="22" customFormat="1" x14ac:dyDescent="0.2">
      <c r="A758" s="31">
        <v>1.1510103984565965</v>
      </c>
      <c r="B758" s="13" t="s">
        <v>1320</v>
      </c>
      <c r="C758" s="14"/>
      <c r="D758" s="15" t="s">
        <v>1321</v>
      </c>
      <c r="E758" s="33">
        <v>1.0709443064868285</v>
      </c>
      <c r="F758" s="16"/>
      <c r="G758" s="14" t="s">
        <v>510</v>
      </c>
      <c r="J758"/>
      <c r="K758"/>
      <c r="L758"/>
      <c r="M758"/>
      <c r="N758"/>
      <c r="O758"/>
      <c r="P758"/>
      <c r="Q758"/>
    </row>
    <row r="759" spans="1:17" s="22" customFormat="1" x14ac:dyDescent="0.2">
      <c r="A759" s="31">
        <v>1.15076339169166</v>
      </c>
      <c r="B759" s="13" t="s">
        <v>1322</v>
      </c>
      <c r="C759" s="14"/>
      <c r="D759" s="15" t="s">
        <v>1323</v>
      </c>
      <c r="E759" s="33">
        <v>1.0709201748812196</v>
      </c>
      <c r="F759" s="16"/>
      <c r="G759" s="14" t="s">
        <v>510</v>
      </c>
      <c r="J759"/>
      <c r="K759"/>
      <c r="L759"/>
      <c r="M759"/>
      <c r="N759"/>
      <c r="O759"/>
      <c r="P759"/>
      <c r="Q759"/>
    </row>
    <row r="760" spans="1:17" s="22" customFormat="1" x14ac:dyDescent="0.2">
      <c r="A760" s="31">
        <v>1.1506964451382018</v>
      </c>
      <c r="B760" s="13" t="s">
        <v>1324</v>
      </c>
      <c r="C760" s="14"/>
      <c r="D760" s="15" t="s">
        <v>1325</v>
      </c>
      <c r="E760" s="33">
        <v>1.0709062568047112</v>
      </c>
      <c r="F760" s="16"/>
      <c r="G760" s="14" t="s">
        <v>510</v>
      </c>
      <c r="J760"/>
      <c r="K760"/>
      <c r="L760"/>
      <c r="M760"/>
      <c r="N760"/>
      <c r="O760"/>
      <c r="P760"/>
      <c r="Q760"/>
    </row>
    <row r="761" spans="1:17" s="22" customFormat="1" x14ac:dyDescent="0.2">
      <c r="A761" s="31">
        <v>1.1505609360012961</v>
      </c>
      <c r="B761" s="13" t="s">
        <v>1326</v>
      </c>
      <c r="C761" s="14"/>
      <c r="D761" s="15" t="s">
        <v>1327</v>
      </c>
      <c r="E761" s="33">
        <v>1.0706625691093627</v>
      </c>
      <c r="F761" s="16"/>
      <c r="G761" s="14" t="s">
        <v>510</v>
      </c>
      <c r="J761"/>
      <c r="K761"/>
      <c r="L761"/>
      <c r="M761"/>
      <c r="N761"/>
      <c r="O761"/>
      <c r="P761"/>
      <c r="Q761"/>
    </row>
    <row r="762" spans="1:17" s="22" customFormat="1" x14ac:dyDescent="0.2">
      <c r="A762" s="31">
        <v>1.1505513506529954</v>
      </c>
      <c r="B762" s="13" t="s">
        <v>1328</v>
      </c>
      <c r="C762" s="14"/>
      <c r="D762" s="15" t="s">
        <v>1329</v>
      </c>
      <c r="E762" s="33">
        <v>1.0706279371913865</v>
      </c>
      <c r="F762" s="16"/>
      <c r="G762" s="14" t="s">
        <v>510</v>
      </c>
      <c r="J762"/>
      <c r="K762"/>
      <c r="L762"/>
      <c r="M762"/>
      <c r="N762"/>
      <c r="O762"/>
      <c r="P762"/>
      <c r="Q762"/>
    </row>
    <row r="763" spans="1:17" s="22" customFormat="1" x14ac:dyDescent="0.2">
      <c r="A763" s="31">
        <v>1.1504811193583901</v>
      </c>
      <c r="B763" s="13" t="s">
        <v>1330</v>
      </c>
      <c r="C763" s="14"/>
      <c r="D763" s="15" t="s">
        <v>1331</v>
      </c>
      <c r="E763" s="33">
        <v>1.070513504106497</v>
      </c>
      <c r="F763" s="16"/>
      <c r="G763" s="14" t="s">
        <v>510</v>
      </c>
      <c r="J763"/>
      <c r="K763"/>
      <c r="L763"/>
      <c r="M763"/>
      <c r="N763"/>
      <c r="O763"/>
      <c r="P763"/>
      <c r="Q763"/>
    </row>
    <row r="764" spans="1:17" s="22" customFormat="1" x14ac:dyDescent="0.2">
      <c r="A764" s="31">
        <v>1.150280753264711</v>
      </c>
      <c r="B764" s="13" t="s">
        <v>1332</v>
      </c>
      <c r="C764" s="14"/>
      <c r="D764" s="15" t="s">
        <v>1333</v>
      </c>
      <c r="E764" s="33">
        <v>1.0703523630019811</v>
      </c>
      <c r="F764" s="16"/>
      <c r="G764" s="14" t="s">
        <v>510</v>
      </c>
      <c r="J764"/>
      <c r="K764"/>
      <c r="L764"/>
      <c r="M764"/>
      <c r="N764"/>
      <c r="O764"/>
      <c r="P764"/>
      <c r="Q764"/>
    </row>
    <row r="765" spans="1:17" s="22" customFormat="1" x14ac:dyDescent="0.2">
      <c r="A765" s="31">
        <v>1.1501928378200164</v>
      </c>
      <c r="B765" s="13" t="s">
        <v>63</v>
      </c>
      <c r="C765" s="14"/>
      <c r="D765" s="15" t="s">
        <v>1334</v>
      </c>
      <c r="E765" s="33">
        <v>1.0701186568798859</v>
      </c>
      <c r="F765" s="16"/>
      <c r="G765" s="14" t="s">
        <v>510</v>
      </c>
      <c r="J765"/>
      <c r="K765"/>
      <c r="L765"/>
      <c r="M765"/>
      <c r="N765"/>
      <c r="O765"/>
      <c r="P765"/>
      <c r="Q765"/>
    </row>
    <row r="766" spans="1:17" s="22" customFormat="1" x14ac:dyDescent="0.2">
      <c r="A766" s="31">
        <v>1.1500271380996805</v>
      </c>
      <c r="B766" s="13" t="s">
        <v>1335</v>
      </c>
      <c r="C766" s="14"/>
      <c r="D766" s="15" t="s">
        <v>992</v>
      </c>
      <c r="E766" s="33">
        <v>1.0700372426535749</v>
      </c>
      <c r="F766" s="16"/>
      <c r="G766" s="14" t="s">
        <v>510</v>
      </c>
      <c r="J766"/>
      <c r="K766"/>
      <c r="L766"/>
      <c r="M766"/>
      <c r="N766"/>
      <c r="O766"/>
      <c r="P766"/>
      <c r="Q766"/>
    </row>
    <row r="767" spans="1:17" s="22" customFormat="1" x14ac:dyDescent="0.2">
      <c r="A767" s="31">
        <v>1.1495253754870169</v>
      </c>
      <c r="B767" s="13" t="s">
        <v>1334</v>
      </c>
      <c r="C767" s="14"/>
      <c r="D767" s="15" t="s">
        <v>833</v>
      </c>
      <c r="E767" s="33">
        <v>1.0698791088096842</v>
      </c>
      <c r="F767" s="16"/>
      <c r="G767" s="14" t="s">
        <v>510</v>
      </c>
      <c r="J767"/>
      <c r="K767"/>
      <c r="L767"/>
      <c r="M767"/>
      <c r="N767"/>
      <c r="O767"/>
      <c r="P767"/>
      <c r="Q767"/>
    </row>
    <row r="768" spans="1:17" s="22" customFormat="1" x14ac:dyDescent="0.2">
      <c r="A768" s="31">
        <v>1.1490839368824319</v>
      </c>
      <c r="B768" s="13" t="s">
        <v>1336</v>
      </c>
      <c r="C768" s="14"/>
      <c r="D768" s="15" t="s">
        <v>1337</v>
      </c>
      <c r="E768" s="33">
        <v>1.0698111596816082</v>
      </c>
      <c r="F768" s="16"/>
      <c r="G768" s="14" t="s">
        <v>510</v>
      </c>
      <c r="J768"/>
      <c r="K768"/>
      <c r="L768"/>
      <c r="M768"/>
      <c r="N768"/>
      <c r="O768"/>
      <c r="P768"/>
      <c r="Q768"/>
    </row>
    <row r="769" spans="1:17" s="22" customFormat="1" x14ac:dyDescent="0.2">
      <c r="A769" s="31">
        <v>1.1488801727162457</v>
      </c>
      <c r="B769" s="13" t="s">
        <v>982</v>
      </c>
      <c r="C769" s="14"/>
      <c r="D769" s="15" t="s">
        <v>1338</v>
      </c>
      <c r="E769" s="33">
        <v>1.0697538756597187</v>
      </c>
      <c r="F769" s="16"/>
      <c r="G769" s="14" t="s">
        <v>510</v>
      </c>
      <c r="J769"/>
      <c r="K769"/>
      <c r="L769"/>
      <c r="M769"/>
      <c r="N769"/>
      <c r="O769"/>
      <c r="P769"/>
      <c r="Q769"/>
    </row>
    <row r="770" spans="1:17" s="22" customFormat="1" x14ac:dyDescent="0.2">
      <c r="A770" s="31">
        <v>1.1488721975110163</v>
      </c>
      <c r="B770" s="13" t="s">
        <v>1339</v>
      </c>
      <c r="C770" s="14"/>
      <c r="D770" s="15" t="s">
        <v>1340</v>
      </c>
      <c r="E770" s="33">
        <v>1.0696837057711359</v>
      </c>
      <c r="F770" s="16"/>
      <c r="G770" s="14" t="s">
        <v>510</v>
      </c>
      <c r="J770"/>
      <c r="K770"/>
      <c r="L770"/>
      <c r="M770"/>
      <c r="N770"/>
      <c r="O770"/>
      <c r="P770"/>
      <c r="Q770"/>
    </row>
    <row r="771" spans="1:17" s="22" customFormat="1" x14ac:dyDescent="0.2">
      <c r="A771" s="31">
        <v>1.1486805786272163</v>
      </c>
      <c r="B771" s="13" t="s">
        <v>438</v>
      </c>
      <c r="C771" s="14"/>
      <c r="D771" s="15" t="s">
        <v>1341</v>
      </c>
      <c r="E771" s="33">
        <v>1.0694643123594481</v>
      </c>
      <c r="F771" s="16"/>
      <c r="G771" s="14" t="s">
        <v>510</v>
      </c>
      <c r="J771"/>
      <c r="K771"/>
      <c r="L771"/>
      <c r="M771"/>
      <c r="N771"/>
      <c r="O771"/>
      <c r="P771"/>
      <c r="Q771"/>
    </row>
    <row r="772" spans="1:17" s="22" customFormat="1" x14ac:dyDescent="0.2">
      <c r="A772" s="31">
        <v>1.1483232082141244</v>
      </c>
      <c r="B772" s="13" t="s">
        <v>1342</v>
      </c>
      <c r="C772" s="14"/>
      <c r="D772" s="15" t="s">
        <v>1035</v>
      </c>
      <c r="E772" s="33">
        <v>1.0694625528257609</v>
      </c>
      <c r="F772" s="16"/>
      <c r="G772" s="14" t="s">
        <v>510</v>
      </c>
      <c r="J772"/>
      <c r="K772"/>
      <c r="L772"/>
      <c r="M772"/>
      <c r="N772"/>
      <c r="O772"/>
      <c r="P772"/>
      <c r="Q772"/>
    </row>
    <row r="773" spans="1:17" s="22" customFormat="1" x14ac:dyDescent="0.2">
      <c r="A773" s="31">
        <v>1.1481311602050148</v>
      </c>
      <c r="B773" s="13" t="s">
        <v>1343</v>
      </c>
      <c r="C773" s="14"/>
      <c r="D773" s="15" t="s">
        <v>755</v>
      </c>
      <c r="E773" s="33">
        <v>1.0694335228698824</v>
      </c>
      <c r="F773" s="16"/>
      <c r="G773" s="14" t="s">
        <v>510</v>
      </c>
      <c r="J773"/>
      <c r="K773"/>
      <c r="L773"/>
      <c r="M773"/>
      <c r="N773"/>
      <c r="O773"/>
      <c r="P773"/>
      <c r="Q773"/>
    </row>
    <row r="774" spans="1:17" s="22" customFormat="1" x14ac:dyDescent="0.2">
      <c r="A774" s="31">
        <v>1.1477519189224807</v>
      </c>
      <c r="B774" s="13" t="s">
        <v>61</v>
      </c>
      <c r="C774" s="14"/>
      <c r="D774" s="15" t="s">
        <v>1344</v>
      </c>
      <c r="E774" s="33">
        <v>1.0693679217698338</v>
      </c>
      <c r="F774" s="16"/>
      <c r="G774" s="14" t="s">
        <v>510</v>
      </c>
      <c r="J774"/>
      <c r="K774"/>
      <c r="L774"/>
      <c r="M774"/>
      <c r="N774"/>
      <c r="O774"/>
      <c r="P774"/>
      <c r="Q774"/>
    </row>
    <row r="775" spans="1:17" s="22" customFormat="1" x14ac:dyDescent="0.2">
      <c r="A775" s="31">
        <v>1.1475184992848513</v>
      </c>
      <c r="B775" s="13" t="s">
        <v>1345</v>
      </c>
      <c r="C775" s="14"/>
      <c r="D775" s="15" t="s">
        <v>1346</v>
      </c>
      <c r="E775" s="33">
        <v>1.0693076147163387</v>
      </c>
      <c r="F775" s="16"/>
      <c r="G775" s="14" t="s">
        <v>510</v>
      </c>
      <c r="J775"/>
      <c r="K775"/>
      <c r="L775"/>
      <c r="M775"/>
      <c r="N775"/>
      <c r="O775"/>
      <c r="P775"/>
      <c r="Q775"/>
    </row>
    <row r="776" spans="1:17" s="22" customFormat="1" x14ac:dyDescent="0.2">
      <c r="A776" s="31">
        <v>1.1474053874076622</v>
      </c>
      <c r="B776" s="13" t="s">
        <v>1347</v>
      </c>
      <c r="C776" s="14"/>
      <c r="D776" s="15" t="s">
        <v>1348</v>
      </c>
      <c r="E776" s="33">
        <v>1.0692921147912207</v>
      </c>
      <c r="F776" s="16"/>
      <c r="G776" s="14" t="s">
        <v>510</v>
      </c>
      <c r="J776"/>
      <c r="K776"/>
      <c r="L776"/>
      <c r="M776"/>
      <c r="N776"/>
      <c r="O776"/>
      <c r="P776"/>
      <c r="Q776"/>
    </row>
    <row r="777" spans="1:17" s="22" customFormat="1" x14ac:dyDescent="0.2">
      <c r="A777" s="31">
        <v>1.1474053874076622</v>
      </c>
      <c r="B777" s="13" t="s">
        <v>1347</v>
      </c>
      <c r="C777" s="14"/>
      <c r="D777" s="15" t="s">
        <v>1349</v>
      </c>
      <c r="E777" s="33">
        <v>1.0692166018478069</v>
      </c>
      <c r="F777" s="16"/>
      <c r="G777" s="14" t="s">
        <v>510</v>
      </c>
      <c r="J777"/>
      <c r="K777"/>
      <c r="L777"/>
      <c r="M777"/>
      <c r="N777"/>
      <c r="O777"/>
      <c r="P777"/>
      <c r="Q777"/>
    </row>
    <row r="778" spans="1:17" s="22" customFormat="1" x14ac:dyDescent="0.2">
      <c r="A778" s="31">
        <v>1.1468658610419606</v>
      </c>
      <c r="B778" s="13" t="s">
        <v>1350</v>
      </c>
      <c r="C778" s="14"/>
      <c r="D778" s="15" t="s">
        <v>1202</v>
      </c>
      <c r="E778" s="33">
        <v>1.0691251029121238</v>
      </c>
      <c r="F778" s="16"/>
      <c r="G778" s="14" t="s">
        <v>510</v>
      </c>
      <c r="J778"/>
      <c r="K778"/>
      <c r="L778"/>
      <c r="M778"/>
      <c r="N778"/>
      <c r="O778"/>
      <c r="P778"/>
      <c r="Q778"/>
    </row>
    <row r="779" spans="1:17" s="22" customFormat="1" x14ac:dyDescent="0.2">
      <c r="A779" s="31">
        <v>1.1465513374416312</v>
      </c>
      <c r="B779" s="13" t="s">
        <v>1151</v>
      </c>
      <c r="C779" s="14"/>
      <c r="D779" s="15" t="s">
        <v>1351</v>
      </c>
      <c r="E779" s="33">
        <v>1.0690295442014819</v>
      </c>
      <c r="F779" s="16"/>
      <c r="G779" s="14" t="s">
        <v>510</v>
      </c>
      <c r="J779"/>
      <c r="K779"/>
      <c r="L779"/>
      <c r="M779"/>
      <c r="N779"/>
      <c r="O779"/>
      <c r="P779"/>
      <c r="Q779"/>
    </row>
    <row r="780" spans="1:17" s="22" customFormat="1" x14ac:dyDescent="0.2">
      <c r="A780" s="31">
        <v>1.1456381332751324</v>
      </c>
      <c r="B780" s="13" t="s">
        <v>1352</v>
      </c>
      <c r="C780" s="14"/>
      <c r="D780" s="15" t="s">
        <v>1353</v>
      </c>
      <c r="E780" s="33">
        <v>1.0689958688667414</v>
      </c>
      <c r="F780" s="16"/>
      <c r="G780" s="14" t="s">
        <v>510</v>
      </c>
      <c r="J780"/>
      <c r="K780"/>
      <c r="L780"/>
      <c r="M780"/>
      <c r="N780"/>
      <c r="O780"/>
      <c r="P780"/>
      <c r="Q780"/>
    </row>
    <row r="781" spans="1:17" s="22" customFormat="1" x14ac:dyDescent="0.2">
      <c r="A781" s="31">
        <v>1.1456009850472997</v>
      </c>
      <c r="B781" s="13" t="s">
        <v>1354</v>
      </c>
      <c r="C781" s="14"/>
      <c r="D781" s="15" t="s">
        <v>1355</v>
      </c>
      <c r="E781" s="33">
        <v>1.0687952788869459</v>
      </c>
      <c r="F781" s="16"/>
      <c r="G781" s="14" t="s">
        <v>510</v>
      </c>
      <c r="J781"/>
      <c r="K781"/>
      <c r="L781"/>
      <c r="M781"/>
      <c r="N781"/>
      <c r="O781"/>
      <c r="P781"/>
      <c r="Q781"/>
    </row>
    <row r="782" spans="1:17" s="22" customFormat="1" x14ac:dyDescent="0.2">
      <c r="A782" s="31">
        <v>1.1451225990047642</v>
      </c>
      <c r="B782" s="13" t="s">
        <v>1118</v>
      </c>
      <c r="C782" s="14"/>
      <c r="D782" s="15" t="s">
        <v>890</v>
      </c>
      <c r="E782" s="33">
        <v>1.0687187791416557</v>
      </c>
      <c r="F782" s="16"/>
      <c r="G782" s="14" t="s">
        <v>510</v>
      </c>
      <c r="J782"/>
      <c r="K782"/>
      <c r="L782"/>
      <c r="M782"/>
      <c r="N782"/>
      <c r="O782"/>
      <c r="P782"/>
      <c r="Q782"/>
    </row>
    <row r="783" spans="1:17" s="22" customFormat="1" x14ac:dyDescent="0.2">
      <c r="A783" s="31">
        <v>1.1447807835735093</v>
      </c>
      <c r="B783" s="13" t="s">
        <v>1356</v>
      </c>
      <c r="C783" s="14"/>
      <c r="D783" s="15" t="s">
        <v>1357</v>
      </c>
      <c r="E783" s="33">
        <v>1.068689932737513</v>
      </c>
      <c r="F783" s="16"/>
      <c r="G783" s="14" t="s">
        <v>510</v>
      </c>
      <c r="J783"/>
      <c r="K783"/>
      <c r="L783"/>
      <c r="M783"/>
      <c r="N783"/>
      <c r="O783"/>
      <c r="P783"/>
      <c r="Q783"/>
    </row>
    <row r="784" spans="1:17" s="22" customFormat="1" x14ac:dyDescent="0.2">
      <c r="A784" s="31">
        <v>1.144496063696921</v>
      </c>
      <c r="B784" s="13" t="s">
        <v>1358</v>
      </c>
      <c r="C784" s="14"/>
      <c r="D784" s="15" t="s">
        <v>1359</v>
      </c>
      <c r="E784" s="33">
        <v>1.0686149299632473</v>
      </c>
      <c r="F784" s="16"/>
      <c r="G784" s="14" t="s">
        <v>510</v>
      </c>
      <c r="J784"/>
      <c r="K784"/>
      <c r="L784"/>
      <c r="M784"/>
      <c r="N784"/>
      <c r="O784"/>
      <c r="P784"/>
      <c r="Q784"/>
    </row>
    <row r="785" spans="1:17" s="22" customFormat="1" x14ac:dyDescent="0.2">
      <c r="A785" s="31">
        <v>1.1443931454175</v>
      </c>
      <c r="B785" s="13" t="s">
        <v>1360</v>
      </c>
      <c r="C785" s="14"/>
      <c r="D785" s="15" t="s">
        <v>1009</v>
      </c>
      <c r="E785" s="33">
        <v>1.0685731849936948</v>
      </c>
      <c r="F785" s="16"/>
      <c r="G785" s="14" t="s">
        <v>510</v>
      </c>
      <c r="J785"/>
      <c r="K785"/>
      <c r="L785"/>
      <c r="M785"/>
      <c r="N785"/>
      <c r="O785"/>
      <c r="P785"/>
      <c r="Q785"/>
    </row>
    <row r="786" spans="1:17" s="22" customFormat="1" x14ac:dyDescent="0.2">
      <c r="A786" s="31">
        <v>1.1434786456406096</v>
      </c>
      <c r="B786" s="13" t="s">
        <v>460</v>
      </c>
      <c r="C786" s="14"/>
      <c r="D786" s="15" t="s">
        <v>1361</v>
      </c>
      <c r="E786" s="33">
        <v>1.0684406962474828</v>
      </c>
      <c r="F786" s="16"/>
      <c r="G786" s="14" t="s">
        <v>510</v>
      </c>
      <c r="J786"/>
      <c r="K786"/>
      <c r="L786"/>
      <c r="M786"/>
      <c r="N786"/>
      <c r="O786"/>
      <c r="P786"/>
      <c r="Q786"/>
    </row>
    <row r="787" spans="1:17" s="22" customFormat="1" x14ac:dyDescent="0.2">
      <c r="A787" s="31">
        <v>1.1433265653079758</v>
      </c>
      <c r="B787" s="13" t="s">
        <v>1362</v>
      </c>
      <c r="C787" s="14"/>
      <c r="D787" s="15" t="s">
        <v>1363</v>
      </c>
      <c r="E787" s="33">
        <v>1.0682160070670565</v>
      </c>
      <c r="F787" s="16"/>
      <c r="G787" s="14" t="s">
        <v>510</v>
      </c>
      <c r="J787"/>
      <c r="K787"/>
      <c r="L787"/>
      <c r="M787"/>
      <c r="N787"/>
      <c r="O787"/>
      <c r="P787"/>
      <c r="Q787"/>
    </row>
    <row r="788" spans="1:17" s="22" customFormat="1" x14ac:dyDescent="0.2">
      <c r="A788" s="31">
        <v>1.1431091509758675</v>
      </c>
      <c r="B788" s="13" t="s">
        <v>1364</v>
      </c>
      <c r="C788" s="14"/>
      <c r="D788" s="15" t="s">
        <v>1365</v>
      </c>
      <c r="E788" s="33">
        <v>1.0681397046904773</v>
      </c>
      <c r="F788" s="16"/>
      <c r="G788" s="14" t="s">
        <v>510</v>
      </c>
      <c r="J788"/>
      <c r="K788"/>
      <c r="L788"/>
      <c r="M788"/>
      <c r="N788"/>
      <c r="O788"/>
      <c r="P788"/>
      <c r="Q788"/>
    </row>
    <row r="789" spans="1:17" s="22" customFormat="1" x14ac:dyDescent="0.2">
      <c r="A789" s="31">
        <v>1.1426091675249346</v>
      </c>
      <c r="B789" s="13" t="s">
        <v>1366</v>
      </c>
      <c r="C789" s="14"/>
      <c r="D789" s="15" t="s">
        <v>1367</v>
      </c>
      <c r="E789" s="33">
        <v>1.0680660372691901</v>
      </c>
      <c r="F789" s="16"/>
      <c r="G789" s="14" t="s">
        <v>510</v>
      </c>
      <c r="J789"/>
      <c r="K789"/>
      <c r="L789"/>
      <c r="M789"/>
      <c r="N789"/>
      <c r="O789"/>
      <c r="P789"/>
      <c r="Q789"/>
    </row>
    <row r="790" spans="1:17" s="22" customFormat="1" x14ac:dyDescent="0.2">
      <c r="A790" s="31">
        <v>1.1415158972958317</v>
      </c>
      <c r="B790" s="13" t="s">
        <v>327</v>
      </c>
      <c r="C790" s="14"/>
      <c r="D790" s="15" t="s">
        <v>1368</v>
      </c>
      <c r="E790" s="33">
        <v>1.0679621844863942</v>
      </c>
      <c r="F790" s="16"/>
      <c r="G790" s="14" t="s">
        <v>510</v>
      </c>
      <c r="J790"/>
      <c r="K790"/>
      <c r="L790"/>
      <c r="M790"/>
      <c r="N790"/>
      <c r="O790"/>
      <c r="P790"/>
      <c r="Q790"/>
    </row>
    <row r="791" spans="1:17" s="22" customFormat="1" x14ac:dyDescent="0.2">
      <c r="A791" s="31">
        <v>1.1408851148895462</v>
      </c>
      <c r="B791" s="13" t="s">
        <v>1369</v>
      </c>
      <c r="C791" s="14"/>
      <c r="D791" s="15" t="s">
        <v>1342</v>
      </c>
      <c r="E791" s="33">
        <v>1.067887935591463</v>
      </c>
      <c r="F791" s="16"/>
      <c r="G791" s="14" t="s">
        <v>510</v>
      </c>
      <c r="J791"/>
      <c r="K791"/>
      <c r="L791"/>
      <c r="M791"/>
      <c r="N791"/>
      <c r="O791"/>
      <c r="P791"/>
      <c r="Q791"/>
    </row>
    <row r="792" spans="1:17" s="22" customFormat="1" x14ac:dyDescent="0.2">
      <c r="A792" s="31">
        <v>1.1406657224060228</v>
      </c>
      <c r="B792" s="13" t="s">
        <v>1370</v>
      </c>
      <c r="C792" s="14"/>
      <c r="D792" s="15" t="s">
        <v>825</v>
      </c>
      <c r="E792" s="33">
        <v>1.0678581918783916</v>
      </c>
      <c r="F792" s="16"/>
      <c r="G792" s="14" t="s">
        <v>510</v>
      </c>
      <c r="J792"/>
      <c r="K792"/>
      <c r="L792"/>
      <c r="M792"/>
      <c r="N792"/>
      <c r="O792"/>
      <c r="P792"/>
      <c r="Q792"/>
    </row>
    <row r="793" spans="1:17" s="22" customFormat="1" x14ac:dyDescent="0.2">
      <c r="A793" s="31">
        <v>1.1394036625471677</v>
      </c>
      <c r="B793" s="13" t="s">
        <v>1371</v>
      </c>
      <c r="C793" s="14"/>
      <c r="D793" s="15" t="s">
        <v>1372</v>
      </c>
      <c r="E793" s="33">
        <v>1.0678417306614698</v>
      </c>
      <c r="F793" s="16"/>
      <c r="G793" s="14" t="s">
        <v>510</v>
      </c>
      <c r="J793"/>
      <c r="K793"/>
      <c r="L793"/>
      <c r="M793"/>
      <c r="N793"/>
      <c r="O793"/>
      <c r="P793"/>
      <c r="Q793"/>
    </row>
    <row r="794" spans="1:17" s="22" customFormat="1" x14ac:dyDescent="0.2">
      <c r="A794" s="31">
        <v>1.1390733321377842</v>
      </c>
      <c r="B794" s="13" t="s">
        <v>1373</v>
      </c>
      <c r="C794" s="14"/>
      <c r="D794" s="15" t="s">
        <v>1374</v>
      </c>
      <c r="E794" s="33">
        <v>1.0675793595620056</v>
      </c>
      <c r="F794" s="16"/>
      <c r="G794" s="14" t="s">
        <v>510</v>
      </c>
      <c r="J794"/>
      <c r="K794"/>
      <c r="L794"/>
      <c r="M794"/>
      <c r="N794"/>
      <c r="O794"/>
      <c r="P794"/>
      <c r="Q794"/>
    </row>
    <row r="795" spans="1:17" s="22" customFormat="1" x14ac:dyDescent="0.2">
      <c r="A795" s="31">
        <v>1.1389175139369598</v>
      </c>
      <c r="B795" s="13" t="s">
        <v>1275</v>
      </c>
      <c r="C795" s="14"/>
      <c r="D795" s="15" t="s">
        <v>1062</v>
      </c>
      <c r="E795" s="33">
        <v>1.0675388126792713</v>
      </c>
      <c r="F795" s="16"/>
      <c r="G795" s="14" t="s">
        <v>510</v>
      </c>
      <c r="J795"/>
      <c r="K795"/>
      <c r="L795"/>
      <c r="M795"/>
      <c r="N795"/>
      <c r="O795"/>
      <c r="P795"/>
      <c r="Q795"/>
    </row>
    <row r="796" spans="1:17" s="22" customFormat="1" x14ac:dyDescent="0.2">
      <c r="A796" s="31">
        <v>1.1386839637473709</v>
      </c>
      <c r="B796" s="13" t="s">
        <v>1375</v>
      </c>
      <c r="C796" s="14"/>
      <c r="D796" s="15" t="s">
        <v>1376</v>
      </c>
      <c r="E796" s="33">
        <v>1.0673446167961835</v>
      </c>
      <c r="F796" s="16"/>
      <c r="G796" s="14" t="s">
        <v>510</v>
      </c>
      <c r="J796"/>
      <c r="K796"/>
      <c r="L796"/>
      <c r="M796"/>
      <c r="N796"/>
      <c r="O796"/>
      <c r="P796"/>
      <c r="Q796"/>
    </row>
    <row r="797" spans="1:17" s="22" customFormat="1" x14ac:dyDescent="0.2">
      <c r="A797" s="31">
        <v>1.138585530880083</v>
      </c>
      <c r="B797" s="13" t="s">
        <v>404</v>
      </c>
      <c r="C797" s="14"/>
      <c r="D797" s="15" t="s">
        <v>1377</v>
      </c>
      <c r="E797" s="33">
        <v>1.0673166743126747</v>
      </c>
      <c r="F797" s="16"/>
      <c r="G797" s="14" t="s">
        <v>510</v>
      </c>
      <c r="J797"/>
      <c r="K797"/>
      <c r="L797"/>
      <c r="M797"/>
      <c r="N797"/>
      <c r="O797"/>
      <c r="P797"/>
      <c r="Q797"/>
    </row>
    <row r="798" spans="1:17" s="22" customFormat="1" x14ac:dyDescent="0.2">
      <c r="A798" s="31">
        <v>1.1380521594138737</v>
      </c>
      <c r="B798" s="13" t="s">
        <v>1378</v>
      </c>
      <c r="C798" s="14"/>
      <c r="D798" s="15" t="s">
        <v>1379</v>
      </c>
      <c r="E798" s="33">
        <v>1.0672474860913854</v>
      </c>
      <c r="F798" s="16"/>
      <c r="G798" s="14" t="s">
        <v>510</v>
      </c>
      <c r="J798"/>
      <c r="K798"/>
      <c r="L798"/>
      <c r="M798"/>
      <c r="N798"/>
      <c r="O798"/>
      <c r="P798"/>
      <c r="Q798"/>
    </row>
    <row r="799" spans="1:17" s="22" customFormat="1" x14ac:dyDescent="0.2">
      <c r="A799" s="31">
        <v>1.1379150138028626</v>
      </c>
      <c r="B799" s="13" t="s">
        <v>1380</v>
      </c>
      <c r="C799" s="14"/>
      <c r="D799" s="15" t="s">
        <v>386</v>
      </c>
      <c r="E799" s="33">
        <v>1.0672378601852952</v>
      </c>
      <c r="F799" s="16"/>
      <c r="G799" s="14" t="s">
        <v>510</v>
      </c>
      <c r="J799"/>
      <c r="K799"/>
      <c r="L799"/>
      <c r="M799"/>
      <c r="N799"/>
      <c r="O799"/>
      <c r="P799"/>
      <c r="Q799"/>
    </row>
    <row r="800" spans="1:17" s="22" customFormat="1" x14ac:dyDescent="0.2">
      <c r="A800" s="31">
        <v>1.1377765074503976</v>
      </c>
      <c r="B800" s="13" t="s">
        <v>166</v>
      </c>
      <c r="C800" s="14"/>
      <c r="D800" s="15" t="s">
        <v>1381</v>
      </c>
      <c r="E800" s="33">
        <v>1.0671612896216491</v>
      </c>
      <c r="F800" s="16"/>
      <c r="G800" s="14" t="s">
        <v>510</v>
      </c>
      <c r="J800"/>
      <c r="K800"/>
      <c r="L800"/>
      <c r="M800"/>
      <c r="N800"/>
      <c r="O800"/>
      <c r="P800"/>
      <c r="Q800"/>
    </row>
    <row r="801" spans="1:17" s="22" customFormat="1" x14ac:dyDescent="0.2">
      <c r="A801" s="31">
        <v>1.1377756364860083</v>
      </c>
      <c r="B801" s="13" t="s">
        <v>1382</v>
      </c>
      <c r="C801" s="14"/>
      <c r="D801" s="15" t="s">
        <v>1117</v>
      </c>
      <c r="E801" s="33">
        <v>1.0670174228210325</v>
      </c>
      <c r="F801" s="16"/>
      <c r="G801" s="14" t="s">
        <v>510</v>
      </c>
      <c r="J801"/>
      <c r="K801"/>
      <c r="L801"/>
      <c r="M801"/>
      <c r="N801"/>
      <c r="O801"/>
      <c r="P801"/>
      <c r="Q801"/>
    </row>
    <row r="802" spans="1:17" s="22" customFormat="1" x14ac:dyDescent="0.2">
      <c r="A802" s="31">
        <v>1.1377702941959666</v>
      </c>
      <c r="B802" s="13" t="s">
        <v>1383</v>
      </c>
      <c r="C802" s="14"/>
      <c r="D802" s="15" t="s">
        <v>1138</v>
      </c>
      <c r="E802" s="33">
        <v>1.0668608378786624</v>
      </c>
      <c r="F802" s="16"/>
      <c r="G802" s="14" t="s">
        <v>510</v>
      </c>
      <c r="J802"/>
      <c r="K802"/>
      <c r="L802"/>
      <c r="M802"/>
      <c r="N802"/>
      <c r="O802"/>
      <c r="P802"/>
      <c r="Q802"/>
    </row>
    <row r="803" spans="1:17" s="22" customFormat="1" x14ac:dyDescent="0.2">
      <c r="A803" s="31">
        <v>1.1377110678656028</v>
      </c>
      <c r="B803" s="13" t="s">
        <v>1384</v>
      </c>
      <c r="C803" s="14"/>
      <c r="D803" s="15" t="s">
        <v>1385</v>
      </c>
      <c r="E803" s="33">
        <v>1.0668084768079733</v>
      </c>
      <c r="F803" s="16"/>
      <c r="G803" s="14" t="s">
        <v>510</v>
      </c>
      <c r="J803"/>
      <c r="K803"/>
      <c r="L803"/>
      <c r="M803"/>
      <c r="N803"/>
      <c r="O803"/>
      <c r="P803"/>
      <c r="Q803"/>
    </row>
    <row r="804" spans="1:17" s="22" customFormat="1" x14ac:dyDescent="0.2">
      <c r="A804" s="31">
        <v>1.1374538015756832</v>
      </c>
      <c r="B804" s="13" t="s">
        <v>1386</v>
      </c>
      <c r="C804" s="14"/>
      <c r="D804" s="15" t="s">
        <v>1387</v>
      </c>
      <c r="E804" s="33">
        <v>1.0667301756709786</v>
      </c>
      <c r="F804" s="16"/>
      <c r="G804" s="14" t="s">
        <v>510</v>
      </c>
      <c r="J804"/>
      <c r="K804"/>
      <c r="L804"/>
      <c r="M804"/>
      <c r="N804"/>
      <c r="O804"/>
      <c r="P804"/>
      <c r="Q804"/>
    </row>
    <row r="805" spans="1:17" s="22" customFormat="1" x14ac:dyDescent="0.2">
      <c r="A805" s="31">
        <v>1.137178185598825</v>
      </c>
      <c r="B805" s="13" t="s">
        <v>1388</v>
      </c>
      <c r="C805" s="14"/>
      <c r="D805" s="15" t="s">
        <v>1336</v>
      </c>
      <c r="E805" s="33">
        <v>1.0665533993364598</v>
      </c>
      <c r="F805" s="16"/>
      <c r="G805" s="14" t="s">
        <v>510</v>
      </c>
      <c r="J805"/>
      <c r="K805"/>
      <c r="L805"/>
      <c r="M805"/>
      <c r="N805"/>
      <c r="O805"/>
      <c r="P805"/>
      <c r="Q805"/>
    </row>
    <row r="806" spans="1:17" s="22" customFormat="1" x14ac:dyDescent="0.2">
      <c r="A806" s="31">
        <v>1.1371376138166291</v>
      </c>
      <c r="B806" s="13" t="s">
        <v>1389</v>
      </c>
      <c r="C806" s="14"/>
      <c r="D806" s="15" t="s">
        <v>1254</v>
      </c>
      <c r="E806" s="33">
        <v>1.0664207048521226</v>
      </c>
      <c r="F806" s="16"/>
      <c r="G806" s="14" t="s">
        <v>510</v>
      </c>
      <c r="J806"/>
      <c r="K806"/>
      <c r="L806"/>
      <c r="M806"/>
      <c r="N806"/>
      <c r="O806"/>
      <c r="P806"/>
      <c r="Q806"/>
    </row>
    <row r="807" spans="1:17" s="22" customFormat="1" x14ac:dyDescent="0.2">
      <c r="A807" s="31">
        <v>1.1362159777043448</v>
      </c>
      <c r="B807" s="13" t="s">
        <v>1390</v>
      </c>
      <c r="C807" s="14"/>
      <c r="D807" s="15" t="s">
        <v>1391</v>
      </c>
      <c r="E807" s="33">
        <v>1.0663376391978889</v>
      </c>
      <c r="F807" s="16"/>
      <c r="G807" s="14" t="s">
        <v>510</v>
      </c>
      <c r="J807"/>
      <c r="K807"/>
      <c r="L807"/>
      <c r="M807"/>
      <c r="N807"/>
      <c r="O807"/>
      <c r="P807"/>
      <c r="Q807"/>
    </row>
    <row r="808" spans="1:17" s="22" customFormat="1" x14ac:dyDescent="0.2">
      <c r="A808" s="31">
        <v>1.1360186691480001</v>
      </c>
      <c r="B808" s="13" t="s">
        <v>1392</v>
      </c>
      <c r="C808" s="14"/>
      <c r="D808" s="15" t="s">
        <v>1393</v>
      </c>
      <c r="E808" s="33">
        <v>1.066286189145063</v>
      </c>
      <c r="F808" s="16"/>
      <c r="G808" s="14" t="s">
        <v>510</v>
      </c>
      <c r="J808"/>
      <c r="K808"/>
      <c r="L808"/>
      <c r="M808"/>
      <c r="N808"/>
      <c r="O808"/>
      <c r="P808"/>
      <c r="Q808"/>
    </row>
    <row r="809" spans="1:17" s="22" customFormat="1" x14ac:dyDescent="0.2">
      <c r="A809" s="31">
        <v>1.1357339764520851</v>
      </c>
      <c r="B809" s="13" t="s">
        <v>490</v>
      </c>
      <c r="C809" s="14"/>
      <c r="D809" s="15" t="s">
        <v>253</v>
      </c>
      <c r="E809" s="33">
        <v>1.0661763903100454</v>
      </c>
      <c r="F809" s="16"/>
      <c r="G809" s="14" t="s">
        <v>510</v>
      </c>
      <c r="J809"/>
      <c r="K809"/>
      <c r="L809"/>
      <c r="M809"/>
      <c r="N809"/>
      <c r="O809"/>
      <c r="P809"/>
      <c r="Q809"/>
    </row>
    <row r="810" spans="1:17" s="22" customFormat="1" x14ac:dyDescent="0.2">
      <c r="A810" s="31">
        <v>1.1357197358222513</v>
      </c>
      <c r="B810" s="13" t="s">
        <v>1394</v>
      </c>
      <c r="C810" s="14"/>
      <c r="D810" s="15" t="s">
        <v>1395</v>
      </c>
      <c r="E810" s="33">
        <v>1.0661734429339014</v>
      </c>
      <c r="F810" s="16"/>
      <c r="G810" s="14" t="s">
        <v>510</v>
      </c>
      <c r="J810"/>
      <c r="K810"/>
      <c r="L810"/>
      <c r="M810"/>
      <c r="N810"/>
      <c r="O810"/>
      <c r="P810"/>
      <c r="Q810"/>
    </row>
    <row r="811" spans="1:17" s="22" customFormat="1" x14ac:dyDescent="0.2">
      <c r="A811" s="31">
        <v>1.135527544961366</v>
      </c>
      <c r="B811" s="13" t="s">
        <v>1396</v>
      </c>
      <c r="C811" s="14"/>
      <c r="D811" s="15" t="s">
        <v>1397</v>
      </c>
      <c r="E811" s="33">
        <v>1.0661589320501399</v>
      </c>
      <c r="F811" s="16"/>
      <c r="G811" s="14" t="s">
        <v>510</v>
      </c>
      <c r="J811"/>
      <c r="K811"/>
      <c r="L811"/>
      <c r="M811"/>
      <c r="N811"/>
      <c r="O811"/>
      <c r="P811"/>
      <c r="Q811"/>
    </row>
    <row r="812" spans="1:17" s="22" customFormat="1" x14ac:dyDescent="0.2">
      <c r="A812" s="31">
        <v>1.1354660097591995</v>
      </c>
      <c r="B812" s="13" t="s">
        <v>1398</v>
      </c>
      <c r="C812" s="14"/>
      <c r="D812" s="15" t="s">
        <v>1399</v>
      </c>
      <c r="E812" s="33">
        <v>1.0660710490510465</v>
      </c>
      <c r="F812" s="16"/>
      <c r="G812" s="14" t="s">
        <v>510</v>
      </c>
      <c r="J812"/>
      <c r="K812"/>
      <c r="L812"/>
      <c r="M812"/>
      <c r="N812"/>
      <c r="O812"/>
      <c r="P812"/>
      <c r="Q812"/>
    </row>
    <row r="813" spans="1:17" s="22" customFormat="1" x14ac:dyDescent="0.2">
      <c r="A813" s="31">
        <v>1.1353954345598296</v>
      </c>
      <c r="B813" s="13" t="s">
        <v>1400</v>
      </c>
      <c r="C813" s="14"/>
      <c r="D813" s="15" t="s">
        <v>1401</v>
      </c>
      <c r="E813" s="33">
        <v>1.0659930329221106</v>
      </c>
      <c r="F813" s="16"/>
      <c r="G813" s="14" t="s">
        <v>510</v>
      </c>
      <c r="J813"/>
      <c r="K813"/>
      <c r="L813"/>
      <c r="M813"/>
      <c r="N813"/>
      <c r="O813"/>
      <c r="P813"/>
      <c r="Q813"/>
    </row>
    <row r="814" spans="1:17" s="22" customFormat="1" x14ac:dyDescent="0.2">
      <c r="A814" s="31">
        <v>1.1346821598832737</v>
      </c>
      <c r="B814" s="13" t="s">
        <v>1402</v>
      </c>
      <c r="C814" s="14"/>
      <c r="D814" s="15" t="s">
        <v>1403</v>
      </c>
      <c r="E814" s="33">
        <v>1.0657850722745859</v>
      </c>
      <c r="F814" s="16"/>
      <c r="G814" s="14" t="s">
        <v>510</v>
      </c>
      <c r="J814"/>
      <c r="K814"/>
      <c r="L814"/>
      <c r="M814"/>
      <c r="N814"/>
      <c r="O814"/>
      <c r="P814"/>
      <c r="Q814"/>
    </row>
    <row r="815" spans="1:17" s="22" customFormat="1" x14ac:dyDescent="0.2">
      <c r="A815" s="31">
        <v>1.1346347963877046</v>
      </c>
      <c r="B815" s="13" t="s">
        <v>1311</v>
      </c>
      <c r="C815" s="14"/>
      <c r="D815" s="15" t="s">
        <v>1404</v>
      </c>
      <c r="E815" s="33">
        <v>1.065736127023774</v>
      </c>
      <c r="F815" s="16"/>
      <c r="G815" s="14" t="s">
        <v>510</v>
      </c>
      <c r="J815"/>
      <c r="K815"/>
      <c r="L815"/>
      <c r="M815"/>
      <c r="N815"/>
      <c r="O815"/>
      <c r="P815"/>
      <c r="Q815"/>
    </row>
    <row r="816" spans="1:17" s="22" customFormat="1" x14ac:dyDescent="0.2">
      <c r="A816" s="31">
        <v>1.1345783119988606</v>
      </c>
      <c r="B816" s="13" t="s">
        <v>35</v>
      </c>
      <c r="C816" s="14"/>
      <c r="D816" s="15" t="s">
        <v>1405</v>
      </c>
      <c r="E816" s="33">
        <v>1.0655124773200926</v>
      </c>
      <c r="F816" s="16"/>
      <c r="G816" s="14" t="s">
        <v>510</v>
      </c>
      <c r="J816"/>
      <c r="K816"/>
      <c r="L816"/>
      <c r="M816"/>
      <c r="N816"/>
      <c r="O816"/>
      <c r="P816"/>
      <c r="Q816"/>
    </row>
    <row r="817" spans="1:17" s="22" customFormat="1" x14ac:dyDescent="0.2">
      <c r="A817" s="31">
        <v>1.1340568617735756</v>
      </c>
      <c r="B817" s="13" t="s">
        <v>1406</v>
      </c>
      <c r="C817" s="14"/>
      <c r="D817" s="15" t="s">
        <v>1407</v>
      </c>
      <c r="E817" s="33">
        <v>1.0654516575932926</v>
      </c>
      <c r="F817" s="16"/>
      <c r="G817" s="14" t="s">
        <v>510</v>
      </c>
      <c r="J817"/>
      <c r="K817"/>
      <c r="L817"/>
      <c r="M817"/>
      <c r="N817"/>
      <c r="O817"/>
      <c r="P817"/>
      <c r="Q817"/>
    </row>
    <row r="818" spans="1:17" s="22" customFormat="1" x14ac:dyDescent="0.2">
      <c r="A818" s="31">
        <v>1.1338827284760804</v>
      </c>
      <c r="B818" s="13" t="s">
        <v>1408</v>
      </c>
      <c r="C818" s="14"/>
      <c r="D818" s="15" t="s">
        <v>1409</v>
      </c>
      <c r="E818" s="33">
        <v>1.0654249995311187</v>
      </c>
      <c r="F818" s="16"/>
      <c r="G818" s="14" t="s">
        <v>510</v>
      </c>
      <c r="J818"/>
      <c r="K818"/>
      <c r="L818"/>
      <c r="M818"/>
      <c r="N818"/>
      <c r="O818"/>
      <c r="P818"/>
      <c r="Q818"/>
    </row>
    <row r="819" spans="1:17" s="22" customFormat="1" x14ac:dyDescent="0.2">
      <c r="A819" s="31">
        <v>1.133745759396291</v>
      </c>
      <c r="B819" s="13" t="s">
        <v>1410</v>
      </c>
      <c r="C819" s="14"/>
      <c r="D819" s="15" t="s">
        <v>1411</v>
      </c>
      <c r="E819" s="33">
        <v>1.0654109735411683</v>
      </c>
      <c r="F819" s="16"/>
      <c r="G819" s="14" t="s">
        <v>510</v>
      </c>
      <c r="J819"/>
      <c r="K819"/>
      <c r="L819"/>
      <c r="M819"/>
      <c r="N819"/>
      <c r="O819"/>
      <c r="P819"/>
      <c r="Q819"/>
    </row>
    <row r="820" spans="1:17" s="22" customFormat="1" x14ac:dyDescent="0.2">
      <c r="A820" s="31">
        <v>1.1337332664316355</v>
      </c>
      <c r="B820" s="13" t="s">
        <v>206</v>
      </c>
      <c r="C820" s="14"/>
      <c r="D820" s="15" t="s">
        <v>1412</v>
      </c>
      <c r="E820" s="33">
        <v>1.0653981194113438</v>
      </c>
      <c r="F820" s="16"/>
      <c r="G820" s="14" t="s">
        <v>510</v>
      </c>
      <c r="J820"/>
      <c r="K820"/>
      <c r="L820"/>
      <c r="M820"/>
      <c r="N820"/>
      <c r="O820"/>
      <c r="P820"/>
      <c r="Q820"/>
    </row>
    <row r="821" spans="1:17" s="22" customFormat="1" x14ac:dyDescent="0.2">
      <c r="A821" s="31">
        <v>1.1336977574595852</v>
      </c>
      <c r="B821" s="13" t="s">
        <v>1413</v>
      </c>
      <c r="C821" s="14"/>
      <c r="D821" s="15" t="s">
        <v>1414</v>
      </c>
      <c r="E821" s="33">
        <v>1.0651038295281727</v>
      </c>
      <c r="F821" s="16"/>
      <c r="G821" s="14" t="s">
        <v>510</v>
      </c>
      <c r="J821"/>
      <c r="K821"/>
      <c r="L821"/>
      <c r="M821"/>
      <c r="N821"/>
      <c r="O821"/>
      <c r="P821"/>
      <c r="Q821"/>
    </row>
    <row r="822" spans="1:17" s="22" customFormat="1" x14ac:dyDescent="0.2">
      <c r="A822" s="31">
        <v>1.1330543742858463</v>
      </c>
      <c r="B822" s="13" t="s">
        <v>1415</v>
      </c>
      <c r="C822" s="14"/>
      <c r="D822" s="15" t="s">
        <v>1416</v>
      </c>
      <c r="E822" s="33">
        <v>1.0647828332054663</v>
      </c>
      <c r="F822" s="16"/>
      <c r="G822" s="14" t="s">
        <v>510</v>
      </c>
      <c r="J822"/>
      <c r="K822"/>
      <c r="L822"/>
      <c r="M822"/>
      <c r="N822"/>
      <c r="O822"/>
      <c r="P822"/>
      <c r="Q822"/>
    </row>
    <row r="823" spans="1:17" s="22" customFormat="1" x14ac:dyDescent="0.2">
      <c r="A823" s="31">
        <v>1.1319573639546499</v>
      </c>
      <c r="B823" s="13" t="s">
        <v>1417</v>
      </c>
      <c r="C823" s="14"/>
      <c r="D823" s="15" t="s">
        <v>1418</v>
      </c>
      <c r="E823" s="33">
        <v>1.0647223729874504</v>
      </c>
      <c r="F823" s="16"/>
      <c r="G823" s="14" t="s">
        <v>510</v>
      </c>
      <c r="J823"/>
      <c r="K823"/>
      <c r="L823"/>
      <c r="M823"/>
      <c r="N823"/>
      <c r="O823"/>
      <c r="P823"/>
      <c r="Q823"/>
    </row>
    <row r="824" spans="1:17" s="22" customFormat="1" x14ac:dyDescent="0.2">
      <c r="A824" s="31">
        <v>1.131834562726667</v>
      </c>
      <c r="B824" s="13" t="s">
        <v>1419</v>
      </c>
      <c r="C824" s="14"/>
      <c r="D824" s="15" t="s">
        <v>1420</v>
      </c>
      <c r="E824" s="33">
        <v>1.0646089414476376</v>
      </c>
      <c r="F824" s="16"/>
      <c r="G824" s="14" t="s">
        <v>510</v>
      </c>
      <c r="J824"/>
      <c r="K824"/>
      <c r="L824"/>
      <c r="M824"/>
      <c r="N824"/>
      <c r="O824"/>
      <c r="P824"/>
      <c r="Q824"/>
    </row>
    <row r="825" spans="1:17" s="22" customFormat="1" x14ac:dyDescent="0.2">
      <c r="A825" s="31">
        <v>1.1312713525565588</v>
      </c>
      <c r="B825" s="13" t="s">
        <v>1421</v>
      </c>
      <c r="C825" s="14"/>
      <c r="D825" s="15" t="s">
        <v>1422</v>
      </c>
      <c r="E825" s="33">
        <v>1.064160485006205</v>
      </c>
      <c r="F825" s="16"/>
      <c r="G825" s="14" t="s">
        <v>510</v>
      </c>
      <c r="J825"/>
      <c r="K825"/>
      <c r="L825"/>
      <c r="M825"/>
      <c r="N825"/>
      <c r="O825"/>
      <c r="P825"/>
      <c r="Q825"/>
    </row>
    <row r="826" spans="1:17" s="22" customFormat="1" x14ac:dyDescent="0.2">
      <c r="A826" s="31">
        <v>1.1310151477420942</v>
      </c>
      <c r="B826" s="13" t="s">
        <v>8</v>
      </c>
      <c r="C826" s="14"/>
      <c r="D826" s="15" t="s">
        <v>1423</v>
      </c>
      <c r="E826" s="33">
        <v>1.0638734839243864</v>
      </c>
      <c r="F826" s="16"/>
      <c r="G826" s="14" t="s">
        <v>510</v>
      </c>
      <c r="J826"/>
      <c r="K826"/>
      <c r="L826"/>
      <c r="M826"/>
      <c r="N826"/>
      <c r="O826"/>
      <c r="P826"/>
      <c r="Q826"/>
    </row>
    <row r="827" spans="1:17" s="22" customFormat="1" x14ac:dyDescent="0.2">
      <c r="A827" s="31">
        <v>1.1308091395898796</v>
      </c>
      <c r="B827" s="13" t="s">
        <v>1424</v>
      </c>
      <c r="C827" s="14"/>
      <c r="D827" s="15" t="s">
        <v>1425</v>
      </c>
      <c r="E827" s="33">
        <v>1.0638396644694503</v>
      </c>
      <c r="F827" s="16"/>
      <c r="G827" s="14" t="s">
        <v>510</v>
      </c>
      <c r="J827"/>
      <c r="K827"/>
      <c r="L827"/>
      <c r="M827"/>
      <c r="N827"/>
      <c r="O827"/>
      <c r="P827"/>
      <c r="Q827"/>
    </row>
    <row r="828" spans="1:17" s="22" customFormat="1" x14ac:dyDescent="0.2">
      <c r="A828" s="31">
        <v>1.130708045498011</v>
      </c>
      <c r="B828" s="13" t="s">
        <v>1426</v>
      </c>
      <c r="C828" s="14"/>
      <c r="D828" s="15" t="s">
        <v>1427</v>
      </c>
      <c r="E828" s="33">
        <v>1.0636703398276308</v>
      </c>
      <c r="F828" s="16"/>
      <c r="G828" s="14" t="s">
        <v>510</v>
      </c>
      <c r="J828"/>
      <c r="K828"/>
      <c r="L828"/>
      <c r="M828"/>
      <c r="N828"/>
      <c r="O828"/>
      <c r="P828"/>
      <c r="Q828"/>
    </row>
    <row r="829" spans="1:17" s="22" customFormat="1" x14ac:dyDescent="0.2">
      <c r="A829" s="31">
        <v>1.1297618992428256</v>
      </c>
      <c r="B829" s="13" t="s">
        <v>1428</v>
      </c>
      <c r="C829" s="14"/>
      <c r="D829" s="15" t="s">
        <v>787</v>
      </c>
      <c r="E829" s="33">
        <v>1.0636479768822404</v>
      </c>
      <c r="F829" s="16"/>
      <c r="G829" s="14" t="s">
        <v>510</v>
      </c>
      <c r="J829"/>
      <c r="K829"/>
      <c r="L829"/>
      <c r="M829"/>
      <c r="N829"/>
      <c r="O829"/>
      <c r="P829"/>
      <c r="Q829"/>
    </row>
    <row r="830" spans="1:17" s="22" customFormat="1" x14ac:dyDescent="0.2">
      <c r="A830" s="31">
        <v>1.1295889789192899</v>
      </c>
      <c r="B830" s="13" t="s">
        <v>1429</v>
      </c>
      <c r="C830" s="14"/>
      <c r="D830" s="15" t="s">
        <v>1430</v>
      </c>
      <c r="E830" s="33">
        <v>1.0635903726153382</v>
      </c>
      <c r="F830" s="16"/>
      <c r="G830" s="14" t="s">
        <v>510</v>
      </c>
      <c r="J830"/>
      <c r="K830"/>
      <c r="L830"/>
      <c r="M830"/>
      <c r="N830"/>
      <c r="O830"/>
      <c r="P830"/>
      <c r="Q830"/>
    </row>
    <row r="831" spans="1:17" s="22" customFormat="1" x14ac:dyDescent="0.2">
      <c r="A831" s="31">
        <v>1.129480398320031</v>
      </c>
      <c r="B831" s="13" t="s">
        <v>505</v>
      </c>
      <c r="C831" s="14"/>
      <c r="D831" s="15" t="s">
        <v>304</v>
      </c>
      <c r="E831" s="33">
        <v>1.063520089025531</v>
      </c>
      <c r="F831" s="16"/>
      <c r="G831" s="14" t="s">
        <v>510</v>
      </c>
      <c r="J831"/>
      <c r="K831"/>
      <c r="L831"/>
      <c r="M831"/>
      <c r="N831"/>
      <c r="O831"/>
      <c r="P831"/>
      <c r="Q831"/>
    </row>
    <row r="832" spans="1:17" s="22" customFormat="1" x14ac:dyDescent="0.2">
      <c r="A832" s="31">
        <v>1.1292280779707344</v>
      </c>
      <c r="B832" s="13" t="s">
        <v>1431</v>
      </c>
      <c r="C832" s="14"/>
      <c r="D832" s="15" t="s">
        <v>1432</v>
      </c>
      <c r="E832" s="33">
        <v>1.0635052263768541</v>
      </c>
      <c r="F832" s="16"/>
      <c r="G832" s="14" t="s">
        <v>510</v>
      </c>
      <c r="J832"/>
      <c r="K832"/>
      <c r="L832"/>
      <c r="M832"/>
      <c r="N832"/>
      <c r="O832"/>
      <c r="P832"/>
      <c r="Q832"/>
    </row>
    <row r="833" spans="1:17" s="22" customFormat="1" x14ac:dyDescent="0.2">
      <c r="A833" s="31">
        <v>1.1285130953387013</v>
      </c>
      <c r="B833" s="13" t="s">
        <v>1433</v>
      </c>
      <c r="C833" s="14"/>
      <c r="D833" s="15" t="s">
        <v>1434</v>
      </c>
      <c r="E833" s="33">
        <v>1.0634388850344607</v>
      </c>
      <c r="F833" s="16"/>
      <c r="G833" s="14" t="s">
        <v>510</v>
      </c>
      <c r="J833"/>
      <c r="K833"/>
      <c r="L833"/>
      <c r="M833"/>
      <c r="N833"/>
      <c r="O833"/>
      <c r="P833"/>
      <c r="Q833"/>
    </row>
    <row r="834" spans="1:17" s="22" customFormat="1" x14ac:dyDescent="0.2">
      <c r="A834" s="31">
        <v>1.1281161141530462</v>
      </c>
      <c r="B834" s="13" t="s">
        <v>1435</v>
      </c>
      <c r="C834" s="14"/>
      <c r="D834" s="15" t="s">
        <v>1436</v>
      </c>
      <c r="E834" s="33">
        <v>1.0634223662804843</v>
      </c>
      <c r="F834" s="16"/>
      <c r="G834" s="14" t="s">
        <v>510</v>
      </c>
      <c r="J834"/>
      <c r="K834"/>
      <c r="L834"/>
      <c r="M834"/>
      <c r="N834"/>
      <c r="O834"/>
      <c r="P834"/>
      <c r="Q834"/>
    </row>
    <row r="835" spans="1:17" s="22" customFormat="1" x14ac:dyDescent="0.2">
      <c r="A835" s="31">
        <v>1.1279433292030054</v>
      </c>
      <c r="B835" s="13" t="s">
        <v>1437</v>
      </c>
      <c r="C835" s="14"/>
      <c r="D835" s="15" t="s">
        <v>1438</v>
      </c>
      <c r="E835" s="33">
        <v>1.0633746624904701</v>
      </c>
      <c r="F835" s="16"/>
      <c r="G835" s="14" t="s">
        <v>510</v>
      </c>
      <c r="J835"/>
      <c r="K835"/>
      <c r="L835"/>
      <c r="M835"/>
      <c r="N835"/>
      <c r="O835"/>
      <c r="P835"/>
      <c r="Q835"/>
    </row>
    <row r="836" spans="1:17" s="22" customFormat="1" x14ac:dyDescent="0.2">
      <c r="A836" s="31">
        <v>1.1270605954232398</v>
      </c>
      <c r="B836" s="13" t="s">
        <v>81</v>
      </c>
      <c r="C836" s="14"/>
      <c r="D836" s="15" t="s">
        <v>1439</v>
      </c>
      <c r="E836" s="33">
        <v>1.0629847546404831</v>
      </c>
      <c r="F836" s="16"/>
      <c r="G836" s="14" t="s">
        <v>510</v>
      </c>
      <c r="J836"/>
      <c r="K836"/>
      <c r="L836"/>
      <c r="M836"/>
      <c r="N836"/>
      <c r="O836"/>
      <c r="P836"/>
      <c r="Q836"/>
    </row>
    <row r="837" spans="1:17" s="22" customFormat="1" x14ac:dyDescent="0.2">
      <c r="A837" s="31">
        <v>1.1261732825250106</v>
      </c>
      <c r="B837" s="13" t="s">
        <v>489</v>
      </c>
      <c r="C837" s="14"/>
      <c r="D837" s="15" t="s">
        <v>1440</v>
      </c>
      <c r="E837" s="33">
        <v>1.0629507023255269</v>
      </c>
      <c r="F837" s="16"/>
      <c r="G837" s="14" t="s">
        <v>510</v>
      </c>
      <c r="J837"/>
      <c r="K837"/>
      <c r="L837"/>
      <c r="M837"/>
      <c r="N837"/>
      <c r="O837"/>
      <c r="P837"/>
      <c r="Q837"/>
    </row>
    <row r="838" spans="1:17" s="22" customFormat="1" x14ac:dyDescent="0.2">
      <c r="A838" s="31">
        <v>1.1261186050059928</v>
      </c>
      <c r="B838" s="13" t="s">
        <v>1341</v>
      </c>
      <c r="C838" s="14"/>
      <c r="D838" s="15" t="s">
        <v>1441</v>
      </c>
      <c r="E838" s="33">
        <v>1.0628160124906243</v>
      </c>
      <c r="F838" s="16"/>
      <c r="G838" s="14" t="s">
        <v>510</v>
      </c>
      <c r="J838"/>
      <c r="K838"/>
      <c r="L838"/>
      <c r="M838"/>
      <c r="N838"/>
      <c r="O838"/>
      <c r="P838"/>
      <c r="Q838"/>
    </row>
    <row r="839" spans="1:17" s="22" customFormat="1" x14ac:dyDescent="0.2">
      <c r="A839" s="31">
        <v>1.126038229609309</v>
      </c>
      <c r="B839" s="13" t="s">
        <v>1442</v>
      </c>
      <c r="C839" s="14"/>
      <c r="D839" s="15" t="s">
        <v>928</v>
      </c>
      <c r="E839" s="33">
        <v>1.0627750681866195</v>
      </c>
      <c r="F839" s="16"/>
      <c r="G839" s="14" t="s">
        <v>510</v>
      </c>
      <c r="J839"/>
      <c r="K839"/>
      <c r="L839"/>
      <c r="M839"/>
      <c r="N839"/>
      <c r="O839"/>
      <c r="P839"/>
      <c r="Q839"/>
    </row>
    <row r="840" spans="1:17" s="22" customFormat="1" x14ac:dyDescent="0.2">
      <c r="A840" s="31">
        <v>1.125978194171863</v>
      </c>
      <c r="B840" s="13" t="s">
        <v>1443</v>
      </c>
      <c r="C840" s="14"/>
      <c r="D840" s="15" t="s">
        <v>1290</v>
      </c>
      <c r="E840" s="33">
        <v>1.0626884305623616</v>
      </c>
      <c r="F840" s="16"/>
      <c r="G840" s="14" t="s">
        <v>510</v>
      </c>
      <c r="J840"/>
      <c r="K840"/>
      <c r="L840"/>
      <c r="M840"/>
      <c r="N840"/>
      <c r="O840"/>
      <c r="P840"/>
      <c r="Q840"/>
    </row>
    <row r="841" spans="1:17" s="22" customFormat="1" x14ac:dyDescent="0.2">
      <c r="A841" s="31">
        <v>1.125264435622801</v>
      </c>
      <c r="B841" s="13" t="s">
        <v>1444</v>
      </c>
      <c r="C841" s="14"/>
      <c r="D841" s="15" t="s">
        <v>1445</v>
      </c>
      <c r="E841" s="33">
        <v>1.0625710937000938</v>
      </c>
      <c r="F841" s="16"/>
      <c r="G841" s="14" t="s">
        <v>510</v>
      </c>
      <c r="J841"/>
      <c r="K841"/>
      <c r="L841"/>
      <c r="M841"/>
      <c r="N841"/>
      <c r="O841"/>
      <c r="P841"/>
      <c r="Q841"/>
    </row>
    <row r="842" spans="1:17" s="22" customFormat="1" x14ac:dyDescent="0.2">
      <c r="A842" s="31">
        <v>1.124740960392228</v>
      </c>
      <c r="B842" s="13" t="s">
        <v>1446</v>
      </c>
      <c r="C842" s="14"/>
      <c r="D842" s="15" t="s">
        <v>1447</v>
      </c>
      <c r="E842" s="33">
        <v>1.0624874144665164</v>
      </c>
      <c r="F842" s="16"/>
      <c r="G842" s="14" t="s">
        <v>510</v>
      </c>
      <c r="J842"/>
      <c r="K842"/>
      <c r="L842"/>
      <c r="M842"/>
      <c r="N842"/>
      <c r="O842"/>
      <c r="P842"/>
      <c r="Q842"/>
    </row>
    <row r="843" spans="1:17" s="22" customFormat="1" x14ac:dyDescent="0.2">
      <c r="A843" s="31">
        <v>1.1243669530122067</v>
      </c>
      <c r="B843" s="13" t="s">
        <v>1448</v>
      </c>
      <c r="C843" s="14"/>
      <c r="D843" s="15" t="s">
        <v>1449</v>
      </c>
      <c r="E843" s="33">
        <v>1.0623979456643184</v>
      </c>
      <c r="F843" s="16"/>
      <c r="G843" s="14" t="s">
        <v>510</v>
      </c>
      <c r="J843"/>
      <c r="K843"/>
      <c r="L843"/>
      <c r="M843"/>
      <c r="N843"/>
      <c r="O843"/>
      <c r="P843"/>
      <c r="Q843"/>
    </row>
    <row r="844" spans="1:17" s="22" customFormat="1" x14ac:dyDescent="0.2">
      <c r="A844" s="31">
        <v>1.1240171328669466</v>
      </c>
      <c r="B844" s="13" t="s">
        <v>1450</v>
      </c>
      <c r="C844" s="14"/>
      <c r="D844" s="15" t="s">
        <v>1305</v>
      </c>
      <c r="E844" s="33">
        <v>1.0623796655936832</v>
      </c>
      <c r="F844" s="16"/>
      <c r="G844" s="14" t="s">
        <v>510</v>
      </c>
      <c r="J844"/>
      <c r="K844"/>
      <c r="L844"/>
      <c r="M844"/>
      <c r="N844"/>
      <c r="O844"/>
      <c r="P844"/>
      <c r="Q844"/>
    </row>
    <row r="845" spans="1:17" s="22" customFormat="1" x14ac:dyDescent="0.2">
      <c r="A845" s="31">
        <v>1.1237085351951173</v>
      </c>
      <c r="B845" s="13" t="s">
        <v>1451</v>
      </c>
      <c r="C845" s="14"/>
      <c r="D845" s="15" t="s">
        <v>1452</v>
      </c>
      <c r="E845" s="33">
        <v>1.0622420385906561</v>
      </c>
      <c r="F845" s="16"/>
      <c r="G845" s="14" t="s">
        <v>510</v>
      </c>
      <c r="J845"/>
      <c r="K845"/>
      <c r="L845"/>
      <c r="M845"/>
      <c r="N845"/>
      <c r="O845"/>
      <c r="P845"/>
      <c r="Q845"/>
    </row>
    <row r="846" spans="1:17" s="22" customFormat="1" x14ac:dyDescent="0.2">
      <c r="A846" s="31">
        <v>1.1225406119757968</v>
      </c>
      <c r="B846" s="13" t="s">
        <v>1453</v>
      </c>
      <c r="C846" s="14"/>
      <c r="D846" s="15" t="s">
        <v>1454</v>
      </c>
      <c r="E846" s="33">
        <v>1.0619062682317013</v>
      </c>
      <c r="F846" s="16"/>
      <c r="G846" s="14" t="s">
        <v>510</v>
      </c>
      <c r="J846"/>
      <c r="K846"/>
      <c r="L846"/>
      <c r="M846"/>
      <c r="N846"/>
      <c r="O846"/>
      <c r="P846"/>
      <c r="Q846"/>
    </row>
    <row r="847" spans="1:17" s="22" customFormat="1" x14ac:dyDescent="0.2">
      <c r="A847" s="31">
        <v>1.1220888577998633</v>
      </c>
      <c r="B847" s="13" t="s">
        <v>1455</v>
      </c>
      <c r="C847" s="14"/>
      <c r="D847" s="15" t="s">
        <v>1456</v>
      </c>
      <c r="E847" s="33">
        <v>1.0615618795150565</v>
      </c>
      <c r="F847" s="16"/>
      <c r="G847" s="14" t="s">
        <v>510</v>
      </c>
      <c r="J847"/>
      <c r="K847"/>
      <c r="L847"/>
      <c r="M847"/>
      <c r="N847"/>
      <c r="O847"/>
      <c r="P847"/>
      <c r="Q847"/>
    </row>
    <row r="848" spans="1:17" s="22" customFormat="1" x14ac:dyDescent="0.2">
      <c r="A848" s="31">
        <v>1.1216579549565409</v>
      </c>
      <c r="B848" s="13" t="s">
        <v>1457</v>
      </c>
      <c r="C848" s="14"/>
      <c r="D848" s="15" t="s">
        <v>1458</v>
      </c>
      <c r="E848" s="33">
        <v>1.0614837393660344</v>
      </c>
      <c r="F848" s="16"/>
      <c r="G848" s="14" t="s">
        <v>510</v>
      </c>
      <c r="J848"/>
      <c r="K848"/>
      <c r="L848"/>
      <c r="M848"/>
      <c r="N848"/>
      <c r="O848"/>
      <c r="P848"/>
      <c r="Q848"/>
    </row>
    <row r="849" spans="1:17" s="22" customFormat="1" x14ac:dyDescent="0.2">
      <c r="A849" s="31">
        <v>1.121417805013273</v>
      </c>
      <c r="B849" s="13" t="s">
        <v>1459</v>
      </c>
      <c r="C849" s="14"/>
      <c r="D849" s="15" t="s">
        <v>1460</v>
      </c>
      <c r="E849" s="33">
        <v>1.0614252682515788</v>
      </c>
      <c r="F849" s="16"/>
      <c r="G849" s="14" t="s">
        <v>510</v>
      </c>
      <c r="J849"/>
      <c r="K849"/>
      <c r="L849"/>
      <c r="M849"/>
      <c r="N849"/>
      <c r="O849"/>
      <c r="P849"/>
      <c r="Q849"/>
    </row>
    <row r="850" spans="1:17" s="22" customFormat="1" x14ac:dyDescent="0.2">
      <c r="A850" s="31">
        <v>1.1213779031996343</v>
      </c>
      <c r="B850" s="13" t="s">
        <v>1461</v>
      </c>
      <c r="C850" s="14"/>
      <c r="D850" s="15" t="s">
        <v>555</v>
      </c>
      <c r="E850" s="33">
        <v>1.0612243839975113</v>
      </c>
      <c r="F850" s="16"/>
      <c r="G850" s="14" t="s">
        <v>510</v>
      </c>
      <c r="J850"/>
      <c r="K850"/>
      <c r="L850"/>
      <c r="M850"/>
      <c r="N850"/>
      <c r="O850"/>
      <c r="P850"/>
      <c r="Q850"/>
    </row>
    <row r="851" spans="1:17" s="22" customFormat="1" x14ac:dyDescent="0.2">
      <c r="A851" s="31">
        <v>1.1195599651922954</v>
      </c>
      <c r="B851" s="13" t="s">
        <v>1462</v>
      </c>
      <c r="C851" s="14"/>
      <c r="D851" s="15" t="s">
        <v>571</v>
      </c>
      <c r="E851" s="33">
        <v>1.0610196481044529</v>
      </c>
      <c r="F851" s="16"/>
      <c r="G851" s="14" t="s">
        <v>510</v>
      </c>
      <c r="J851"/>
      <c r="K851"/>
      <c r="L851"/>
      <c r="M851"/>
      <c r="N851"/>
      <c r="O851"/>
      <c r="P851"/>
      <c r="Q851"/>
    </row>
    <row r="852" spans="1:17" s="22" customFormat="1" x14ac:dyDescent="0.2">
      <c r="A852" s="31">
        <v>1.1195376946595728</v>
      </c>
      <c r="B852" s="13" t="s">
        <v>1463</v>
      </c>
      <c r="C852" s="14"/>
      <c r="D852" s="15" t="s">
        <v>1464</v>
      </c>
      <c r="E852" s="33">
        <v>1.0609251288629464</v>
      </c>
      <c r="F852" s="16"/>
      <c r="G852" s="14" t="s">
        <v>510</v>
      </c>
      <c r="J852"/>
      <c r="K852"/>
      <c r="L852"/>
      <c r="M852"/>
      <c r="N852"/>
      <c r="O852"/>
      <c r="P852"/>
      <c r="Q852"/>
    </row>
    <row r="853" spans="1:17" s="22" customFormat="1" x14ac:dyDescent="0.2">
      <c r="A853" s="31">
        <v>1.1182410987518394</v>
      </c>
      <c r="B853" s="13" t="s">
        <v>1465</v>
      </c>
      <c r="C853" s="14"/>
      <c r="D853" s="15" t="s">
        <v>1466</v>
      </c>
      <c r="E853" s="33">
        <v>1.0608716802918328</v>
      </c>
      <c r="F853" s="16"/>
      <c r="G853" s="14" t="s">
        <v>510</v>
      </c>
      <c r="J853"/>
      <c r="K853"/>
      <c r="L853"/>
      <c r="M853"/>
      <c r="N853"/>
      <c r="O853"/>
      <c r="P853"/>
      <c r="Q853"/>
    </row>
    <row r="854" spans="1:17" s="22" customFormat="1" x14ac:dyDescent="0.2">
      <c r="A854" s="31">
        <v>1.1175839696029679</v>
      </c>
      <c r="B854" s="13" t="s">
        <v>84</v>
      </c>
      <c r="C854" s="14"/>
      <c r="D854" s="15" t="s">
        <v>1276</v>
      </c>
      <c r="E854" s="33">
        <v>1.0608429810683342</v>
      </c>
      <c r="F854" s="16"/>
      <c r="G854" s="14" t="s">
        <v>510</v>
      </c>
      <c r="J854"/>
      <c r="K854"/>
      <c r="L854"/>
      <c r="M854"/>
      <c r="N854"/>
      <c r="O854"/>
      <c r="P854"/>
      <c r="Q854"/>
    </row>
    <row r="855" spans="1:17" s="22" customFormat="1" x14ac:dyDescent="0.2">
      <c r="A855" s="31">
        <v>1.1174789382349914</v>
      </c>
      <c r="B855" s="13" t="s">
        <v>1467</v>
      </c>
      <c r="C855" s="14"/>
      <c r="D855" s="15" t="s">
        <v>1179</v>
      </c>
      <c r="E855" s="33">
        <v>1.0607132412593645</v>
      </c>
      <c r="F855" s="16"/>
      <c r="G855" s="14" t="s">
        <v>510</v>
      </c>
      <c r="J855"/>
      <c r="K855"/>
      <c r="L855"/>
      <c r="M855"/>
      <c r="N855"/>
      <c r="O855"/>
      <c r="P855"/>
      <c r="Q855"/>
    </row>
    <row r="856" spans="1:17" s="22" customFormat="1" x14ac:dyDescent="0.2">
      <c r="A856" s="31">
        <v>1.1166759379013209</v>
      </c>
      <c r="B856" s="13" t="s">
        <v>1468</v>
      </c>
      <c r="C856" s="14"/>
      <c r="D856" s="15" t="s">
        <v>1469</v>
      </c>
      <c r="E856" s="33">
        <v>1.0604580539805575</v>
      </c>
      <c r="F856" s="16"/>
      <c r="G856" s="14" t="s">
        <v>510</v>
      </c>
      <c r="J856"/>
      <c r="K856"/>
      <c r="L856"/>
      <c r="M856"/>
      <c r="N856"/>
      <c r="O856"/>
      <c r="P856"/>
      <c r="Q856"/>
    </row>
    <row r="857" spans="1:17" s="22" customFormat="1" x14ac:dyDescent="0.2">
      <c r="A857" s="31">
        <v>1.1166664968309497</v>
      </c>
      <c r="B857" s="13" t="s">
        <v>1470</v>
      </c>
      <c r="C857" s="14"/>
      <c r="D857" s="15" t="s">
        <v>1471</v>
      </c>
      <c r="E857" s="33">
        <v>1.0604518451022624</v>
      </c>
      <c r="F857" s="16"/>
      <c r="G857" s="14" t="s">
        <v>510</v>
      </c>
      <c r="J857"/>
      <c r="K857"/>
      <c r="L857"/>
      <c r="M857"/>
      <c r="N857"/>
      <c r="O857"/>
      <c r="P857"/>
      <c r="Q857"/>
    </row>
    <row r="858" spans="1:17" s="22" customFormat="1" x14ac:dyDescent="0.2">
      <c r="A858" s="31">
        <v>1.1165482628203469</v>
      </c>
      <c r="B858" s="13" t="s">
        <v>1472</v>
      </c>
      <c r="C858" s="14"/>
      <c r="D858" s="15" t="s">
        <v>1473</v>
      </c>
      <c r="E858" s="33">
        <v>1.0604195114771162</v>
      </c>
      <c r="F858" s="16"/>
      <c r="G858" s="14" t="s">
        <v>510</v>
      </c>
      <c r="J858"/>
      <c r="K858"/>
      <c r="L858"/>
      <c r="M858"/>
      <c r="N858"/>
      <c r="O858"/>
      <c r="P858"/>
      <c r="Q858"/>
    </row>
    <row r="859" spans="1:17" s="22" customFormat="1" x14ac:dyDescent="0.2">
      <c r="A859" s="31">
        <v>1.1162234461516929</v>
      </c>
      <c r="B859" s="13" t="s">
        <v>1474</v>
      </c>
      <c r="C859" s="14"/>
      <c r="D859" s="15" t="s">
        <v>1475</v>
      </c>
      <c r="E859" s="33">
        <v>1.0604158258484127</v>
      </c>
      <c r="F859" s="16"/>
      <c r="G859" s="14" t="s">
        <v>510</v>
      </c>
      <c r="J859"/>
      <c r="K859"/>
      <c r="L859"/>
      <c r="M859"/>
      <c r="N859"/>
      <c r="O859"/>
      <c r="P859"/>
      <c r="Q859"/>
    </row>
    <row r="860" spans="1:17" s="22" customFormat="1" x14ac:dyDescent="0.2">
      <c r="A860" s="31">
        <v>1.1155364333954882</v>
      </c>
      <c r="B860" s="13" t="s">
        <v>1476</v>
      </c>
      <c r="C860" s="14"/>
      <c r="D860" s="15" t="s">
        <v>1171</v>
      </c>
      <c r="E860" s="33">
        <v>1.0602752689786934</v>
      </c>
      <c r="F860" s="16"/>
      <c r="G860" s="14" t="s">
        <v>510</v>
      </c>
      <c r="J860"/>
      <c r="K860"/>
      <c r="L860"/>
      <c r="M860"/>
      <c r="N860"/>
      <c r="O860"/>
      <c r="P860"/>
      <c r="Q860"/>
    </row>
    <row r="861" spans="1:17" s="22" customFormat="1" x14ac:dyDescent="0.2">
      <c r="A861" s="31">
        <v>1.1155266869441529</v>
      </c>
      <c r="B861" s="13" t="s">
        <v>316</v>
      </c>
      <c r="C861" s="14"/>
      <c r="D861" s="15" t="s">
        <v>1477</v>
      </c>
      <c r="E861" s="33">
        <v>1.0602223829536783</v>
      </c>
      <c r="F861" s="16"/>
      <c r="G861" s="14" t="s">
        <v>510</v>
      </c>
      <c r="J861"/>
      <c r="K861"/>
      <c r="L861"/>
      <c r="M861"/>
      <c r="N861"/>
      <c r="O861"/>
      <c r="P861"/>
      <c r="Q861"/>
    </row>
    <row r="862" spans="1:17" s="22" customFormat="1" x14ac:dyDescent="0.2">
      <c r="A862" s="31">
        <v>1.115305494735519</v>
      </c>
      <c r="B862" s="13" t="s">
        <v>1447</v>
      </c>
      <c r="C862" s="14"/>
      <c r="D862" s="15" t="s">
        <v>266</v>
      </c>
      <c r="E862" s="33">
        <v>1.0600292185802351</v>
      </c>
      <c r="F862" s="16"/>
      <c r="G862" s="14" t="s">
        <v>510</v>
      </c>
      <c r="J862"/>
      <c r="K862"/>
      <c r="L862"/>
      <c r="M862"/>
      <c r="N862"/>
      <c r="O862"/>
      <c r="P862"/>
      <c r="Q862"/>
    </row>
    <row r="863" spans="1:17" s="22" customFormat="1" x14ac:dyDescent="0.2">
      <c r="A863" s="31">
        <v>1.114829537485587</v>
      </c>
      <c r="B863" s="13" t="s">
        <v>1232</v>
      </c>
      <c r="C863" s="14"/>
      <c r="D863" s="15" t="s">
        <v>1079</v>
      </c>
      <c r="E863" s="33">
        <v>1.0596454062155809</v>
      </c>
      <c r="F863" s="16"/>
      <c r="G863" s="14" t="s">
        <v>510</v>
      </c>
      <c r="J863"/>
      <c r="K863"/>
      <c r="L863"/>
      <c r="M863"/>
      <c r="N863"/>
      <c r="O863"/>
      <c r="P863"/>
      <c r="Q863"/>
    </row>
    <row r="864" spans="1:17" s="22" customFormat="1" x14ac:dyDescent="0.2">
      <c r="A864" s="31">
        <v>1.1146149747823662</v>
      </c>
      <c r="B864" s="13" t="s">
        <v>1478</v>
      </c>
      <c r="C864" s="14"/>
      <c r="D864" s="15" t="s">
        <v>1479</v>
      </c>
      <c r="E864" s="33">
        <v>1.0596451253362671</v>
      </c>
      <c r="F864" s="16"/>
      <c r="G864" s="14" t="s">
        <v>510</v>
      </c>
      <c r="J864"/>
      <c r="K864"/>
      <c r="L864"/>
      <c r="M864"/>
      <c r="N864"/>
      <c r="O864"/>
      <c r="P864"/>
      <c r="Q864"/>
    </row>
    <row r="865" spans="1:17" s="22" customFormat="1" x14ac:dyDescent="0.2">
      <c r="A865" s="31">
        <v>1.1144476362237257</v>
      </c>
      <c r="B865" s="13" t="s">
        <v>394</v>
      </c>
      <c r="C865" s="14"/>
      <c r="D865" s="15" t="s">
        <v>1480</v>
      </c>
      <c r="E865" s="33">
        <v>1.0594708560992949</v>
      </c>
      <c r="F865" s="16"/>
      <c r="G865" s="14" t="s">
        <v>510</v>
      </c>
      <c r="J865"/>
      <c r="K865"/>
      <c r="L865"/>
      <c r="M865"/>
      <c r="N865"/>
      <c r="O865"/>
      <c r="P865"/>
      <c r="Q865"/>
    </row>
    <row r="866" spans="1:17" s="22" customFormat="1" x14ac:dyDescent="0.2">
      <c r="A866" s="31">
        <v>1.1143388014511393</v>
      </c>
      <c r="B866" s="13" t="s">
        <v>326</v>
      </c>
      <c r="C866" s="14"/>
      <c r="D866" s="15" t="s">
        <v>1481</v>
      </c>
      <c r="E866" s="33">
        <v>1.059408898125126</v>
      </c>
      <c r="F866" s="16"/>
      <c r="G866" s="14" t="s">
        <v>510</v>
      </c>
      <c r="J866"/>
      <c r="K866"/>
      <c r="L866"/>
      <c r="M866"/>
      <c r="N866"/>
      <c r="O866"/>
      <c r="P866"/>
      <c r="Q866"/>
    </row>
    <row r="867" spans="1:17" s="22" customFormat="1" x14ac:dyDescent="0.2">
      <c r="A867" s="31">
        <v>1.1141734087941395</v>
      </c>
      <c r="B867" s="13" t="s">
        <v>203</v>
      </c>
      <c r="C867" s="14"/>
      <c r="D867" s="15" t="s">
        <v>1482</v>
      </c>
      <c r="E867" s="33">
        <v>1.0592363320051275</v>
      </c>
      <c r="F867" s="16"/>
      <c r="G867" s="14" t="s">
        <v>510</v>
      </c>
      <c r="J867"/>
      <c r="K867"/>
      <c r="L867"/>
      <c r="M867"/>
      <c r="N867"/>
      <c r="O867"/>
      <c r="P867"/>
      <c r="Q867"/>
    </row>
    <row r="868" spans="1:17" s="22" customFormat="1" x14ac:dyDescent="0.2">
      <c r="A868" s="31">
        <v>1.1132766662529381</v>
      </c>
      <c r="B868" s="13" t="s">
        <v>1483</v>
      </c>
      <c r="C868" s="14"/>
      <c r="D868" s="15" t="s">
        <v>1484</v>
      </c>
      <c r="E868" s="33">
        <v>1.0591940524688486</v>
      </c>
      <c r="F868" s="16"/>
      <c r="G868" s="14" t="s">
        <v>510</v>
      </c>
      <c r="J868"/>
      <c r="K868"/>
      <c r="L868"/>
      <c r="M868"/>
      <c r="N868"/>
      <c r="O868"/>
      <c r="P868"/>
      <c r="Q868"/>
    </row>
    <row r="869" spans="1:17" s="22" customFormat="1" x14ac:dyDescent="0.2">
      <c r="A869" s="31">
        <v>1.1126155989876363</v>
      </c>
      <c r="B869" s="13" t="s">
        <v>1485</v>
      </c>
      <c r="C869" s="14"/>
      <c r="D869" s="15" t="s">
        <v>1486</v>
      </c>
      <c r="E869" s="33">
        <v>1.059116077731673</v>
      </c>
      <c r="F869" s="16"/>
      <c r="G869" s="14" t="s">
        <v>510</v>
      </c>
      <c r="J869"/>
      <c r="K869"/>
      <c r="L869"/>
      <c r="M869"/>
      <c r="N869"/>
      <c r="O869"/>
      <c r="P869"/>
      <c r="Q869"/>
    </row>
    <row r="870" spans="1:17" s="22" customFormat="1" x14ac:dyDescent="0.2">
      <c r="A870" s="31">
        <v>1.1121169928506696</v>
      </c>
      <c r="B870" s="13" t="s">
        <v>1008</v>
      </c>
      <c r="C870" s="14"/>
      <c r="D870" s="15" t="s">
        <v>1487</v>
      </c>
      <c r="E870" s="33">
        <v>1.0589971646426899</v>
      </c>
      <c r="F870" s="16"/>
      <c r="G870" s="14" t="s">
        <v>510</v>
      </c>
      <c r="J870"/>
      <c r="K870"/>
      <c r="L870"/>
      <c r="M870"/>
      <c r="N870"/>
      <c r="O870"/>
      <c r="P870"/>
      <c r="Q870"/>
    </row>
    <row r="871" spans="1:17" s="22" customFormat="1" x14ac:dyDescent="0.2">
      <c r="A871" s="31">
        <v>1.1118952461714748</v>
      </c>
      <c r="B871" s="13" t="s">
        <v>1488</v>
      </c>
      <c r="C871" s="14"/>
      <c r="D871" s="15" t="s">
        <v>232</v>
      </c>
      <c r="E871" s="33">
        <v>1.0586610944217838</v>
      </c>
      <c r="F871" s="16"/>
      <c r="G871" s="14" t="s">
        <v>510</v>
      </c>
      <c r="J871"/>
      <c r="K871"/>
      <c r="L871"/>
      <c r="M871"/>
      <c r="N871"/>
      <c r="O871"/>
      <c r="P871"/>
      <c r="Q871"/>
    </row>
    <row r="872" spans="1:17" s="22" customFormat="1" x14ac:dyDescent="0.2">
      <c r="A872" s="31">
        <v>1.111614762199741</v>
      </c>
      <c r="B872" s="13" t="s">
        <v>287</v>
      </c>
      <c r="C872" s="14"/>
      <c r="D872" s="15" t="s">
        <v>1489</v>
      </c>
      <c r="E872" s="33">
        <v>1.0585568480635239</v>
      </c>
      <c r="F872" s="16"/>
      <c r="G872" s="14" t="s">
        <v>510</v>
      </c>
      <c r="J872"/>
      <c r="K872"/>
      <c r="L872"/>
      <c r="M872"/>
      <c r="N872"/>
      <c r="O872"/>
      <c r="P872"/>
      <c r="Q872"/>
    </row>
    <row r="873" spans="1:17" s="22" customFormat="1" x14ac:dyDescent="0.2">
      <c r="A873" s="31">
        <v>1.1114344164357395</v>
      </c>
      <c r="B873" s="13" t="s">
        <v>1490</v>
      </c>
      <c r="C873" s="14"/>
      <c r="D873" s="15" t="s">
        <v>1491</v>
      </c>
      <c r="E873" s="33">
        <v>1.0585459090465288</v>
      </c>
      <c r="F873" s="16"/>
      <c r="G873" s="14" t="s">
        <v>510</v>
      </c>
      <c r="J873"/>
      <c r="K873"/>
      <c r="L873"/>
      <c r="M873"/>
      <c r="N873"/>
      <c r="O873"/>
      <c r="P873"/>
      <c r="Q873"/>
    </row>
    <row r="874" spans="1:17" s="22" customFormat="1" x14ac:dyDescent="0.2">
      <c r="A874" s="31">
        <v>1.1114080253473508</v>
      </c>
      <c r="B874" s="13" t="s">
        <v>1492</v>
      </c>
      <c r="C874" s="14"/>
      <c r="D874" s="15" t="s">
        <v>1493</v>
      </c>
      <c r="E874" s="33">
        <v>1.0583858242395636</v>
      </c>
      <c r="F874" s="16"/>
      <c r="G874" s="14" t="s">
        <v>510</v>
      </c>
      <c r="J874"/>
      <c r="K874"/>
      <c r="L874"/>
      <c r="M874"/>
      <c r="N874"/>
      <c r="O874"/>
      <c r="P874"/>
      <c r="Q874"/>
    </row>
    <row r="875" spans="1:17" s="22" customFormat="1" x14ac:dyDescent="0.2">
      <c r="A875" s="31">
        <v>1.1110481730063406</v>
      </c>
      <c r="B875" s="13" t="s">
        <v>1494</v>
      </c>
      <c r="C875" s="14"/>
      <c r="D875" s="15" t="s">
        <v>1495</v>
      </c>
      <c r="E875" s="33">
        <v>1.0582833594827272</v>
      </c>
      <c r="F875" s="16"/>
      <c r="G875" s="14" t="s">
        <v>510</v>
      </c>
      <c r="J875"/>
      <c r="K875"/>
      <c r="L875"/>
      <c r="M875"/>
      <c r="N875"/>
      <c r="O875"/>
      <c r="P875"/>
      <c r="Q875"/>
    </row>
    <row r="876" spans="1:17" s="22" customFormat="1" x14ac:dyDescent="0.2">
      <c r="A876" s="31">
        <v>1.1110069136619329</v>
      </c>
      <c r="B876" s="13" t="s">
        <v>1496</v>
      </c>
      <c r="C876" s="14"/>
      <c r="D876" s="15" t="s">
        <v>1488</v>
      </c>
      <c r="E876" s="33">
        <v>1.0580395448820668</v>
      </c>
      <c r="F876" s="16"/>
      <c r="G876" s="14" t="s">
        <v>510</v>
      </c>
      <c r="J876"/>
      <c r="K876"/>
      <c r="L876"/>
      <c r="M876"/>
      <c r="N876"/>
      <c r="O876"/>
      <c r="P876"/>
      <c r="Q876"/>
    </row>
    <row r="877" spans="1:17" s="22" customFormat="1" x14ac:dyDescent="0.2">
      <c r="A877" s="31">
        <v>1.1109349801398827</v>
      </c>
      <c r="B877" s="13" t="s">
        <v>1497</v>
      </c>
      <c r="C877" s="14"/>
      <c r="D877" s="15" t="s">
        <v>1498</v>
      </c>
      <c r="E877" s="33">
        <v>1.0580296234637458</v>
      </c>
      <c r="F877" s="16"/>
      <c r="G877" s="14" t="s">
        <v>510</v>
      </c>
      <c r="J877"/>
      <c r="K877"/>
      <c r="L877"/>
      <c r="M877"/>
      <c r="N877"/>
      <c r="O877"/>
      <c r="P877"/>
      <c r="Q877"/>
    </row>
    <row r="878" spans="1:17" s="22" customFormat="1" x14ac:dyDescent="0.2">
      <c r="A878" s="31">
        <v>1.1106962322603493</v>
      </c>
      <c r="B878" s="13" t="s">
        <v>1499</v>
      </c>
      <c r="C878" s="14"/>
      <c r="D878" s="15" t="s">
        <v>1426</v>
      </c>
      <c r="E878" s="33">
        <v>1.0578809698365652</v>
      </c>
      <c r="F878" s="16"/>
      <c r="G878" s="14" t="s">
        <v>510</v>
      </c>
      <c r="J878"/>
      <c r="K878"/>
      <c r="L878"/>
      <c r="M878"/>
      <c r="N878"/>
      <c r="O878"/>
      <c r="P878"/>
      <c r="Q878"/>
    </row>
    <row r="879" spans="1:17" s="22" customFormat="1" x14ac:dyDescent="0.2">
      <c r="A879" s="31">
        <v>1.1105682722877201</v>
      </c>
      <c r="B879" s="13" t="s">
        <v>1059</v>
      </c>
      <c r="C879" s="14"/>
      <c r="D879" s="15" t="s">
        <v>989</v>
      </c>
      <c r="E879" s="33">
        <v>1.0578643669824299</v>
      </c>
      <c r="F879" s="16"/>
      <c r="G879" s="14" t="s">
        <v>510</v>
      </c>
      <c r="J879"/>
      <c r="K879"/>
      <c r="L879"/>
      <c r="M879"/>
      <c r="N879"/>
      <c r="O879"/>
      <c r="P879"/>
      <c r="Q879"/>
    </row>
    <row r="880" spans="1:17" s="22" customFormat="1" x14ac:dyDescent="0.2">
      <c r="A880" s="31">
        <v>1.1102080925286972</v>
      </c>
      <c r="B880" s="13" t="s">
        <v>1500</v>
      </c>
      <c r="C880" s="14"/>
      <c r="D880" s="15" t="s">
        <v>1501</v>
      </c>
      <c r="E880" s="33">
        <v>1.0576460690131702</v>
      </c>
      <c r="F880" s="16"/>
      <c r="G880" s="14" t="s">
        <v>510</v>
      </c>
      <c r="J880"/>
      <c r="K880"/>
      <c r="L880"/>
      <c r="M880"/>
      <c r="N880"/>
      <c r="O880"/>
      <c r="P880"/>
      <c r="Q880"/>
    </row>
    <row r="881" spans="1:17" s="22" customFormat="1" x14ac:dyDescent="0.2">
      <c r="A881" s="31">
        <v>1.1100642200555995</v>
      </c>
      <c r="B881" s="13" t="s">
        <v>1502</v>
      </c>
      <c r="C881" s="14"/>
      <c r="D881" s="15" t="s">
        <v>1503</v>
      </c>
      <c r="E881" s="33">
        <v>1.0576350383888391</v>
      </c>
      <c r="F881" s="16"/>
      <c r="G881" s="14" t="s">
        <v>510</v>
      </c>
      <c r="J881"/>
      <c r="K881"/>
      <c r="L881"/>
      <c r="M881"/>
      <c r="N881"/>
      <c r="O881"/>
      <c r="P881"/>
      <c r="Q881"/>
    </row>
    <row r="882" spans="1:17" s="22" customFormat="1" x14ac:dyDescent="0.2">
      <c r="A882" s="31">
        <v>1.1097925128114949</v>
      </c>
      <c r="B882" s="13" t="s">
        <v>1504</v>
      </c>
      <c r="C882" s="14"/>
      <c r="D882" s="15" t="s">
        <v>488</v>
      </c>
      <c r="E882" s="33">
        <v>1.0574342546064608</v>
      </c>
      <c r="F882" s="16"/>
      <c r="G882" s="14" t="s">
        <v>510</v>
      </c>
      <c r="J882"/>
      <c r="K882"/>
      <c r="L882"/>
      <c r="M882"/>
      <c r="N882"/>
      <c r="O882"/>
      <c r="P882"/>
      <c r="Q882"/>
    </row>
    <row r="883" spans="1:17" s="22" customFormat="1" x14ac:dyDescent="0.2">
      <c r="A883" s="31">
        <v>1.1096091500580545</v>
      </c>
      <c r="B883" s="13" t="s">
        <v>1505</v>
      </c>
      <c r="C883" s="14"/>
      <c r="D883" s="15" t="s">
        <v>1187</v>
      </c>
      <c r="E883" s="33">
        <v>1.0574294188728026</v>
      </c>
      <c r="F883" s="16"/>
      <c r="G883" s="14" t="s">
        <v>510</v>
      </c>
      <c r="J883"/>
      <c r="K883"/>
      <c r="L883"/>
      <c r="M883"/>
      <c r="N883"/>
      <c r="O883"/>
      <c r="P883"/>
      <c r="Q883"/>
    </row>
    <row r="884" spans="1:17" s="22" customFormat="1" x14ac:dyDescent="0.2">
      <c r="A884" s="31">
        <v>1.1087993625565464</v>
      </c>
      <c r="B884" s="13" t="s">
        <v>422</v>
      </c>
      <c r="C884" s="14"/>
      <c r="D884" s="15" t="s">
        <v>1506</v>
      </c>
      <c r="E884" s="33">
        <v>1.0573980021342346</v>
      </c>
      <c r="F884" s="16"/>
      <c r="G884" s="14" t="s">
        <v>510</v>
      </c>
      <c r="J884"/>
      <c r="K884"/>
      <c r="L884"/>
      <c r="M884"/>
      <c r="N884"/>
      <c r="O884"/>
      <c r="P884"/>
      <c r="Q884"/>
    </row>
    <row r="885" spans="1:17" s="22" customFormat="1" x14ac:dyDescent="0.2">
      <c r="A885" s="31">
        <v>1.1081802802675478</v>
      </c>
      <c r="B885" s="13" t="s">
        <v>1507</v>
      </c>
      <c r="C885" s="14"/>
      <c r="D885" s="15" t="s">
        <v>1508</v>
      </c>
      <c r="E885" s="33">
        <v>1.0573187392722645</v>
      </c>
      <c r="F885" s="16"/>
      <c r="G885" s="14" t="s">
        <v>510</v>
      </c>
      <c r="J885"/>
      <c r="K885"/>
      <c r="L885"/>
      <c r="M885"/>
      <c r="N885"/>
      <c r="O885"/>
      <c r="P885"/>
      <c r="Q885"/>
    </row>
    <row r="886" spans="1:17" s="22" customFormat="1" x14ac:dyDescent="0.2">
      <c r="A886" s="31">
        <v>1.1075079508504091</v>
      </c>
      <c r="B886" s="13" t="s">
        <v>1495</v>
      </c>
      <c r="C886" s="14"/>
      <c r="D886" s="15" t="s">
        <v>590</v>
      </c>
      <c r="E886" s="33">
        <v>1.0572913052541077</v>
      </c>
      <c r="F886" s="16"/>
      <c r="G886" s="14" t="s">
        <v>510</v>
      </c>
      <c r="J886"/>
      <c r="K886"/>
      <c r="L886"/>
      <c r="M886"/>
      <c r="N886"/>
      <c r="O886"/>
      <c r="P886"/>
      <c r="Q886"/>
    </row>
    <row r="887" spans="1:17" s="22" customFormat="1" x14ac:dyDescent="0.2">
      <c r="A887" s="31">
        <v>1.1068999564700381</v>
      </c>
      <c r="B887" s="13" t="s">
        <v>1509</v>
      </c>
      <c r="C887" s="14"/>
      <c r="D887" s="15" t="s">
        <v>1510</v>
      </c>
      <c r="E887" s="33">
        <v>1.0571683065314552</v>
      </c>
      <c r="F887" s="16"/>
      <c r="G887" s="14" t="s">
        <v>510</v>
      </c>
      <c r="J887"/>
      <c r="K887"/>
      <c r="L887"/>
      <c r="M887"/>
      <c r="N887"/>
      <c r="O887"/>
      <c r="P887"/>
      <c r="Q887"/>
    </row>
    <row r="888" spans="1:17" s="22" customFormat="1" x14ac:dyDescent="0.2">
      <c r="A888" s="31">
        <v>1.1062317437962308</v>
      </c>
      <c r="B888" s="13" t="s">
        <v>1511</v>
      </c>
      <c r="C888" s="14"/>
      <c r="D888" s="15" t="s">
        <v>1512</v>
      </c>
      <c r="E888" s="33">
        <v>1.0571451694802658</v>
      </c>
      <c r="F888" s="16"/>
      <c r="G888" s="14" t="s">
        <v>510</v>
      </c>
      <c r="J888"/>
      <c r="K888"/>
      <c r="L888"/>
      <c r="M888"/>
      <c r="N888"/>
      <c r="O888"/>
      <c r="P888"/>
      <c r="Q888"/>
    </row>
    <row r="889" spans="1:17" s="22" customFormat="1" x14ac:dyDescent="0.2">
      <c r="A889" s="31">
        <v>1.1061280368190154</v>
      </c>
      <c r="B889" s="13" t="s">
        <v>1427</v>
      </c>
      <c r="C889" s="14"/>
      <c r="D889" s="15" t="s">
        <v>1513</v>
      </c>
      <c r="E889" s="33">
        <v>1.0568326241845736</v>
      </c>
      <c r="F889" s="16"/>
      <c r="G889" s="14" t="s">
        <v>510</v>
      </c>
      <c r="J889"/>
      <c r="K889"/>
      <c r="L889"/>
      <c r="M889"/>
      <c r="N889"/>
      <c r="O889"/>
      <c r="P889"/>
      <c r="Q889"/>
    </row>
    <row r="890" spans="1:17" s="22" customFormat="1" x14ac:dyDescent="0.2">
      <c r="A890" s="31">
        <v>1.10524349856628</v>
      </c>
      <c r="B890" s="13" t="s">
        <v>195</v>
      </c>
      <c r="C890" s="14"/>
      <c r="D890" s="15" t="s">
        <v>1514</v>
      </c>
      <c r="E890" s="33">
        <v>1.0568135837331412</v>
      </c>
      <c r="F890" s="16"/>
      <c r="G890" s="14" t="s">
        <v>510</v>
      </c>
      <c r="J890"/>
      <c r="K890"/>
      <c r="L890"/>
      <c r="M890"/>
      <c r="N890"/>
      <c r="O890"/>
      <c r="P890"/>
      <c r="Q890"/>
    </row>
    <row r="891" spans="1:17" s="22" customFormat="1" x14ac:dyDescent="0.2">
      <c r="A891" s="31">
        <v>1.1050314087769488</v>
      </c>
      <c r="B891" s="13" t="s">
        <v>1515</v>
      </c>
      <c r="C891" s="14"/>
      <c r="D891" s="15" t="s">
        <v>1516</v>
      </c>
      <c r="E891" s="33">
        <v>1.0567399006336664</v>
      </c>
      <c r="F891" s="16"/>
      <c r="G891" s="14" t="s">
        <v>510</v>
      </c>
      <c r="J891"/>
      <c r="K891"/>
      <c r="L891"/>
      <c r="M891"/>
      <c r="N891"/>
      <c r="O891"/>
      <c r="P891"/>
      <c r="Q891"/>
    </row>
    <row r="892" spans="1:17" s="22" customFormat="1" x14ac:dyDescent="0.2">
      <c r="A892" s="31">
        <v>1.1046896430391318</v>
      </c>
      <c r="B892" s="13" t="s">
        <v>1517</v>
      </c>
      <c r="C892" s="14"/>
      <c r="D892" s="15" t="s">
        <v>1511</v>
      </c>
      <c r="E892" s="33">
        <v>1.0566641770663259</v>
      </c>
      <c r="F892" s="16"/>
      <c r="G892" s="14" t="s">
        <v>510</v>
      </c>
      <c r="J892"/>
      <c r="K892"/>
      <c r="L892"/>
      <c r="M892"/>
      <c r="N892"/>
      <c r="O892"/>
      <c r="P892"/>
      <c r="Q892"/>
    </row>
    <row r="893" spans="1:17" s="22" customFormat="1" x14ac:dyDescent="0.2">
      <c r="A893" s="31">
        <v>1.1042788064210811</v>
      </c>
      <c r="B893" s="13" t="s">
        <v>1518</v>
      </c>
      <c r="C893" s="14"/>
      <c r="D893" s="15" t="s">
        <v>1519</v>
      </c>
      <c r="E893" s="33">
        <v>1.056618102559564</v>
      </c>
      <c r="F893" s="16"/>
      <c r="G893" s="14" t="s">
        <v>510</v>
      </c>
      <c r="J893"/>
      <c r="K893"/>
      <c r="L893"/>
      <c r="M893"/>
      <c r="N893"/>
      <c r="O893"/>
      <c r="P893"/>
      <c r="Q893"/>
    </row>
    <row r="894" spans="1:17" s="22" customFormat="1" x14ac:dyDescent="0.2">
      <c r="A894" s="31">
        <v>1.1042385468741387</v>
      </c>
      <c r="B894" s="13" t="s">
        <v>1520</v>
      </c>
      <c r="C894" s="14"/>
      <c r="D894" s="15" t="s">
        <v>1521</v>
      </c>
      <c r="E894" s="33">
        <v>1.0565949652049511</v>
      </c>
      <c r="F894" s="16"/>
      <c r="G894" s="14" t="s">
        <v>510</v>
      </c>
      <c r="J894"/>
      <c r="K894"/>
      <c r="L894"/>
      <c r="M894"/>
      <c r="N894"/>
      <c r="O894"/>
      <c r="P894"/>
      <c r="Q894"/>
    </row>
    <row r="895" spans="1:17" s="22" customFormat="1" x14ac:dyDescent="0.2">
      <c r="A895" s="31">
        <v>1.1042243405575125</v>
      </c>
      <c r="B895" s="13" t="s">
        <v>1522</v>
      </c>
      <c r="C895" s="14"/>
      <c r="D895" s="15" t="s">
        <v>737</v>
      </c>
      <c r="E895" s="33">
        <v>1.0564062997951551</v>
      </c>
      <c r="F895" s="16"/>
      <c r="G895" s="14" t="s">
        <v>510</v>
      </c>
      <c r="J895"/>
      <c r="K895"/>
      <c r="L895"/>
      <c r="M895"/>
      <c r="N895"/>
      <c r="O895"/>
      <c r="P895"/>
      <c r="Q895"/>
    </row>
    <row r="896" spans="1:17" s="22" customFormat="1" x14ac:dyDescent="0.2">
      <c r="A896" s="31">
        <v>1.1040364563566738</v>
      </c>
      <c r="B896" s="13" t="s">
        <v>154</v>
      </c>
      <c r="C896" s="14"/>
      <c r="D896" s="15" t="s">
        <v>1523</v>
      </c>
      <c r="E896" s="33">
        <v>1.0563865362384033</v>
      </c>
      <c r="F896" s="16"/>
      <c r="G896" s="14" t="s">
        <v>510</v>
      </c>
      <c r="J896"/>
      <c r="K896"/>
      <c r="L896"/>
      <c r="M896"/>
      <c r="N896"/>
      <c r="O896"/>
      <c r="P896"/>
      <c r="Q896"/>
    </row>
    <row r="897" spans="1:17" s="22" customFormat="1" x14ac:dyDescent="0.2">
      <c r="A897" s="31">
        <v>1.1040204638710582</v>
      </c>
      <c r="B897" s="13" t="s">
        <v>1524</v>
      </c>
      <c r="C897" s="14"/>
      <c r="D897" s="15" t="s">
        <v>1525</v>
      </c>
      <c r="E897" s="33">
        <v>1.0563306139243891</v>
      </c>
      <c r="F897" s="16"/>
      <c r="G897" s="14" t="s">
        <v>510</v>
      </c>
      <c r="J897"/>
      <c r="K897"/>
      <c r="L897"/>
      <c r="M897"/>
      <c r="N897"/>
      <c r="O897"/>
      <c r="P897"/>
      <c r="Q897"/>
    </row>
    <row r="898" spans="1:17" s="22" customFormat="1" x14ac:dyDescent="0.2">
      <c r="A898" s="31">
        <v>1.1033606727422709</v>
      </c>
      <c r="B898" s="13" t="s">
        <v>1526</v>
      </c>
      <c r="C898" s="14"/>
      <c r="D898" s="15" t="s">
        <v>1527</v>
      </c>
      <c r="E898" s="33">
        <v>1.0562259796167301</v>
      </c>
      <c r="F898" s="16"/>
      <c r="G898" s="14" t="s">
        <v>510</v>
      </c>
      <c r="J898"/>
      <c r="K898"/>
      <c r="L898"/>
      <c r="M898"/>
      <c r="N898"/>
      <c r="O898"/>
      <c r="P898"/>
      <c r="Q898"/>
    </row>
    <row r="899" spans="1:17" s="22" customFormat="1" x14ac:dyDescent="0.2">
      <c r="A899" s="31">
        <v>1.1029899629500441</v>
      </c>
      <c r="B899" s="13" t="s">
        <v>1528</v>
      </c>
      <c r="C899" s="14"/>
      <c r="D899" s="15" t="s">
        <v>1529</v>
      </c>
      <c r="E899" s="33">
        <v>1.0562072809172547</v>
      </c>
      <c r="F899" s="16"/>
      <c r="G899" s="14" t="s">
        <v>510</v>
      </c>
      <c r="J899"/>
      <c r="K899"/>
      <c r="L899"/>
      <c r="M899"/>
      <c r="N899"/>
      <c r="O899"/>
      <c r="P899"/>
      <c r="Q899"/>
    </row>
    <row r="900" spans="1:17" s="22" customFormat="1" x14ac:dyDescent="0.2">
      <c r="A900" s="31">
        <v>1.1027343776807808</v>
      </c>
      <c r="B900" s="13" t="s">
        <v>1530</v>
      </c>
      <c r="C900" s="14"/>
      <c r="D900" s="15" t="s">
        <v>1000</v>
      </c>
      <c r="E900" s="33">
        <v>1.0559476281695237</v>
      </c>
      <c r="F900" s="16"/>
      <c r="G900" s="14" t="s">
        <v>510</v>
      </c>
      <c r="J900"/>
      <c r="K900"/>
      <c r="L900"/>
      <c r="M900"/>
      <c r="N900"/>
      <c r="O900"/>
      <c r="P900"/>
      <c r="Q900"/>
    </row>
    <row r="901" spans="1:17" s="22" customFormat="1" x14ac:dyDescent="0.2">
      <c r="A901" s="31">
        <v>1.1015035466709784</v>
      </c>
      <c r="B901" s="13" t="s">
        <v>1531</v>
      </c>
      <c r="C901" s="14"/>
      <c r="D901" s="15" t="s">
        <v>1532</v>
      </c>
      <c r="E901" s="33">
        <v>1.0558684803777656</v>
      </c>
      <c r="F901" s="16"/>
      <c r="G901" s="14" t="s">
        <v>510</v>
      </c>
      <c r="J901"/>
      <c r="K901"/>
      <c r="L901"/>
      <c r="M901"/>
      <c r="N901"/>
      <c r="O901"/>
      <c r="P901"/>
      <c r="Q901"/>
    </row>
    <row r="902" spans="1:17" s="22" customFormat="1" x14ac:dyDescent="0.2">
      <c r="A902" s="31">
        <v>1.1014503936968694</v>
      </c>
      <c r="B902" s="13" t="s">
        <v>1533</v>
      </c>
      <c r="C902" s="14"/>
      <c r="D902" s="15" t="s">
        <v>1534</v>
      </c>
      <c r="E902" s="33">
        <v>1.0558536083351815</v>
      </c>
      <c r="F902" s="16"/>
      <c r="G902" s="14" t="s">
        <v>510</v>
      </c>
      <c r="J902"/>
      <c r="K902"/>
      <c r="L902"/>
      <c r="M902"/>
      <c r="N902"/>
      <c r="O902"/>
      <c r="P902"/>
      <c r="Q902"/>
    </row>
    <row r="903" spans="1:17" s="22" customFormat="1" x14ac:dyDescent="0.2">
      <c r="A903" s="31">
        <v>1.1005283810416457</v>
      </c>
      <c r="B903" s="13" t="s">
        <v>1363</v>
      </c>
      <c r="C903" s="14"/>
      <c r="D903" s="15" t="s">
        <v>1535</v>
      </c>
      <c r="E903" s="33">
        <v>1.0558226995001891</v>
      </c>
      <c r="F903" s="16"/>
      <c r="G903" s="14" t="s">
        <v>510</v>
      </c>
      <c r="J903"/>
      <c r="K903"/>
      <c r="L903"/>
      <c r="M903"/>
      <c r="N903"/>
      <c r="O903"/>
      <c r="P903"/>
      <c r="Q903"/>
    </row>
    <row r="904" spans="1:17" s="22" customFormat="1" x14ac:dyDescent="0.2">
      <c r="A904" s="31">
        <v>1.099257835061402</v>
      </c>
      <c r="B904" s="13" t="s">
        <v>1536</v>
      </c>
      <c r="C904" s="14"/>
      <c r="D904" s="15" t="s">
        <v>1537</v>
      </c>
      <c r="E904" s="33">
        <v>1.0557478838178513</v>
      </c>
      <c r="F904" s="16"/>
      <c r="G904" s="14" t="s">
        <v>510</v>
      </c>
      <c r="J904"/>
      <c r="K904"/>
      <c r="L904"/>
      <c r="M904"/>
      <c r="N904"/>
      <c r="O904"/>
      <c r="P904"/>
      <c r="Q904"/>
    </row>
    <row r="905" spans="1:17" s="22" customFormat="1" x14ac:dyDescent="0.2">
      <c r="A905" s="31">
        <v>1.098877562416529</v>
      </c>
      <c r="B905" s="13" t="s">
        <v>1538</v>
      </c>
      <c r="C905" s="14"/>
      <c r="D905" s="15" t="s">
        <v>1539</v>
      </c>
      <c r="E905" s="33">
        <v>1.0557182539929124</v>
      </c>
      <c r="F905" s="16"/>
      <c r="G905" s="14" t="s">
        <v>510</v>
      </c>
      <c r="J905"/>
      <c r="K905"/>
      <c r="L905"/>
      <c r="M905"/>
      <c r="N905"/>
      <c r="O905"/>
      <c r="P905"/>
      <c r="Q905"/>
    </row>
    <row r="906" spans="1:17" s="22" customFormat="1" x14ac:dyDescent="0.2">
      <c r="A906" s="31">
        <v>1.0987358592328438</v>
      </c>
      <c r="B906" s="13" t="s">
        <v>1540</v>
      </c>
      <c r="C906" s="14"/>
      <c r="D906" s="15" t="s">
        <v>1541</v>
      </c>
      <c r="E906" s="33">
        <v>1.0555306340183241</v>
      </c>
      <c r="F906" s="16"/>
      <c r="G906" s="14" t="s">
        <v>510</v>
      </c>
      <c r="J906"/>
      <c r="K906"/>
      <c r="L906"/>
      <c r="M906"/>
      <c r="N906"/>
      <c r="O906"/>
      <c r="P906"/>
      <c r="Q906"/>
    </row>
    <row r="907" spans="1:17" s="22" customFormat="1" x14ac:dyDescent="0.2">
      <c r="A907" s="31">
        <v>1.0986978838578658</v>
      </c>
      <c r="B907" s="13" t="s">
        <v>472</v>
      </c>
      <c r="C907" s="14"/>
      <c r="D907" s="15" t="s">
        <v>1542</v>
      </c>
      <c r="E907" s="33">
        <v>1.0555202846375347</v>
      </c>
      <c r="F907" s="16"/>
      <c r="G907" s="14" t="s">
        <v>510</v>
      </c>
      <c r="J907"/>
      <c r="K907"/>
      <c r="L907"/>
      <c r="M907"/>
      <c r="N907"/>
      <c r="O907"/>
      <c r="P907"/>
      <c r="Q907"/>
    </row>
    <row r="908" spans="1:17" s="22" customFormat="1" x14ac:dyDescent="0.2">
      <c r="A908" s="31">
        <v>1.0975460380705964</v>
      </c>
      <c r="B908" s="13" t="s">
        <v>1543</v>
      </c>
      <c r="C908" s="14"/>
      <c r="D908" s="15" t="s">
        <v>1544</v>
      </c>
      <c r="E908" s="33">
        <v>1.0555074309305896</v>
      </c>
      <c r="F908" s="16"/>
      <c r="G908" s="14" t="s">
        <v>510</v>
      </c>
      <c r="J908"/>
      <c r="K908"/>
      <c r="L908"/>
      <c r="M908"/>
      <c r="N908"/>
      <c r="O908"/>
      <c r="P908"/>
      <c r="Q908"/>
    </row>
    <row r="909" spans="1:17" s="22" customFormat="1" x14ac:dyDescent="0.2">
      <c r="A909" s="31">
        <v>1.0971874257115035</v>
      </c>
      <c r="B909" s="13" t="s">
        <v>1243</v>
      </c>
      <c r="C909" s="14"/>
      <c r="D909" s="15" t="s">
        <v>1545</v>
      </c>
      <c r="E909" s="33">
        <v>1.0554075077379599</v>
      </c>
      <c r="F909" s="16"/>
      <c r="G909" s="14" t="s">
        <v>510</v>
      </c>
      <c r="J909"/>
      <c r="K909"/>
      <c r="L909"/>
      <c r="M909"/>
      <c r="N909"/>
      <c r="O909"/>
      <c r="P909"/>
      <c r="Q909"/>
    </row>
    <row r="910" spans="1:17" s="22" customFormat="1" x14ac:dyDescent="0.2">
      <c r="A910" s="31">
        <v>1.0971120642273644</v>
      </c>
      <c r="B910" s="13" t="s">
        <v>1546</v>
      </c>
      <c r="C910" s="14"/>
      <c r="D910" s="15" t="s">
        <v>1547</v>
      </c>
      <c r="E910" s="33">
        <v>1.0553322206125375</v>
      </c>
      <c r="F910" s="16"/>
      <c r="G910" s="14" t="s">
        <v>510</v>
      </c>
      <c r="J910"/>
      <c r="K910"/>
      <c r="L910"/>
      <c r="M910"/>
      <c r="N910"/>
      <c r="O910"/>
      <c r="P910"/>
      <c r="Q910"/>
    </row>
    <row r="911" spans="1:17" s="22" customFormat="1" x14ac:dyDescent="0.2">
      <c r="A911" s="31">
        <v>1.0955354524302101</v>
      </c>
      <c r="B911" s="13" t="s">
        <v>1548</v>
      </c>
      <c r="C911" s="14"/>
      <c r="D911" s="15" t="s">
        <v>1549</v>
      </c>
      <c r="E911" s="33">
        <v>1.0553006288151519</v>
      </c>
      <c r="F911" s="16"/>
      <c r="G911" s="14" t="s">
        <v>510</v>
      </c>
      <c r="J911"/>
      <c r="K911"/>
      <c r="L911"/>
      <c r="M911"/>
      <c r="N911"/>
      <c r="O911"/>
      <c r="P911"/>
      <c r="Q911"/>
    </row>
    <row r="912" spans="1:17" s="22" customFormat="1" x14ac:dyDescent="0.2">
      <c r="A912" s="31">
        <v>1.0954026458577215</v>
      </c>
      <c r="B912" s="13" t="s">
        <v>1550</v>
      </c>
      <c r="C912" s="14"/>
      <c r="D912" s="15" t="s">
        <v>1551</v>
      </c>
      <c r="E912" s="33">
        <v>1.0552212191357133</v>
      </c>
      <c r="F912" s="16"/>
      <c r="G912" s="14" t="s">
        <v>510</v>
      </c>
      <c r="J912"/>
      <c r="K912"/>
      <c r="L912"/>
      <c r="M912"/>
      <c r="N912"/>
      <c r="O912"/>
      <c r="P912"/>
      <c r="Q912"/>
    </row>
    <row r="913" spans="1:17" s="22" customFormat="1" x14ac:dyDescent="0.2">
      <c r="A913" s="31">
        <v>1.0949977931309722</v>
      </c>
      <c r="B913" s="13" t="s">
        <v>1552</v>
      </c>
      <c r="C913" s="14"/>
      <c r="D913" s="15" t="s">
        <v>1389</v>
      </c>
      <c r="E913" s="33">
        <v>1.0551908363324463</v>
      </c>
      <c r="F913" s="16"/>
      <c r="G913" s="14" t="s">
        <v>510</v>
      </c>
      <c r="J913"/>
      <c r="K913"/>
      <c r="L913"/>
      <c r="M913"/>
      <c r="N913"/>
      <c r="O913"/>
      <c r="P913"/>
      <c r="Q913"/>
    </row>
    <row r="914" spans="1:17" s="22" customFormat="1" x14ac:dyDescent="0.2">
      <c r="A914" s="31">
        <v>1.0946595868659728</v>
      </c>
      <c r="B914" s="13" t="s">
        <v>1445</v>
      </c>
      <c r="C914" s="14"/>
      <c r="D914" s="15" t="s">
        <v>1553</v>
      </c>
      <c r="E914" s="33">
        <v>1.055153523502979</v>
      </c>
      <c r="F914" s="16"/>
      <c r="G914" s="14" t="s">
        <v>510</v>
      </c>
      <c r="J914"/>
      <c r="K914"/>
      <c r="L914"/>
      <c r="M914"/>
      <c r="N914"/>
      <c r="O914"/>
      <c r="P914"/>
      <c r="Q914"/>
    </row>
    <row r="915" spans="1:17" s="22" customFormat="1" x14ac:dyDescent="0.2">
      <c r="A915" s="31">
        <v>1.0941895036289335</v>
      </c>
      <c r="B915" s="13" t="s">
        <v>675</v>
      </c>
      <c r="C915" s="14"/>
      <c r="D915" s="15" t="s">
        <v>1554</v>
      </c>
      <c r="E915" s="33">
        <v>1.0549892498968019</v>
      </c>
      <c r="F915" s="16"/>
      <c r="G915" s="14" t="s">
        <v>510</v>
      </c>
      <c r="J915"/>
      <c r="K915"/>
      <c r="L915"/>
      <c r="M915"/>
      <c r="N915"/>
      <c r="O915"/>
      <c r="P915"/>
      <c r="Q915"/>
    </row>
    <row r="916" spans="1:17" s="22" customFormat="1" x14ac:dyDescent="0.2">
      <c r="A916" s="31">
        <v>1.0941546380000753</v>
      </c>
      <c r="B916" s="13" t="s">
        <v>1555</v>
      </c>
      <c r="C916" s="14"/>
      <c r="D916" s="15" t="s">
        <v>604</v>
      </c>
      <c r="E916" s="33">
        <v>1.0548198977894958</v>
      </c>
      <c r="F916" s="16"/>
      <c r="G916" s="14" t="s">
        <v>510</v>
      </c>
      <c r="J916"/>
      <c r="K916"/>
      <c r="L916"/>
      <c r="M916"/>
      <c r="N916"/>
      <c r="O916"/>
      <c r="P916"/>
      <c r="Q916"/>
    </row>
    <row r="917" spans="1:17" s="22" customFormat="1" x14ac:dyDescent="0.2">
      <c r="A917" s="31">
        <v>1.0940263258695966</v>
      </c>
      <c r="B917" s="13" t="s">
        <v>1556</v>
      </c>
      <c r="C917" s="14"/>
      <c r="D917" s="15" t="s">
        <v>1557</v>
      </c>
      <c r="E917" s="33">
        <v>1.054718866709097</v>
      </c>
      <c r="F917" s="16"/>
      <c r="G917" s="14" t="s">
        <v>510</v>
      </c>
      <c r="J917"/>
      <c r="K917"/>
      <c r="L917"/>
      <c r="M917"/>
      <c r="N917"/>
      <c r="O917"/>
      <c r="P917"/>
      <c r="Q917"/>
    </row>
    <row r="918" spans="1:17" s="22" customFormat="1" x14ac:dyDescent="0.2">
      <c r="A918" s="31">
        <v>1.0930616840200971</v>
      </c>
      <c r="B918" s="13" t="s">
        <v>1558</v>
      </c>
      <c r="C918" s="14"/>
      <c r="D918" s="15" t="s">
        <v>947</v>
      </c>
      <c r="E918" s="33">
        <v>1.0546897180794688</v>
      </c>
      <c r="F918" s="16"/>
      <c r="G918" s="14" t="s">
        <v>510</v>
      </c>
      <c r="J918"/>
      <c r="K918"/>
      <c r="L918"/>
      <c r="M918"/>
      <c r="N918"/>
      <c r="O918"/>
      <c r="P918"/>
      <c r="Q918"/>
    </row>
    <row r="919" spans="1:17" s="22" customFormat="1" x14ac:dyDescent="0.2">
      <c r="A919" s="31">
        <v>1.0927630813344029</v>
      </c>
      <c r="B919" s="13" t="s">
        <v>1559</v>
      </c>
      <c r="C919" s="14"/>
      <c r="D919" s="15" t="s">
        <v>1560</v>
      </c>
      <c r="E919" s="33">
        <v>1.0546820886358228</v>
      </c>
      <c r="F919" s="16"/>
      <c r="G919" s="14" t="s">
        <v>510</v>
      </c>
      <c r="J919"/>
      <c r="K919"/>
      <c r="L919"/>
      <c r="M919"/>
      <c r="N919"/>
      <c r="O919"/>
      <c r="P919"/>
      <c r="Q919"/>
    </row>
    <row r="920" spans="1:17" s="22" customFormat="1" x14ac:dyDescent="0.2">
      <c r="A920" s="31">
        <v>1.0925637765749088</v>
      </c>
      <c r="B920" s="13" t="s">
        <v>983</v>
      </c>
      <c r="C920" s="14"/>
      <c r="D920" s="15" t="s">
        <v>1561</v>
      </c>
      <c r="E920" s="33">
        <v>1.0546167893842378</v>
      </c>
      <c r="F920" s="16"/>
      <c r="G920" s="14" t="s">
        <v>510</v>
      </c>
      <c r="J920"/>
      <c r="K920"/>
      <c r="L920"/>
      <c r="M920"/>
      <c r="N920"/>
      <c r="O920"/>
      <c r="P920"/>
      <c r="Q920"/>
    </row>
    <row r="921" spans="1:17" s="22" customFormat="1" x14ac:dyDescent="0.2">
      <c r="A921" s="31">
        <v>1.0925475210789874</v>
      </c>
      <c r="B921" s="13" t="s">
        <v>1562</v>
      </c>
      <c r="C921" s="14"/>
      <c r="D921" s="15" t="s">
        <v>1563</v>
      </c>
      <c r="E921" s="33">
        <v>1.0544861427247247</v>
      </c>
      <c r="F921" s="16"/>
      <c r="G921" s="14" t="s">
        <v>510</v>
      </c>
      <c r="J921"/>
      <c r="K921"/>
      <c r="L921"/>
      <c r="M921"/>
      <c r="N921"/>
      <c r="O921"/>
      <c r="P921"/>
      <c r="Q921"/>
    </row>
    <row r="922" spans="1:17" s="22" customFormat="1" x14ac:dyDescent="0.2">
      <c r="A922" s="31">
        <v>1.0924855695445324</v>
      </c>
      <c r="B922" s="13" t="s">
        <v>1122</v>
      </c>
      <c r="C922" s="14"/>
      <c r="D922" s="15" t="s">
        <v>1564</v>
      </c>
      <c r="E922" s="33">
        <v>1.0544714767486594</v>
      </c>
      <c r="F922" s="16"/>
      <c r="G922" s="14" t="s">
        <v>510</v>
      </c>
      <c r="J922"/>
      <c r="K922"/>
      <c r="L922"/>
      <c r="M922"/>
      <c r="N922"/>
      <c r="O922"/>
      <c r="P922"/>
      <c r="Q922"/>
    </row>
    <row r="923" spans="1:17" s="22" customFormat="1" x14ac:dyDescent="0.2">
      <c r="A923" s="31">
        <v>1.0920004488176829</v>
      </c>
      <c r="B923" s="13" t="s">
        <v>1321</v>
      </c>
      <c r="C923" s="14"/>
      <c r="D923" s="15" t="s">
        <v>1465</v>
      </c>
      <c r="E923" s="33">
        <v>1.0542697421993337</v>
      </c>
      <c r="F923" s="16"/>
      <c r="G923" s="14" t="s">
        <v>510</v>
      </c>
      <c r="J923"/>
      <c r="K923"/>
      <c r="L923"/>
      <c r="M923"/>
      <c r="N923"/>
      <c r="O923"/>
      <c r="P923"/>
      <c r="Q923"/>
    </row>
    <row r="924" spans="1:17" s="22" customFormat="1" x14ac:dyDescent="0.2">
      <c r="A924" s="31">
        <v>1.0919265257320436</v>
      </c>
      <c r="B924" s="13" t="s">
        <v>1565</v>
      </c>
      <c r="C924" s="14"/>
      <c r="D924" s="15" t="s">
        <v>1566</v>
      </c>
      <c r="E924" s="33">
        <v>1.0539459278312964</v>
      </c>
      <c r="F924" s="16"/>
      <c r="G924" s="14" t="s">
        <v>510</v>
      </c>
      <c r="J924"/>
      <c r="K924"/>
      <c r="L924"/>
      <c r="M924"/>
      <c r="N924"/>
      <c r="O924"/>
      <c r="P924"/>
      <c r="Q924"/>
    </row>
    <row r="925" spans="1:17" s="22" customFormat="1" x14ac:dyDescent="0.2">
      <c r="A925" s="31">
        <v>1.0910332422557711</v>
      </c>
      <c r="B925" s="13" t="s">
        <v>1567</v>
      </c>
      <c r="C925" s="14"/>
      <c r="D925" s="15" t="s">
        <v>1568</v>
      </c>
      <c r="E925" s="33">
        <v>1.0539172909254559</v>
      </c>
      <c r="F925" s="16"/>
      <c r="G925" s="14" t="s">
        <v>510</v>
      </c>
      <c r="J925"/>
      <c r="K925"/>
      <c r="L925"/>
      <c r="M925"/>
      <c r="N925"/>
      <c r="O925"/>
      <c r="P925"/>
      <c r="Q925"/>
    </row>
    <row r="926" spans="1:17" s="22" customFormat="1" x14ac:dyDescent="0.2">
      <c r="A926" s="31">
        <v>1.0910171284804071</v>
      </c>
      <c r="B926" s="13" t="s">
        <v>1569</v>
      </c>
      <c r="C926" s="14"/>
      <c r="D926" s="15" t="s">
        <v>1570</v>
      </c>
      <c r="E926" s="33">
        <v>1.053895873026016</v>
      </c>
      <c r="F926" s="16"/>
      <c r="G926" s="14" t="s">
        <v>510</v>
      </c>
      <c r="J926"/>
      <c r="K926"/>
      <c r="L926"/>
      <c r="M926"/>
      <c r="N926"/>
      <c r="O926"/>
      <c r="P926"/>
      <c r="Q926"/>
    </row>
    <row r="927" spans="1:17" s="22" customFormat="1" x14ac:dyDescent="0.2">
      <c r="A927" s="31">
        <v>1.0908911802342538</v>
      </c>
      <c r="B927" s="13" t="s">
        <v>720</v>
      </c>
      <c r="C927" s="14"/>
      <c r="D927" s="15" t="s">
        <v>1571</v>
      </c>
      <c r="E927" s="33">
        <v>1.0536706010618788</v>
      </c>
      <c r="F927" s="16"/>
      <c r="G927" s="14" t="s">
        <v>510</v>
      </c>
      <c r="J927"/>
      <c r="K927"/>
      <c r="L927"/>
      <c r="M927"/>
      <c r="N927"/>
      <c r="O927"/>
      <c r="P927"/>
      <c r="Q927"/>
    </row>
    <row r="928" spans="1:17" s="22" customFormat="1" x14ac:dyDescent="0.2">
      <c r="A928" s="31">
        <v>1.09064752835323</v>
      </c>
      <c r="B928" s="13" t="s">
        <v>1572</v>
      </c>
      <c r="C928" s="14"/>
      <c r="D928" s="15" t="s">
        <v>918</v>
      </c>
      <c r="E928" s="33">
        <v>1.0536388648143864</v>
      </c>
      <c r="F928" s="16"/>
      <c r="G928" s="14" t="s">
        <v>510</v>
      </c>
      <c r="J928"/>
      <c r="K928"/>
      <c r="L928"/>
      <c r="M928"/>
      <c r="N928"/>
      <c r="O928"/>
      <c r="P928"/>
      <c r="Q928"/>
    </row>
    <row r="929" spans="1:17" s="22" customFormat="1" x14ac:dyDescent="0.2">
      <c r="A929" s="31">
        <v>1.0903731895785014</v>
      </c>
      <c r="B929" s="13" t="s">
        <v>1573</v>
      </c>
      <c r="C929" s="14"/>
      <c r="D929" s="15" t="s">
        <v>155</v>
      </c>
      <c r="E929" s="33">
        <v>1.0536200925883648</v>
      </c>
      <c r="F929" s="16"/>
      <c r="G929" s="14" t="s">
        <v>510</v>
      </c>
      <c r="J929"/>
      <c r="K929"/>
      <c r="L929"/>
      <c r="M929"/>
      <c r="N929"/>
      <c r="O929"/>
      <c r="P929"/>
      <c r="Q929"/>
    </row>
    <row r="930" spans="1:17" s="22" customFormat="1" x14ac:dyDescent="0.2">
      <c r="A930" s="31">
        <v>1.0903224485675418</v>
      </c>
      <c r="B930" s="13" t="s">
        <v>1268</v>
      </c>
      <c r="C930" s="14"/>
      <c r="D930" s="15" t="s">
        <v>1574</v>
      </c>
      <c r="E930" s="33">
        <v>1.053602245024468</v>
      </c>
      <c r="F930" s="16"/>
      <c r="G930" s="14" t="s">
        <v>510</v>
      </c>
      <c r="J930"/>
      <c r="K930"/>
      <c r="L930"/>
      <c r="M930"/>
      <c r="N930"/>
      <c r="O930"/>
      <c r="P930"/>
      <c r="Q930"/>
    </row>
    <row r="931" spans="1:17" s="22" customFormat="1" x14ac:dyDescent="0.2">
      <c r="A931" s="31">
        <v>1.0901370004494499</v>
      </c>
      <c r="B931" s="13" t="s">
        <v>1575</v>
      </c>
      <c r="C931" s="14"/>
      <c r="D931" s="15" t="s">
        <v>1576</v>
      </c>
      <c r="E931" s="33">
        <v>1.0535984178711928</v>
      </c>
      <c r="F931" s="16"/>
      <c r="G931" s="14" t="s">
        <v>510</v>
      </c>
      <c r="J931"/>
      <c r="K931"/>
      <c r="L931"/>
      <c r="M931"/>
      <c r="N931"/>
      <c r="O931"/>
      <c r="P931"/>
      <c r="Q931"/>
    </row>
    <row r="932" spans="1:17" s="22" customFormat="1" x14ac:dyDescent="0.2">
      <c r="A932" s="31">
        <v>1.0897390924683352</v>
      </c>
      <c r="B932" s="23">
        <v>45175</v>
      </c>
      <c r="C932" s="14"/>
      <c r="D932" s="15" t="s">
        <v>1382</v>
      </c>
      <c r="E932" s="33">
        <v>1.0535842336069123</v>
      </c>
      <c r="F932" s="16"/>
      <c r="G932" s="14" t="s">
        <v>510</v>
      </c>
      <c r="J932"/>
      <c r="K932"/>
      <c r="L932"/>
      <c r="M932"/>
      <c r="N932"/>
      <c r="O932"/>
      <c r="P932"/>
      <c r="Q932"/>
    </row>
    <row r="933" spans="1:17" s="22" customFormat="1" x14ac:dyDescent="0.2">
      <c r="A933" s="31">
        <v>1.0895618246130043</v>
      </c>
      <c r="B933" s="13" t="s">
        <v>1011</v>
      </c>
      <c r="C933" s="14"/>
      <c r="D933" s="15" t="s">
        <v>1497</v>
      </c>
      <c r="E933" s="33">
        <v>1.0534847069586444</v>
      </c>
      <c r="F933" s="16"/>
      <c r="G933" s="14" t="s">
        <v>510</v>
      </c>
      <c r="J933"/>
      <c r="K933"/>
      <c r="L933"/>
      <c r="M933"/>
      <c r="N933"/>
      <c r="O933"/>
      <c r="P933"/>
      <c r="Q933"/>
    </row>
    <row r="934" spans="1:17" s="22" customFormat="1" x14ac:dyDescent="0.2">
      <c r="A934" s="31">
        <v>1.0893304527069936</v>
      </c>
      <c r="B934" s="13" t="s">
        <v>1577</v>
      </c>
      <c r="C934" s="14"/>
      <c r="D934" s="15" t="s">
        <v>1578</v>
      </c>
      <c r="E934" s="33">
        <v>1.0534776480163084</v>
      </c>
      <c r="F934" s="16"/>
      <c r="G934" s="14" t="s">
        <v>510</v>
      </c>
      <c r="J934"/>
      <c r="K934"/>
      <c r="L934"/>
      <c r="M934"/>
      <c r="N934"/>
      <c r="O934"/>
      <c r="P934"/>
      <c r="Q934"/>
    </row>
    <row r="935" spans="1:17" s="22" customFormat="1" x14ac:dyDescent="0.2">
      <c r="A935" s="31">
        <v>1.0877193156850973</v>
      </c>
      <c r="B935" s="13" t="s">
        <v>1579</v>
      </c>
      <c r="C935" s="14"/>
      <c r="D935" s="15" t="s">
        <v>1580</v>
      </c>
      <c r="E935" s="33">
        <v>1.0534119951392953</v>
      </c>
      <c r="F935" s="16"/>
      <c r="G935" s="14" t="s">
        <v>510</v>
      </c>
      <c r="J935"/>
      <c r="K935"/>
      <c r="L935"/>
      <c r="M935"/>
      <c r="N935"/>
      <c r="O935"/>
      <c r="P935"/>
      <c r="Q935"/>
    </row>
    <row r="936" spans="1:17" s="22" customFormat="1" x14ac:dyDescent="0.2">
      <c r="A936" s="31">
        <v>1.0876061168447375</v>
      </c>
      <c r="B936" s="13" t="s">
        <v>1581</v>
      </c>
      <c r="C936" s="14"/>
      <c r="D936" s="15" t="s">
        <v>1582</v>
      </c>
      <c r="E936" s="33">
        <v>1.0531959174901804</v>
      </c>
      <c r="F936" s="16"/>
      <c r="G936" s="14" t="s">
        <v>510</v>
      </c>
      <c r="J936"/>
      <c r="K936"/>
      <c r="L936"/>
      <c r="M936"/>
      <c r="N936"/>
      <c r="O936"/>
      <c r="P936"/>
      <c r="Q936"/>
    </row>
    <row r="937" spans="1:17" s="22" customFormat="1" x14ac:dyDescent="0.2">
      <c r="A937" s="31">
        <v>1.0875789049812064</v>
      </c>
      <c r="B937" s="13" t="s">
        <v>320</v>
      </c>
      <c r="C937" s="14"/>
      <c r="D937" s="15" t="s">
        <v>1583</v>
      </c>
      <c r="E937" s="33">
        <v>1.0531872945170346</v>
      </c>
      <c r="F937" s="16"/>
      <c r="G937" s="14" t="s">
        <v>510</v>
      </c>
      <c r="J937"/>
      <c r="K937"/>
      <c r="L937"/>
      <c r="M937"/>
      <c r="N937"/>
      <c r="O937"/>
      <c r="P937"/>
      <c r="Q937"/>
    </row>
    <row r="938" spans="1:17" s="22" customFormat="1" x14ac:dyDescent="0.2">
      <c r="A938" s="31">
        <v>1.0874362557513404</v>
      </c>
      <c r="B938" s="13" t="s">
        <v>1584</v>
      </c>
      <c r="C938" s="14"/>
      <c r="D938" s="15" t="s">
        <v>1585</v>
      </c>
      <c r="E938" s="33">
        <v>1.0531635091241853</v>
      </c>
      <c r="F938" s="16"/>
      <c r="G938" s="14" t="s">
        <v>510</v>
      </c>
      <c r="J938"/>
      <c r="K938"/>
      <c r="L938"/>
      <c r="M938"/>
      <c r="N938"/>
      <c r="O938"/>
      <c r="P938"/>
      <c r="Q938"/>
    </row>
    <row r="939" spans="1:17" s="22" customFormat="1" x14ac:dyDescent="0.2">
      <c r="A939" s="31">
        <v>1.0869608903140378</v>
      </c>
      <c r="B939" s="13" t="s">
        <v>1586</v>
      </c>
      <c r="C939" s="14"/>
      <c r="D939" s="15" t="s">
        <v>330</v>
      </c>
      <c r="E939" s="33">
        <v>1.052995558054697</v>
      </c>
      <c r="F939" s="16"/>
      <c r="G939" s="14" t="s">
        <v>510</v>
      </c>
      <c r="J939"/>
      <c r="K939"/>
      <c r="L939"/>
      <c r="M939"/>
      <c r="N939"/>
      <c r="O939"/>
      <c r="P939"/>
      <c r="Q939"/>
    </row>
    <row r="940" spans="1:17" s="22" customFormat="1" x14ac:dyDescent="0.2">
      <c r="A940" s="31">
        <v>1.0851515664192204</v>
      </c>
      <c r="B940" s="13" t="s">
        <v>844</v>
      </c>
      <c r="C940" s="14"/>
      <c r="D940" s="15" t="s">
        <v>59</v>
      </c>
      <c r="E940" s="33">
        <v>1.0529738518785525</v>
      </c>
      <c r="F940" s="16"/>
      <c r="G940" s="14" t="s">
        <v>510</v>
      </c>
      <c r="J940"/>
      <c r="K940"/>
      <c r="L940"/>
      <c r="M940"/>
      <c r="N940"/>
      <c r="O940"/>
      <c r="P940"/>
      <c r="Q940"/>
    </row>
    <row r="941" spans="1:17" s="22" customFormat="1" x14ac:dyDescent="0.2">
      <c r="A941" s="31">
        <v>1.0850119534207523</v>
      </c>
      <c r="B941" s="13" t="s">
        <v>1587</v>
      </c>
      <c r="C941" s="14"/>
      <c r="D941" s="15" t="s">
        <v>1588</v>
      </c>
      <c r="E941" s="33">
        <v>1.0529208567152109</v>
      </c>
      <c r="F941" s="16"/>
      <c r="G941" s="14" t="s">
        <v>510</v>
      </c>
      <c r="J941"/>
      <c r="K941"/>
      <c r="L941"/>
      <c r="M941"/>
      <c r="N941"/>
      <c r="O941"/>
      <c r="P941"/>
      <c r="Q941"/>
    </row>
    <row r="942" spans="1:17" s="22" customFormat="1" x14ac:dyDescent="0.2">
      <c r="A942" s="31">
        <v>1.0843642747003033</v>
      </c>
      <c r="B942" s="13" t="s">
        <v>1589</v>
      </c>
      <c r="C942" s="14"/>
      <c r="D942" s="15" t="s">
        <v>1590</v>
      </c>
      <c r="E942" s="33">
        <v>1.0528610630834021</v>
      </c>
      <c r="F942" s="16"/>
      <c r="G942" s="14" t="s">
        <v>510</v>
      </c>
      <c r="J942"/>
      <c r="K942"/>
      <c r="L942"/>
      <c r="M942"/>
      <c r="N942"/>
      <c r="O942"/>
      <c r="P942"/>
      <c r="Q942"/>
    </row>
    <row r="943" spans="1:17" s="22" customFormat="1" x14ac:dyDescent="0.2">
      <c r="A943" s="31">
        <v>1.0841666871961058</v>
      </c>
      <c r="B943" s="13" t="s">
        <v>861</v>
      </c>
      <c r="C943" s="14"/>
      <c r="D943" s="15" t="s">
        <v>1591</v>
      </c>
      <c r="E943" s="33">
        <v>1.0527461440708186</v>
      </c>
      <c r="F943" s="16"/>
      <c r="G943" s="14" t="s">
        <v>510</v>
      </c>
      <c r="J943"/>
      <c r="K943"/>
      <c r="L943"/>
      <c r="M943"/>
      <c r="N943"/>
      <c r="O943"/>
      <c r="P943"/>
      <c r="Q943"/>
    </row>
    <row r="944" spans="1:17" s="22" customFormat="1" x14ac:dyDescent="0.2">
      <c r="A944" s="31">
        <v>1.0831804340093281</v>
      </c>
      <c r="B944" s="13" t="s">
        <v>1592</v>
      </c>
      <c r="C944" s="14"/>
      <c r="D944" s="15" t="s">
        <v>889</v>
      </c>
      <c r="E944" s="33">
        <v>1.0527333374872037</v>
      </c>
      <c r="F944" s="16"/>
      <c r="G944" s="14" t="s">
        <v>510</v>
      </c>
      <c r="J944"/>
      <c r="K944"/>
      <c r="L944"/>
      <c r="M944"/>
      <c r="N944"/>
      <c r="O944"/>
      <c r="P944"/>
      <c r="Q944"/>
    </row>
    <row r="945" spans="1:17" s="22" customFormat="1" x14ac:dyDescent="0.2">
      <c r="A945" s="31">
        <v>1.0828742021674707</v>
      </c>
      <c r="B945" s="13" t="s">
        <v>1593</v>
      </c>
      <c r="C945" s="14"/>
      <c r="D945" s="15" t="s">
        <v>913</v>
      </c>
      <c r="E945" s="33">
        <v>1.0526496712606821</v>
      </c>
      <c r="F945" s="16"/>
      <c r="G945" s="14" t="s">
        <v>510</v>
      </c>
      <c r="J945"/>
      <c r="K945"/>
      <c r="L945"/>
      <c r="M945"/>
      <c r="N945"/>
      <c r="O945"/>
      <c r="P945"/>
      <c r="Q945"/>
    </row>
    <row r="946" spans="1:17" s="22" customFormat="1" x14ac:dyDescent="0.2">
      <c r="A946" s="31">
        <v>1.0827095472529764</v>
      </c>
      <c r="B946" s="13" t="s">
        <v>1594</v>
      </c>
      <c r="C946" s="14"/>
      <c r="D946" s="15" t="s">
        <v>1595</v>
      </c>
      <c r="E946" s="33">
        <v>1.0524838521842297</v>
      </c>
      <c r="F946" s="16"/>
      <c r="G946" s="14" t="s">
        <v>510</v>
      </c>
      <c r="J946"/>
      <c r="K946"/>
      <c r="L946"/>
      <c r="M946"/>
      <c r="N946"/>
      <c r="O946"/>
      <c r="P946"/>
      <c r="Q946"/>
    </row>
    <row r="947" spans="1:17" s="22" customFormat="1" x14ac:dyDescent="0.2">
      <c r="A947" s="31">
        <v>1.0826582853416369</v>
      </c>
      <c r="B947" s="13" t="s">
        <v>633</v>
      </c>
      <c r="C947" s="14"/>
      <c r="D947" s="15" t="s">
        <v>1555</v>
      </c>
      <c r="E947" s="33">
        <v>1.0523085826935639</v>
      </c>
      <c r="F947" s="16"/>
      <c r="G947" s="14" t="s">
        <v>510</v>
      </c>
      <c r="J947"/>
      <c r="K947"/>
      <c r="L947"/>
      <c r="M947"/>
      <c r="N947"/>
      <c r="O947"/>
      <c r="P947"/>
      <c r="Q947"/>
    </row>
    <row r="948" spans="1:17" s="22" customFormat="1" x14ac:dyDescent="0.2">
      <c r="A948" s="31">
        <v>1.0826165899585491</v>
      </c>
      <c r="B948" s="13" t="s">
        <v>1596</v>
      </c>
      <c r="C948" s="14"/>
      <c r="D948" s="15" t="s">
        <v>1597</v>
      </c>
      <c r="E948" s="33">
        <v>1.0523074081001782</v>
      </c>
      <c r="F948" s="16"/>
      <c r="G948" s="14" t="s">
        <v>510</v>
      </c>
      <c r="J948"/>
      <c r="K948"/>
      <c r="L948"/>
      <c r="M948"/>
      <c r="N948"/>
      <c r="O948"/>
      <c r="P948"/>
      <c r="Q948"/>
    </row>
    <row r="949" spans="1:17" s="22" customFormat="1" x14ac:dyDescent="0.2">
      <c r="A949" s="31">
        <v>1.0816879020719823</v>
      </c>
      <c r="B949" s="13" t="s">
        <v>1598</v>
      </c>
      <c r="C949" s="14"/>
      <c r="D949" s="15" t="s">
        <v>644</v>
      </c>
      <c r="E949" s="33">
        <v>1.0521168438603503</v>
      </c>
      <c r="F949" s="16"/>
      <c r="G949" s="14" t="s">
        <v>510</v>
      </c>
      <c r="J949"/>
      <c r="K949"/>
      <c r="L949"/>
      <c r="M949"/>
      <c r="N949"/>
      <c r="O949"/>
      <c r="P949"/>
      <c r="Q949"/>
    </row>
    <row r="950" spans="1:17" s="22" customFormat="1" x14ac:dyDescent="0.2">
      <c r="A950" s="31">
        <v>1.0816168284318752</v>
      </c>
      <c r="B950" s="13" t="s">
        <v>1599</v>
      </c>
      <c r="C950" s="14"/>
      <c r="D950" s="15" t="s">
        <v>1600</v>
      </c>
      <c r="E950" s="33">
        <v>1.0520471903897821</v>
      </c>
      <c r="F950" s="16"/>
      <c r="G950" s="14" t="s">
        <v>510</v>
      </c>
      <c r="J950"/>
      <c r="K950"/>
      <c r="L950"/>
      <c r="M950"/>
      <c r="N950"/>
      <c r="O950"/>
      <c r="P950"/>
      <c r="Q950"/>
    </row>
    <row r="951" spans="1:17" s="22" customFormat="1" x14ac:dyDescent="0.2">
      <c r="A951" s="31">
        <v>1.0813481356323784</v>
      </c>
      <c r="B951" s="13" t="s">
        <v>804</v>
      </c>
      <c r="C951" s="14"/>
      <c r="D951" s="15" t="s">
        <v>1601</v>
      </c>
      <c r="E951" s="33">
        <v>1.0519567729238897</v>
      </c>
      <c r="F951" s="16"/>
      <c r="G951" s="14" t="s">
        <v>510</v>
      </c>
      <c r="J951"/>
      <c r="K951"/>
      <c r="L951"/>
      <c r="M951"/>
      <c r="N951"/>
      <c r="O951"/>
      <c r="P951"/>
      <c r="Q951"/>
    </row>
    <row r="952" spans="1:17" s="22" customFormat="1" x14ac:dyDescent="0.2">
      <c r="A952" s="31">
        <v>1.081245902357566</v>
      </c>
      <c r="B952" s="13" t="s">
        <v>1602</v>
      </c>
      <c r="C952" s="14"/>
      <c r="D952" s="15" t="s">
        <v>1603</v>
      </c>
      <c r="E952" s="33">
        <v>1.0519067499733434</v>
      </c>
      <c r="F952" s="16"/>
      <c r="G952" s="14" t="s">
        <v>510</v>
      </c>
      <c r="J952"/>
      <c r="K952"/>
      <c r="L952"/>
      <c r="M952"/>
      <c r="N952"/>
      <c r="O952"/>
      <c r="P952"/>
      <c r="Q952"/>
    </row>
    <row r="953" spans="1:17" s="22" customFormat="1" x14ac:dyDescent="0.2">
      <c r="A953" s="31">
        <v>1.0808049396552555</v>
      </c>
      <c r="B953" s="13" t="s">
        <v>1604</v>
      </c>
      <c r="C953" s="14"/>
      <c r="D953" s="15" t="s">
        <v>1605</v>
      </c>
      <c r="E953" s="33">
        <v>1.0517955442520488</v>
      </c>
      <c r="F953" s="16"/>
      <c r="G953" s="14" t="s">
        <v>510</v>
      </c>
      <c r="J953"/>
      <c r="K953"/>
      <c r="L953"/>
      <c r="M953"/>
      <c r="N953"/>
      <c r="O953"/>
      <c r="P953"/>
      <c r="Q953"/>
    </row>
    <row r="954" spans="1:17" s="22" customFormat="1" x14ac:dyDescent="0.2">
      <c r="A954" s="31">
        <v>1.0807993249707093</v>
      </c>
      <c r="B954" s="13" t="s">
        <v>1606</v>
      </c>
      <c r="C954" s="14"/>
      <c r="D954" s="15" t="s">
        <v>1607</v>
      </c>
      <c r="E954" s="33">
        <v>1.0516923485591312</v>
      </c>
      <c r="F954" s="16"/>
      <c r="G954" s="14" t="s">
        <v>510</v>
      </c>
      <c r="J954"/>
      <c r="K954"/>
      <c r="L954"/>
      <c r="M954"/>
      <c r="N954"/>
      <c r="O954"/>
      <c r="P954"/>
      <c r="Q954"/>
    </row>
    <row r="955" spans="1:17" s="22" customFormat="1" x14ac:dyDescent="0.2">
      <c r="A955" s="31">
        <v>1.0800617206780045</v>
      </c>
      <c r="B955" s="13" t="s">
        <v>1608</v>
      </c>
      <c r="C955" s="14"/>
      <c r="D955" s="15" t="s">
        <v>499</v>
      </c>
      <c r="E955" s="33">
        <v>1.0515849655274301</v>
      </c>
      <c r="F955" s="16"/>
      <c r="G955" s="14" t="s">
        <v>510</v>
      </c>
      <c r="J955"/>
      <c r="K955"/>
      <c r="L955"/>
      <c r="M955"/>
      <c r="N955"/>
      <c r="O955"/>
      <c r="P955"/>
      <c r="Q955"/>
    </row>
    <row r="956" spans="1:17" s="22" customFormat="1" x14ac:dyDescent="0.2">
      <c r="A956" s="31">
        <v>1.0792386064311628</v>
      </c>
      <c r="B956" s="13" t="s">
        <v>814</v>
      </c>
      <c r="C956" s="14"/>
      <c r="D956" s="15" t="s">
        <v>1609</v>
      </c>
      <c r="E956" s="33">
        <v>1.0515693805256159</v>
      </c>
      <c r="F956" s="16"/>
      <c r="G956" s="14" t="s">
        <v>510</v>
      </c>
      <c r="J956"/>
      <c r="K956"/>
      <c r="L956"/>
      <c r="M956"/>
      <c r="N956"/>
      <c r="O956"/>
      <c r="P956"/>
      <c r="Q956"/>
    </row>
    <row r="957" spans="1:17" s="22" customFormat="1" x14ac:dyDescent="0.2">
      <c r="A957" s="31">
        <v>1.0791844799495709</v>
      </c>
      <c r="B957" s="13" t="s">
        <v>1610</v>
      </c>
      <c r="C957" s="14"/>
      <c r="D957" s="15" t="s">
        <v>1611</v>
      </c>
      <c r="E957" s="33">
        <v>1.0515599766721784</v>
      </c>
      <c r="F957" s="16"/>
      <c r="G957" s="14" t="s">
        <v>510</v>
      </c>
      <c r="J957"/>
      <c r="K957"/>
      <c r="L957"/>
      <c r="M957"/>
      <c r="N957"/>
      <c r="O957"/>
      <c r="P957"/>
      <c r="Q957"/>
    </row>
    <row r="958" spans="1:17" s="22" customFormat="1" x14ac:dyDescent="0.2">
      <c r="A958" s="31">
        <v>1.079162929966673</v>
      </c>
      <c r="B958" s="13" t="s">
        <v>516</v>
      </c>
      <c r="C958" s="14"/>
      <c r="D958" s="15" t="s">
        <v>1612</v>
      </c>
      <c r="E958" s="33">
        <v>1.0514711854790635</v>
      </c>
      <c r="F958" s="16"/>
      <c r="G958" s="14" t="s">
        <v>510</v>
      </c>
      <c r="J958"/>
      <c r="K958"/>
      <c r="L958"/>
      <c r="M958"/>
      <c r="N958"/>
      <c r="O958"/>
      <c r="P958"/>
      <c r="Q958"/>
    </row>
    <row r="959" spans="1:17" s="22" customFormat="1" x14ac:dyDescent="0.2">
      <c r="A959" s="31">
        <v>1.0791031027990645</v>
      </c>
      <c r="B959" s="13" t="s">
        <v>1613</v>
      </c>
      <c r="C959" s="14"/>
      <c r="D959" s="15" t="s">
        <v>1071</v>
      </c>
      <c r="E959" s="33">
        <v>1.0514019274643152</v>
      </c>
      <c r="F959" s="16"/>
      <c r="G959" s="14" t="s">
        <v>510</v>
      </c>
      <c r="J959"/>
      <c r="K959"/>
      <c r="L959"/>
      <c r="M959"/>
      <c r="N959"/>
      <c r="O959"/>
      <c r="P959"/>
      <c r="Q959"/>
    </row>
    <row r="960" spans="1:17" s="22" customFormat="1" x14ac:dyDescent="0.2">
      <c r="A960" s="31">
        <v>1.0788589479757327</v>
      </c>
      <c r="B960" s="13" t="s">
        <v>1614</v>
      </c>
      <c r="C960" s="14"/>
      <c r="D960" s="15" t="s">
        <v>629</v>
      </c>
      <c r="E960" s="33">
        <v>1.0512241876939561</v>
      </c>
      <c r="F960" s="16"/>
      <c r="G960" s="14" t="s">
        <v>510</v>
      </c>
      <c r="J960"/>
      <c r="K960"/>
      <c r="L960"/>
      <c r="M960"/>
      <c r="N960"/>
      <c r="O960"/>
      <c r="P960"/>
      <c r="Q960"/>
    </row>
    <row r="961" spans="1:17" s="22" customFormat="1" x14ac:dyDescent="0.2">
      <c r="A961" s="31">
        <v>1.0785425174727414</v>
      </c>
      <c r="B961" s="13" t="s">
        <v>1615</v>
      </c>
      <c r="C961" s="14"/>
      <c r="D961" s="15" t="s">
        <v>1616</v>
      </c>
      <c r="E961" s="33">
        <v>1.0510362905875168</v>
      </c>
      <c r="F961" s="16"/>
      <c r="G961" s="14" t="s">
        <v>510</v>
      </c>
      <c r="J961"/>
      <c r="K961"/>
      <c r="L961"/>
      <c r="M961"/>
      <c r="N961"/>
      <c r="O961"/>
      <c r="P961"/>
      <c r="Q961"/>
    </row>
    <row r="962" spans="1:17" s="22" customFormat="1" x14ac:dyDescent="0.2">
      <c r="A962" s="31">
        <v>1.0784485809716136</v>
      </c>
      <c r="B962" s="13" t="s">
        <v>1617</v>
      </c>
      <c r="C962" s="14"/>
      <c r="D962" s="15" t="s">
        <v>1618</v>
      </c>
      <c r="E962" s="33">
        <v>1.0509681591103548</v>
      </c>
      <c r="F962" s="16"/>
      <c r="G962" s="14" t="s">
        <v>510</v>
      </c>
      <c r="J962"/>
      <c r="K962"/>
      <c r="L962"/>
      <c r="M962"/>
      <c r="N962"/>
      <c r="O962"/>
      <c r="P962"/>
      <c r="Q962"/>
    </row>
    <row r="963" spans="1:17" s="22" customFormat="1" x14ac:dyDescent="0.2">
      <c r="A963" s="31">
        <v>1.0776613605063778</v>
      </c>
      <c r="B963" s="13" t="s">
        <v>1619</v>
      </c>
      <c r="C963" s="14"/>
      <c r="D963" s="15" t="s">
        <v>1620</v>
      </c>
      <c r="E963" s="33">
        <v>1.0509424556254503</v>
      </c>
      <c r="F963" s="16"/>
      <c r="G963" s="14" t="s">
        <v>510</v>
      </c>
      <c r="J963"/>
      <c r="K963"/>
      <c r="L963"/>
      <c r="M963"/>
      <c r="N963"/>
      <c r="O963"/>
      <c r="P963"/>
      <c r="Q963"/>
    </row>
    <row r="964" spans="1:17" s="22" customFormat="1" x14ac:dyDescent="0.2">
      <c r="A964" s="31">
        <v>1.0775797937656868</v>
      </c>
      <c r="B964" s="13" t="s">
        <v>387</v>
      </c>
      <c r="C964" s="14"/>
      <c r="D964" s="15" t="s">
        <v>1104</v>
      </c>
      <c r="E964" s="33">
        <v>1.0507084706449796</v>
      </c>
      <c r="F964" s="16"/>
      <c r="G964" s="14" t="s">
        <v>510</v>
      </c>
      <c r="J964"/>
      <c r="K964"/>
      <c r="L964"/>
      <c r="M964"/>
      <c r="N964"/>
      <c r="O964"/>
      <c r="P964"/>
      <c r="Q964"/>
    </row>
    <row r="965" spans="1:17" s="22" customFormat="1" x14ac:dyDescent="0.2">
      <c r="A965" s="31">
        <v>1.0774373296505859</v>
      </c>
      <c r="B965" s="13" t="s">
        <v>1621</v>
      </c>
      <c r="C965" s="14"/>
      <c r="D965" s="15" t="s">
        <v>1622</v>
      </c>
      <c r="E965" s="33">
        <v>1.0506897329487117</v>
      </c>
      <c r="F965" s="16"/>
      <c r="G965" s="14" t="s">
        <v>510</v>
      </c>
      <c r="J965"/>
      <c r="K965"/>
      <c r="L965"/>
      <c r="M965"/>
      <c r="N965"/>
      <c r="O965"/>
      <c r="P965"/>
      <c r="Q965"/>
    </row>
    <row r="966" spans="1:17" s="22" customFormat="1" x14ac:dyDescent="0.2">
      <c r="A966" s="31">
        <v>1.0760911902872268</v>
      </c>
      <c r="B966" s="13" t="s">
        <v>970</v>
      </c>
      <c r="C966" s="14"/>
      <c r="D966" s="15" t="s">
        <v>1623</v>
      </c>
      <c r="E966" s="33">
        <v>1.0505585009499741</v>
      </c>
      <c r="F966" s="16"/>
      <c r="G966" s="14" t="s">
        <v>510</v>
      </c>
      <c r="J966"/>
      <c r="K966"/>
      <c r="L966"/>
      <c r="M966"/>
      <c r="N966"/>
      <c r="O966"/>
      <c r="P966"/>
      <c r="Q966"/>
    </row>
    <row r="967" spans="1:17" s="22" customFormat="1" x14ac:dyDescent="0.2">
      <c r="A967" s="31">
        <v>1.0758328627502809</v>
      </c>
      <c r="B967" s="13" t="s">
        <v>1624</v>
      </c>
      <c r="C967" s="14"/>
      <c r="D967" s="15" t="s">
        <v>1625</v>
      </c>
      <c r="E967" s="33">
        <v>1.0504124012483498</v>
      </c>
      <c r="F967" s="16"/>
      <c r="G967" s="14" t="s">
        <v>510</v>
      </c>
      <c r="J967"/>
      <c r="K967"/>
      <c r="L967"/>
      <c r="M967"/>
      <c r="N967"/>
      <c r="O967"/>
      <c r="P967"/>
      <c r="Q967"/>
    </row>
    <row r="968" spans="1:17" s="22" customFormat="1" x14ac:dyDescent="0.2">
      <c r="A968" s="31">
        <v>1.0746130442601665</v>
      </c>
      <c r="B968" s="13" t="s">
        <v>1626</v>
      </c>
      <c r="C968" s="14"/>
      <c r="D968" s="15" t="s">
        <v>1627</v>
      </c>
      <c r="E968" s="33">
        <v>1.0503847078664303</v>
      </c>
      <c r="F968" s="16"/>
      <c r="G968" s="14" t="s">
        <v>510</v>
      </c>
      <c r="J968"/>
      <c r="K968"/>
      <c r="L968"/>
      <c r="M968"/>
      <c r="N968"/>
      <c r="O968"/>
      <c r="P968"/>
      <c r="Q968"/>
    </row>
    <row r="969" spans="1:17" s="22" customFormat="1" x14ac:dyDescent="0.2">
      <c r="A969" s="31">
        <v>1.0740804595261879</v>
      </c>
      <c r="B969" s="13" t="s">
        <v>1068</v>
      </c>
      <c r="C969" s="14"/>
      <c r="D969" s="15" t="s">
        <v>1628</v>
      </c>
      <c r="E969" s="33">
        <v>1.050362000787062</v>
      </c>
      <c r="F969" s="16"/>
      <c r="G969" s="14" t="s">
        <v>510</v>
      </c>
      <c r="J969"/>
      <c r="K969"/>
      <c r="L969"/>
      <c r="M969"/>
      <c r="N969"/>
      <c r="O969"/>
      <c r="P969"/>
      <c r="Q969"/>
    </row>
    <row r="970" spans="1:17" s="22" customFormat="1" x14ac:dyDescent="0.2">
      <c r="A970" s="31">
        <v>1.0737093351527118</v>
      </c>
      <c r="B970" s="13" t="s">
        <v>1629</v>
      </c>
      <c r="C970" s="14"/>
      <c r="D970" s="15" t="s">
        <v>1630</v>
      </c>
      <c r="E970" s="33">
        <v>1.0502003562887992</v>
      </c>
      <c r="F970" s="16"/>
      <c r="G970" s="14" t="s">
        <v>510</v>
      </c>
      <c r="J970"/>
      <c r="K970"/>
      <c r="L970"/>
      <c r="M970"/>
      <c r="N970"/>
      <c r="O970"/>
      <c r="P970"/>
      <c r="Q970"/>
    </row>
    <row r="971" spans="1:17" s="22" customFormat="1" x14ac:dyDescent="0.2">
      <c r="A971" s="31">
        <v>1.0734838603595742</v>
      </c>
      <c r="B971" s="13" t="s">
        <v>1631</v>
      </c>
      <c r="C971" s="14"/>
      <c r="D971" s="15" t="s">
        <v>1632</v>
      </c>
      <c r="E971" s="33">
        <v>1.0501673944834935</v>
      </c>
      <c r="F971" s="16"/>
      <c r="G971" s="14" t="s">
        <v>510</v>
      </c>
      <c r="J971"/>
      <c r="K971"/>
      <c r="L971"/>
      <c r="M971"/>
      <c r="N971"/>
      <c r="O971"/>
      <c r="P971"/>
      <c r="Q971"/>
    </row>
    <row r="972" spans="1:17" s="22" customFormat="1" x14ac:dyDescent="0.2">
      <c r="A972" s="31">
        <v>1.0728188923671091</v>
      </c>
      <c r="B972" s="13" t="s">
        <v>1147</v>
      </c>
      <c r="C972" s="14"/>
      <c r="D972" s="15" t="s">
        <v>1133</v>
      </c>
      <c r="E972" s="33">
        <v>1.0497290101073671</v>
      </c>
      <c r="F972" s="16"/>
      <c r="G972" s="14" t="s">
        <v>510</v>
      </c>
      <c r="J972"/>
      <c r="K972"/>
      <c r="L972"/>
      <c r="M972"/>
      <c r="N972"/>
      <c r="O972"/>
      <c r="P972"/>
      <c r="Q972"/>
    </row>
    <row r="973" spans="1:17" s="22" customFormat="1" x14ac:dyDescent="0.2">
      <c r="A973" s="31">
        <v>1.0725561155236412</v>
      </c>
      <c r="B973" s="13" t="s">
        <v>1050</v>
      </c>
      <c r="C973" s="14"/>
      <c r="D973" s="15" t="s">
        <v>856</v>
      </c>
      <c r="E973" s="33">
        <v>1.0496181449306679</v>
      </c>
      <c r="F973" s="16"/>
      <c r="G973" s="14" t="s">
        <v>510</v>
      </c>
      <c r="J973"/>
      <c r="K973"/>
      <c r="L973"/>
      <c r="M973"/>
      <c r="N973"/>
      <c r="O973"/>
      <c r="P973"/>
      <c r="Q973"/>
    </row>
    <row r="974" spans="1:17" s="22" customFormat="1" x14ac:dyDescent="0.2">
      <c r="A974" s="31">
        <v>1.0725278920942911</v>
      </c>
      <c r="B974" s="13" t="s">
        <v>1381</v>
      </c>
      <c r="C974" s="14"/>
      <c r="D974" s="15" t="s">
        <v>1390</v>
      </c>
      <c r="E974" s="33">
        <v>1.0495932389319274</v>
      </c>
      <c r="F974" s="16"/>
      <c r="G974" s="14" t="s">
        <v>510</v>
      </c>
      <c r="J974"/>
      <c r="K974"/>
      <c r="L974"/>
      <c r="M974"/>
      <c r="N974"/>
      <c r="O974"/>
      <c r="P974"/>
      <c r="Q974"/>
    </row>
    <row r="975" spans="1:17" s="22" customFormat="1" x14ac:dyDescent="0.2">
      <c r="A975" s="31">
        <v>1.0723191927727176</v>
      </c>
      <c r="B975" s="13" t="s">
        <v>961</v>
      </c>
      <c r="C975" s="14"/>
      <c r="D975" s="15" t="s">
        <v>1633</v>
      </c>
      <c r="E975" s="33">
        <v>1.0495492317214232</v>
      </c>
      <c r="F975" s="16"/>
      <c r="G975" s="14" t="s">
        <v>510</v>
      </c>
      <c r="J975"/>
      <c r="K975"/>
      <c r="L975"/>
      <c r="M975"/>
      <c r="N975"/>
      <c r="O975"/>
      <c r="P975"/>
      <c r="Q975"/>
    </row>
    <row r="976" spans="1:17" s="22" customFormat="1" x14ac:dyDescent="0.2">
      <c r="A976" s="31">
        <v>1.0722869188594288</v>
      </c>
      <c r="B976" s="13" t="s">
        <v>556</v>
      </c>
      <c r="C976" s="14"/>
      <c r="D976" s="15" t="s">
        <v>1369</v>
      </c>
      <c r="E976" s="33">
        <v>1.0494314304636787</v>
      </c>
      <c r="F976" s="16"/>
      <c r="G976" s="14" t="s">
        <v>510</v>
      </c>
      <c r="J976"/>
      <c r="K976"/>
      <c r="L976"/>
      <c r="M976"/>
      <c r="N976"/>
      <c r="O976"/>
      <c r="P976"/>
      <c r="Q976"/>
    </row>
    <row r="977" spans="1:17" s="22" customFormat="1" x14ac:dyDescent="0.2">
      <c r="A977" s="31">
        <v>1.0713177027421237</v>
      </c>
      <c r="B977" s="13" t="s">
        <v>1002</v>
      </c>
      <c r="C977" s="14"/>
      <c r="D977" s="15" t="s">
        <v>1634</v>
      </c>
      <c r="E977" s="33">
        <v>1.0493207523914716</v>
      </c>
      <c r="F977" s="16"/>
      <c r="G977" s="14" t="s">
        <v>510</v>
      </c>
      <c r="J977"/>
      <c r="K977"/>
      <c r="L977"/>
      <c r="M977"/>
      <c r="N977"/>
      <c r="O977"/>
      <c r="P977"/>
      <c r="Q977"/>
    </row>
    <row r="978" spans="1:17" s="22" customFormat="1" x14ac:dyDescent="0.2">
      <c r="A978" s="31">
        <v>1.0711009860882463</v>
      </c>
      <c r="B978" s="13" t="s">
        <v>658</v>
      </c>
      <c r="C978" s="14"/>
      <c r="D978" s="15" t="s">
        <v>1318</v>
      </c>
      <c r="E978" s="33">
        <v>1.0492075306401134</v>
      </c>
      <c r="F978" s="16"/>
      <c r="G978" s="14" t="s">
        <v>510</v>
      </c>
      <c r="J978"/>
      <c r="K978"/>
      <c r="L978"/>
      <c r="M978"/>
      <c r="N978"/>
      <c r="O978"/>
      <c r="P978"/>
      <c r="Q978"/>
    </row>
    <row r="979" spans="1:17" s="22" customFormat="1" x14ac:dyDescent="0.2">
      <c r="A979" s="31">
        <v>1.0710717517144228</v>
      </c>
      <c r="B979" s="13" t="s">
        <v>1635</v>
      </c>
      <c r="C979" s="14"/>
      <c r="D979" s="15" t="s">
        <v>1636</v>
      </c>
      <c r="E979" s="33">
        <v>1.048993166949755</v>
      </c>
      <c r="F979" s="16"/>
      <c r="G979" s="14" t="s">
        <v>510</v>
      </c>
      <c r="J979"/>
      <c r="K979"/>
      <c r="L979"/>
      <c r="M979"/>
      <c r="N979"/>
      <c r="O979"/>
      <c r="P979"/>
      <c r="Q979"/>
    </row>
    <row r="980" spans="1:17" s="22" customFormat="1" x14ac:dyDescent="0.2">
      <c r="A980" s="31">
        <v>1.0697356788435946</v>
      </c>
      <c r="B980" s="13" t="s">
        <v>1460</v>
      </c>
      <c r="C980" s="14"/>
      <c r="D980" s="15" t="s">
        <v>103</v>
      </c>
      <c r="E980" s="33">
        <v>1.0489807922483665</v>
      </c>
      <c r="F980" s="16"/>
      <c r="G980" s="14" t="s">
        <v>510</v>
      </c>
      <c r="J980"/>
      <c r="K980"/>
      <c r="L980"/>
      <c r="M980"/>
      <c r="N980"/>
      <c r="O980"/>
      <c r="P980"/>
      <c r="Q980"/>
    </row>
    <row r="981" spans="1:17" s="22" customFormat="1" x14ac:dyDescent="0.2">
      <c r="A981" s="31">
        <v>1.0696262701988644</v>
      </c>
      <c r="B981" s="13" t="s">
        <v>1637</v>
      </c>
      <c r="C981" s="14"/>
      <c r="D981" s="15" t="s">
        <v>1638</v>
      </c>
      <c r="E981" s="33">
        <v>1.0489104144660124</v>
      </c>
      <c r="F981" s="16"/>
      <c r="G981" s="14" t="s">
        <v>510</v>
      </c>
      <c r="J981"/>
      <c r="K981"/>
      <c r="L981"/>
      <c r="M981"/>
      <c r="N981"/>
      <c r="O981"/>
      <c r="P981"/>
      <c r="Q981"/>
    </row>
    <row r="982" spans="1:17" s="22" customFormat="1" x14ac:dyDescent="0.2">
      <c r="A982" s="31">
        <v>1.0692429043606637</v>
      </c>
      <c r="B982" s="13" t="s">
        <v>1639</v>
      </c>
      <c r="C982" s="14"/>
      <c r="D982" s="15" t="s">
        <v>1640</v>
      </c>
      <c r="E982" s="33">
        <v>1.0488415562487396</v>
      </c>
      <c r="F982" s="16"/>
      <c r="G982" s="14" t="s">
        <v>510</v>
      </c>
      <c r="J982"/>
      <c r="K982"/>
      <c r="L982"/>
      <c r="M982"/>
      <c r="N982"/>
      <c r="O982"/>
      <c r="P982"/>
      <c r="Q982"/>
    </row>
    <row r="983" spans="1:17" s="22" customFormat="1" x14ac:dyDescent="0.2">
      <c r="A983" s="31">
        <v>1.0681424906847585</v>
      </c>
      <c r="B983" s="13" t="s">
        <v>1001</v>
      </c>
      <c r="C983" s="14"/>
      <c r="D983" s="15" t="s">
        <v>363</v>
      </c>
      <c r="E983" s="33">
        <v>1.0487924778885167</v>
      </c>
      <c r="F983" s="16"/>
      <c r="G983" s="14" t="s">
        <v>510</v>
      </c>
      <c r="J983"/>
      <c r="K983"/>
      <c r="L983"/>
      <c r="M983"/>
      <c r="N983"/>
      <c r="O983"/>
      <c r="P983"/>
      <c r="Q983"/>
    </row>
    <row r="984" spans="1:17" s="22" customFormat="1" x14ac:dyDescent="0.2">
      <c r="A984" s="31">
        <v>1.06749414168349</v>
      </c>
      <c r="B984" s="13" t="s">
        <v>1641</v>
      </c>
      <c r="C984" s="14"/>
      <c r="D984" s="15" t="s">
        <v>1392</v>
      </c>
      <c r="E984" s="33">
        <v>1.0486374854425387</v>
      </c>
      <c r="F984" s="16"/>
      <c r="G984" s="14" t="s">
        <v>510</v>
      </c>
      <c r="J984"/>
      <c r="K984"/>
      <c r="L984"/>
      <c r="M984"/>
      <c r="N984"/>
      <c r="O984"/>
      <c r="P984"/>
      <c r="Q984"/>
    </row>
    <row r="985" spans="1:17" s="22" customFormat="1" x14ac:dyDescent="0.2">
      <c r="A985" s="31">
        <v>1.0666154373591286</v>
      </c>
      <c r="B985" s="13" t="s">
        <v>1642</v>
      </c>
      <c r="C985" s="14"/>
      <c r="D985" s="15" t="s">
        <v>1261</v>
      </c>
      <c r="E985" s="33">
        <v>1.0486191098180491</v>
      </c>
      <c r="F985" s="16"/>
      <c r="G985" s="14" t="s">
        <v>510</v>
      </c>
      <c r="J985"/>
      <c r="K985"/>
      <c r="L985"/>
      <c r="M985"/>
      <c r="N985"/>
      <c r="O985"/>
      <c r="P985"/>
      <c r="Q985"/>
    </row>
    <row r="986" spans="1:17" s="22" customFormat="1" x14ac:dyDescent="0.2">
      <c r="A986" s="31">
        <v>1.0663838907858711</v>
      </c>
      <c r="B986" s="13" t="s">
        <v>673</v>
      </c>
      <c r="C986" s="14"/>
      <c r="D986" s="15" t="s">
        <v>1643</v>
      </c>
      <c r="E986" s="33">
        <v>1.0484170544734064</v>
      </c>
      <c r="F986" s="16"/>
      <c r="G986" s="14" t="s">
        <v>510</v>
      </c>
      <c r="J986"/>
      <c r="K986"/>
      <c r="L986"/>
      <c r="M986"/>
      <c r="N986"/>
      <c r="O986"/>
      <c r="P986"/>
      <c r="Q986"/>
    </row>
    <row r="987" spans="1:17" s="22" customFormat="1" x14ac:dyDescent="0.2">
      <c r="A987" s="31">
        <v>1.0662168007217028</v>
      </c>
      <c r="B987" s="13" t="s">
        <v>1644</v>
      </c>
      <c r="C987" s="14"/>
      <c r="D987" s="15" t="s">
        <v>1645</v>
      </c>
      <c r="E987" s="33">
        <v>1.0483304951651233</v>
      </c>
      <c r="F987" s="16"/>
      <c r="G987" s="14" t="s">
        <v>510</v>
      </c>
      <c r="J987"/>
      <c r="K987"/>
      <c r="L987"/>
      <c r="M987"/>
      <c r="N987"/>
      <c r="O987"/>
      <c r="P987"/>
      <c r="Q987"/>
    </row>
    <row r="988" spans="1:17" s="22" customFormat="1" x14ac:dyDescent="0.2">
      <c r="A988" s="31">
        <v>1.064515981251128</v>
      </c>
      <c r="B988" s="13" t="s">
        <v>1646</v>
      </c>
      <c r="C988" s="14"/>
      <c r="D988" s="15" t="s">
        <v>1647</v>
      </c>
      <c r="E988" s="33">
        <v>1.0482116109206598</v>
      </c>
      <c r="F988" s="16"/>
      <c r="G988" s="14" t="s">
        <v>510</v>
      </c>
      <c r="J988"/>
      <c r="K988"/>
      <c r="L988"/>
      <c r="M988"/>
      <c r="N988"/>
      <c r="O988"/>
      <c r="P988"/>
      <c r="Q988"/>
    </row>
    <row r="989" spans="1:17" s="22" customFormat="1" x14ac:dyDescent="0.2">
      <c r="A989" s="31">
        <v>1.0641551303232697</v>
      </c>
      <c r="B989" s="13" t="s">
        <v>695</v>
      </c>
      <c r="C989" s="14"/>
      <c r="D989" s="15" t="s">
        <v>1648</v>
      </c>
      <c r="E989" s="33">
        <v>1.0482034873763584</v>
      </c>
      <c r="F989" s="16"/>
      <c r="G989" s="14" t="s">
        <v>510</v>
      </c>
      <c r="J989"/>
      <c r="K989"/>
      <c r="L989"/>
      <c r="M989"/>
      <c r="N989"/>
      <c r="O989"/>
      <c r="P989"/>
      <c r="Q989"/>
    </row>
    <row r="990" spans="1:17" s="22" customFormat="1" x14ac:dyDescent="0.2">
      <c r="A990" s="31">
        <v>1.0639901245554866</v>
      </c>
      <c r="B990" s="13" t="s">
        <v>1649</v>
      </c>
      <c r="C990" s="14"/>
      <c r="D990" s="15" t="s">
        <v>181</v>
      </c>
      <c r="E990" s="33">
        <v>1.0482019735488863</v>
      </c>
      <c r="F990" s="16"/>
      <c r="G990" s="14" t="s">
        <v>510</v>
      </c>
      <c r="J990"/>
      <c r="K990"/>
      <c r="L990"/>
      <c r="M990"/>
      <c r="N990"/>
      <c r="O990"/>
      <c r="P990"/>
      <c r="Q990"/>
    </row>
    <row r="991" spans="1:17" s="22" customFormat="1" x14ac:dyDescent="0.2">
      <c r="A991" s="31">
        <v>1.0628436266788341</v>
      </c>
      <c r="B991" s="13" t="s">
        <v>1578</v>
      </c>
      <c r="C991" s="14"/>
      <c r="D991" s="15" t="s">
        <v>1650</v>
      </c>
      <c r="E991" s="33">
        <v>1.0479980503246089</v>
      </c>
      <c r="F991" s="16"/>
      <c r="G991" s="14" t="s">
        <v>510</v>
      </c>
      <c r="J991"/>
      <c r="K991"/>
      <c r="L991"/>
      <c r="M991"/>
      <c r="N991"/>
      <c r="O991"/>
      <c r="P991"/>
      <c r="Q991"/>
    </row>
    <row r="992" spans="1:17" s="22" customFormat="1" x14ac:dyDescent="0.2">
      <c r="A992" s="31">
        <v>1.0624419432184495</v>
      </c>
      <c r="B992" s="13" t="s">
        <v>1651</v>
      </c>
      <c r="C992" s="14"/>
      <c r="D992" s="15" t="s">
        <v>1652</v>
      </c>
      <c r="E992" s="33">
        <v>1.04794450681217</v>
      </c>
      <c r="F992" s="16"/>
      <c r="G992" s="14" t="s">
        <v>510</v>
      </c>
      <c r="J992"/>
      <c r="K992"/>
      <c r="L992"/>
      <c r="M992"/>
      <c r="N992"/>
      <c r="O992"/>
      <c r="P992"/>
      <c r="Q992"/>
    </row>
    <row r="993" spans="1:17" s="22" customFormat="1" x14ac:dyDescent="0.2">
      <c r="A993" s="31">
        <v>1.0619808570222375</v>
      </c>
      <c r="B993" s="13" t="s">
        <v>1405</v>
      </c>
      <c r="C993" s="14"/>
      <c r="D993" s="15" t="s">
        <v>1135</v>
      </c>
      <c r="E993" s="33">
        <v>1.0478408400858961</v>
      </c>
      <c r="F993" s="16"/>
      <c r="G993" s="14" t="s">
        <v>510</v>
      </c>
      <c r="J993"/>
      <c r="K993"/>
      <c r="L993"/>
      <c r="M993"/>
      <c r="N993"/>
      <c r="O993"/>
      <c r="P993"/>
      <c r="Q993"/>
    </row>
    <row r="994" spans="1:17" s="22" customFormat="1" x14ac:dyDescent="0.2">
      <c r="A994" s="31">
        <v>1.0619592311786927</v>
      </c>
      <c r="B994" s="13" t="s">
        <v>838</v>
      </c>
      <c r="C994" s="14"/>
      <c r="D994" s="15" t="s">
        <v>1191</v>
      </c>
      <c r="E994" s="33">
        <v>1.0478281156909877</v>
      </c>
      <c r="F994" s="16"/>
      <c r="G994" s="14" t="s">
        <v>510</v>
      </c>
      <c r="J994"/>
      <c r="K994"/>
      <c r="L994"/>
      <c r="M994"/>
      <c r="N994"/>
      <c r="O994"/>
      <c r="P994"/>
      <c r="Q994"/>
    </row>
    <row r="995" spans="1:17" s="22" customFormat="1" x14ac:dyDescent="0.2">
      <c r="A995" s="31">
        <v>1.0616698171455279</v>
      </c>
      <c r="B995" s="13" t="s">
        <v>1653</v>
      </c>
      <c r="C995" s="14"/>
      <c r="D995" s="15" t="s">
        <v>984</v>
      </c>
      <c r="E995" s="33">
        <v>1.0476948948079445</v>
      </c>
      <c r="F995" s="16"/>
      <c r="G995" s="14" t="s">
        <v>510</v>
      </c>
      <c r="J995"/>
      <c r="K995"/>
      <c r="L995"/>
      <c r="M995"/>
      <c r="N995"/>
      <c r="O995"/>
      <c r="P995"/>
      <c r="Q995"/>
    </row>
    <row r="996" spans="1:17" s="22" customFormat="1" x14ac:dyDescent="0.2">
      <c r="A996" s="31">
        <v>1.0610948272467753</v>
      </c>
      <c r="B996" s="13" t="s">
        <v>985</v>
      </c>
      <c r="C996" s="14"/>
      <c r="D996" s="15" t="s">
        <v>680</v>
      </c>
      <c r="E996" s="33">
        <v>1.0476618594975851</v>
      </c>
      <c r="F996" s="16"/>
      <c r="G996" s="14" t="s">
        <v>510</v>
      </c>
      <c r="J996"/>
      <c r="K996"/>
      <c r="L996"/>
      <c r="M996"/>
      <c r="N996"/>
      <c r="O996"/>
      <c r="P996"/>
      <c r="Q996"/>
    </row>
    <row r="997" spans="1:17" s="22" customFormat="1" x14ac:dyDescent="0.2">
      <c r="A997" s="31">
        <v>1.0597044810762863</v>
      </c>
      <c r="B997" s="13" t="s">
        <v>1654</v>
      </c>
      <c r="C997" s="14"/>
      <c r="D997" s="15" t="s">
        <v>1655</v>
      </c>
      <c r="E997" s="33">
        <v>1.0476184377132225</v>
      </c>
      <c r="F997" s="16"/>
      <c r="G997" s="14" t="s">
        <v>510</v>
      </c>
      <c r="J997"/>
      <c r="K997"/>
      <c r="L997"/>
      <c r="M997"/>
      <c r="N997"/>
      <c r="O997"/>
      <c r="P997"/>
      <c r="Q997"/>
    </row>
    <row r="998" spans="1:17" s="22" customFormat="1" x14ac:dyDescent="0.2">
      <c r="A998" s="31">
        <v>1.0596395671148213</v>
      </c>
      <c r="B998" s="13" t="s">
        <v>221</v>
      </c>
      <c r="C998" s="14"/>
      <c r="D998" s="15" t="s">
        <v>1419</v>
      </c>
      <c r="E998" s="33">
        <v>1.0475110550999247</v>
      </c>
      <c r="F998" s="16"/>
      <c r="G998" s="14" t="s">
        <v>510</v>
      </c>
      <c r="J998"/>
      <c r="K998"/>
      <c r="L998"/>
      <c r="M998"/>
      <c r="N998"/>
      <c r="O998"/>
      <c r="P998"/>
      <c r="Q998"/>
    </row>
    <row r="999" spans="1:17" s="22" customFormat="1" x14ac:dyDescent="0.2">
      <c r="A999" s="31">
        <v>1.0586248765664925</v>
      </c>
      <c r="B999" s="13" t="s">
        <v>1656</v>
      </c>
      <c r="C999" s="14"/>
      <c r="D999" s="15" t="s">
        <v>1657</v>
      </c>
      <c r="E999" s="33">
        <v>1.0474956988950497</v>
      </c>
      <c r="F999" s="16"/>
      <c r="G999" s="14" t="s">
        <v>510</v>
      </c>
      <c r="J999"/>
      <c r="K999"/>
      <c r="L999"/>
      <c r="M999"/>
      <c r="N999"/>
      <c r="O999"/>
      <c r="P999"/>
      <c r="Q999"/>
    </row>
    <row r="1000" spans="1:17" s="22" customFormat="1" x14ac:dyDescent="0.2">
      <c r="A1000" s="31">
        <v>1.0584802537702942</v>
      </c>
      <c r="B1000" s="13" t="s">
        <v>855</v>
      </c>
      <c r="C1000" s="14"/>
      <c r="D1000" s="15" t="s">
        <v>1658</v>
      </c>
      <c r="E1000" s="33">
        <v>1.0472724601870071</v>
      </c>
      <c r="F1000" s="16"/>
      <c r="G1000" s="14" t="s">
        <v>510</v>
      </c>
      <c r="J1000"/>
      <c r="K1000"/>
      <c r="L1000"/>
      <c r="M1000"/>
      <c r="N1000"/>
      <c r="O1000"/>
      <c r="P1000"/>
      <c r="Q1000"/>
    </row>
    <row r="1001" spans="1:17" s="22" customFormat="1" x14ac:dyDescent="0.2">
      <c r="A1001" s="31">
        <v>1.0583881431852313</v>
      </c>
      <c r="B1001" s="13" t="s">
        <v>1659</v>
      </c>
      <c r="C1001" s="14"/>
      <c r="D1001" s="15" t="s">
        <v>1660</v>
      </c>
      <c r="E1001" s="33">
        <v>1.0472195951552388</v>
      </c>
      <c r="F1001" s="16"/>
      <c r="G1001" s="14" t="s">
        <v>510</v>
      </c>
      <c r="J1001"/>
      <c r="K1001"/>
      <c r="L1001"/>
      <c r="M1001"/>
      <c r="N1001"/>
      <c r="O1001"/>
      <c r="P1001"/>
      <c r="Q1001"/>
    </row>
    <row r="1002" spans="1:17" s="22" customFormat="1" x14ac:dyDescent="0.2">
      <c r="A1002" s="31">
        <v>1.0583554334476246</v>
      </c>
      <c r="B1002" s="13" t="s">
        <v>1325</v>
      </c>
      <c r="C1002" s="14"/>
      <c r="D1002" s="15" t="s">
        <v>1661</v>
      </c>
      <c r="E1002" s="33">
        <v>1.047189361323392</v>
      </c>
      <c r="F1002" s="16"/>
      <c r="G1002" s="14" t="s">
        <v>510</v>
      </c>
      <c r="J1002"/>
      <c r="K1002"/>
      <c r="L1002"/>
      <c r="M1002"/>
      <c r="N1002"/>
      <c r="O1002"/>
      <c r="P1002"/>
      <c r="Q1002"/>
    </row>
    <row r="1003" spans="1:17" s="22" customFormat="1" x14ac:dyDescent="0.2">
      <c r="A1003" s="31">
        <v>1.0576657578727595</v>
      </c>
      <c r="B1003" s="13" t="s">
        <v>1662</v>
      </c>
      <c r="C1003" s="14"/>
      <c r="D1003" s="15" t="s">
        <v>1663</v>
      </c>
      <c r="E1003" s="33">
        <v>1.0471655787548571</v>
      </c>
      <c r="F1003" s="16"/>
      <c r="G1003" s="14" t="s">
        <v>510</v>
      </c>
      <c r="J1003"/>
      <c r="K1003"/>
      <c r="L1003"/>
      <c r="M1003"/>
      <c r="N1003"/>
      <c r="O1003"/>
      <c r="P1003"/>
      <c r="Q1003"/>
    </row>
    <row r="1004" spans="1:17" s="22" customFormat="1" x14ac:dyDescent="0.2">
      <c r="A1004" s="31">
        <v>1.0559871548583335</v>
      </c>
      <c r="B1004" s="13" t="s">
        <v>1664</v>
      </c>
      <c r="C1004" s="14"/>
      <c r="D1004" s="15" t="s">
        <v>1665</v>
      </c>
      <c r="E1004" s="33">
        <v>1.0471567497450902</v>
      </c>
      <c r="F1004" s="16"/>
      <c r="G1004" s="14" t="s">
        <v>510</v>
      </c>
      <c r="J1004"/>
      <c r="K1004"/>
      <c r="L1004"/>
      <c r="M1004"/>
      <c r="N1004"/>
      <c r="O1004"/>
      <c r="P1004"/>
      <c r="Q1004"/>
    </row>
    <row r="1005" spans="1:17" s="22" customFormat="1" x14ac:dyDescent="0.2">
      <c r="A1005" s="31">
        <v>1.0559258303603383</v>
      </c>
      <c r="B1005" s="13" t="s">
        <v>1666</v>
      </c>
      <c r="C1005" s="14"/>
      <c r="D1005" s="15" t="s">
        <v>126</v>
      </c>
      <c r="E1005" s="33">
        <v>1.0470531673539272</v>
      </c>
      <c r="F1005" s="16"/>
      <c r="G1005" s="14" t="s">
        <v>510</v>
      </c>
      <c r="J1005"/>
      <c r="K1005"/>
      <c r="L1005"/>
      <c r="M1005"/>
      <c r="N1005"/>
      <c r="O1005"/>
      <c r="P1005"/>
      <c r="Q1005"/>
    </row>
    <row r="1006" spans="1:17" s="22" customFormat="1" x14ac:dyDescent="0.2">
      <c r="A1006" s="31">
        <v>1.0557244793104441</v>
      </c>
      <c r="B1006" s="13" t="s">
        <v>1667</v>
      </c>
      <c r="C1006" s="14"/>
      <c r="D1006" s="15" t="s">
        <v>1668</v>
      </c>
      <c r="E1006" s="33">
        <v>1.0470338674991935</v>
      </c>
      <c r="F1006" s="16"/>
      <c r="G1006" s="14" t="s">
        <v>510</v>
      </c>
      <c r="J1006"/>
      <c r="K1006"/>
      <c r="L1006"/>
      <c r="M1006"/>
      <c r="N1006"/>
      <c r="O1006"/>
      <c r="P1006"/>
      <c r="Q1006"/>
    </row>
    <row r="1007" spans="1:17" s="22" customFormat="1" x14ac:dyDescent="0.2">
      <c r="A1007" s="31">
        <v>1.0555717620677536</v>
      </c>
      <c r="B1007" s="13" t="s">
        <v>1669</v>
      </c>
      <c r="C1007" s="14"/>
      <c r="D1007" s="15" t="s">
        <v>138</v>
      </c>
      <c r="E1007" s="33">
        <v>1.047022209010718</v>
      </c>
      <c r="F1007" s="16"/>
      <c r="G1007" s="14" t="s">
        <v>510</v>
      </c>
      <c r="J1007"/>
      <c r="K1007"/>
      <c r="L1007"/>
      <c r="M1007"/>
      <c r="N1007"/>
      <c r="O1007"/>
      <c r="P1007"/>
      <c r="Q1007"/>
    </row>
    <row r="1008" spans="1:17" s="22" customFormat="1" x14ac:dyDescent="0.2">
      <c r="A1008" s="31">
        <v>1.0555493977244288</v>
      </c>
      <c r="B1008" s="13" t="s">
        <v>1670</v>
      </c>
      <c r="C1008" s="14"/>
      <c r="D1008" s="15" t="s">
        <v>1671</v>
      </c>
      <c r="E1008" s="33">
        <v>1.0469923187063692</v>
      </c>
      <c r="F1008" s="16"/>
      <c r="G1008" s="14" t="s">
        <v>510</v>
      </c>
      <c r="J1008"/>
      <c r="K1008"/>
      <c r="L1008"/>
      <c r="M1008"/>
      <c r="N1008"/>
      <c r="O1008"/>
      <c r="P1008"/>
      <c r="Q1008"/>
    </row>
    <row r="1009" spans="1:17" s="22" customFormat="1" x14ac:dyDescent="0.2">
      <c r="A1009" s="31">
        <v>1.0555432893828622</v>
      </c>
      <c r="B1009" s="13" t="s">
        <v>1672</v>
      </c>
      <c r="C1009" s="14"/>
      <c r="D1009" s="15" t="s">
        <v>1673</v>
      </c>
      <c r="E1009" s="33">
        <v>1.0468896452176899</v>
      </c>
      <c r="F1009" s="16"/>
      <c r="G1009" s="14" t="s">
        <v>510</v>
      </c>
      <c r="J1009"/>
      <c r="K1009"/>
      <c r="L1009"/>
      <c r="M1009"/>
      <c r="N1009"/>
      <c r="O1009"/>
      <c r="P1009"/>
      <c r="Q1009"/>
    </row>
    <row r="1010" spans="1:17" s="22" customFormat="1" x14ac:dyDescent="0.2">
      <c r="A1010" s="31">
        <v>1.0553324437389733</v>
      </c>
      <c r="B1010" s="13" t="s">
        <v>1674</v>
      </c>
      <c r="C1010" s="14"/>
      <c r="D1010" s="15" t="s">
        <v>1675</v>
      </c>
      <c r="E1010" s="33">
        <v>1.0468136515251245</v>
      </c>
      <c r="F1010" s="16"/>
      <c r="G1010" s="14" t="s">
        <v>510</v>
      </c>
      <c r="J1010"/>
      <c r="K1010"/>
      <c r="L1010"/>
      <c r="M1010"/>
      <c r="N1010"/>
      <c r="O1010"/>
      <c r="P1010"/>
      <c r="Q1010"/>
    </row>
    <row r="1011" spans="1:17" s="22" customFormat="1" x14ac:dyDescent="0.2">
      <c r="A1011" s="31">
        <v>1.0549162141087569</v>
      </c>
      <c r="B1011" s="13" t="s">
        <v>870</v>
      </c>
      <c r="C1011" s="14"/>
      <c r="D1011" s="15" t="s">
        <v>950</v>
      </c>
      <c r="E1011" s="33">
        <v>1.0468025409465764</v>
      </c>
      <c r="F1011" s="16"/>
      <c r="G1011" s="14" t="s">
        <v>510</v>
      </c>
      <c r="J1011"/>
      <c r="K1011"/>
      <c r="L1011"/>
      <c r="M1011"/>
      <c r="N1011"/>
      <c r="O1011"/>
      <c r="P1011"/>
      <c r="Q1011"/>
    </row>
    <row r="1012" spans="1:17" s="22" customFormat="1" x14ac:dyDescent="0.2">
      <c r="A1012" s="31">
        <v>1.0543347393207401</v>
      </c>
      <c r="B1012" s="13" t="s">
        <v>1676</v>
      </c>
      <c r="C1012" s="14"/>
      <c r="D1012" s="15" t="s">
        <v>1677</v>
      </c>
      <c r="E1012" s="33">
        <v>1.0467327964581945</v>
      </c>
      <c r="F1012" s="16"/>
      <c r="G1012" s="14" t="s">
        <v>510</v>
      </c>
      <c r="J1012"/>
      <c r="K1012"/>
      <c r="L1012"/>
      <c r="M1012"/>
      <c r="N1012"/>
      <c r="O1012"/>
      <c r="P1012"/>
      <c r="Q1012"/>
    </row>
    <row r="1013" spans="1:17" s="22" customFormat="1" x14ac:dyDescent="0.2">
      <c r="A1013" s="31">
        <v>1.0538127402136812</v>
      </c>
      <c r="B1013" s="13" t="s">
        <v>133</v>
      </c>
      <c r="C1013" s="14"/>
      <c r="D1013" s="15" t="s">
        <v>1550</v>
      </c>
      <c r="E1013" s="33">
        <v>1.0466786830254109</v>
      </c>
      <c r="F1013" s="16"/>
      <c r="G1013" s="14" t="s">
        <v>510</v>
      </c>
      <c r="J1013"/>
      <c r="K1013"/>
      <c r="L1013"/>
      <c r="M1013"/>
      <c r="N1013"/>
      <c r="O1013"/>
      <c r="P1013"/>
      <c r="Q1013"/>
    </row>
    <row r="1014" spans="1:17" s="22" customFormat="1" x14ac:dyDescent="0.2">
      <c r="A1014" s="31">
        <v>1.0522166171931793</v>
      </c>
      <c r="B1014" s="13" t="s">
        <v>1583</v>
      </c>
      <c r="C1014" s="14"/>
      <c r="D1014" s="15" t="s">
        <v>1678</v>
      </c>
      <c r="E1014" s="33">
        <v>1.0465874613770039</v>
      </c>
      <c r="F1014" s="16"/>
      <c r="G1014" s="14" t="s">
        <v>510</v>
      </c>
      <c r="J1014"/>
      <c r="K1014"/>
      <c r="L1014"/>
      <c r="M1014"/>
      <c r="N1014"/>
      <c r="O1014"/>
      <c r="P1014"/>
      <c r="Q1014"/>
    </row>
    <row r="1015" spans="1:17" s="22" customFormat="1" x14ac:dyDescent="0.2">
      <c r="A1015" s="31">
        <v>1.0516697544516078</v>
      </c>
      <c r="B1015" s="13" t="s">
        <v>1679</v>
      </c>
      <c r="C1015" s="14"/>
      <c r="D1015" s="15" t="s">
        <v>1520</v>
      </c>
      <c r="E1015" s="33">
        <v>1.0464534201769018</v>
      </c>
      <c r="F1015" s="16"/>
      <c r="G1015" s="14" t="s">
        <v>510</v>
      </c>
      <c r="J1015"/>
      <c r="K1015"/>
      <c r="L1015"/>
      <c r="M1015"/>
      <c r="N1015"/>
      <c r="O1015"/>
      <c r="P1015"/>
      <c r="Q1015"/>
    </row>
    <row r="1016" spans="1:17" s="22" customFormat="1" x14ac:dyDescent="0.2">
      <c r="A1016" s="31">
        <v>1.0515230865830825</v>
      </c>
      <c r="B1016" s="13" t="s">
        <v>1680</v>
      </c>
      <c r="C1016" s="14"/>
      <c r="D1016" s="15" t="s">
        <v>1681</v>
      </c>
      <c r="E1016" s="33">
        <v>1.0462525938591114</v>
      </c>
      <c r="F1016" s="16"/>
      <c r="G1016" s="14" t="s">
        <v>510</v>
      </c>
      <c r="J1016"/>
      <c r="K1016"/>
      <c r="L1016"/>
      <c r="M1016"/>
      <c r="N1016"/>
      <c r="O1016"/>
      <c r="P1016"/>
      <c r="Q1016"/>
    </row>
    <row r="1017" spans="1:17" s="22" customFormat="1" x14ac:dyDescent="0.2">
      <c r="A1017" s="31">
        <v>1.0515123530748922</v>
      </c>
      <c r="B1017" s="13" t="s">
        <v>1682</v>
      </c>
      <c r="C1017" s="14"/>
      <c r="D1017" s="15" t="s">
        <v>1683</v>
      </c>
      <c r="E1017" s="33">
        <v>1.0461749751034242</v>
      </c>
      <c r="F1017" s="16"/>
      <c r="G1017" s="14" t="s">
        <v>510</v>
      </c>
      <c r="J1017"/>
      <c r="K1017"/>
      <c r="L1017"/>
      <c r="M1017"/>
      <c r="N1017"/>
      <c r="O1017"/>
      <c r="P1017"/>
      <c r="Q1017"/>
    </row>
    <row r="1018" spans="1:17" s="22" customFormat="1" x14ac:dyDescent="0.2">
      <c r="A1018" s="31">
        <v>1.0507562731465174</v>
      </c>
      <c r="B1018" s="23">
        <v>44987</v>
      </c>
      <c r="C1018" s="14"/>
      <c r="D1018" s="15" t="s">
        <v>1684</v>
      </c>
      <c r="E1018" s="33">
        <v>1.0461376038650203</v>
      </c>
      <c r="F1018" s="16"/>
      <c r="G1018" s="14" t="s">
        <v>510</v>
      </c>
      <c r="J1018"/>
      <c r="K1018"/>
      <c r="L1018"/>
      <c r="M1018"/>
      <c r="N1018"/>
      <c r="O1018"/>
      <c r="P1018"/>
      <c r="Q1018"/>
    </row>
    <row r="1019" spans="1:17" s="22" customFormat="1" x14ac:dyDescent="0.2">
      <c r="A1019" s="31">
        <v>1.050510726168697</v>
      </c>
      <c r="B1019" s="13" t="s">
        <v>1685</v>
      </c>
      <c r="C1019" s="14"/>
      <c r="D1019" s="15" t="s">
        <v>1686</v>
      </c>
      <c r="E1019" s="33">
        <v>1.0459391220952232</v>
      </c>
      <c r="F1019" s="16"/>
      <c r="G1019" s="14" t="s">
        <v>510</v>
      </c>
      <c r="J1019"/>
      <c r="K1019"/>
      <c r="L1019"/>
      <c r="M1019"/>
      <c r="N1019"/>
      <c r="O1019"/>
      <c r="P1019"/>
      <c r="Q1019"/>
    </row>
    <row r="1020" spans="1:17" s="22" customFormat="1" x14ac:dyDescent="0.2">
      <c r="A1020" s="31">
        <v>1.0494084208887438</v>
      </c>
      <c r="B1020" s="13" t="s">
        <v>1687</v>
      </c>
      <c r="C1020" s="14"/>
      <c r="D1020" s="15" t="s">
        <v>506</v>
      </c>
      <c r="E1020" s="33">
        <v>1.0458577982222759</v>
      </c>
      <c r="F1020" s="16"/>
      <c r="G1020" s="14" t="s">
        <v>510</v>
      </c>
      <c r="J1020"/>
      <c r="K1020"/>
      <c r="L1020"/>
      <c r="M1020"/>
      <c r="N1020"/>
      <c r="O1020"/>
      <c r="P1020"/>
      <c r="Q1020"/>
    </row>
    <row r="1021" spans="1:17" s="22" customFormat="1" x14ac:dyDescent="0.2">
      <c r="A1021" s="31">
        <v>1.0493203330479954</v>
      </c>
      <c r="B1021" s="13" t="s">
        <v>1688</v>
      </c>
      <c r="C1021" s="14"/>
      <c r="D1021" s="15" t="s">
        <v>1689</v>
      </c>
      <c r="E1021" s="33">
        <v>1.0454642148617752</v>
      </c>
      <c r="F1021" s="16"/>
      <c r="G1021" s="14" t="s">
        <v>510</v>
      </c>
      <c r="J1021"/>
      <c r="K1021"/>
      <c r="L1021"/>
      <c r="M1021"/>
      <c r="N1021"/>
      <c r="O1021"/>
      <c r="P1021"/>
      <c r="Q1021"/>
    </row>
    <row r="1022" spans="1:17" s="22" customFormat="1" x14ac:dyDescent="0.2">
      <c r="A1022" s="31">
        <v>1.0488505090810722</v>
      </c>
      <c r="B1022" s="13" t="s">
        <v>299</v>
      </c>
      <c r="C1022" s="14"/>
      <c r="D1022" s="15" t="s">
        <v>1690</v>
      </c>
      <c r="E1022" s="33">
        <v>1.0454069485083926</v>
      </c>
      <c r="F1022" s="16"/>
      <c r="G1022" s="14" t="s">
        <v>510</v>
      </c>
      <c r="J1022"/>
      <c r="K1022"/>
      <c r="L1022"/>
      <c r="M1022"/>
      <c r="N1022"/>
      <c r="O1022"/>
      <c r="P1022"/>
      <c r="Q1022"/>
    </row>
    <row r="1023" spans="1:17" s="22" customFormat="1" x14ac:dyDescent="0.2">
      <c r="A1023" s="31">
        <v>1.0486984914482473</v>
      </c>
      <c r="B1023" s="13" t="s">
        <v>1691</v>
      </c>
      <c r="C1023" s="14"/>
      <c r="D1023" s="15" t="s">
        <v>1692</v>
      </c>
      <c r="E1023" s="33">
        <v>1.0452792070777421</v>
      </c>
      <c r="F1023" s="16"/>
      <c r="G1023" s="14"/>
      <c r="J1023"/>
      <c r="K1023"/>
      <c r="L1023"/>
      <c r="M1023"/>
      <c r="N1023"/>
      <c r="O1023"/>
      <c r="P1023"/>
      <c r="Q1023"/>
    </row>
    <row r="1024" spans="1:17" s="22" customFormat="1" x14ac:dyDescent="0.2">
      <c r="A1024" s="31">
        <v>1.048492353589598</v>
      </c>
      <c r="B1024" s="13" t="s">
        <v>1693</v>
      </c>
      <c r="C1024" s="14"/>
      <c r="D1024" s="15" t="s">
        <v>1694</v>
      </c>
      <c r="E1024" s="33">
        <v>1.0450096583777351</v>
      </c>
      <c r="F1024" s="16"/>
      <c r="G1024" s="14"/>
      <c r="J1024"/>
      <c r="K1024"/>
      <c r="L1024"/>
      <c r="M1024"/>
      <c r="N1024"/>
      <c r="O1024"/>
      <c r="P1024"/>
      <c r="Q1024"/>
    </row>
    <row r="1025" spans="1:17" s="22" customFormat="1" x14ac:dyDescent="0.2">
      <c r="A1025" s="31">
        <v>1.0480043614854115</v>
      </c>
      <c r="B1025" s="13" t="s">
        <v>863</v>
      </c>
      <c r="C1025" s="14"/>
      <c r="D1025" s="15" t="s">
        <v>1695</v>
      </c>
      <c r="E1025" s="33">
        <v>1.0448009579435835</v>
      </c>
      <c r="F1025" s="16"/>
      <c r="G1025" s="14"/>
      <c r="J1025"/>
      <c r="K1025"/>
      <c r="L1025"/>
      <c r="M1025"/>
      <c r="N1025"/>
      <c r="O1025"/>
      <c r="P1025"/>
      <c r="Q1025"/>
    </row>
    <row r="1026" spans="1:17" s="22" customFormat="1" x14ac:dyDescent="0.2">
      <c r="A1026" s="31">
        <v>1.047870275301336</v>
      </c>
      <c r="B1026" s="13" t="s">
        <v>362</v>
      </c>
      <c r="C1026" s="14"/>
      <c r="D1026" s="15" t="s">
        <v>1696</v>
      </c>
      <c r="E1026" s="33">
        <v>1.0447625377488425</v>
      </c>
      <c r="F1026" s="16"/>
      <c r="G1026" s="14"/>
      <c r="J1026"/>
      <c r="K1026"/>
      <c r="L1026"/>
      <c r="M1026"/>
      <c r="N1026"/>
      <c r="O1026"/>
      <c r="P1026"/>
      <c r="Q1026"/>
    </row>
    <row r="1027" spans="1:17" s="22" customFormat="1" x14ac:dyDescent="0.2">
      <c r="A1027" s="31">
        <v>1.0473497879160807</v>
      </c>
      <c r="B1027" s="13" t="s">
        <v>875</v>
      </c>
      <c r="C1027" s="14"/>
      <c r="D1027" s="15" t="s">
        <v>1697</v>
      </c>
      <c r="E1027" s="33">
        <v>1.0447193891108786</v>
      </c>
      <c r="F1027" s="16"/>
      <c r="G1027" s="14"/>
      <c r="J1027"/>
      <c r="K1027"/>
      <c r="L1027"/>
      <c r="M1027"/>
      <c r="N1027"/>
      <c r="O1027"/>
      <c r="P1027"/>
      <c r="Q1027"/>
    </row>
    <row r="1028" spans="1:17" s="22" customFormat="1" x14ac:dyDescent="0.2">
      <c r="A1028" s="31">
        <v>1.0468982698857612</v>
      </c>
      <c r="B1028" s="13" t="s">
        <v>493</v>
      </c>
      <c r="C1028" s="14"/>
      <c r="D1028" s="15" t="s">
        <v>1698</v>
      </c>
      <c r="E1028" s="33">
        <v>1.0446144540281479</v>
      </c>
      <c r="F1028" s="16"/>
      <c r="G1028" s="14"/>
      <c r="J1028"/>
      <c r="K1028"/>
      <c r="L1028"/>
      <c r="M1028"/>
      <c r="N1028"/>
      <c r="O1028"/>
      <c r="P1028"/>
      <c r="Q1028"/>
    </row>
    <row r="1029" spans="1:17" s="22" customFormat="1" x14ac:dyDescent="0.2">
      <c r="A1029" s="31">
        <v>1.0464800923144808</v>
      </c>
      <c r="B1029" s="13" t="s">
        <v>1699</v>
      </c>
      <c r="C1029" s="14"/>
      <c r="D1029" s="15" t="s">
        <v>1700</v>
      </c>
      <c r="E1029" s="33">
        <v>1.044589342794868</v>
      </c>
      <c r="F1029" s="16"/>
      <c r="G1029" s="14"/>
      <c r="J1029"/>
      <c r="K1029"/>
      <c r="L1029"/>
      <c r="M1029"/>
      <c r="N1029"/>
      <c r="O1029"/>
      <c r="P1029"/>
      <c r="Q1029"/>
    </row>
    <row r="1030" spans="1:17" s="22" customFormat="1" x14ac:dyDescent="0.2">
      <c r="A1030" s="31">
        <v>1.0458441682591813</v>
      </c>
      <c r="B1030" s="13" t="s">
        <v>500</v>
      </c>
      <c r="C1030" s="14"/>
      <c r="D1030" s="15" t="s">
        <v>1701</v>
      </c>
      <c r="E1030" s="33">
        <v>1.0445579376509599</v>
      </c>
      <c r="F1030" s="16"/>
      <c r="G1030" s="14"/>
      <c r="J1030"/>
      <c r="K1030"/>
      <c r="L1030"/>
      <c r="M1030"/>
      <c r="N1030"/>
      <c r="O1030"/>
      <c r="P1030"/>
      <c r="Q1030"/>
    </row>
    <row r="1031" spans="1:17" s="22" customFormat="1" x14ac:dyDescent="0.2">
      <c r="A1031" s="31">
        <v>1.0455186097611824</v>
      </c>
      <c r="B1031" s="13" t="s">
        <v>224</v>
      </c>
      <c r="C1031" s="14"/>
      <c r="D1031" s="15" t="s">
        <v>1702</v>
      </c>
      <c r="E1031" s="33">
        <v>1.0444718652689842</v>
      </c>
      <c r="F1031" s="16"/>
      <c r="G1031" s="14"/>
      <c r="J1031"/>
      <c r="K1031"/>
      <c r="L1031"/>
      <c r="M1031"/>
      <c r="N1031"/>
      <c r="O1031"/>
      <c r="P1031"/>
      <c r="Q1031"/>
    </row>
    <row r="1032" spans="1:17" s="22" customFormat="1" x14ac:dyDescent="0.2">
      <c r="A1032" s="31">
        <v>1.0455062729511739</v>
      </c>
      <c r="B1032" s="13" t="s">
        <v>1703</v>
      </c>
      <c r="C1032" s="14"/>
      <c r="D1032" s="15" t="s">
        <v>1704</v>
      </c>
      <c r="E1032" s="33">
        <v>1.044464828092855</v>
      </c>
      <c r="F1032" s="16"/>
      <c r="G1032" s="14"/>
      <c r="J1032"/>
      <c r="K1032"/>
      <c r="L1032"/>
      <c r="M1032"/>
      <c r="N1032"/>
      <c r="O1032"/>
      <c r="P1032"/>
      <c r="Q1032"/>
    </row>
    <row r="1033" spans="1:17" s="22" customFormat="1" x14ac:dyDescent="0.2">
      <c r="A1033" s="31">
        <v>1.0452223836815617</v>
      </c>
      <c r="B1033" s="13" t="s">
        <v>1705</v>
      </c>
      <c r="C1033" s="14"/>
      <c r="D1033" s="15" t="s">
        <v>1706</v>
      </c>
      <c r="E1033" s="33">
        <v>1.0444035437722368</v>
      </c>
      <c r="F1033" s="16"/>
      <c r="G1033" s="14"/>
      <c r="J1033"/>
      <c r="K1033"/>
      <c r="L1033"/>
      <c r="M1033"/>
      <c r="N1033"/>
      <c r="O1033"/>
      <c r="P1033"/>
      <c r="Q1033"/>
    </row>
    <row r="1034" spans="1:17" s="22" customFormat="1" x14ac:dyDescent="0.2">
      <c r="A1034" s="31">
        <v>1.0442296803257587</v>
      </c>
      <c r="B1034" s="13" t="s">
        <v>1707</v>
      </c>
      <c r="C1034" s="14"/>
      <c r="D1034" s="15" t="s">
        <v>1708</v>
      </c>
      <c r="E1034" s="33">
        <v>1.0443509304558338</v>
      </c>
      <c r="F1034" s="16"/>
      <c r="G1034" s="14"/>
      <c r="J1034"/>
      <c r="K1034"/>
      <c r="L1034"/>
      <c r="M1034"/>
      <c r="N1034"/>
      <c r="O1034"/>
      <c r="P1034"/>
      <c r="Q1034"/>
    </row>
    <row r="1035" spans="1:17" s="22" customFormat="1" x14ac:dyDescent="0.2">
      <c r="A1035" s="31">
        <v>1.0438210154769918</v>
      </c>
      <c r="B1035" s="13" t="s">
        <v>1709</v>
      </c>
      <c r="C1035" s="14"/>
      <c r="D1035" s="15" t="s">
        <v>1710</v>
      </c>
      <c r="E1035" s="33">
        <v>1.0441569377381921</v>
      </c>
      <c r="F1035" s="16"/>
      <c r="G1035" s="14"/>
      <c r="J1035"/>
      <c r="K1035"/>
      <c r="L1035"/>
      <c r="M1035"/>
      <c r="N1035"/>
      <c r="O1035"/>
      <c r="P1035"/>
      <c r="Q1035"/>
    </row>
    <row r="1036" spans="1:17" s="22" customFormat="1" x14ac:dyDescent="0.2">
      <c r="A1036" s="31">
        <v>1.0437059952912859</v>
      </c>
      <c r="B1036" s="13" t="s">
        <v>1708</v>
      </c>
      <c r="C1036" s="14"/>
      <c r="D1036" s="15" t="s">
        <v>1711</v>
      </c>
      <c r="E1036" s="33">
        <v>1.0441230763512206</v>
      </c>
      <c r="F1036" s="16"/>
      <c r="G1036" s="14"/>
      <c r="J1036"/>
      <c r="K1036"/>
      <c r="L1036"/>
      <c r="M1036"/>
      <c r="N1036"/>
      <c r="O1036"/>
      <c r="P1036"/>
      <c r="Q1036"/>
    </row>
    <row r="1037" spans="1:17" s="22" customFormat="1" x14ac:dyDescent="0.2">
      <c r="A1037" s="31">
        <v>1.0433491116027869</v>
      </c>
      <c r="B1037" s="13" t="s">
        <v>1712</v>
      </c>
      <c r="C1037" s="14"/>
      <c r="D1037" s="15" t="s">
        <v>1713</v>
      </c>
      <c r="E1037" s="33">
        <v>1.0440981624312173</v>
      </c>
      <c r="F1037" s="16"/>
      <c r="G1037" s="14"/>
      <c r="J1037"/>
      <c r="K1037"/>
      <c r="L1037"/>
      <c r="M1037"/>
      <c r="N1037"/>
      <c r="O1037"/>
      <c r="P1037"/>
      <c r="Q1037"/>
    </row>
    <row r="1038" spans="1:17" s="22" customFormat="1" x14ac:dyDescent="0.2">
      <c r="A1038" s="31">
        <v>1.0427460439117742</v>
      </c>
      <c r="B1038" s="13" t="s">
        <v>1714</v>
      </c>
      <c r="C1038" s="14"/>
      <c r="D1038" s="15" t="s">
        <v>1715</v>
      </c>
      <c r="E1038" s="33">
        <v>1.0440545699293962</v>
      </c>
      <c r="F1038" s="16"/>
      <c r="G1038" s="14"/>
      <c r="J1038"/>
      <c r="K1038"/>
      <c r="L1038"/>
      <c r="M1038"/>
      <c r="N1038"/>
      <c r="O1038"/>
      <c r="P1038"/>
      <c r="Q1038"/>
    </row>
    <row r="1039" spans="1:17" s="22" customFormat="1" x14ac:dyDescent="0.2">
      <c r="A1039" s="31">
        <v>1.0424318299706976</v>
      </c>
      <c r="B1039" s="13" t="s">
        <v>1716</v>
      </c>
      <c r="C1039" s="14"/>
      <c r="D1039" s="15" t="s">
        <v>1717</v>
      </c>
      <c r="E1039" s="33">
        <v>1.0440105472819523</v>
      </c>
      <c r="F1039" s="16"/>
      <c r="G1039" s="14"/>
      <c r="J1039"/>
      <c r="K1039"/>
      <c r="L1039"/>
      <c r="M1039"/>
      <c r="N1039"/>
      <c r="O1039"/>
      <c r="P1039"/>
      <c r="Q1039"/>
    </row>
    <row r="1040" spans="1:17" s="22" customFormat="1" x14ac:dyDescent="0.2">
      <c r="A1040" s="31">
        <v>1.0422766982763261</v>
      </c>
      <c r="B1040" s="13" t="s">
        <v>1365</v>
      </c>
      <c r="C1040" s="14"/>
      <c r="D1040" s="15" t="s">
        <v>1718</v>
      </c>
      <c r="E1040" s="33">
        <v>1.0440068407534473</v>
      </c>
      <c r="F1040" s="16"/>
      <c r="G1040" s="14"/>
      <c r="J1040"/>
      <c r="K1040"/>
      <c r="L1040"/>
      <c r="M1040"/>
      <c r="N1040"/>
      <c r="O1040"/>
      <c r="P1040"/>
      <c r="Q1040"/>
    </row>
    <row r="1041" spans="1:17" s="22" customFormat="1" x14ac:dyDescent="0.2">
      <c r="A1041" s="31">
        <v>1.0418894908256486</v>
      </c>
      <c r="B1041" s="13" t="s">
        <v>1719</v>
      </c>
      <c r="C1041" s="14"/>
      <c r="D1041" s="15" t="s">
        <v>671</v>
      </c>
      <c r="E1041" s="33">
        <v>1.0439466259618424</v>
      </c>
      <c r="F1041" s="16"/>
      <c r="G1041" s="14"/>
      <c r="J1041"/>
      <c r="K1041"/>
      <c r="L1041"/>
      <c r="M1041"/>
      <c r="N1041"/>
      <c r="O1041"/>
      <c r="P1041"/>
      <c r="Q1041"/>
    </row>
    <row r="1042" spans="1:17" s="22" customFormat="1" x14ac:dyDescent="0.2">
      <c r="A1042" s="31">
        <v>1.0412093325164149</v>
      </c>
      <c r="B1042" s="13" t="s">
        <v>1720</v>
      </c>
      <c r="C1042" s="14"/>
      <c r="D1042" s="15" t="s">
        <v>511</v>
      </c>
      <c r="E1042" s="33">
        <v>1.0437074220331048</v>
      </c>
      <c r="F1042" s="16"/>
      <c r="G1042" s="14"/>
      <c r="J1042"/>
      <c r="K1042"/>
      <c r="L1042"/>
      <c r="M1042"/>
      <c r="N1042"/>
      <c r="O1042"/>
      <c r="P1042"/>
      <c r="Q1042"/>
    </row>
    <row r="1043" spans="1:17" s="22" customFormat="1" x14ac:dyDescent="0.2">
      <c r="A1043" s="31">
        <v>1.0409877324596504</v>
      </c>
      <c r="B1043" s="13" t="s">
        <v>1721</v>
      </c>
      <c r="C1043" s="14"/>
      <c r="D1043" s="15" t="s">
        <v>1722</v>
      </c>
      <c r="E1043" s="33">
        <v>1.043693795737221</v>
      </c>
      <c r="F1043" s="16"/>
      <c r="G1043" s="14"/>
      <c r="J1043"/>
      <c r="K1043"/>
      <c r="L1043"/>
      <c r="M1043"/>
      <c r="N1043"/>
      <c r="O1043"/>
      <c r="P1043"/>
      <c r="Q1043"/>
    </row>
    <row r="1044" spans="1:17" s="22" customFormat="1" x14ac:dyDescent="0.2">
      <c r="A1044" s="31">
        <v>1.0398134106151613</v>
      </c>
      <c r="B1044" s="13" t="s">
        <v>1489</v>
      </c>
      <c r="C1044" s="14"/>
      <c r="D1044" s="15" t="s">
        <v>1723</v>
      </c>
      <c r="E1044" s="33">
        <v>1.0435941720757107</v>
      </c>
      <c r="F1044" s="16"/>
      <c r="G1044" s="14"/>
      <c r="J1044"/>
      <c r="K1044"/>
      <c r="L1044"/>
      <c r="M1044"/>
      <c r="N1044"/>
      <c r="O1044"/>
      <c r="P1044"/>
      <c r="Q1044"/>
    </row>
    <row r="1045" spans="1:17" s="22" customFormat="1" x14ac:dyDescent="0.2">
      <c r="A1045" s="31">
        <v>1.0396669801516165</v>
      </c>
      <c r="B1045" s="13" t="s">
        <v>1537</v>
      </c>
      <c r="C1045" s="14"/>
      <c r="D1045" s="15" t="s">
        <v>1724</v>
      </c>
      <c r="E1045" s="33">
        <v>1.04337264530511</v>
      </c>
      <c r="F1045" s="16"/>
      <c r="G1045" s="14"/>
      <c r="J1045"/>
      <c r="K1045"/>
      <c r="L1045"/>
      <c r="M1045"/>
      <c r="N1045"/>
      <c r="O1045"/>
      <c r="P1045"/>
      <c r="Q1045"/>
    </row>
    <row r="1046" spans="1:17" s="22" customFormat="1" x14ac:dyDescent="0.2">
      <c r="A1046" s="31">
        <v>1.039486657416772</v>
      </c>
      <c r="B1046" s="13" t="s">
        <v>806</v>
      </c>
      <c r="C1046" s="14"/>
      <c r="D1046" s="15" t="s">
        <v>1725</v>
      </c>
      <c r="E1046" s="33">
        <v>1.0433620411649633</v>
      </c>
      <c r="F1046" s="16"/>
      <c r="G1046" s="14"/>
      <c r="J1046"/>
      <c r="K1046"/>
      <c r="L1046"/>
      <c r="M1046"/>
      <c r="N1046"/>
      <c r="O1046"/>
      <c r="P1046"/>
      <c r="Q1046"/>
    </row>
    <row r="1047" spans="1:17" s="22" customFormat="1" x14ac:dyDescent="0.2">
      <c r="A1047" s="31">
        <v>1.0382308579171704</v>
      </c>
      <c r="B1047" s="13" t="s">
        <v>1025</v>
      </c>
      <c r="C1047" s="14"/>
      <c r="D1047" s="15" t="s">
        <v>1726</v>
      </c>
      <c r="E1047" s="33">
        <v>1.0432925967197162</v>
      </c>
      <c r="F1047" s="16"/>
      <c r="G1047" s="14"/>
      <c r="J1047"/>
      <c r="K1047"/>
      <c r="L1047"/>
      <c r="M1047"/>
      <c r="N1047"/>
      <c r="O1047"/>
      <c r="P1047"/>
      <c r="Q1047"/>
    </row>
    <row r="1048" spans="1:17" s="22" customFormat="1" x14ac:dyDescent="0.2">
      <c r="A1048" s="31">
        <v>1.0377027130010905</v>
      </c>
      <c r="B1048" s="13" t="s">
        <v>1215</v>
      </c>
      <c r="C1048" s="14"/>
      <c r="D1048" s="15" t="s">
        <v>425</v>
      </c>
      <c r="E1048" s="33">
        <v>1.0432673974693802</v>
      </c>
      <c r="F1048" s="16"/>
      <c r="G1048" s="14"/>
      <c r="J1048"/>
      <c r="K1048"/>
      <c r="L1048"/>
      <c r="M1048"/>
      <c r="N1048"/>
      <c r="O1048"/>
      <c r="P1048"/>
      <c r="Q1048"/>
    </row>
    <row r="1049" spans="1:17" s="22" customFormat="1" x14ac:dyDescent="0.2">
      <c r="A1049" s="31">
        <v>1.0366195833755238</v>
      </c>
      <c r="B1049" s="13" t="s">
        <v>1727</v>
      </c>
      <c r="C1049" s="14"/>
      <c r="D1049" s="15" t="s">
        <v>501</v>
      </c>
      <c r="E1049" s="33">
        <v>1.0432461021799428</v>
      </c>
      <c r="F1049" s="16"/>
      <c r="G1049" s="14"/>
      <c r="J1049"/>
      <c r="K1049"/>
      <c r="L1049"/>
      <c r="M1049"/>
      <c r="N1049"/>
      <c r="O1049"/>
      <c r="P1049"/>
      <c r="Q1049"/>
    </row>
    <row r="1050" spans="1:17" s="22" customFormat="1" x14ac:dyDescent="0.2">
      <c r="A1050" s="31">
        <v>1.036439636506439</v>
      </c>
      <c r="B1050" s="13" t="s">
        <v>937</v>
      </c>
      <c r="C1050" s="14"/>
      <c r="D1050" s="15" t="s">
        <v>945</v>
      </c>
      <c r="E1050" s="33">
        <v>1.043209951990318</v>
      </c>
      <c r="F1050" s="16"/>
      <c r="G1050" s="14"/>
      <c r="J1050"/>
      <c r="K1050"/>
      <c r="L1050"/>
      <c r="M1050"/>
      <c r="N1050"/>
      <c r="O1050"/>
      <c r="P1050"/>
      <c r="Q1050"/>
    </row>
    <row r="1051" spans="1:17" s="22" customFormat="1" x14ac:dyDescent="0.2">
      <c r="A1051" s="31">
        <v>1.0357065768680132</v>
      </c>
      <c r="B1051" s="13" t="s">
        <v>776</v>
      </c>
      <c r="C1051" s="14"/>
      <c r="D1051" s="15" t="s">
        <v>1728</v>
      </c>
      <c r="E1051" s="33">
        <v>1.0431424756267138</v>
      </c>
      <c r="F1051" s="16"/>
      <c r="G1051" s="14"/>
      <c r="J1051"/>
      <c r="K1051"/>
      <c r="L1051"/>
      <c r="M1051"/>
      <c r="N1051"/>
      <c r="O1051"/>
      <c r="P1051"/>
      <c r="Q1051"/>
    </row>
    <row r="1052" spans="1:17" s="22" customFormat="1" x14ac:dyDescent="0.2">
      <c r="A1052" s="31">
        <v>1.0356185942498766</v>
      </c>
      <c r="B1052" s="13" t="s">
        <v>1729</v>
      </c>
      <c r="C1052" s="14"/>
      <c r="D1052" s="15" t="s">
        <v>1242</v>
      </c>
      <c r="E1052" s="33">
        <v>1.0429173998462495</v>
      </c>
      <c r="F1052" s="16"/>
      <c r="G1052" s="14"/>
      <c r="J1052"/>
      <c r="K1052"/>
      <c r="L1052"/>
      <c r="M1052"/>
      <c r="N1052"/>
      <c r="O1052"/>
      <c r="P1052"/>
      <c r="Q1052"/>
    </row>
    <row r="1053" spans="1:17" s="22" customFormat="1" x14ac:dyDescent="0.2">
      <c r="A1053" s="31">
        <v>1.0352988114324166</v>
      </c>
      <c r="B1053" s="13" t="s">
        <v>1730</v>
      </c>
      <c r="C1053" s="14"/>
      <c r="D1053" s="15" t="s">
        <v>1350</v>
      </c>
      <c r="E1053" s="33">
        <v>1.0428811069375279</v>
      </c>
      <c r="F1053" s="16"/>
      <c r="G1053" s="14"/>
      <c r="J1053"/>
      <c r="K1053"/>
      <c r="L1053"/>
      <c r="M1053"/>
      <c r="N1053"/>
      <c r="O1053"/>
      <c r="P1053"/>
      <c r="Q1053"/>
    </row>
    <row r="1054" spans="1:17" s="22" customFormat="1" x14ac:dyDescent="0.2">
      <c r="A1054" s="31">
        <v>1.0351878864587318</v>
      </c>
      <c r="B1054" s="13" t="s">
        <v>1731</v>
      </c>
      <c r="C1054" s="14"/>
      <c r="D1054" s="15" t="s">
        <v>1732</v>
      </c>
      <c r="E1054" s="33">
        <v>1.0428322793443008</v>
      </c>
      <c r="F1054" s="16"/>
      <c r="G1054" s="14"/>
      <c r="J1054"/>
      <c r="K1054"/>
      <c r="L1054"/>
      <c r="M1054"/>
      <c r="N1054"/>
      <c r="O1054"/>
      <c r="P1054"/>
      <c r="Q1054"/>
    </row>
    <row r="1055" spans="1:17" s="22" customFormat="1" x14ac:dyDescent="0.2">
      <c r="A1055" s="31">
        <v>1.0349074737837571</v>
      </c>
      <c r="B1055" s="13" t="s">
        <v>1733</v>
      </c>
      <c r="C1055" s="14"/>
      <c r="D1055" s="15" t="s">
        <v>839</v>
      </c>
      <c r="E1055" s="33">
        <v>1.0427083369698191</v>
      </c>
      <c r="F1055" s="16"/>
      <c r="G1055" s="14"/>
      <c r="J1055"/>
      <c r="K1055"/>
      <c r="L1055"/>
      <c r="M1055"/>
      <c r="N1055"/>
      <c r="O1055"/>
      <c r="P1055"/>
      <c r="Q1055"/>
    </row>
    <row r="1056" spans="1:17" s="22" customFormat="1" x14ac:dyDescent="0.2">
      <c r="A1056" s="31">
        <v>1.0347309111578511</v>
      </c>
      <c r="B1056" s="13" t="s">
        <v>1734</v>
      </c>
      <c r="C1056" s="14"/>
      <c r="D1056" s="15" t="s">
        <v>653</v>
      </c>
      <c r="E1056" s="33">
        <v>1.0426845937067322</v>
      </c>
      <c r="F1056" s="16"/>
      <c r="G1056" s="14"/>
      <c r="J1056"/>
      <c r="K1056"/>
      <c r="L1056"/>
      <c r="M1056"/>
      <c r="N1056"/>
      <c r="O1056"/>
      <c r="P1056"/>
      <c r="Q1056"/>
    </row>
    <row r="1057" spans="1:17" s="22" customFormat="1" x14ac:dyDescent="0.2">
      <c r="A1057" s="31">
        <v>1.0344442802368807</v>
      </c>
      <c r="B1057" s="13" t="s">
        <v>1735</v>
      </c>
      <c r="C1057" s="14"/>
      <c r="D1057" s="15" t="s">
        <v>1659</v>
      </c>
      <c r="E1057" s="33">
        <v>1.042644218001531</v>
      </c>
      <c r="F1057" s="16"/>
      <c r="G1057" s="14"/>
      <c r="J1057"/>
      <c r="K1057"/>
      <c r="L1057"/>
      <c r="M1057"/>
      <c r="N1057"/>
      <c r="O1057"/>
      <c r="P1057"/>
      <c r="Q1057"/>
    </row>
    <row r="1058" spans="1:17" s="22" customFormat="1" x14ac:dyDescent="0.2">
      <c r="A1058" s="31">
        <v>1.0340755235821142</v>
      </c>
      <c r="B1058" s="13" t="s">
        <v>1736</v>
      </c>
      <c r="C1058" s="14"/>
      <c r="D1058" s="15" t="s">
        <v>1617</v>
      </c>
      <c r="E1058" s="33">
        <v>1.0425881946928224</v>
      </c>
      <c r="F1058" s="16"/>
      <c r="G1058" s="14"/>
      <c r="J1058"/>
      <c r="K1058"/>
      <c r="L1058"/>
      <c r="M1058"/>
      <c r="N1058"/>
      <c r="O1058"/>
      <c r="P1058"/>
      <c r="Q1058"/>
    </row>
    <row r="1059" spans="1:17" s="22" customFormat="1" x14ac:dyDescent="0.2">
      <c r="A1059" s="31">
        <v>1.0327582992499649</v>
      </c>
      <c r="B1059" s="13" t="s">
        <v>1737</v>
      </c>
      <c r="C1059" s="14"/>
      <c r="D1059" s="15" t="s">
        <v>1738</v>
      </c>
      <c r="E1059" s="33">
        <v>1.042278231150068</v>
      </c>
      <c r="F1059" s="16"/>
      <c r="G1059" s="14"/>
      <c r="J1059"/>
      <c r="K1059"/>
      <c r="L1059"/>
      <c r="M1059"/>
      <c r="N1059"/>
      <c r="O1059"/>
      <c r="P1059"/>
      <c r="Q1059"/>
    </row>
    <row r="1060" spans="1:17" s="22" customFormat="1" x14ac:dyDescent="0.2">
      <c r="A1060" s="31">
        <v>1.0326254776825448</v>
      </c>
      <c r="B1060" s="13" t="s">
        <v>1739</v>
      </c>
      <c r="C1060" s="14"/>
      <c r="D1060" s="15" t="s">
        <v>1260</v>
      </c>
      <c r="E1060" s="33">
        <v>1.042273435094401</v>
      </c>
      <c r="F1060" s="16"/>
      <c r="G1060" s="14"/>
      <c r="J1060"/>
      <c r="K1060"/>
      <c r="L1060"/>
      <c r="M1060"/>
      <c r="N1060"/>
      <c r="O1060"/>
      <c r="P1060"/>
      <c r="Q1060"/>
    </row>
    <row r="1061" spans="1:17" s="22" customFormat="1" x14ac:dyDescent="0.2">
      <c r="A1061" s="31">
        <v>1.0320895309097153</v>
      </c>
      <c r="B1061" s="13" t="s">
        <v>645</v>
      </c>
      <c r="C1061" s="14"/>
      <c r="D1061" s="15" t="s">
        <v>412</v>
      </c>
      <c r="E1061" s="33">
        <v>1.0422145172657971</v>
      </c>
      <c r="F1061" s="16"/>
      <c r="G1061" s="14"/>
      <c r="J1061"/>
      <c r="K1061"/>
      <c r="L1061"/>
      <c r="M1061"/>
      <c r="N1061"/>
      <c r="O1061"/>
      <c r="P1061"/>
      <c r="Q1061"/>
    </row>
    <row r="1062" spans="1:17" s="22" customFormat="1" x14ac:dyDescent="0.2">
      <c r="A1062" s="31">
        <v>1.0315364248083523</v>
      </c>
      <c r="B1062" s="13" t="s">
        <v>1162</v>
      </c>
      <c r="C1062" s="14"/>
      <c r="D1062" s="15" t="s">
        <v>1470</v>
      </c>
      <c r="E1062" s="33">
        <v>1.0421543165730816</v>
      </c>
      <c r="F1062" s="16"/>
      <c r="G1062" s="14"/>
      <c r="J1062"/>
      <c r="K1062"/>
      <c r="L1062"/>
      <c r="M1062"/>
      <c r="N1062"/>
      <c r="O1062"/>
      <c r="P1062"/>
      <c r="Q1062"/>
    </row>
    <row r="1063" spans="1:17" s="22" customFormat="1" x14ac:dyDescent="0.2">
      <c r="A1063" s="31">
        <v>1.0313924141464015</v>
      </c>
      <c r="B1063" s="13" t="s">
        <v>1740</v>
      </c>
      <c r="C1063" s="14"/>
      <c r="D1063" s="15" t="s">
        <v>1741</v>
      </c>
      <c r="E1063" s="33">
        <v>1.0421457128641993</v>
      </c>
      <c r="F1063" s="16"/>
      <c r="G1063" s="14"/>
      <c r="J1063"/>
      <c r="K1063"/>
      <c r="L1063"/>
      <c r="M1063"/>
      <c r="N1063"/>
      <c r="O1063"/>
      <c r="P1063"/>
      <c r="Q1063"/>
    </row>
    <row r="1064" spans="1:17" s="22" customFormat="1" x14ac:dyDescent="0.2">
      <c r="A1064" s="31">
        <v>1.0309247516159621</v>
      </c>
      <c r="B1064" s="13" t="s">
        <v>1742</v>
      </c>
      <c r="C1064" s="14"/>
      <c r="D1064" s="15" t="s">
        <v>1743</v>
      </c>
      <c r="E1064" s="33">
        <v>1.0420978674844477</v>
      </c>
      <c r="F1064" s="16"/>
      <c r="G1064" s="14"/>
      <c r="J1064"/>
      <c r="K1064"/>
      <c r="L1064"/>
      <c r="M1064"/>
      <c r="N1064"/>
      <c r="O1064"/>
      <c r="P1064"/>
      <c r="Q1064"/>
    </row>
    <row r="1065" spans="1:17" s="22" customFormat="1" x14ac:dyDescent="0.2">
      <c r="A1065" s="31">
        <v>1.030918096692427</v>
      </c>
      <c r="B1065" s="13" t="s">
        <v>1545</v>
      </c>
      <c r="C1065" s="14"/>
      <c r="D1065" s="15" t="s">
        <v>1744</v>
      </c>
      <c r="E1065" s="33">
        <v>1.0416860248890281</v>
      </c>
      <c r="F1065" s="16"/>
      <c r="G1065" s="14"/>
      <c r="J1065"/>
      <c r="K1065"/>
      <c r="L1065"/>
      <c r="M1065"/>
      <c r="N1065"/>
      <c r="O1065"/>
      <c r="P1065"/>
      <c r="Q1065"/>
    </row>
    <row r="1066" spans="1:17" s="22" customFormat="1" x14ac:dyDescent="0.2">
      <c r="A1066" s="31">
        <v>1.0305788993006242</v>
      </c>
      <c r="B1066" s="13" t="s">
        <v>1745</v>
      </c>
      <c r="C1066" s="14"/>
      <c r="D1066" s="15" t="s">
        <v>617</v>
      </c>
      <c r="E1066" s="33">
        <v>1.041602936044973</v>
      </c>
      <c r="F1066" s="16"/>
      <c r="G1066" s="14"/>
      <c r="J1066"/>
      <c r="K1066"/>
      <c r="L1066"/>
      <c r="M1066"/>
      <c r="N1066"/>
      <c r="O1066"/>
      <c r="P1066"/>
      <c r="Q1066"/>
    </row>
    <row r="1067" spans="1:17" s="22" customFormat="1" x14ac:dyDescent="0.2">
      <c r="A1067" s="31">
        <v>1.0293518007342806</v>
      </c>
      <c r="B1067" s="13" t="s">
        <v>1469</v>
      </c>
      <c r="C1067" s="14"/>
      <c r="D1067" s="15" t="s">
        <v>878</v>
      </c>
      <c r="E1067" s="33">
        <v>1.0415355976666936</v>
      </c>
      <c r="F1067" s="16"/>
      <c r="G1067" s="14"/>
      <c r="J1067"/>
      <c r="K1067"/>
      <c r="L1067"/>
      <c r="M1067"/>
      <c r="N1067"/>
      <c r="O1067"/>
      <c r="P1067"/>
      <c r="Q1067"/>
    </row>
    <row r="1068" spans="1:17" s="22" customFormat="1" x14ac:dyDescent="0.2">
      <c r="A1068" s="31">
        <v>1.0282673686293737</v>
      </c>
      <c r="B1068" s="13" t="s">
        <v>1484</v>
      </c>
      <c r="C1068" s="14"/>
      <c r="D1068" s="15" t="s">
        <v>1746</v>
      </c>
      <c r="E1068" s="33">
        <v>1.041516114341307</v>
      </c>
      <c r="F1068" s="16"/>
      <c r="G1068" s="14"/>
      <c r="J1068"/>
      <c r="K1068"/>
      <c r="L1068"/>
      <c r="M1068"/>
      <c r="N1068"/>
      <c r="O1068"/>
      <c r="P1068"/>
      <c r="Q1068"/>
    </row>
    <row r="1069" spans="1:17" s="22" customFormat="1" x14ac:dyDescent="0.2">
      <c r="A1069" s="31">
        <v>1.0278480500124352</v>
      </c>
      <c r="B1069" s="13" t="s">
        <v>1747</v>
      </c>
      <c r="C1069" s="14"/>
      <c r="D1069" s="15" t="s">
        <v>1748</v>
      </c>
      <c r="E1069" s="33">
        <v>1.0413626793147792</v>
      </c>
      <c r="F1069" s="16"/>
      <c r="G1069" s="14"/>
      <c r="J1069"/>
      <c r="K1069"/>
      <c r="L1069"/>
      <c r="M1069"/>
      <c r="N1069"/>
      <c r="O1069"/>
      <c r="P1069"/>
      <c r="Q1069"/>
    </row>
    <row r="1070" spans="1:17" s="22" customFormat="1" x14ac:dyDescent="0.2">
      <c r="A1070" s="31">
        <v>1.0278306614877297</v>
      </c>
      <c r="B1070" s="13" t="s">
        <v>1749</v>
      </c>
      <c r="C1070" s="14"/>
      <c r="D1070" s="15" t="s">
        <v>649</v>
      </c>
      <c r="E1070" s="33">
        <v>1.041302709651774</v>
      </c>
      <c r="F1070" s="16"/>
      <c r="G1070" s="14"/>
      <c r="J1070"/>
      <c r="K1070"/>
      <c r="L1070"/>
      <c r="M1070"/>
      <c r="N1070"/>
      <c r="O1070"/>
      <c r="P1070"/>
      <c r="Q1070"/>
    </row>
    <row r="1071" spans="1:17" s="22" customFormat="1" x14ac:dyDescent="0.2">
      <c r="A1071" s="31">
        <v>1.0273325775268145</v>
      </c>
      <c r="B1071" s="13" t="s">
        <v>1750</v>
      </c>
      <c r="C1071" s="14"/>
      <c r="D1071" s="15" t="s">
        <v>1751</v>
      </c>
      <c r="E1071" s="33">
        <v>1.0412221071908558</v>
      </c>
      <c r="F1071" s="16"/>
      <c r="G1071" s="14"/>
      <c r="J1071"/>
      <c r="K1071"/>
      <c r="L1071"/>
      <c r="M1071"/>
      <c r="N1071"/>
      <c r="O1071"/>
      <c r="P1071"/>
      <c r="Q1071"/>
    </row>
    <row r="1072" spans="1:17" s="22" customFormat="1" x14ac:dyDescent="0.2">
      <c r="A1072" s="31">
        <v>1.0267174831166361</v>
      </c>
      <c r="B1072" s="13" t="s">
        <v>1752</v>
      </c>
      <c r="C1072" s="14"/>
      <c r="D1072" s="15" t="s">
        <v>1753</v>
      </c>
      <c r="E1072" s="33">
        <v>1.0408052325968127</v>
      </c>
      <c r="F1072" s="16"/>
      <c r="G1072" s="14"/>
      <c r="J1072"/>
      <c r="K1072"/>
      <c r="L1072"/>
      <c r="M1072"/>
      <c r="N1072"/>
      <c r="O1072"/>
      <c r="P1072"/>
      <c r="Q1072"/>
    </row>
    <row r="1073" spans="1:17" s="22" customFormat="1" x14ac:dyDescent="0.2">
      <c r="A1073" s="31">
        <v>1.026590036285661</v>
      </c>
      <c r="B1073" s="13" t="s">
        <v>1754</v>
      </c>
      <c r="C1073" s="14"/>
      <c r="D1073" s="15" t="s">
        <v>1755</v>
      </c>
      <c r="E1073" s="33">
        <v>1.0406449972873313</v>
      </c>
      <c r="F1073" s="16"/>
      <c r="G1073" s="14"/>
      <c r="J1073"/>
      <c r="K1073"/>
      <c r="L1073"/>
      <c r="M1073"/>
      <c r="N1073"/>
      <c r="O1073"/>
      <c r="P1073"/>
      <c r="Q1073"/>
    </row>
    <row r="1074" spans="1:17" s="22" customFormat="1" x14ac:dyDescent="0.2">
      <c r="A1074" s="31">
        <v>1.0247703624235471</v>
      </c>
      <c r="B1074" s="13" t="s">
        <v>1756</v>
      </c>
      <c r="C1074" s="14"/>
      <c r="D1074" s="15" t="s">
        <v>1757</v>
      </c>
      <c r="E1074" s="33">
        <v>1.0406343114076662</v>
      </c>
      <c r="F1074" s="16"/>
      <c r="G1074" s="14"/>
      <c r="J1074"/>
      <c r="K1074"/>
      <c r="L1074"/>
      <c r="M1074"/>
      <c r="N1074"/>
      <c r="O1074"/>
      <c r="P1074"/>
      <c r="Q1074"/>
    </row>
    <row r="1075" spans="1:17" s="22" customFormat="1" x14ac:dyDescent="0.2">
      <c r="A1075" s="31">
        <v>1.0240552376331762</v>
      </c>
      <c r="B1075" s="13" t="s">
        <v>1372</v>
      </c>
      <c r="C1075" s="14"/>
      <c r="D1075" s="15" t="s">
        <v>1758</v>
      </c>
      <c r="E1075" s="33">
        <v>1.0405475674591116</v>
      </c>
      <c r="F1075" s="16"/>
      <c r="G1075" s="14"/>
      <c r="J1075"/>
      <c r="K1075"/>
      <c r="L1075"/>
      <c r="M1075"/>
      <c r="N1075"/>
      <c r="O1075"/>
      <c r="P1075"/>
      <c r="Q1075"/>
    </row>
    <row r="1076" spans="1:17" s="22" customFormat="1" x14ac:dyDescent="0.2">
      <c r="A1076" s="31">
        <v>1.0240552376331762</v>
      </c>
      <c r="B1076" s="13" t="s">
        <v>1372</v>
      </c>
      <c r="C1076" s="14"/>
      <c r="D1076" s="15" t="s">
        <v>1526</v>
      </c>
      <c r="E1076" s="33">
        <v>1.0404799416373727</v>
      </c>
      <c r="F1076" s="16"/>
      <c r="G1076" s="14"/>
      <c r="J1076"/>
      <c r="K1076"/>
      <c r="L1076"/>
      <c r="M1076"/>
      <c r="N1076"/>
      <c r="O1076"/>
      <c r="P1076"/>
      <c r="Q1076"/>
    </row>
    <row r="1077" spans="1:17" s="22" customFormat="1" x14ac:dyDescent="0.2">
      <c r="A1077" s="31">
        <v>1.0228308874971461</v>
      </c>
      <c r="B1077" s="13" t="s">
        <v>1759</v>
      </c>
      <c r="C1077" s="14"/>
      <c r="D1077" s="15" t="s">
        <v>1760</v>
      </c>
      <c r="E1077" s="33">
        <v>1.0402926810939708</v>
      </c>
      <c r="F1077" s="16"/>
      <c r="G1077" s="14"/>
      <c r="J1077"/>
      <c r="K1077"/>
      <c r="L1077"/>
      <c r="M1077"/>
      <c r="N1077"/>
      <c r="O1077"/>
      <c r="P1077"/>
      <c r="Q1077"/>
    </row>
    <row r="1078" spans="1:17" s="22" customFormat="1" x14ac:dyDescent="0.2">
      <c r="A1078" s="31">
        <v>1.0227473852567719</v>
      </c>
      <c r="B1078" s="13" t="s">
        <v>1761</v>
      </c>
      <c r="C1078" s="14"/>
      <c r="D1078" s="15" t="s">
        <v>1762</v>
      </c>
      <c r="E1078" s="33">
        <v>1.0401721452222872</v>
      </c>
      <c r="F1078" s="16"/>
      <c r="G1078" s="14"/>
      <c r="J1078"/>
      <c r="K1078"/>
      <c r="L1078"/>
      <c r="M1078"/>
      <c r="N1078"/>
      <c r="O1078"/>
      <c r="P1078"/>
      <c r="Q1078"/>
    </row>
    <row r="1079" spans="1:17" s="22" customFormat="1" x14ac:dyDescent="0.2">
      <c r="A1079" s="31">
        <v>1.022196524298612</v>
      </c>
      <c r="B1079" s="13" t="s">
        <v>1763</v>
      </c>
      <c r="C1079" s="14"/>
      <c r="D1079" s="15" t="s">
        <v>1764</v>
      </c>
      <c r="E1079" s="33">
        <v>1.0401590133780465</v>
      </c>
      <c r="F1079" s="16"/>
      <c r="G1079" s="14"/>
      <c r="J1079"/>
      <c r="K1079"/>
      <c r="L1079"/>
      <c r="M1079"/>
      <c r="N1079"/>
      <c r="O1079"/>
      <c r="P1079"/>
      <c r="Q1079"/>
    </row>
    <row r="1080" spans="1:17" s="22" customFormat="1" x14ac:dyDescent="0.2">
      <c r="A1080" s="31">
        <v>1.0219025667554893</v>
      </c>
      <c r="B1080" s="13" t="s">
        <v>1765</v>
      </c>
      <c r="C1080" s="14"/>
      <c r="D1080" s="15" t="s">
        <v>1424</v>
      </c>
      <c r="E1080" s="33">
        <v>1.0401330042265824</v>
      </c>
      <c r="F1080" s="16"/>
      <c r="G1080" s="14"/>
      <c r="J1080"/>
      <c r="K1080"/>
      <c r="L1080"/>
      <c r="M1080"/>
      <c r="N1080"/>
      <c r="O1080"/>
      <c r="P1080"/>
      <c r="Q1080"/>
    </row>
    <row r="1081" spans="1:17" s="22" customFormat="1" x14ac:dyDescent="0.2">
      <c r="A1081" s="31">
        <v>1.0215821199996502</v>
      </c>
      <c r="B1081" s="13" t="s">
        <v>1766</v>
      </c>
      <c r="C1081" s="14"/>
      <c r="D1081" s="15" t="s">
        <v>1767</v>
      </c>
      <c r="E1081" s="33">
        <v>1.0400401675131641</v>
      </c>
      <c r="F1081" s="16"/>
      <c r="G1081" s="14"/>
      <c r="J1081"/>
      <c r="K1081"/>
      <c r="L1081"/>
      <c r="M1081"/>
      <c r="N1081"/>
      <c r="O1081"/>
      <c r="P1081"/>
      <c r="Q1081"/>
    </row>
    <row r="1082" spans="1:17" s="22" customFormat="1" x14ac:dyDescent="0.2">
      <c r="A1082" s="31">
        <v>1.0205479796611086</v>
      </c>
      <c r="B1082" s="13" t="s">
        <v>1768</v>
      </c>
      <c r="C1082" s="14"/>
      <c r="D1082" s="15" t="s">
        <v>1769</v>
      </c>
      <c r="E1082" s="33">
        <v>1.0399044316115424</v>
      </c>
      <c r="F1082" s="16"/>
      <c r="G1082" s="14"/>
      <c r="J1082"/>
      <c r="K1082"/>
      <c r="L1082"/>
      <c r="M1082"/>
      <c r="N1082"/>
      <c r="O1082"/>
      <c r="P1082"/>
      <c r="Q1082"/>
    </row>
    <row r="1083" spans="1:17" s="22" customFormat="1" x14ac:dyDescent="0.2">
      <c r="A1083" s="31">
        <v>1.0199728618596826</v>
      </c>
      <c r="B1083" s="13" t="s">
        <v>1770</v>
      </c>
      <c r="C1083" s="14"/>
      <c r="D1083" s="15" t="s">
        <v>1552</v>
      </c>
      <c r="E1083" s="33">
        <v>1.0398220234937634</v>
      </c>
      <c r="F1083" s="16"/>
      <c r="G1083" s="14"/>
      <c r="J1083"/>
      <c r="K1083"/>
      <c r="L1083"/>
      <c r="M1083"/>
      <c r="N1083"/>
      <c r="O1083"/>
      <c r="P1083"/>
      <c r="Q1083"/>
    </row>
    <row r="1084" spans="1:17" s="22" customFormat="1" x14ac:dyDescent="0.2">
      <c r="A1084" s="31">
        <v>1.0193456768695675</v>
      </c>
      <c r="B1084" s="13" t="s">
        <v>823</v>
      </c>
      <c r="C1084" s="14"/>
      <c r="D1084" s="15" t="s">
        <v>1693</v>
      </c>
      <c r="E1084" s="33">
        <v>1.0397707944584607</v>
      </c>
      <c r="F1084" s="16"/>
      <c r="G1084" s="14"/>
      <c r="J1084"/>
      <c r="K1084"/>
      <c r="L1084"/>
      <c r="M1084"/>
      <c r="N1084"/>
      <c r="O1084"/>
      <c r="P1084"/>
      <c r="Q1084"/>
    </row>
    <row r="1085" spans="1:17" s="22" customFormat="1" x14ac:dyDescent="0.2">
      <c r="A1085" s="31">
        <v>1.0189849136840139</v>
      </c>
      <c r="B1085" s="13" t="s">
        <v>1464</v>
      </c>
      <c r="C1085" s="14"/>
      <c r="D1085" s="15" t="s">
        <v>1771</v>
      </c>
      <c r="E1085" s="33">
        <v>1.0397501390813864</v>
      </c>
      <c r="F1085" s="16"/>
      <c r="G1085" s="14"/>
      <c r="J1085"/>
      <c r="K1085"/>
      <c r="L1085"/>
      <c r="M1085"/>
      <c r="N1085"/>
      <c r="O1085"/>
      <c r="P1085"/>
      <c r="Q1085"/>
    </row>
    <row r="1086" spans="1:17" s="22" customFormat="1" x14ac:dyDescent="0.2">
      <c r="A1086" s="31">
        <v>1.0187237427185356</v>
      </c>
      <c r="B1086" s="13" t="s">
        <v>1529</v>
      </c>
      <c r="C1086" s="14"/>
      <c r="D1086" s="15" t="s">
        <v>876</v>
      </c>
      <c r="E1086" s="33">
        <v>1.0396789240478694</v>
      </c>
      <c r="F1086" s="16"/>
      <c r="G1086" s="14"/>
      <c r="J1086"/>
      <c r="K1086"/>
      <c r="L1086"/>
      <c r="M1086"/>
      <c r="N1086"/>
      <c r="O1086"/>
      <c r="P1086"/>
      <c r="Q1086"/>
    </row>
    <row r="1087" spans="1:17" s="22" customFormat="1" x14ac:dyDescent="0.2">
      <c r="A1087" s="31">
        <v>1.0185056474712502</v>
      </c>
      <c r="B1087" s="13" t="s">
        <v>1772</v>
      </c>
      <c r="C1087" s="14"/>
      <c r="D1087" s="15" t="s">
        <v>100</v>
      </c>
      <c r="E1087" s="33">
        <v>1.039675137446622</v>
      </c>
      <c r="F1087" s="16"/>
      <c r="G1087" s="14"/>
      <c r="J1087"/>
      <c r="K1087"/>
      <c r="L1087"/>
      <c r="M1087"/>
      <c r="N1087"/>
      <c r="O1087"/>
      <c r="P1087"/>
      <c r="Q1087"/>
    </row>
    <row r="1088" spans="1:17" s="22" customFormat="1" x14ac:dyDescent="0.2">
      <c r="A1088" s="31">
        <v>1.0177992867364198</v>
      </c>
      <c r="B1088" s="13" t="s">
        <v>1773</v>
      </c>
      <c r="C1088" s="14"/>
      <c r="D1088" s="15" t="s">
        <v>1774</v>
      </c>
      <c r="E1088" s="33">
        <v>1.0396676110622138</v>
      </c>
      <c r="F1088" s="16"/>
      <c r="G1088" s="14"/>
      <c r="J1088"/>
      <c r="K1088"/>
      <c r="L1088"/>
      <c r="M1088"/>
      <c r="N1088"/>
      <c r="O1088"/>
      <c r="P1088"/>
      <c r="Q1088"/>
    </row>
    <row r="1089" spans="1:17" s="22" customFormat="1" x14ac:dyDescent="0.2">
      <c r="A1089" s="31">
        <v>1.016931894553009</v>
      </c>
      <c r="B1089" s="13" t="s">
        <v>1775</v>
      </c>
      <c r="C1089" s="14"/>
      <c r="D1089" s="15" t="s">
        <v>1776</v>
      </c>
      <c r="E1089" s="33">
        <v>1.039589036158918</v>
      </c>
      <c r="F1089" s="16"/>
      <c r="G1089" s="14"/>
      <c r="J1089"/>
      <c r="K1089"/>
      <c r="L1089"/>
      <c r="M1089"/>
      <c r="N1089"/>
      <c r="O1089"/>
      <c r="P1089"/>
      <c r="Q1089"/>
    </row>
    <row r="1090" spans="1:17" s="22" customFormat="1" x14ac:dyDescent="0.2">
      <c r="A1090" s="31">
        <v>1.0166965023105663</v>
      </c>
      <c r="B1090" s="13" t="s">
        <v>1595</v>
      </c>
      <c r="C1090" s="14"/>
      <c r="D1090" s="15" t="s">
        <v>1777</v>
      </c>
      <c r="E1090" s="33">
        <v>1.0395714893232795</v>
      </c>
      <c r="F1090" s="16"/>
      <c r="G1090" s="14"/>
      <c r="J1090"/>
      <c r="K1090"/>
      <c r="L1090"/>
      <c r="M1090"/>
      <c r="N1090"/>
      <c r="O1090"/>
      <c r="P1090"/>
      <c r="Q1090"/>
    </row>
    <row r="1091" spans="1:17" s="22" customFormat="1" x14ac:dyDescent="0.2">
      <c r="A1091" s="31">
        <v>1.0161454120813951</v>
      </c>
      <c r="B1091" s="13" t="s">
        <v>972</v>
      </c>
      <c r="C1091" s="14"/>
      <c r="D1091" s="15" t="s">
        <v>1433</v>
      </c>
      <c r="E1091" s="33">
        <v>1.0395451340017752</v>
      </c>
      <c r="F1091" s="16"/>
      <c r="G1091" s="14"/>
      <c r="J1091"/>
      <c r="K1091"/>
      <c r="L1091"/>
      <c r="M1091"/>
      <c r="N1091"/>
      <c r="O1091"/>
      <c r="P1091"/>
      <c r="Q1091"/>
    </row>
    <row r="1092" spans="1:17" s="22" customFormat="1" x14ac:dyDescent="0.2">
      <c r="A1092" s="31">
        <v>1.015412941688649</v>
      </c>
      <c r="B1092" s="13" t="s">
        <v>1778</v>
      </c>
      <c r="C1092" s="14"/>
      <c r="D1092" s="15" t="s">
        <v>1450</v>
      </c>
      <c r="E1092" s="33">
        <v>1.0393763055920298</v>
      </c>
      <c r="F1092" s="16"/>
      <c r="G1092" s="14"/>
      <c r="J1092"/>
      <c r="K1092"/>
      <c r="L1092"/>
      <c r="M1092"/>
      <c r="N1092"/>
      <c r="O1092"/>
      <c r="P1092"/>
      <c r="Q1092"/>
    </row>
    <row r="1093" spans="1:17" s="22" customFormat="1" x14ac:dyDescent="0.2">
      <c r="A1093" s="31">
        <v>1.0132593058474704</v>
      </c>
      <c r="B1093" s="13" t="s">
        <v>1779</v>
      </c>
      <c r="C1093" s="14"/>
      <c r="D1093" s="15" t="s">
        <v>1780</v>
      </c>
      <c r="E1093" s="33">
        <v>1.0393149528830679</v>
      </c>
      <c r="F1093" s="16"/>
      <c r="G1093" s="14"/>
      <c r="J1093"/>
      <c r="K1093"/>
      <c r="L1093"/>
      <c r="M1093"/>
      <c r="N1093"/>
      <c r="O1093"/>
      <c r="P1093"/>
      <c r="Q1093"/>
    </row>
    <row r="1094" spans="1:17" s="22" customFormat="1" x14ac:dyDescent="0.2">
      <c r="A1094" s="31">
        <v>1.0131949216103471</v>
      </c>
      <c r="B1094" s="13" t="s">
        <v>1781</v>
      </c>
      <c r="C1094" s="14"/>
      <c r="D1094" s="15" t="s">
        <v>1782</v>
      </c>
      <c r="E1094" s="33">
        <v>1.0391934664947036</v>
      </c>
      <c r="F1094" s="16"/>
      <c r="G1094" s="14"/>
      <c r="J1094"/>
      <c r="K1094"/>
      <c r="L1094"/>
      <c r="M1094"/>
      <c r="N1094"/>
      <c r="O1094"/>
      <c r="P1094"/>
      <c r="Q1094"/>
    </row>
    <row r="1095" spans="1:17" s="22" customFormat="1" x14ac:dyDescent="0.2">
      <c r="A1095" s="31">
        <v>1.0129683717254805</v>
      </c>
      <c r="B1095" s="13" t="s">
        <v>1783</v>
      </c>
      <c r="C1095" s="14"/>
      <c r="D1095" s="15" t="s">
        <v>1772</v>
      </c>
      <c r="E1095" s="33">
        <v>1.0391644679209293</v>
      </c>
      <c r="F1095" s="16"/>
      <c r="G1095" s="14"/>
      <c r="J1095"/>
      <c r="K1095"/>
      <c r="L1095"/>
      <c r="M1095"/>
      <c r="N1095"/>
      <c r="O1095"/>
      <c r="P1095"/>
      <c r="Q1095"/>
    </row>
    <row r="1096" spans="1:17" s="22" customFormat="1" x14ac:dyDescent="0.2">
      <c r="A1096" s="31">
        <v>1.0127773366503627</v>
      </c>
      <c r="B1096" s="13" t="s">
        <v>1784</v>
      </c>
      <c r="C1096" s="14"/>
      <c r="D1096" s="15" t="s">
        <v>1785</v>
      </c>
      <c r="E1096" s="33">
        <v>1.0390803934402584</v>
      </c>
      <c r="F1096" s="16"/>
      <c r="G1096" s="14"/>
      <c r="J1096"/>
      <c r="K1096"/>
      <c r="L1096"/>
      <c r="M1096"/>
      <c r="N1096"/>
      <c r="O1096"/>
      <c r="P1096"/>
      <c r="Q1096"/>
    </row>
    <row r="1097" spans="1:17" s="22" customFormat="1" x14ac:dyDescent="0.2">
      <c r="A1097" s="31">
        <v>1.0119006148227288</v>
      </c>
      <c r="B1097" s="13" t="s">
        <v>1697</v>
      </c>
      <c r="C1097" s="14"/>
      <c r="D1097" s="15" t="s">
        <v>1691</v>
      </c>
      <c r="E1097" s="33">
        <v>1.0390480263502542</v>
      </c>
      <c r="F1097" s="16"/>
      <c r="G1097" s="14"/>
      <c r="J1097"/>
      <c r="K1097"/>
      <c r="L1097"/>
      <c r="M1097"/>
      <c r="N1097"/>
      <c r="O1097"/>
      <c r="P1097"/>
      <c r="Q1097"/>
    </row>
    <row r="1098" spans="1:17" s="22" customFormat="1" x14ac:dyDescent="0.2">
      <c r="A1098" s="31">
        <v>1.01098009211457</v>
      </c>
      <c r="B1098" s="13" t="s">
        <v>632</v>
      </c>
      <c r="C1098" s="14"/>
      <c r="D1098" s="15" t="s">
        <v>1364</v>
      </c>
      <c r="E1098" s="33">
        <v>1.039037783773566</v>
      </c>
      <c r="F1098" s="16"/>
      <c r="G1098" s="14"/>
      <c r="J1098"/>
      <c r="K1098"/>
      <c r="L1098"/>
      <c r="M1098"/>
      <c r="N1098"/>
      <c r="O1098"/>
      <c r="P1098"/>
      <c r="Q1098"/>
    </row>
    <row r="1099" spans="1:17" s="22" customFormat="1" x14ac:dyDescent="0.2">
      <c r="A1099" s="31">
        <v>1.0109008338627588</v>
      </c>
      <c r="B1099" s="13" t="s">
        <v>818</v>
      </c>
      <c r="C1099" s="14"/>
      <c r="D1099" s="15" t="s">
        <v>1786</v>
      </c>
      <c r="E1099" s="33">
        <v>1.0388842743229389</v>
      </c>
      <c r="F1099" s="16"/>
      <c r="G1099" s="14"/>
      <c r="J1099"/>
      <c r="K1099"/>
      <c r="L1099"/>
      <c r="M1099"/>
      <c r="N1099"/>
      <c r="O1099"/>
      <c r="P1099"/>
      <c r="Q1099"/>
    </row>
    <row r="1100" spans="1:17" s="22" customFormat="1" x14ac:dyDescent="0.2">
      <c r="A1100" s="31">
        <v>1.0101907945914397</v>
      </c>
      <c r="B1100" s="13" t="s">
        <v>1787</v>
      </c>
      <c r="C1100" s="14"/>
      <c r="D1100" s="15" t="s">
        <v>1788</v>
      </c>
      <c r="E1100" s="33">
        <v>1.0388235858218093</v>
      </c>
      <c r="F1100" s="16"/>
      <c r="G1100" s="14"/>
      <c r="J1100"/>
      <c r="K1100"/>
      <c r="L1100"/>
      <c r="M1100"/>
      <c r="N1100"/>
      <c r="O1100"/>
      <c r="P1100"/>
      <c r="Q1100"/>
    </row>
    <row r="1101" spans="1:17" s="22" customFormat="1" x14ac:dyDescent="0.2">
      <c r="A1101" s="31">
        <v>1.010115377692564</v>
      </c>
      <c r="B1101" s="13" t="s">
        <v>1789</v>
      </c>
      <c r="C1101" s="14"/>
      <c r="D1101" s="15" t="s">
        <v>1790</v>
      </c>
      <c r="E1101" s="33">
        <v>1.0387818429280147</v>
      </c>
      <c r="F1101" s="16"/>
      <c r="G1101" s="14"/>
      <c r="J1101"/>
      <c r="K1101"/>
      <c r="L1101"/>
      <c r="M1101"/>
      <c r="N1101"/>
      <c r="O1101"/>
      <c r="P1101"/>
      <c r="Q1101"/>
    </row>
    <row r="1102" spans="1:17" s="22" customFormat="1" x14ac:dyDescent="0.2">
      <c r="A1102" s="31">
        <v>1.0099917797639679</v>
      </c>
      <c r="B1102" s="13" t="s">
        <v>704</v>
      </c>
      <c r="C1102" s="14"/>
      <c r="D1102" s="15" t="s">
        <v>1112</v>
      </c>
      <c r="E1102" s="33">
        <v>1.0387297863936684</v>
      </c>
      <c r="F1102" s="16"/>
      <c r="G1102" s="14"/>
      <c r="J1102"/>
      <c r="K1102"/>
      <c r="L1102"/>
      <c r="M1102"/>
      <c r="N1102"/>
      <c r="O1102"/>
      <c r="P1102"/>
      <c r="Q1102"/>
    </row>
    <row r="1103" spans="1:17" s="22" customFormat="1" x14ac:dyDescent="0.2">
      <c r="A1103" s="31">
        <v>1.0092729833701775</v>
      </c>
      <c r="B1103" s="13" t="s">
        <v>1791</v>
      </c>
      <c r="C1103" s="14"/>
      <c r="D1103" s="15" t="s">
        <v>515</v>
      </c>
      <c r="E1103" s="33">
        <v>1.0387236113215319</v>
      </c>
      <c r="F1103" s="16"/>
      <c r="G1103" s="14"/>
      <c r="J1103"/>
      <c r="K1103"/>
      <c r="L1103"/>
      <c r="M1103"/>
      <c r="N1103"/>
      <c r="O1103"/>
      <c r="P1103"/>
      <c r="Q1103"/>
    </row>
    <row r="1104" spans="1:17" s="22" customFormat="1" x14ac:dyDescent="0.2">
      <c r="A1104" s="31">
        <v>1.0091470867446384</v>
      </c>
      <c r="B1104" s="13" t="s">
        <v>1792</v>
      </c>
      <c r="C1104" s="14"/>
      <c r="D1104" s="15" t="s">
        <v>1793</v>
      </c>
      <c r="E1104" s="33">
        <v>1.0386090176135039</v>
      </c>
      <c r="F1104" s="16"/>
      <c r="G1104" s="14"/>
      <c r="J1104"/>
      <c r="K1104"/>
      <c r="L1104"/>
      <c r="M1104"/>
      <c r="N1104"/>
      <c r="O1104"/>
      <c r="P1104"/>
      <c r="Q1104"/>
    </row>
    <row r="1105" spans="1:17" s="22" customFormat="1" x14ac:dyDescent="0.2">
      <c r="A1105" s="31">
        <v>1.0080491113618049</v>
      </c>
      <c r="B1105" s="13" t="s">
        <v>1652</v>
      </c>
      <c r="C1105" s="14"/>
      <c r="D1105" s="15" t="s">
        <v>1569</v>
      </c>
      <c r="E1105" s="33">
        <v>1.0384723053708445</v>
      </c>
      <c r="F1105" s="16"/>
      <c r="G1105" s="14"/>
      <c r="J1105"/>
      <c r="K1105"/>
      <c r="L1105"/>
      <c r="M1105"/>
      <c r="N1105"/>
      <c r="O1105"/>
      <c r="P1105"/>
      <c r="Q1105"/>
    </row>
    <row r="1106" spans="1:17" s="22" customFormat="1" x14ac:dyDescent="0.2">
      <c r="A1106" s="31">
        <v>1.007045346260947</v>
      </c>
      <c r="B1106" s="13" t="s">
        <v>512</v>
      </c>
      <c r="C1106" s="14"/>
      <c r="D1106" s="15" t="s">
        <v>1794</v>
      </c>
      <c r="E1106" s="33">
        <v>1.0384644540051893</v>
      </c>
      <c r="F1106" s="16"/>
      <c r="G1106" s="14"/>
      <c r="J1106"/>
      <c r="K1106"/>
      <c r="L1106"/>
      <c r="M1106"/>
      <c r="N1106"/>
      <c r="O1106"/>
      <c r="P1106"/>
      <c r="Q1106"/>
    </row>
    <row r="1107" spans="1:17" s="22" customFormat="1" x14ac:dyDescent="0.2">
      <c r="A1107" s="31">
        <v>1.0067238124404334</v>
      </c>
      <c r="B1107" s="13" t="s">
        <v>1795</v>
      </c>
      <c r="C1107" s="14"/>
      <c r="D1107" s="15" t="s">
        <v>1796</v>
      </c>
      <c r="E1107" s="33">
        <v>1.0383344936774315</v>
      </c>
      <c r="F1107" s="16"/>
      <c r="G1107" s="14"/>
      <c r="J1107"/>
      <c r="K1107"/>
      <c r="L1107"/>
      <c r="M1107"/>
      <c r="N1107"/>
      <c r="O1107"/>
      <c r="P1107"/>
      <c r="Q1107"/>
    </row>
    <row r="1108" spans="1:17" s="22" customFormat="1" x14ac:dyDescent="0.2">
      <c r="A1108" s="31">
        <v>1.0064354112438019</v>
      </c>
      <c r="B1108" s="13" t="s">
        <v>1291</v>
      </c>
      <c r="C1108" s="14"/>
      <c r="D1108" s="15" t="s">
        <v>1797</v>
      </c>
      <c r="E1108" s="33">
        <v>1.0382497711413992</v>
      </c>
      <c r="F1108" s="16"/>
      <c r="G1108" s="14"/>
      <c r="J1108"/>
      <c r="K1108"/>
      <c r="L1108"/>
      <c r="M1108"/>
      <c r="N1108"/>
      <c r="O1108"/>
      <c r="P1108"/>
      <c r="Q1108"/>
    </row>
    <row r="1109" spans="1:17" s="22" customFormat="1" x14ac:dyDescent="0.2">
      <c r="A1109" s="31">
        <v>1.0051737905910967</v>
      </c>
      <c r="B1109" s="13" t="s">
        <v>1136</v>
      </c>
      <c r="C1109" s="14"/>
      <c r="D1109" s="15" t="s">
        <v>880</v>
      </c>
      <c r="E1109" s="33">
        <v>1.0381458674344708</v>
      </c>
      <c r="F1109" s="16"/>
      <c r="G1109" s="14"/>
      <c r="J1109"/>
      <c r="K1109"/>
      <c r="L1109"/>
      <c r="M1109"/>
      <c r="N1109"/>
      <c r="O1109"/>
      <c r="P1109"/>
      <c r="Q1109"/>
    </row>
    <row r="1110" spans="1:17" s="22" customFormat="1" x14ac:dyDescent="0.2">
      <c r="A1110" s="31">
        <v>1.0049867152662946</v>
      </c>
      <c r="B1110" s="13" t="s">
        <v>1798</v>
      </c>
      <c r="C1110" s="14"/>
      <c r="D1110" s="15" t="s">
        <v>1330</v>
      </c>
      <c r="E1110" s="33">
        <v>1.0380142766792553</v>
      </c>
      <c r="F1110" s="16"/>
      <c r="G1110" s="14"/>
      <c r="J1110"/>
      <c r="K1110"/>
      <c r="L1110"/>
      <c r="M1110"/>
      <c r="N1110"/>
      <c r="O1110"/>
      <c r="P1110"/>
      <c r="Q1110"/>
    </row>
    <row r="1111" spans="1:17" s="22" customFormat="1" x14ac:dyDescent="0.2">
      <c r="A1111" s="31">
        <v>1.0048138411281407</v>
      </c>
      <c r="B1111" s="13" t="s">
        <v>1799</v>
      </c>
      <c r="C1111" s="14"/>
      <c r="D1111" s="15" t="s">
        <v>759</v>
      </c>
      <c r="E1111" s="33">
        <v>1.0375601218115491</v>
      </c>
      <c r="F1111" s="16"/>
      <c r="G1111" s="14"/>
      <c r="J1111"/>
      <c r="K1111"/>
      <c r="L1111"/>
      <c r="M1111"/>
      <c r="N1111"/>
      <c r="O1111"/>
      <c r="P1111"/>
      <c r="Q1111"/>
    </row>
    <row r="1112" spans="1:17" s="22" customFormat="1" x14ac:dyDescent="0.2">
      <c r="A1112" s="31">
        <v>1.0044093336300217</v>
      </c>
      <c r="B1112" s="13" t="s">
        <v>1694</v>
      </c>
      <c r="C1112" s="14"/>
      <c r="D1112" s="15" t="s">
        <v>1800</v>
      </c>
      <c r="E1112" s="33">
        <v>1.0374936195377811</v>
      </c>
      <c r="F1112" s="16"/>
      <c r="G1112" s="14"/>
      <c r="J1112"/>
      <c r="K1112"/>
      <c r="L1112"/>
      <c r="M1112"/>
      <c r="N1112"/>
      <c r="O1112"/>
      <c r="P1112"/>
      <c r="Q1112"/>
    </row>
    <row r="1113" spans="1:17" s="22" customFormat="1" x14ac:dyDescent="0.2">
      <c r="A1113" s="31">
        <v>1.004252537267371</v>
      </c>
      <c r="B1113" s="13" t="s">
        <v>1253</v>
      </c>
      <c r="C1113" s="14"/>
      <c r="D1113" s="15" t="s">
        <v>1801</v>
      </c>
      <c r="E1113" s="33">
        <v>1.0374759302682852</v>
      </c>
      <c r="F1113" s="16"/>
      <c r="G1113" s="14"/>
      <c r="J1113"/>
      <c r="K1113"/>
      <c r="L1113"/>
      <c r="M1113"/>
      <c r="N1113"/>
      <c r="O1113"/>
      <c r="P1113"/>
      <c r="Q1113"/>
    </row>
    <row r="1114" spans="1:17" s="22" customFormat="1" x14ac:dyDescent="0.2">
      <c r="A1114" s="31">
        <v>1.0036980634217547</v>
      </c>
      <c r="B1114" s="13" t="s">
        <v>375</v>
      </c>
      <c r="C1114" s="14"/>
      <c r="D1114" s="15" t="s">
        <v>1802</v>
      </c>
      <c r="E1114" s="33">
        <v>1.0373558091640542</v>
      </c>
      <c r="F1114" s="16"/>
      <c r="G1114" s="14"/>
      <c r="J1114"/>
      <c r="K1114"/>
      <c r="L1114"/>
      <c r="M1114"/>
      <c r="N1114"/>
      <c r="O1114"/>
      <c r="P1114"/>
      <c r="Q1114"/>
    </row>
    <row r="1115" spans="1:17" s="22" customFormat="1" x14ac:dyDescent="0.2">
      <c r="A1115" s="31">
        <v>1.0036670917101578</v>
      </c>
      <c r="B1115" s="13" t="s">
        <v>640</v>
      </c>
      <c r="C1115" s="14"/>
      <c r="D1115" s="15" t="s">
        <v>1206</v>
      </c>
      <c r="E1115" s="33">
        <v>1.037336096940543</v>
      </c>
      <c r="F1115" s="16"/>
      <c r="G1115" s="14"/>
      <c r="J1115"/>
      <c r="K1115"/>
      <c r="L1115"/>
      <c r="M1115"/>
      <c r="N1115"/>
      <c r="O1115"/>
      <c r="P1115"/>
      <c r="Q1115"/>
    </row>
    <row r="1116" spans="1:17" s="22" customFormat="1" x14ac:dyDescent="0.2">
      <c r="A1116" s="31">
        <v>1.002474345199704</v>
      </c>
      <c r="B1116" s="13" t="s">
        <v>1803</v>
      </c>
      <c r="C1116" s="14"/>
      <c r="D1116" s="15" t="s">
        <v>1804</v>
      </c>
      <c r="E1116" s="33">
        <v>1.0373255560058836</v>
      </c>
      <c r="F1116" s="16"/>
      <c r="G1116" s="14"/>
      <c r="J1116"/>
      <c r="K1116"/>
      <c r="L1116"/>
      <c r="M1116"/>
      <c r="N1116"/>
      <c r="O1116"/>
      <c r="P1116"/>
      <c r="Q1116"/>
    </row>
    <row r="1117" spans="1:17" s="22" customFormat="1" x14ac:dyDescent="0.2">
      <c r="A1117" s="31">
        <v>1.0017258798012512</v>
      </c>
      <c r="B1117" s="13" t="s">
        <v>1805</v>
      </c>
      <c r="C1117" s="14"/>
      <c r="D1117" s="15" t="s">
        <v>1474</v>
      </c>
      <c r="E1117" s="33">
        <v>1.0372770973633381</v>
      </c>
      <c r="F1117" s="16"/>
      <c r="G1117" s="14"/>
      <c r="J1117"/>
      <c r="K1117"/>
      <c r="L1117"/>
      <c r="M1117"/>
      <c r="N1117"/>
      <c r="O1117"/>
      <c r="P1117"/>
      <c r="Q1117"/>
    </row>
    <row r="1118" spans="1:17" s="22" customFormat="1" x14ac:dyDescent="0.2">
      <c r="A1118" s="31">
        <v>1.0016474045475583</v>
      </c>
      <c r="B1118" s="13" t="s">
        <v>1806</v>
      </c>
      <c r="C1118" s="14"/>
      <c r="D1118" s="15" t="s">
        <v>757</v>
      </c>
      <c r="E1118" s="33">
        <v>1.0371307333371664</v>
      </c>
      <c r="F1118" s="16"/>
      <c r="G1118" s="14"/>
      <c r="J1118"/>
      <c r="K1118"/>
      <c r="L1118"/>
      <c r="M1118"/>
      <c r="N1118"/>
      <c r="O1118"/>
      <c r="P1118"/>
      <c r="Q1118"/>
    </row>
    <row r="1119" spans="1:17" s="22" customFormat="1" x14ac:dyDescent="0.2">
      <c r="A1119" s="31">
        <v>1.0000400482656264</v>
      </c>
      <c r="B1119" s="13" t="s">
        <v>1807</v>
      </c>
      <c r="C1119" s="14"/>
      <c r="D1119" s="15" t="s">
        <v>1808</v>
      </c>
      <c r="E1119" s="33">
        <v>1.0367843684117375</v>
      </c>
      <c r="F1119" s="16"/>
      <c r="G1119" s="14"/>
      <c r="J1119"/>
      <c r="K1119"/>
      <c r="L1119"/>
      <c r="M1119"/>
      <c r="N1119"/>
      <c r="O1119"/>
      <c r="P1119"/>
      <c r="Q1119"/>
    </row>
    <row r="1120" spans="1:17" s="22" customFormat="1" x14ac:dyDescent="0.2">
      <c r="A1120" s="31">
        <v>0.99909078933293072</v>
      </c>
      <c r="B1120" s="13" t="s">
        <v>1762</v>
      </c>
      <c r="C1120" s="14"/>
      <c r="D1120" s="15" t="s">
        <v>1287</v>
      </c>
      <c r="E1120" s="33">
        <v>1.0364859052039603</v>
      </c>
      <c r="F1120" s="16"/>
      <c r="G1120" s="14"/>
      <c r="J1120"/>
      <c r="K1120"/>
      <c r="L1120"/>
      <c r="M1120"/>
      <c r="N1120"/>
      <c r="O1120"/>
      <c r="P1120"/>
      <c r="Q1120"/>
    </row>
    <row r="1121" spans="1:17" s="22" customFormat="1" x14ac:dyDescent="0.2">
      <c r="A1121" s="31">
        <v>0.99902834977412591</v>
      </c>
      <c r="B1121" s="13" t="s">
        <v>628</v>
      </c>
      <c r="C1121" s="14"/>
      <c r="D1121" s="15" t="s">
        <v>120</v>
      </c>
      <c r="E1121" s="33">
        <v>1.0364808257918654</v>
      </c>
      <c r="F1121" s="16"/>
      <c r="G1121" s="14"/>
      <c r="J1121"/>
      <c r="K1121"/>
      <c r="L1121"/>
      <c r="M1121"/>
      <c r="N1121"/>
      <c r="O1121"/>
      <c r="P1121"/>
      <c r="Q1121"/>
    </row>
    <row r="1122" spans="1:17" s="22" customFormat="1" x14ac:dyDescent="0.2">
      <c r="A1122" s="31">
        <v>0.99769299464768701</v>
      </c>
      <c r="B1122" s="13" t="s">
        <v>1809</v>
      </c>
      <c r="C1122" s="14"/>
      <c r="D1122" s="15" t="s">
        <v>1810</v>
      </c>
      <c r="E1122" s="33">
        <v>1.0364674181482438</v>
      </c>
      <c r="F1122" s="16"/>
      <c r="G1122" s="14"/>
      <c r="J1122"/>
      <c r="K1122"/>
      <c r="L1122"/>
      <c r="M1122"/>
      <c r="N1122"/>
      <c r="O1122"/>
      <c r="P1122"/>
      <c r="Q1122"/>
    </row>
    <row r="1123" spans="1:17" s="22" customFormat="1" x14ac:dyDescent="0.2">
      <c r="A1123" s="31">
        <v>0.99764332952830992</v>
      </c>
      <c r="B1123" s="13" t="s">
        <v>1811</v>
      </c>
      <c r="C1123" s="14"/>
      <c r="D1123" s="15" t="s">
        <v>631</v>
      </c>
      <c r="E1123" s="33">
        <v>1.036457618570255</v>
      </c>
      <c r="F1123" s="16"/>
      <c r="G1123" s="14"/>
      <c r="J1123"/>
      <c r="K1123"/>
      <c r="L1123"/>
      <c r="M1123"/>
      <c r="N1123"/>
      <c r="O1123"/>
      <c r="P1123"/>
      <c r="Q1123"/>
    </row>
    <row r="1124" spans="1:17" s="22" customFormat="1" x14ac:dyDescent="0.2">
      <c r="A1124" s="31">
        <v>0.9974417616586152</v>
      </c>
      <c r="B1124" s="13" t="s">
        <v>1812</v>
      </c>
      <c r="C1124" s="14"/>
      <c r="D1124" s="15" t="s">
        <v>1153</v>
      </c>
      <c r="E1124" s="33">
        <v>1.0364544570595069</v>
      </c>
      <c r="F1124" s="16"/>
      <c r="G1124" s="14"/>
      <c r="J1124"/>
      <c r="K1124"/>
      <c r="L1124"/>
      <c r="M1124"/>
      <c r="N1124"/>
      <c r="O1124"/>
      <c r="P1124"/>
      <c r="Q1124"/>
    </row>
    <row r="1125" spans="1:17" s="22" customFormat="1" x14ac:dyDescent="0.2">
      <c r="A1125" s="31">
        <v>0.9969176118170564</v>
      </c>
      <c r="B1125" s="13" t="s">
        <v>1813</v>
      </c>
      <c r="C1125" s="14"/>
      <c r="D1125" s="15" t="s">
        <v>1814</v>
      </c>
      <c r="E1125" s="33">
        <v>1.0363476551007154</v>
      </c>
      <c r="F1125" s="16"/>
      <c r="G1125" s="14"/>
      <c r="J1125"/>
      <c r="K1125"/>
      <c r="L1125"/>
      <c r="M1125"/>
      <c r="N1125"/>
      <c r="O1125"/>
      <c r="P1125"/>
      <c r="Q1125"/>
    </row>
    <row r="1126" spans="1:17" s="22" customFormat="1" x14ac:dyDescent="0.2">
      <c r="A1126" s="31">
        <v>0.99681040828164003</v>
      </c>
      <c r="B1126" s="13" t="s">
        <v>1815</v>
      </c>
      <c r="C1126" s="14"/>
      <c r="D1126" s="15" t="s">
        <v>1816</v>
      </c>
      <c r="E1126" s="33">
        <v>1.0363281151856434</v>
      </c>
      <c r="F1126" s="16"/>
      <c r="G1126" s="14"/>
      <c r="J1126"/>
      <c r="K1126"/>
      <c r="L1126"/>
      <c r="M1126"/>
      <c r="N1126"/>
      <c r="O1126"/>
      <c r="P1126"/>
      <c r="Q1126"/>
    </row>
    <row r="1127" spans="1:17" s="22" customFormat="1" x14ac:dyDescent="0.2">
      <c r="A1127" s="31">
        <v>0.99643626271481367</v>
      </c>
      <c r="B1127" s="13" t="s">
        <v>1418</v>
      </c>
      <c r="C1127" s="14"/>
      <c r="D1127" s="15" t="s">
        <v>1373</v>
      </c>
      <c r="E1127" s="33">
        <v>1.0362427621697734</v>
      </c>
      <c r="F1127" s="16"/>
      <c r="G1127" s="14"/>
      <c r="J1127"/>
      <c r="K1127"/>
      <c r="L1127"/>
      <c r="M1127"/>
      <c r="N1127"/>
      <c r="O1127"/>
      <c r="P1127"/>
      <c r="Q1127"/>
    </row>
    <row r="1128" spans="1:17" s="22" customFormat="1" x14ac:dyDescent="0.2">
      <c r="A1128" s="31">
        <v>0.99634564048509044</v>
      </c>
      <c r="B1128" s="13" t="s">
        <v>1801</v>
      </c>
      <c r="C1128" s="14"/>
      <c r="D1128" s="15" t="s">
        <v>1817</v>
      </c>
      <c r="E1128" s="33">
        <v>1.0361984505977972</v>
      </c>
      <c r="F1128" s="16"/>
      <c r="G1128" s="14"/>
      <c r="J1128"/>
      <c r="K1128"/>
      <c r="L1128"/>
      <c r="M1128"/>
      <c r="N1128"/>
      <c r="O1128"/>
      <c r="P1128"/>
      <c r="Q1128"/>
    </row>
    <row r="1129" spans="1:17" s="22" customFormat="1" x14ac:dyDescent="0.2">
      <c r="A1129" s="31">
        <v>0.99630071467807302</v>
      </c>
      <c r="B1129" s="13" t="s">
        <v>1818</v>
      </c>
      <c r="C1129" s="14"/>
      <c r="D1129" s="15" t="s">
        <v>815</v>
      </c>
      <c r="E1129" s="33">
        <v>1.0361408696513448</v>
      </c>
      <c r="F1129" s="16"/>
      <c r="G1129" s="14"/>
      <c r="J1129"/>
      <c r="K1129"/>
      <c r="L1129"/>
      <c r="M1129"/>
      <c r="N1129"/>
      <c r="O1129"/>
      <c r="P1129"/>
      <c r="Q1129"/>
    </row>
    <row r="1130" spans="1:17" s="22" customFormat="1" x14ac:dyDescent="0.2">
      <c r="A1130" s="31">
        <v>0.99621661996707012</v>
      </c>
      <c r="B1130" s="13" t="s">
        <v>1819</v>
      </c>
      <c r="C1130" s="14"/>
      <c r="D1130" s="15" t="s">
        <v>764</v>
      </c>
      <c r="E1130" s="33">
        <v>1.0359979070528207</v>
      </c>
      <c r="F1130" s="16"/>
      <c r="G1130" s="14"/>
      <c r="J1130"/>
      <c r="K1130"/>
      <c r="L1130"/>
      <c r="M1130"/>
      <c r="N1130"/>
      <c r="O1130"/>
      <c r="P1130"/>
      <c r="Q1130"/>
    </row>
    <row r="1131" spans="1:17" s="22" customFormat="1" x14ac:dyDescent="0.2">
      <c r="A1131" s="31">
        <v>0.9960227049305751</v>
      </c>
      <c r="B1131" s="13" t="s">
        <v>1820</v>
      </c>
      <c r="C1131" s="14"/>
      <c r="D1131" s="15" t="s">
        <v>988</v>
      </c>
      <c r="E1131" s="33">
        <v>1.0359410311250206</v>
      </c>
      <c r="F1131" s="16"/>
      <c r="G1131" s="14"/>
      <c r="J1131"/>
      <c r="K1131"/>
      <c r="L1131"/>
      <c r="M1131"/>
      <c r="N1131"/>
      <c r="O1131"/>
      <c r="P1131"/>
      <c r="Q1131"/>
    </row>
    <row r="1132" spans="1:17" s="22" customFormat="1" x14ac:dyDescent="0.2">
      <c r="A1132" s="31">
        <v>0.99508593899220388</v>
      </c>
      <c r="B1132" s="13" t="s">
        <v>1288</v>
      </c>
      <c r="C1132" s="14"/>
      <c r="D1132" s="15" t="s">
        <v>1821</v>
      </c>
      <c r="E1132" s="33">
        <v>1.0358037095115986</v>
      </c>
      <c r="F1132" s="16"/>
      <c r="G1132" s="14"/>
      <c r="J1132"/>
      <c r="K1132"/>
      <c r="L1132"/>
      <c r="M1132"/>
      <c r="N1132"/>
      <c r="O1132"/>
      <c r="P1132"/>
      <c r="Q1132"/>
    </row>
    <row r="1133" spans="1:17" s="22" customFormat="1" x14ac:dyDescent="0.2">
      <c r="A1133" s="31">
        <v>0.99386346739311748</v>
      </c>
      <c r="B1133" s="13" t="s">
        <v>1822</v>
      </c>
      <c r="C1133" s="14"/>
      <c r="D1133" s="15" t="s">
        <v>62</v>
      </c>
      <c r="E1133" s="33">
        <v>1.0358025310469792</v>
      </c>
      <c r="F1133" s="16"/>
      <c r="G1133" s="14"/>
      <c r="J1133"/>
      <c r="K1133"/>
      <c r="L1133"/>
      <c r="M1133"/>
      <c r="N1133"/>
      <c r="O1133"/>
      <c r="P1133"/>
      <c r="Q1133"/>
    </row>
    <row r="1134" spans="1:17" s="22" customFormat="1" x14ac:dyDescent="0.2">
      <c r="A1134" s="31">
        <v>0.99353092596007608</v>
      </c>
      <c r="B1134" s="13" t="s">
        <v>1823</v>
      </c>
      <c r="C1134" s="14"/>
      <c r="D1134" s="15" t="s">
        <v>1824</v>
      </c>
      <c r="E1134" s="33">
        <v>1.0357916559135616</v>
      </c>
      <c r="F1134" s="16"/>
      <c r="G1134" s="14"/>
      <c r="J1134"/>
      <c r="K1134"/>
      <c r="L1134"/>
      <c r="M1134"/>
      <c r="N1134"/>
      <c r="O1134"/>
      <c r="P1134"/>
      <c r="Q1134"/>
    </row>
    <row r="1135" spans="1:17" s="22" customFormat="1" x14ac:dyDescent="0.2">
      <c r="A1135" s="31">
        <v>0.99165739233837946</v>
      </c>
      <c r="B1135" s="13" t="s">
        <v>332</v>
      </c>
      <c r="C1135" s="14"/>
      <c r="D1135" s="15" t="s">
        <v>1825</v>
      </c>
      <c r="E1135" s="33">
        <v>1.0356921714147691</v>
      </c>
      <c r="F1135" s="16"/>
      <c r="G1135" s="14"/>
      <c r="J1135"/>
      <c r="K1135"/>
      <c r="L1135"/>
      <c r="M1135"/>
      <c r="N1135"/>
      <c r="O1135"/>
      <c r="P1135"/>
      <c r="Q1135"/>
    </row>
    <row r="1136" spans="1:17" s="22" customFormat="1" x14ac:dyDescent="0.2">
      <c r="A1136" s="31">
        <v>0.99151297763010349</v>
      </c>
      <c r="B1136" s="13" t="s">
        <v>1826</v>
      </c>
      <c r="C1136" s="14"/>
      <c r="D1136" s="15" t="s">
        <v>1827</v>
      </c>
      <c r="E1136" s="33">
        <v>1.0356629996782776</v>
      </c>
      <c r="F1136" s="16"/>
      <c r="G1136" s="14"/>
      <c r="J1136"/>
      <c r="K1136"/>
      <c r="L1136"/>
      <c r="M1136"/>
      <c r="N1136"/>
      <c r="O1136"/>
      <c r="P1136"/>
      <c r="Q1136"/>
    </row>
    <row r="1137" spans="1:17" s="22" customFormat="1" x14ac:dyDescent="0.2">
      <c r="A1137" s="31">
        <v>0.99149643052923253</v>
      </c>
      <c r="B1137" s="13" t="s">
        <v>1828</v>
      </c>
      <c r="C1137" s="14"/>
      <c r="D1137" s="15" t="s">
        <v>1829</v>
      </c>
      <c r="E1137" s="33">
        <v>1.0355854083145475</v>
      </c>
      <c r="F1137" s="16"/>
      <c r="G1137" s="14"/>
      <c r="J1137"/>
      <c r="K1137"/>
      <c r="L1137"/>
      <c r="M1137"/>
      <c r="N1137"/>
      <c r="O1137"/>
      <c r="P1137"/>
      <c r="Q1137"/>
    </row>
    <row r="1138" spans="1:17" s="22" customFormat="1" x14ac:dyDescent="0.2">
      <c r="A1138" s="31">
        <v>0.99145429360940029</v>
      </c>
      <c r="B1138" s="23">
        <v>45172</v>
      </c>
      <c r="C1138" s="14"/>
      <c r="D1138" s="15" t="s">
        <v>1830</v>
      </c>
      <c r="E1138" s="33">
        <v>1.0354337927990835</v>
      </c>
      <c r="F1138" s="16"/>
      <c r="G1138" s="14"/>
      <c r="J1138"/>
      <c r="K1138"/>
      <c r="L1138"/>
      <c r="M1138"/>
      <c r="N1138"/>
      <c r="O1138"/>
      <c r="P1138"/>
      <c r="Q1138"/>
    </row>
    <row r="1139" spans="1:17" s="22" customFormat="1" x14ac:dyDescent="0.2">
      <c r="A1139" s="31">
        <v>0.99064160353725583</v>
      </c>
      <c r="B1139" s="13" t="s">
        <v>1087</v>
      </c>
      <c r="C1139" s="14"/>
      <c r="D1139" s="15" t="s">
        <v>1031</v>
      </c>
      <c r="E1139" s="33">
        <v>1.035214710193358</v>
      </c>
      <c r="F1139" s="16"/>
      <c r="G1139" s="14"/>
      <c r="J1139"/>
      <c r="K1139"/>
      <c r="L1139"/>
      <c r="M1139"/>
      <c r="N1139"/>
      <c r="O1139"/>
      <c r="P1139"/>
      <c r="Q1139"/>
    </row>
    <row r="1140" spans="1:17" s="22" customFormat="1" x14ac:dyDescent="0.2">
      <c r="A1140" s="31">
        <v>0.99042788213196198</v>
      </c>
      <c r="B1140" s="13" t="s">
        <v>1831</v>
      </c>
      <c r="C1140" s="14"/>
      <c r="D1140" s="15" t="s">
        <v>1832</v>
      </c>
      <c r="E1140" s="33">
        <v>1.0351709668163924</v>
      </c>
      <c r="F1140" s="16"/>
      <c r="G1140" s="14"/>
      <c r="J1140"/>
      <c r="K1140"/>
      <c r="L1140"/>
      <c r="M1140"/>
      <c r="N1140"/>
      <c r="O1140"/>
      <c r="P1140"/>
      <c r="Q1140"/>
    </row>
    <row r="1141" spans="1:17" s="22" customFormat="1" x14ac:dyDescent="0.2">
      <c r="A1141" s="31">
        <v>0.99019930156307367</v>
      </c>
      <c r="B1141" s="13" t="s">
        <v>1833</v>
      </c>
      <c r="C1141" s="14"/>
      <c r="D1141" s="15" t="s">
        <v>1834</v>
      </c>
      <c r="E1141" s="33">
        <v>1.0350884718818563</v>
      </c>
      <c r="F1141" s="16"/>
      <c r="G1141" s="14"/>
      <c r="J1141"/>
      <c r="K1141"/>
      <c r="L1141"/>
      <c r="M1141"/>
      <c r="N1141"/>
      <c r="O1141"/>
      <c r="P1141"/>
      <c r="Q1141"/>
    </row>
    <row r="1142" spans="1:17" s="22" customFormat="1" x14ac:dyDescent="0.2">
      <c r="A1142" s="31">
        <v>0.98852331619951206</v>
      </c>
      <c r="B1142" s="13" t="s">
        <v>1835</v>
      </c>
      <c r="C1142" s="14"/>
      <c r="D1142" s="15" t="s">
        <v>1402</v>
      </c>
      <c r="E1142" s="33">
        <v>1.0350069819281369</v>
      </c>
      <c r="F1142" s="16"/>
      <c r="G1142" s="14"/>
      <c r="J1142"/>
      <c r="K1142"/>
      <c r="L1142"/>
      <c r="M1142"/>
      <c r="N1142"/>
      <c r="O1142"/>
      <c r="P1142"/>
      <c r="Q1142"/>
    </row>
    <row r="1143" spans="1:17" s="22" customFormat="1" x14ac:dyDescent="0.2">
      <c r="A1143" s="31">
        <v>0.9880872201845099</v>
      </c>
      <c r="B1143" s="13" t="s">
        <v>1043</v>
      </c>
      <c r="C1143" s="14"/>
      <c r="D1143" s="15" t="s">
        <v>1836</v>
      </c>
      <c r="E1143" s="33">
        <v>1.0346920597087974</v>
      </c>
      <c r="F1143" s="16"/>
      <c r="G1143" s="14"/>
      <c r="J1143"/>
      <c r="K1143"/>
      <c r="L1143"/>
      <c r="M1143"/>
      <c r="N1143"/>
      <c r="O1143"/>
      <c r="P1143"/>
      <c r="Q1143"/>
    </row>
    <row r="1144" spans="1:17" s="22" customFormat="1" x14ac:dyDescent="0.2">
      <c r="A1144" s="31">
        <v>0.98650434108094209</v>
      </c>
      <c r="B1144" s="13" t="s">
        <v>1837</v>
      </c>
      <c r="C1144" s="14"/>
      <c r="D1144" s="15" t="s">
        <v>1838</v>
      </c>
      <c r="E1144" s="33">
        <v>1.0346691491728659</v>
      </c>
      <c r="F1144" s="16"/>
      <c r="G1144" s="14"/>
      <c r="J1144"/>
      <c r="K1144"/>
      <c r="L1144"/>
      <c r="M1144"/>
      <c r="N1144"/>
      <c r="O1144"/>
      <c r="P1144"/>
      <c r="Q1144"/>
    </row>
    <row r="1145" spans="1:17" s="22" customFormat="1" x14ac:dyDescent="0.2">
      <c r="A1145" s="31">
        <v>0.9857400916729957</v>
      </c>
      <c r="B1145" s="13" t="s">
        <v>1839</v>
      </c>
      <c r="C1145" s="14"/>
      <c r="D1145" s="15" t="s">
        <v>1840</v>
      </c>
      <c r="E1145" s="33">
        <v>1.0346112788400728</v>
      </c>
      <c r="F1145" s="16"/>
      <c r="G1145" s="14"/>
      <c r="J1145"/>
      <c r="K1145"/>
      <c r="L1145"/>
      <c r="M1145"/>
      <c r="N1145"/>
      <c r="O1145"/>
      <c r="P1145"/>
      <c r="Q1145"/>
    </row>
    <row r="1146" spans="1:17" s="22" customFormat="1" x14ac:dyDescent="0.2">
      <c r="A1146" s="31">
        <v>0.98540337610174078</v>
      </c>
      <c r="B1146" s="13" t="s">
        <v>1841</v>
      </c>
      <c r="C1146" s="14"/>
      <c r="D1146" s="15" t="s">
        <v>1459</v>
      </c>
      <c r="E1146" s="33">
        <v>1.0345525657133345</v>
      </c>
      <c r="F1146" s="16"/>
      <c r="G1146" s="14"/>
      <c r="J1146"/>
      <c r="K1146"/>
      <c r="L1146"/>
      <c r="M1146"/>
      <c r="N1146"/>
      <c r="O1146"/>
      <c r="P1146"/>
      <c r="Q1146"/>
    </row>
    <row r="1147" spans="1:17" s="22" customFormat="1" x14ac:dyDescent="0.2">
      <c r="A1147" s="31">
        <v>0.98540031961640528</v>
      </c>
      <c r="B1147" s="23">
        <v>45176</v>
      </c>
      <c r="C1147" s="14"/>
      <c r="D1147" s="15" t="s">
        <v>1842</v>
      </c>
      <c r="E1147" s="33">
        <v>1.0344673318979614</v>
      </c>
      <c r="F1147" s="16"/>
      <c r="G1147" s="14"/>
      <c r="J1147"/>
      <c r="K1147"/>
      <c r="L1147"/>
      <c r="M1147"/>
      <c r="N1147"/>
      <c r="O1147"/>
      <c r="P1147"/>
      <c r="Q1147"/>
    </row>
    <row r="1148" spans="1:17" s="22" customFormat="1" x14ac:dyDescent="0.2">
      <c r="A1148" s="31">
        <v>0.98450091915347071</v>
      </c>
      <c r="B1148" s="13" t="s">
        <v>1843</v>
      </c>
      <c r="C1148" s="14"/>
      <c r="D1148" s="15" t="s">
        <v>1012</v>
      </c>
      <c r="E1148" s="33">
        <v>1.0344429927033847</v>
      </c>
      <c r="F1148" s="16"/>
      <c r="G1148" s="14"/>
      <c r="J1148"/>
      <c r="K1148"/>
      <c r="L1148"/>
      <c r="M1148"/>
      <c r="N1148"/>
      <c r="O1148"/>
      <c r="P1148"/>
      <c r="Q1148"/>
    </row>
    <row r="1149" spans="1:17" s="22" customFormat="1" x14ac:dyDescent="0.2">
      <c r="A1149" s="31">
        <v>0.98448189267076769</v>
      </c>
      <c r="B1149" s="13" t="s">
        <v>1844</v>
      </c>
      <c r="C1149" s="14"/>
      <c r="D1149" s="15" t="s">
        <v>1845</v>
      </c>
      <c r="E1149" s="33">
        <v>1.0344153363596587</v>
      </c>
      <c r="F1149" s="16"/>
      <c r="G1149" s="14"/>
      <c r="J1149"/>
      <c r="K1149"/>
      <c r="L1149"/>
      <c r="M1149"/>
      <c r="N1149"/>
      <c r="O1149"/>
      <c r="P1149"/>
      <c r="Q1149"/>
    </row>
    <row r="1150" spans="1:17" s="22" customFormat="1" x14ac:dyDescent="0.2">
      <c r="A1150" s="31">
        <v>0.98373368073208933</v>
      </c>
      <c r="B1150" s="13" t="s">
        <v>1846</v>
      </c>
      <c r="C1150" s="14"/>
      <c r="D1150" s="15" t="s">
        <v>1847</v>
      </c>
      <c r="E1150" s="33">
        <v>1.034396584183392</v>
      </c>
      <c r="F1150" s="16"/>
      <c r="G1150" s="14"/>
      <c r="J1150"/>
      <c r="K1150"/>
      <c r="L1150"/>
      <c r="M1150"/>
      <c r="N1150"/>
      <c r="O1150"/>
      <c r="P1150"/>
      <c r="Q1150"/>
    </row>
    <row r="1151" spans="1:17" s="22" customFormat="1" x14ac:dyDescent="0.2">
      <c r="A1151" s="31">
        <v>0.98321944050883647</v>
      </c>
      <c r="B1151" s="13" t="s">
        <v>1848</v>
      </c>
      <c r="C1151" s="14"/>
      <c r="D1151" s="15" t="s">
        <v>1103</v>
      </c>
      <c r="E1151" s="33">
        <v>1.0343903111333035</v>
      </c>
      <c r="F1151" s="16"/>
      <c r="G1151" s="14"/>
      <c r="J1151"/>
      <c r="K1151"/>
      <c r="L1151"/>
      <c r="M1151"/>
      <c r="N1151"/>
      <c r="O1151"/>
      <c r="P1151"/>
      <c r="Q1151"/>
    </row>
    <row r="1152" spans="1:17" s="22" customFormat="1" x14ac:dyDescent="0.2">
      <c r="A1152" s="31">
        <v>0.98106900392342078</v>
      </c>
      <c r="B1152" s="13" t="s">
        <v>1636</v>
      </c>
      <c r="C1152" s="14"/>
      <c r="D1152" s="15" t="s">
        <v>1849</v>
      </c>
      <c r="E1152" s="33">
        <v>1.0343480161179108</v>
      </c>
      <c r="F1152" s="16"/>
      <c r="G1152" s="14"/>
      <c r="J1152"/>
      <c r="K1152"/>
      <c r="L1152"/>
      <c r="M1152"/>
      <c r="N1152"/>
      <c r="O1152"/>
      <c r="P1152"/>
      <c r="Q1152"/>
    </row>
    <row r="1153" spans="1:17" s="22" customFormat="1" x14ac:dyDescent="0.2">
      <c r="A1153" s="31">
        <v>0.97872028806464695</v>
      </c>
      <c r="B1153" s="13" t="s">
        <v>1850</v>
      </c>
      <c r="C1153" s="14"/>
      <c r="D1153" s="15" t="s">
        <v>517</v>
      </c>
      <c r="E1153" s="33">
        <v>1.0342505906422088</v>
      </c>
      <c r="F1153" s="16"/>
      <c r="G1153" s="14"/>
      <c r="J1153"/>
      <c r="K1153"/>
      <c r="L1153"/>
      <c r="M1153"/>
      <c r="N1153"/>
      <c r="O1153"/>
      <c r="P1153"/>
      <c r="Q1153"/>
    </row>
    <row r="1154" spans="1:17" s="22" customFormat="1" x14ac:dyDescent="0.2">
      <c r="A1154" s="31">
        <v>0.97830589185988104</v>
      </c>
      <c r="B1154" s="13" t="s">
        <v>1851</v>
      </c>
      <c r="C1154" s="14"/>
      <c r="D1154" s="15" t="s">
        <v>1852</v>
      </c>
      <c r="E1154" s="33">
        <v>1.0342277626607299</v>
      </c>
      <c r="F1154" s="16"/>
      <c r="G1154" s="14"/>
      <c r="J1154"/>
      <c r="K1154"/>
      <c r="L1154"/>
      <c r="M1154"/>
      <c r="N1154"/>
      <c r="O1154"/>
      <c r="P1154"/>
      <c r="Q1154"/>
    </row>
    <row r="1155" spans="1:17" s="22" customFormat="1" x14ac:dyDescent="0.2">
      <c r="A1155" s="31">
        <v>0.97786931496337426</v>
      </c>
      <c r="B1155" s="13" t="s">
        <v>1853</v>
      </c>
      <c r="C1155" s="14"/>
      <c r="D1155" s="15" t="s">
        <v>1854</v>
      </c>
      <c r="E1155" s="33">
        <v>1.0341327514870939</v>
      </c>
      <c r="F1155" s="16"/>
      <c r="G1155" s="14"/>
      <c r="J1155"/>
      <c r="K1155"/>
      <c r="L1155"/>
      <c r="M1155"/>
      <c r="N1155"/>
      <c r="O1155"/>
      <c r="P1155"/>
      <c r="Q1155"/>
    </row>
    <row r="1156" spans="1:17" s="22" customFormat="1" x14ac:dyDescent="0.2">
      <c r="A1156" s="31">
        <v>0.97749155689541289</v>
      </c>
      <c r="B1156" s="13" t="s">
        <v>1855</v>
      </c>
      <c r="C1156" s="14"/>
      <c r="D1156" s="15" t="s">
        <v>1856</v>
      </c>
      <c r="E1156" s="33">
        <v>1.0341315774927833</v>
      </c>
      <c r="F1156" s="16"/>
      <c r="G1156" s="14"/>
      <c r="J1156"/>
      <c r="K1156"/>
      <c r="L1156"/>
      <c r="M1156"/>
      <c r="N1156"/>
      <c r="O1156"/>
      <c r="P1156"/>
      <c r="Q1156"/>
    </row>
    <row r="1157" spans="1:17" s="22" customFormat="1" x14ac:dyDescent="0.2">
      <c r="A1157" s="31">
        <v>0.97726882180807961</v>
      </c>
      <c r="B1157" s="13" t="s">
        <v>1600</v>
      </c>
      <c r="C1157" s="14"/>
      <c r="D1157" s="15" t="s">
        <v>358</v>
      </c>
      <c r="E1157" s="33">
        <v>1.034027057559656</v>
      </c>
      <c r="F1157" s="16"/>
      <c r="G1157" s="14"/>
      <c r="J1157"/>
      <c r="K1157"/>
      <c r="L1157"/>
      <c r="M1157"/>
      <c r="N1157"/>
      <c r="O1157"/>
      <c r="P1157"/>
      <c r="Q1157"/>
    </row>
    <row r="1158" spans="1:17" s="22" customFormat="1" x14ac:dyDescent="0.2">
      <c r="A1158" s="31">
        <v>0.9771038303331846</v>
      </c>
      <c r="B1158" s="13" t="s">
        <v>1808</v>
      </c>
      <c r="C1158" s="14"/>
      <c r="D1158" s="15" t="s">
        <v>1857</v>
      </c>
      <c r="E1158" s="33">
        <v>1.0339418936011526</v>
      </c>
      <c r="F1158" s="16"/>
      <c r="G1158" s="14"/>
      <c r="J1158"/>
      <c r="K1158"/>
      <c r="L1158"/>
      <c r="M1158"/>
      <c r="N1158"/>
      <c r="O1158"/>
      <c r="P1158"/>
      <c r="Q1158"/>
    </row>
    <row r="1159" spans="1:17" s="22" customFormat="1" x14ac:dyDescent="0.2">
      <c r="A1159" s="31">
        <v>0.97544152896483249</v>
      </c>
      <c r="B1159" s="13" t="s">
        <v>1858</v>
      </c>
      <c r="C1159" s="14"/>
      <c r="D1159" s="15" t="s">
        <v>956</v>
      </c>
      <c r="E1159" s="33">
        <v>1.0339058768577243</v>
      </c>
      <c r="F1159" s="16"/>
      <c r="G1159" s="14"/>
      <c r="J1159"/>
      <c r="K1159"/>
      <c r="L1159"/>
      <c r="M1159"/>
      <c r="N1159"/>
      <c r="O1159"/>
      <c r="P1159"/>
      <c r="Q1159"/>
    </row>
    <row r="1160" spans="1:17" s="22" customFormat="1" x14ac:dyDescent="0.2">
      <c r="A1160" s="31">
        <v>0.97280018734738172</v>
      </c>
      <c r="B1160" s="13" t="s">
        <v>1611</v>
      </c>
      <c r="C1160" s="14"/>
      <c r="D1160" s="15" t="s">
        <v>1859</v>
      </c>
      <c r="E1160" s="33">
        <v>1.0338819661106105</v>
      </c>
      <c r="F1160" s="16"/>
      <c r="G1160" s="14"/>
      <c r="J1160"/>
      <c r="K1160"/>
      <c r="L1160"/>
      <c r="M1160"/>
      <c r="N1160"/>
      <c r="O1160"/>
      <c r="P1160"/>
      <c r="Q1160"/>
    </row>
    <row r="1161" spans="1:17" s="22" customFormat="1" x14ac:dyDescent="0.2">
      <c r="A1161" s="31">
        <v>0.97154712625661899</v>
      </c>
      <c r="B1161" s="13" t="s">
        <v>1821</v>
      </c>
      <c r="C1161" s="14"/>
      <c r="D1161" s="15" t="s">
        <v>1860</v>
      </c>
      <c r="E1161" s="33">
        <v>1.033729382988448</v>
      </c>
      <c r="F1161" s="16"/>
      <c r="G1161" s="14"/>
      <c r="J1161"/>
      <c r="K1161"/>
      <c r="L1161"/>
      <c r="M1161"/>
      <c r="N1161"/>
      <c r="O1161"/>
      <c r="P1161"/>
      <c r="Q1161"/>
    </row>
    <row r="1162" spans="1:17" s="22" customFormat="1" x14ac:dyDescent="0.2">
      <c r="A1162" s="31">
        <v>0.96999049732975795</v>
      </c>
      <c r="B1162" s="13" t="s">
        <v>1344</v>
      </c>
      <c r="C1162" s="14"/>
      <c r="D1162" s="15" t="s">
        <v>1861</v>
      </c>
      <c r="E1162" s="33">
        <v>1.0335450467230523</v>
      </c>
      <c r="F1162" s="16"/>
      <c r="G1162" s="14"/>
      <c r="J1162"/>
      <c r="K1162"/>
      <c r="L1162"/>
      <c r="M1162"/>
      <c r="N1162"/>
      <c r="O1162"/>
      <c r="P1162"/>
      <c r="Q1162"/>
    </row>
    <row r="1163" spans="1:17" s="22" customFormat="1" x14ac:dyDescent="0.2">
      <c r="A1163" s="31">
        <v>0.96963157106060882</v>
      </c>
      <c r="B1163" s="13" t="s">
        <v>1862</v>
      </c>
      <c r="C1163" s="14"/>
      <c r="D1163" s="15" t="s">
        <v>1863</v>
      </c>
      <c r="E1163" s="33">
        <v>1.0334859273360923</v>
      </c>
      <c r="F1163" s="16"/>
      <c r="G1163" s="14"/>
      <c r="J1163"/>
      <c r="K1163"/>
      <c r="L1163"/>
      <c r="M1163"/>
      <c r="N1163"/>
      <c r="O1163"/>
      <c r="P1163"/>
      <c r="Q1163"/>
    </row>
    <row r="1164" spans="1:17" s="22" customFormat="1" x14ac:dyDescent="0.2">
      <c r="A1164" s="31">
        <v>0.96910817954310635</v>
      </c>
      <c r="B1164" s="13" t="s">
        <v>200</v>
      </c>
      <c r="C1164" s="14"/>
      <c r="D1164" s="15" t="s">
        <v>1297</v>
      </c>
      <c r="E1164" s="33">
        <v>1.0334278723693227</v>
      </c>
      <c r="F1164" s="16"/>
      <c r="G1164" s="14"/>
      <c r="J1164"/>
      <c r="K1164"/>
      <c r="L1164"/>
      <c r="M1164"/>
      <c r="N1164"/>
      <c r="O1164"/>
      <c r="P1164"/>
      <c r="Q1164"/>
    </row>
    <row r="1165" spans="1:17" s="22" customFormat="1" x14ac:dyDescent="0.2">
      <c r="A1165" s="31">
        <v>0.96890273114354286</v>
      </c>
      <c r="B1165" s="13" t="s">
        <v>1647</v>
      </c>
      <c r="C1165" s="14"/>
      <c r="D1165" s="15" t="s">
        <v>581</v>
      </c>
      <c r="E1165" s="33">
        <v>1.0331218945940559</v>
      </c>
      <c r="F1165" s="16"/>
      <c r="G1165" s="14"/>
      <c r="J1165"/>
      <c r="K1165"/>
      <c r="L1165"/>
      <c r="M1165"/>
      <c r="N1165"/>
      <c r="O1165"/>
      <c r="P1165"/>
      <c r="Q1165"/>
    </row>
    <row r="1166" spans="1:17" s="22" customFormat="1" x14ac:dyDescent="0.2">
      <c r="A1166" s="31">
        <v>0.96805672277213839</v>
      </c>
      <c r="B1166" s="13" t="s">
        <v>1864</v>
      </c>
      <c r="C1166" s="14"/>
      <c r="D1166" s="15" t="s">
        <v>1865</v>
      </c>
      <c r="E1166" s="33">
        <v>1.033119899177205</v>
      </c>
      <c r="F1166" s="16"/>
      <c r="G1166" s="14"/>
      <c r="J1166"/>
      <c r="K1166"/>
      <c r="L1166"/>
      <c r="M1166"/>
      <c r="N1166"/>
      <c r="O1166"/>
      <c r="P1166"/>
      <c r="Q1166"/>
    </row>
    <row r="1167" spans="1:17" s="22" customFormat="1" x14ac:dyDescent="0.2">
      <c r="A1167" s="31">
        <v>0.96782206306670415</v>
      </c>
      <c r="B1167" s="13" t="s">
        <v>1845</v>
      </c>
      <c r="C1167" s="14"/>
      <c r="D1167" s="15" t="s">
        <v>750</v>
      </c>
      <c r="E1167" s="33">
        <v>1.0330105347713261</v>
      </c>
      <c r="F1167" s="16"/>
      <c r="G1167" s="14"/>
      <c r="J1167"/>
      <c r="K1167"/>
      <c r="L1167"/>
      <c r="M1167"/>
      <c r="N1167"/>
      <c r="O1167"/>
      <c r="P1167"/>
      <c r="Q1167"/>
    </row>
    <row r="1168" spans="1:17" s="22" customFormat="1" x14ac:dyDescent="0.2">
      <c r="A1168" s="31">
        <v>0.96686386050058171</v>
      </c>
      <c r="B1168" s="13" t="s">
        <v>142</v>
      </c>
      <c r="C1168" s="14"/>
      <c r="D1168" s="15" t="s">
        <v>625</v>
      </c>
      <c r="E1168" s="33">
        <v>1.0329654515586042</v>
      </c>
      <c r="F1168" s="16"/>
      <c r="G1168" s="14"/>
      <c r="J1168"/>
      <c r="K1168"/>
      <c r="L1168"/>
      <c r="M1168"/>
      <c r="N1168"/>
      <c r="O1168"/>
      <c r="P1168"/>
      <c r="Q1168"/>
    </row>
    <row r="1169" spans="1:17" s="22" customFormat="1" x14ac:dyDescent="0.2">
      <c r="A1169" s="31">
        <v>0.96466255714625038</v>
      </c>
      <c r="B1169" s="13" t="s">
        <v>1866</v>
      </c>
      <c r="C1169" s="14"/>
      <c r="D1169" s="15" t="s">
        <v>715</v>
      </c>
      <c r="E1169" s="33">
        <v>1.0328668887995911</v>
      </c>
      <c r="F1169" s="16"/>
      <c r="G1169" s="14"/>
      <c r="J1169"/>
      <c r="K1169"/>
      <c r="L1169"/>
      <c r="M1169"/>
      <c r="N1169"/>
      <c r="O1169"/>
      <c r="P1169"/>
      <c r="Q1169"/>
    </row>
    <row r="1170" spans="1:17" s="22" customFormat="1" x14ac:dyDescent="0.2">
      <c r="A1170" s="31">
        <v>0.96466255714625038</v>
      </c>
      <c r="B1170" s="13" t="s">
        <v>1866</v>
      </c>
      <c r="C1170" s="14"/>
      <c r="D1170" s="15" t="s">
        <v>1867</v>
      </c>
      <c r="E1170" s="33">
        <v>1.032813858762464</v>
      </c>
      <c r="F1170" s="16"/>
      <c r="G1170" s="14"/>
      <c r="J1170"/>
      <c r="K1170"/>
      <c r="L1170"/>
      <c r="M1170"/>
      <c r="N1170"/>
      <c r="O1170"/>
      <c r="P1170"/>
      <c r="Q1170"/>
    </row>
    <row r="1171" spans="1:17" s="22" customFormat="1" x14ac:dyDescent="0.2">
      <c r="A1171" s="31">
        <v>0.96434308218337539</v>
      </c>
      <c r="B1171" s="13" t="s">
        <v>1868</v>
      </c>
      <c r="C1171" s="14"/>
      <c r="D1171" s="15" t="s">
        <v>1869</v>
      </c>
      <c r="E1171" s="33">
        <v>1.0327642523833616</v>
      </c>
      <c r="F1171" s="16"/>
      <c r="G1171" s="14"/>
      <c r="J1171"/>
      <c r="K1171"/>
      <c r="L1171"/>
      <c r="M1171"/>
      <c r="N1171"/>
      <c r="O1171"/>
      <c r="P1171"/>
      <c r="Q1171"/>
    </row>
    <row r="1172" spans="1:17" s="22" customFormat="1" x14ac:dyDescent="0.2">
      <c r="A1172" s="31">
        <v>0.96399791155824488</v>
      </c>
      <c r="B1172" s="13" t="s">
        <v>1870</v>
      </c>
      <c r="C1172" s="14"/>
      <c r="D1172" s="15" t="s">
        <v>1871</v>
      </c>
      <c r="E1172" s="33">
        <v>1.0327410374654578</v>
      </c>
      <c r="F1172" s="16"/>
      <c r="G1172" s="14"/>
      <c r="J1172"/>
      <c r="K1172"/>
      <c r="L1172"/>
      <c r="M1172"/>
      <c r="N1172"/>
      <c r="O1172"/>
      <c r="P1172"/>
      <c r="Q1172"/>
    </row>
    <row r="1173" spans="1:17" s="22" customFormat="1" x14ac:dyDescent="0.2">
      <c r="A1173" s="31">
        <v>0.96375343510281819</v>
      </c>
      <c r="B1173" s="13" t="s">
        <v>1872</v>
      </c>
      <c r="C1173" s="14"/>
      <c r="D1173" s="15" t="s">
        <v>1873</v>
      </c>
      <c r="E1173" s="33">
        <v>1.0326234977566779</v>
      </c>
      <c r="F1173" s="16"/>
      <c r="G1173" s="14"/>
      <c r="J1173"/>
      <c r="K1173"/>
      <c r="L1173"/>
      <c r="M1173"/>
      <c r="N1173"/>
      <c r="O1173"/>
      <c r="P1173"/>
      <c r="Q1173"/>
    </row>
    <row r="1174" spans="1:17" s="22" customFormat="1" x14ac:dyDescent="0.2">
      <c r="A1174" s="31">
        <v>0.96372377221171235</v>
      </c>
      <c r="B1174" s="13" t="s">
        <v>1874</v>
      </c>
      <c r="C1174" s="14"/>
      <c r="D1174" s="15" t="s">
        <v>1875</v>
      </c>
      <c r="E1174" s="33">
        <v>1.0326065846711292</v>
      </c>
      <c r="F1174" s="16"/>
      <c r="G1174" s="14"/>
      <c r="J1174"/>
      <c r="K1174"/>
      <c r="L1174"/>
      <c r="M1174"/>
      <c r="N1174"/>
      <c r="O1174"/>
      <c r="P1174"/>
      <c r="Q1174"/>
    </row>
    <row r="1175" spans="1:17" s="22" customFormat="1" x14ac:dyDescent="0.2">
      <c r="A1175" s="31">
        <v>0.96055155463539921</v>
      </c>
      <c r="B1175" s="13" t="s">
        <v>1876</v>
      </c>
      <c r="C1175" s="14"/>
      <c r="D1175" s="15" t="s">
        <v>908</v>
      </c>
      <c r="E1175" s="33">
        <v>1.0325311289946431</v>
      </c>
      <c r="F1175" s="16"/>
      <c r="G1175" s="14"/>
      <c r="J1175"/>
      <c r="K1175"/>
      <c r="L1175"/>
      <c r="M1175"/>
      <c r="N1175"/>
      <c r="O1175"/>
      <c r="P1175"/>
      <c r="Q1175"/>
    </row>
    <row r="1176" spans="1:17" s="22" customFormat="1" x14ac:dyDescent="0.2">
      <c r="A1176" s="31">
        <v>0.96012652918039232</v>
      </c>
      <c r="B1176" s="13" t="s">
        <v>1877</v>
      </c>
      <c r="C1176" s="14"/>
      <c r="D1176" s="15" t="s">
        <v>1878</v>
      </c>
      <c r="E1176" s="33">
        <v>1.0325220054955353</v>
      </c>
      <c r="F1176" s="16"/>
      <c r="G1176" s="14"/>
      <c r="J1176"/>
      <c r="K1176"/>
      <c r="L1176"/>
      <c r="M1176"/>
      <c r="N1176"/>
      <c r="O1176"/>
      <c r="P1176"/>
      <c r="Q1176"/>
    </row>
    <row r="1177" spans="1:17" s="22" customFormat="1" x14ac:dyDescent="0.2">
      <c r="A1177" s="31">
        <v>0.95853586173284844</v>
      </c>
      <c r="B1177" s="13" t="s">
        <v>1879</v>
      </c>
      <c r="C1177" s="14"/>
      <c r="D1177" s="15" t="s">
        <v>1880</v>
      </c>
      <c r="E1177" s="33">
        <v>1.0324861234214131</v>
      </c>
      <c r="F1177" s="16"/>
      <c r="G1177" s="14"/>
      <c r="J1177"/>
      <c r="K1177"/>
      <c r="L1177"/>
      <c r="M1177"/>
      <c r="N1177"/>
      <c r="O1177"/>
      <c r="P1177"/>
      <c r="Q1177"/>
    </row>
    <row r="1178" spans="1:17" s="22" customFormat="1" x14ac:dyDescent="0.2">
      <c r="A1178" s="31">
        <v>0.95835070225606256</v>
      </c>
      <c r="B1178" s="13" t="s">
        <v>1881</v>
      </c>
      <c r="C1178" s="14"/>
      <c r="D1178" s="15" t="s">
        <v>1882</v>
      </c>
      <c r="E1178" s="33">
        <v>1.0324850628879219</v>
      </c>
      <c r="F1178" s="16"/>
      <c r="G1178" s="14"/>
      <c r="J1178"/>
      <c r="K1178"/>
      <c r="L1178"/>
      <c r="M1178"/>
      <c r="N1178"/>
      <c r="O1178"/>
      <c r="P1178"/>
      <c r="Q1178"/>
    </row>
    <row r="1179" spans="1:17" s="22" customFormat="1" x14ac:dyDescent="0.2">
      <c r="A1179" s="31">
        <v>0.95828155816799432</v>
      </c>
      <c r="B1179" s="13" t="s">
        <v>1883</v>
      </c>
      <c r="C1179" s="14"/>
      <c r="D1179" s="15" t="s">
        <v>1884</v>
      </c>
      <c r="E1179" s="33">
        <v>1.0324058833179173</v>
      </c>
      <c r="F1179" s="16"/>
      <c r="G1179" s="14"/>
      <c r="J1179"/>
      <c r="K1179"/>
      <c r="L1179"/>
      <c r="M1179"/>
      <c r="N1179"/>
      <c r="O1179"/>
      <c r="P1179"/>
      <c r="Q1179"/>
    </row>
    <row r="1180" spans="1:17" s="22" customFormat="1" x14ac:dyDescent="0.2">
      <c r="A1180" s="31">
        <v>0.95757790902559248</v>
      </c>
      <c r="B1180" s="13" t="s">
        <v>1885</v>
      </c>
      <c r="C1180" s="14"/>
      <c r="D1180" s="15" t="s">
        <v>1886</v>
      </c>
      <c r="E1180" s="33">
        <v>1.032269128238366</v>
      </c>
      <c r="F1180" s="16"/>
      <c r="G1180" s="14"/>
      <c r="J1180"/>
      <c r="K1180"/>
      <c r="L1180"/>
      <c r="M1180"/>
      <c r="N1180"/>
      <c r="O1180"/>
      <c r="P1180"/>
      <c r="Q1180"/>
    </row>
    <row r="1181" spans="1:17" s="22" customFormat="1" x14ac:dyDescent="0.2">
      <c r="A1181" s="31">
        <v>0.95723380421758897</v>
      </c>
      <c r="B1181" s="13" t="s">
        <v>1887</v>
      </c>
      <c r="C1181" s="14"/>
      <c r="D1181" s="15" t="s">
        <v>1888</v>
      </c>
      <c r="E1181" s="33">
        <v>1.032253940090486</v>
      </c>
      <c r="F1181" s="16"/>
      <c r="G1181" s="14"/>
      <c r="J1181"/>
      <c r="K1181"/>
      <c r="L1181"/>
      <c r="M1181"/>
      <c r="N1181"/>
      <c r="O1181"/>
      <c r="P1181"/>
      <c r="Q1181"/>
    </row>
    <row r="1182" spans="1:17" s="22" customFormat="1" x14ac:dyDescent="0.2">
      <c r="A1182" s="31">
        <v>0.95595506147980902</v>
      </c>
      <c r="B1182" s="13" t="s">
        <v>1889</v>
      </c>
      <c r="C1182" s="14"/>
      <c r="D1182" s="15" t="s">
        <v>1890</v>
      </c>
      <c r="E1182" s="33">
        <v>1.0318880619445094</v>
      </c>
      <c r="F1182" s="16"/>
      <c r="G1182" s="14"/>
      <c r="J1182"/>
      <c r="K1182"/>
      <c r="L1182"/>
      <c r="M1182"/>
      <c r="N1182"/>
      <c r="O1182"/>
      <c r="P1182"/>
      <c r="Q1182"/>
    </row>
    <row r="1183" spans="1:17" s="22" customFormat="1" x14ac:dyDescent="0.2">
      <c r="A1183" s="31">
        <v>0.95592424229837103</v>
      </c>
      <c r="B1183" s="13" t="s">
        <v>1891</v>
      </c>
      <c r="C1183" s="14"/>
      <c r="D1183" s="15" t="s">
        <v>54</v>
      </c>
      <c r="E1183" s="33">
        <v>1.0317832649577794</v>
      </c>
      <c r="F1183" s="16"/>
      <c r="G1183" s="14"/>
      <c r="J1183"/>
      <c r="K1183"/>
      <c r="L1183"/>
      <c r="M1183"/>
      <c r="N1183"/>
      <c r="O1183"/>
      <c r="P1183"/>
      <c r="Q1183"/>
    </row>
    <row r="1184" spans="1:17" s="22" customFormat="1" x14ac:dyDescent="0.2">
      <c r="A1184" s="31">
        <v>0.95507713961805873</v>
      </c>
      <c r="B1184" s="13" t="s">
        <v>1544</v>
      </c>
      <c r="C1184" s="14"/>
      <c r="D1184" s="15" t="s">
        <v>1567</v>
      </c>
      <c r="E1184" s="33">
        <v>1.0316868364238454</v>
      </c>
      <c r="F1184" s="16"/>
      <c r="G1184" s="14"/>
      <c r="J1184"/>
      <c r="K1184"/>
      <c r="L1184"/>
      <c r="M1184"/>
      <c r="N1184"/>
      <c r="O1184"/>
      <c r="P1184"/>
      <c r="Q1184"/>
    </row>
    <row r="1185" spans="1:17" s="22" customFormat="1" x14ac:dyDescent="0.2">
      <c r="A1185" s="31">
        <v>0.95447690634962035</v>
      </c>
      <c r="B1185" s="13" t="s">
        <v>1618</v>
      </c>
      <c r="C1185" s="14"/>
      <c r="D1185" s="15" t="s">
        <v>1892</v>
      </c>
      <c r="E1185" s="33">
        <v>1.0315573041732282</v>
      </c>
      <c r="F1185" s="16"/>
      <c r="G1185" s="14"/>
      <c r="J1185"/>
      <c r="K1185"/>
      <c r="L1185"/>
      <c r="M1185"/>
      <c r="N1185"/>
      <c r="O1185"/>
      <c r="P1185"/>
      <c r="Q1185"/>
    </row>
    <row r="1186" spans="1:17" s="22" customFormat="1" x14ac:dyDescent="0.2">
      <c r="A1186" s="31">
        <v>0.95367084600326246</v>
      </c>
      <c r="B1186" s="13" t="s">
        <v>1780</v>
      </c>
      <c r="C1186" s="14"/>
      <c r="D1186" s="15" t="s">
        <v>1893</v>
      </c>
      <c r="E1186" s="33">
        <v>1.0315067827388213</v>
      </c>
      <c r="F1186" s="16"/>
      <c r="G1186" s="14"/>
      <c r="J1186"/>
      <c r="K1186"/>
      <c r="L1186"/>
      <c r="M1186"/>
      <c r="N1186"/>
      <c r="O1186"/>
      <c r="P1186"/>
      <c r="Q1186"/>
    </row>
    <row r="1187" spans="1:17" s="22" customFormat="1" x14ac:dyDescent="0.2">
      <c r="A1187" s="31">
        <v>0.95307876164489891</v>
      </c>
      <c r="B1187" s="13" t="s">
        <v>343</v>
      </c>
      <c r="C1187" s="14"/>
      <c r="D1187" s="15" t="s">
        <v>1894</v>
      </c>
      <c r="E1187" s="33">
        <v>1.0314604441869908</v>
      </c>
      <c r="F1187" s="16"/>
      <c r="G1187" s="14"/>
      <c r="J1187"/>
      <c r="K1187"/>
      <c r="L1187"/>
      <c r="M1187"/>
      <c r="N1187"/>
      <c r="O1187"/>
      <c r="P1187"/>
      <c r="Q1187"/>
    </row>
    <row r="1188" spans="1:17" s="22" customFormat="1" x14ac:dyDescent="0.2">
      <c r="A1188" s="31">
        <v>0.95243717536637595</v>
      </c>
      <c r="B1188" s="13" t="s">
        <v>148</v>
      </c>
      <c r="C1188" s="14"/>
      <c r="D1188" s="15" t="s">
        <v>1084</v>
      </c>
      <c r="E1188" s="33">
        <v>1.0313999719372942</v>
      </c>
      <c r="F1188" s="16"/>
      <c r="G1188" s="14"/>
      <c r="J1188"/>
      <c r="K1188"/>
      <c r="L1188"/>
      <c r="M1188"/>
      <c r="N1188"/>
      <c r="O1188"/>
      <c r="P1188"/>
      <c r="Q1188"/>
    </row>
    <row r="1189" spans="1:17" s="22" customFormat="1" x14ac:dyDescent="0.2">
      <c r="A1189" s="31">
        <v>0.95202890582152933</v>
      </c>
      <c r="B1189" s="13" t="s">
        <v>1516</v>
      </c>
      <c r="C1189" s="14"/>
      <c r="D1189" s="15" t="s">
        <v>1895</v>
      </c>
      <c r="E1189" s="33">
        <v>1.0313925701753137</v>
      </c>
      <c r="F1189" s="16"/>
      <c r="G1189" s="14"/>
      <c r="J1189"/>
      <c r="K1189"/>
      <c r="L1189"/>
      <c r="M1189"/>
      <c r="N1189"/>
      <c r="O1189"/>
      <c r="P1189"/>
      <c r="Q1189"/>
    </row>
    <row r="1190" spans="1:17" s="22" customFormat="1" x14ac:dyDescent="0.2">
      <c r="A1190" s="31">
        <v>0.95060859285260646</v>
      </c>
      <c r="B1190" s="13" t="s">
        <v>1896</v>
      </c>
      <c r="C1190" s="14"/>
      <c r="D1190" s="15" t="s">
        <v>1897</v>
      </c>
      <c r="E1190" s="33">
        <v>1.0313047275238445</v>
      </c>
      <c r="F1190" s="16"/>
      <c r="G1190" s="14"/>
      <c r="J1190"/>
      <c r="K1190"/>
      <c r="L1190"/>
      <c r="M1190"/>
      <c r="N1190"/>
      <c r="O1190"/>
      <c r="P1190"/>
      <c r="Q1190"/>
    </row>
    <row r="1191" spans="1:17" s="22" customFormat="1" x14ac:dyDescent="0.2">
      <c r="A1191" s="31">
        <v>0.94980579375499685</v>
      </c>
      <c r="B1191" s="13" t="s">
        <v>1239</v>
      </c>
      <c r="C1191" s="14"/>
      <c r="D1191" s="15" t="s">
        <v>1898</v>
      </c>
      <c r="E1191" s="33">
        <v>1.0313044079421663</v>
      </c>
      <c r="F1191" s="16"/>
      <c r="G1191" s="14"/>
      <c r="J1191"/>
      <c r="K1191"/>
      <c r="L1191"/>
      <c r="M1191"/>
      <c r="N1191"/>
      <c r="O1191"/>
      <c r="P1191"/>
      <c r="Q1191"/>
    </row>
    <row r="1192" spans="1:17" s="22" customFormat="1" x14ac:dyDescent="0.2">
      <c r="A1192" s="31">
        <v>0.94907337890928856</v>
      </c>
      <c r="B1192" s="13" t="s">
        <v>1899</v>
      </c>
      <c r="C1192" s="14"/>
      <c r="D1192" s="15" t="s">
        <v>1900</v>
      </c>
      <c r="E1192" s="33">
        <v>1.0309141525596346</v>
      </c>
      <c r="F1192" s="16"/>
      <c r="G1192" s="14"/>
      <c r="J1192"/>
      <c r="K1192"/>
      <c r="L1192"/>
      <c r="M1192"/>
      <c r="N1192"/>
      <c r="O1192"/>
      <c r="P1192"/>
      <c r="Q1192"/>
    </row>
    <row r="1193" spans="1:17" s="22" customFormat="1" x14ac:dyDescent="0.2">
      <c r="A1193" s="31">
        <v>0.94863013740946533</v>
      </c>
      <c r="B1193" s="13" t="s">
        <v>1376</v>
      </c>
      <c r="C1193" s="14"/>
      <c r="D1193" s="15" t="s">
        <v>1901</v>
      </c>
      <c r="E1193" s="33">
        <v>1.0308915489144153</v>
      </c>
      <c r="F1193" s="16"/>
      <c r="G1193" s="14"/>
      <c r="J1193"/>
      <c r="K1193"/>
      <c r="L1193"/>
      <c r="M1193"/>
      <c r="N1193"/>
      <c r="O1193"/>
      <c r="P1193"/>
      <c r="Q1193"/>
    </row>
    <row r="1194" spans="1:17" s="22" customFormat="1" x14ac:dyDescent="0.2">
      <c r="A1194" s="31">
        <v>0.94641166024866752</v>
      </c>
      <c r="B1194" s="13" t="s">
        <v>1902</v>
      </c>
      <c r="C1194" s="14"/>
      <c r="D1194" s="15" t="s">
        <v>1903</v>
      </c>
      <c r="E1194" s="33">
        <v>1.0307096688530151</v>
      </c>
      <c r="F1194" s="16"/>
      <c r="G1194" s="14"/>
      <c r="J1194"/>
      <c r="K1194"/>
      <c r="L1194"/>
      <c r="M1194"/>
      <c r="N1194"/>
      <c r="O1194"/>
      <c r="P1194"/>
      <c r="Q1194"/>
    </row>
    <row r="1195" spans="1:17" s="22" customFormat="1" x14ac:dyDescent="0.2">
      <c r="A1195" s="31">
        <v>0.94552638988549864</v>
      </c>
      <c r="B1195" s="13" t="s">
        <v>1904</v>
      </c>
      <c r="C1195" s="14"/>
      <c r="D1195" s="15" t="s">
        <v>1905</v>
      </c>
      <c r="E1195" s="33">
        <v>1.0306750442355415</v>
      </c>
      <c r="F1195" s="16"/>
      <c r="G1195" s="14"/>
      <c r="J1195"/>
      <c r="K1195"/>
      <c r="L1195"/>
      <c r="M1195"/>
      <c r="N1195"/>
      <c r="O1195"/>
      <c r="P1195"/>
      <c r="Q1195"/>
    </row>
    <row r="1196" spans="1:17" s="22" customFormat="1" x14ac:dyDescent="0.2">
      <c r="A1196" s="31">
        <v>0.94510110812342507</v>
      </c>
      <c r="B1196" s="13" t="s">
        <v>1906</v>
      </c>
      <c r="C1196" s="14"/>
      <c r="D1196" s="15" t="s">
        <v>1907</v>
      </c>
      <c r="E1196" s="33">
        <v>1.0306124831840489</v>
      </c>
      <c r="F1196" s="16"/>
      <c r="G1196" s="14"/>
      <c r="J1196"/>
      <c r="K1196"/>
      <c r="L1196"/>
      <c r="M1196"/>
      <c r="N1196"/>
      <c r="O1196"/>
      <c r="P1196"/>
      <c r="Q1196"/>
    </row>
    <row r="1197" spans="1:17" s="22" customFormat="1" x14ac:dyDescent="0.2">
      <c r="A1197" s="31">
        <v>0.94358359802249425</v>
      </c>
      <c r="B1197" s="23">
        <v>45174</v>
      </c>
      <c r="C1197" s="14"/>
      <c r="D1197" s="15" t="s">
        <v>1908</v>
      </c>
      <c r="E1197" s="33">
        <v>1.0305297436022443</v>
      </c>
      <c r="F1197" s="16"/>
      <c r="G1197" s="14"/>
      <c r="J1197"/>
      <c r="K1197"/>
      <c r="L1197"/>
      <c r="M1197"/>
      <c r="N1197"/>
      <c r="O1197"/>
      <c r="P1197"/>
      <c r="Q1197"/>
    </row>
    <row r="1198" spans="1:17" s="22" customFormat="1" x14ac:dyDescent="0.2">
      <c r="A1198" s="31">
        <v>0.94132752415428744</v>
      </c>
      <c r="B1198" s="13" t="s">
        <v>1909</v>
      </c>
      <c r="C1198" s="14"/>
      <c r="D1198" s="15" t="s">
        <v>1910</v>
      </c>
      <c r="E1198" s="33">
        <v>1.0305072937269997</v>
      </c>
      <c r="F1198" s="16"/>
      <c r="G1198" s="14"/>
      <c r="J1198"/>
      <c r="K1198"/>
      <c r="L1198"/>
      <c r="M1198"/>
      <c r="N1198"/>
      <c r="O1198"/>
      <c r="P1198"/>
      <c r="Q1198"/>
    </row>
    <row r="1199" spans="1:17" s="22" customFormat="1" x14ac:dyDescent="0.2">
      <c r="A1199" s="31">
        <v>0.9410418179447182</v>
      </c>
      <c r="B1199" s="13" t="s">
        <v>1911</v>
      </c>
      <c r="C1199" s="14"/>
      <c r="D1199" s="15" t="s">
        <v>1912</v>
      </c>
      <c r="E1199" s="33">
        <v>1.0302330020305932</v>
      </c>
      <c r="F1199" s="16"/>
      <c r="G1199" s="14"/>
      <c r="J1199"/>
      <c r="K1199"/>
      <c r="L1199"/>
      <c r="M1199"/>
      <c r="N1199"/>
      <c r="O1199"/>
      <c r="P1199"/>
      <c r="Q1199"/>
    </row>
    <row r="1200" spans="1:17" s="22" customFormat="1" x14ac:dyDescent="0.2">
      <c r="A1200" s="31">
        <v>0.9408943872917499</v>
      </c>
      <c r="B1200" s="13" t="s">
        <v>1913</v>
      </c>
      <c r="C1200" s="14"/>
      <c r="D1200" s="15" t="s">
        <v>1621</v>
      </c>
      <c r="E1200" s="33">
        <v>1.030034823580988</v>
      </c>
      <c r="F1200" s="16"/>
      <c r="G1200" s="14"/>
      <c r="J1200"/>
      <c r="K1200"/>
      <c r="L1200"/>
      <c r="M1200"/>
      <c r="N1200"/>
      <c r="O1200"/>
      <c r="P1200"/>
      <c r="Q1200"/>
    </row>
    <row r="1201" spans="1:17" s="22" customFormat="1" x14ac:dyDescent="0.2">
      <c r="A1201" s="31">
        <v>0.94063667583136501</v>
      </c>
      <c r="B1201" s="13" t="s">
        <v>440</v>
      </c>
      <c r="C1201" s="14"/>
      <c r="D1201" s="15" t="s">
        <v>1126</v>
      </c>
      <c r="E1201" s="33">
        <v>1.0299811872978453</v>
      </c>
      <c r="F1201" s="16"/>
      <c r="G1201" s="14"/>
      <c r="J1201"/>
      <c r="K1201"/>
      <c r="L1201"/>
      <c r="M1201"/>
      <c r="N1201"/>
      <c r="O1201"/>
      <c r="P1201"/>
      <c r="Q1201"/>
    </row>
    <row r="1202" spans="1:17" s="22" customFormat="1" x14ac:dyDescent="0.2">
      <c r="A1202" s="31">
        <v>0.94001835638076414</v>
      </c>
      <c r="B1202" s="13" t="s">
        <v>879</v>
      </c>
      <c r="C1202" s="14"/>
      <c r="D1202" s="15" t="s">
        <v>971</v>
      </c>
      <c r="E1202" s="33">
        <v>1.0299737543300014</v>
      </c>
      <c r="F1202" s="16"/>
      <c r="G1202" s="14"/>
      <c r="J1202"/>
      <c r="K1202"/>
      <c r="L1202"/>
      <c r="M1202"/>
      <c r="N1202"/>
      <c r="O1202"/>
      <c r="P1202"/>
      <c r="Q1202"/>
    </row>
    <row r="1203" spans="1:17" s="22" customFormat="1" x14ac:dyDescent="0.2">
      <c r="A1203" s="31">
        <v>0.93981458002804374</v>
      </c>
      <c r="B1203" s="13" t="s">
        <v>1842</v>
      </c>
      <c r="C1203" s="14"/>
      <c r="D1203" s="15" t="s">
        <v>1914</v>
      </c>
      <c r="E1203" s="33">
        <v>1.0299528430715272</v>
      </c>
      <c r="F1203" s="16"/>
      <c r="G1203" s="14"/>
      <c r="J1203"/>
      <c r="K1203"/>
      <c r="L1203"/>
      <c r="M1203"/>
      <c r="N1203"/>
      <c r="O1203"/>
      <c r="P1203"/>
      <c r="Q1203"/>
    </row>
    <row r="1204" spans="1:17" s="22" customFormat="1" x14ac:dyDescent="0.2">
      <c r="A1204" s="31">
        <v>0.93905222721940973</v>
      </c>
      <c r="B1204" s="13" t="s">
        <v>318</v>
      </c>
      <c r="C1204" s="14"/>
      <c r="D1204" s="15" t="s">
        <v>1915</v>
      </c>
      <c r="E1204" s="33">
        <v>1.0298887642134671</v>
      </c>
      <c r="F1204" s="16"/>
      <c r="G1204" s="14"/>
      <c r="J1204"/>
      <c r="K1204"/>
      <c r="L1204"/>
      <c r="M1204"/>
      <c r="N1204"/>
      <c r="O1204"/>
      <c r="P1204"/>
      <c r="Q1204"/>
    </row>
    <row r="1205" spans="1:17" s="22" customFormat="1" x14ac:dyDescent="0.2">
      <c r="A1205" s="31">
        <v>0.93872346661153594</v>
      </c>
      <c r="B1205" s="13" t="s">
        <v>1916</v>
      </c>
      <c r="C1205" s="14"/>
      <c r="D1205" s="15" t="s">
        <v>753</v>
      </c>
      <c r="E1205" s="33">
        <v>1.0298704593365713</v>
      </c>
      <c r="F1205" s="16"/>
      <c r="G1205" s="14"/>
      <c r="J1205"/>
      <c r="K1205"/>
      <c r="L1205"/>
      <c r="M1205"/>
      <c r="N1205"/>
      <c r="O1205"/>
      <c r="P1205"/>
      <c r="Q1205"/>
    </row>
    <row r="1206" spans="1:17" s="22" customFormat="1" x14ac:dyDescent="0.2">
      <c r="A1206" s="31">
        <v>0.93871066256982316</v>
      </c>
      <c r="B1206" s="13" t="s">
        <v>514</v>
      </c>
      <c r="C1206" s="14"/>
      <c r="D1206" s="15" t="s">
        <v>1917</v>
      </c>
      <c r="E1206" s="33">
        <v>1.0298244760213762</v>
      </c>
      <c r="F1206" s="16"/>
      <c r="G1206" s="14"/>
      <c r="J1206"/>
      <c r="K1206"/>
      <c r="L1206"/>
      <c r="M1206"/>
      <c r="N1206"/>
      <c r="O1206"/>
      <c r="P1206"/>
      <c r="Q1206"/>
    </row>
    <row r="1207" spans="1:17" s="22" customFormat="1" x14ac:dyDescent="0.2">
      <c r="A1207" s="31">
        <v>0.93825994028298709</v>
      </c>
      <c r="B1207" s="13" t="s">
        <v>1918</v>
      </c>
      <c r="C1207" s="14"/>
      <c r="D1207" s="15" t="s">
        <v>1919</v>
      </c>
      <c r="E1207" s="33">
        <v>1.0297197216222396</v>
      </c>
      <c r="F1207" s="16"/>
      <c r="G1207" s="14"/>
      <c r="J1207"/>
      <c r="K1207"/>
      <c r="L1207"/>
      <c r="M1207"/>
      <c r="N1207"/>
      <c r="O1207"/>
      <c r="P1207"/>
      <c r="Q1207"/>
    </row>
    <row r="1208" spans="1:17" s="22" customFormat="1" x14ac:dyDescent="0.2">
      <c r="A1208" s="31">
        <v>0.93762002459866356</v>
      </c>
      <c r="B1208" s="13" t="s">
        <v>1920</v>
      </c>
      <c r="C1208" s="14"/>
      <c r="D1208" s="15" t="s">
        <v>1921</v>
      </c>
      <c r="E1208" s="33">
        <v>1.0294904104627789</v>
      </c>
      <c r="F1208" s="16"/>
      <c r="G1208" s="14"/>
      <c r="J1208"/>
      <c r="K1208"/>
      <c r="L1208"/>
      <c r="M1208"/>
      <c r="N1208"/>
      <c r="O1208"/>
      <c r="P1208"/>
      <c r="Q1208"/>
    </row>
    <row r="1209" spans="1:17" s="22" customFormat="1" x14ac:dyDescent="0.2">
      <c r="A1209" s="31">
        <v>0.93684194782744856</v>
      </c>
      <c r="B1209" s="13" t="s">
        <v>1549</v>
      </c>
      <c r="C1209" s="14"/>
      <c r="D1209" s="15" t="s">
        <v>1356</v>
      </c>
      <c r="E1209" s="33">
        <v>1.0294316996789925</v>
      </c>
      <c r="F1209" s="16"/>
      <c r="G1209" s="14"/>
      <c r="J1209"/>
      <c r="K1209"/>
      <c r="L1209"/>
      <c r="M1209"/>
      <c r="N1209"/>
      <c r="O1209"/>
      <c r="P1209"/>
      <c r="Q1209"/>
    </row>
    <row r="1210" spans="1:17" s="22" customFormat="1" x14ac:dyDescent="0.2">
      <c r="A1210" s="31">
        <v>0.93550118359756562</v>
      </c>
      <c r="B1210" s="13" t="s">
        <v>1922</v>
      </c>
      <c r="C1210" s="14"/>
      <c r="D1210" s="15" t="s">
        <v>1923</v>
      </c>
      <c r="E1210" s="33">
        <v>1.0292150135593288</v>
      </c>
      <c r="F1210" s="16"/>
      <c r="G1210" s="14"/>
      <c r="J1210"/>
      <c r="K1210"/>
      <c r="L1210"/>
      <c r="M1210"/>
      <c r="N1210"/>
      <c r="O1210"/>
      <c r="P1210"/>
      <c r="Q1210"/>
    </row>
    <row r="1211" spans="1:17" s="22" customFormat="1" x14ac:dyDescent="0.2">
      <c r="A1211" s="31">
        <v>0.93504220496425394</v>
      </c>
      <c r="B1211" s="13" t="s">
        <v>1924</v>
      </c>
      <c r="C1211" s="14"/>
      <c r="D1211" s="15" t="s">
        <v>1925</v>
      </c>
      <c r="E1211" s="33">
        <v>1.0291037650723514</v>
      </c>
      <c r="F1211" s="16"/>
      <c r="G1211" s="14"/>
      <c r="J1211"/>
      <c r="K1211"/>
      <c r="L1211"/>
      <c r="M1211"/>
      <c r="N1211"/>
      <c r="O1211"/>
      <c r="P1211"/>
      <c r="Q1211"/>
    </row>
    <row r="1212" spans="1:17" s="22" customFormat="1" x14ac:dyDescent="0.2">
      <c r="A1212" s="31">
        <v>0.93353714086449135</v>
      </c>
      <c r="B1212" s="13" t="s">
        <v>1926</v>
      </c>
      <c r="C1212" s="14"/>
      <c r="D1212" s="15" t="s">
        <v>1593</v>
      </c>
      <c r="E1212" s="33">
        <v>1.0290787044647924</v>
      </c>
      <c r="F1212" s="16"/>
      <c r="G1212" s="14"/>
      <c r="J1212"/>
      <c r="K1212"/>
      <c r="L1212"/>
      <c r="M1212"/>
      <c r="N1212"/>
      <c r="O1212"/>
      <c r="P1212"/>
      <c r="Q1212"/>
    </row>
    <row r="1213" spans="1:17" s="22" customFormat="1" x14ac:dyDescent="0.2">
      <c r="A1213" s="31">
        <v>0.93329853464344159</v>
      </c>
      <c r="B1213" s="13" t="s">
        <v>1927</v>
      </c>
      <c r="C1213" s="14"/>
      <c r="D1213" s="15" t="s">
        <v>1928</v>
      </c>
      <c r="E1213" s="33">
        <v>1.0290114792231393</v>
      </c>
      <c r="F1213" s="16"/>
      <c r="G1213" s="14"/>
      <c r="J1213"/>
      <c r="K1213"/>
      <c r="L1213"/>
      <c r="M1213"/>
      <c r="N1213"/>
      <c r="O1213"/>
      <c r="P1213"/>
      <c r="Q1213"/>
    </row>
    <row r="1214" spans="1:17" s="22" customFormat="1" x14ac:dyDescent="0.2">
      <c r="A1214" s="31">
        <v>0.93283597475324664</v>
      </c>
      <c r="B1214" s="13" t="s">
        <v>1436</v>
      </c>
      <c r="C1214" s="14"/>
      <c r="D1214" s="15" t="s">
        <v>1747</v>
      </c>
      <c r="E1214" s="33">
        <v>1.0290073861582545</v>
      </c>
      <c r="F1214" s="16"/>
      <c r="G1214" s="14"/>
      <c r="J1214"/>
      <c r="K1214"/>
      <c r="L1214"/>
      <c r="M1214"/>
      <c r="N1214"/>
      <c r="O1214"/>
      <c r="P1214"/>
      <c r="Q1214"/>
    </row>
    <row r="1215" spans="1:17" s="22" customFormat="1" x14ac:dyDescent="0.2">
      <c r="A1215" s="31">
        <v>0.93281150469489715</v>
      </c>
      <c r="B1215" s="13" t="s">
        <v>1601</v>
      </c>
      <c r="C1215" s="14"/>
      <c r="D1215" s="15" t="s">
        <v>1415</v>
      </c>
      <c r="E1215" s="33">
        <v>1.0289458388625763</v>
      </c>
      <c r="F1215" s="16"/>
      <c r="G1215" s="14"/>
      <c r="J1215"/>
      <c r="K1215"/>
      <c r="L1215"/>
      <c r="M1215"/>
      <c r="N1215"/>
      <c r="O1215"/>
      <c r="P1215"/>
      <c r="Q1215"/>
    </row>
    <row r="1216" spans="1:17" s="22" customFormat="1" x14ac:dyDescent="0.2">
      <c r="A1216" s="31">
        <v>0.9323953622265001</v>
      </c>
      <c r="B1216" s="13" t="s">
        <v>1333</v>
      </c>
      <c r="C1216" s="14"/>
      <c r="D1216" s="15" t="s">
        <v>1929</v>
      </c>
      <c r="E1216" s="33">
        <v>1.0287311286051297</v>
      </c>
      <c r="F1216" s="16"/>
      <c r="G1216" s="14"/>
      <c r="J1216"/>
      <c r="K1216"/>
      <c r="L1216"/>
      <c r="M1216"/>
      <c r="N1216"/>
      <c r="O1216"/>
      <c r="P1216"/>
      <c r="Q1216"/>
    </row>
    <row r="1217" spans="1:17" s="22" customFormat="1" x14ac:dyDescent="0.2">
      <c r="A1217" s="31">
        <v>0.93197760943449248</v>
      </c>
      <c r="B1217" s="13" t="s">
        <v>475</v>
      </c>
      <c r="C1217" s="14"/>
      <c r="D1217" s="15" t="s">
        <v>965</v>
      </c>
      <c r="E1217" s="33">
        <v>1.0286933560100924</v>
      </c>
      <c r="F1217" s="16"/>
      <c r="G1217" s="14"/>
      <c r="J1217"/>
      <c r="K1217"/>
      <c r="L1217"/>
      <c r="M1217"/>
      <c r="N1217"/>
      <c r="O1217"/>
      <c r="P1217"/>
      <c r="Q1217"/>
    </row>
    <row r="1218" spans="1:17" s="22" customFormat="1" x14ac:dyDescent="0.2">
      <c r="A1218" s="31">
        <v>0.92986788930235087</v>
      </c>
      <c r="B1218" s="13" t="s">
        <v>448</v>
      </c>
      <c r="C1218" s="14"/>
      <c r="D1218" s="15" t="s">
        <v>1930</v>
      </c>
      <c r="E1218" s="33">
        <v>1.0286555453037831</v>
      </c>
      <c r="F1218" s="16"/>
      <c r="G1218" s="14"/>
      <c r="J1218"/>
      <c r="K1218"/>
      <c r="L1218"/>
      <c r="M1218"/>
      <c r="N1218"/>
      <c r="O1218"/>
      <c r="P1218"/>
      <c r="Q1218"/>
    </row>
    <row r="1219" spans="1:17" s="22" customFormat="1" x14ac:dyDescent="0.2">
      <c r="A1219" s="31">
        <v>0.92916990864761206</v>
      </c>
      <c r="B1219" s="13" t="s">
        <v>1671</v>
      </c>
      <c r="C1219" s="14"/>
      <c r="D1219" s="15" t="s">
        <v>398</v>
      </c>
      <c r="E1219" s="33">
        <v>1.0285856901834964</v>
      </c>
      <c r="F1219" s="16"/>
      <c r="G1219" s="14"/>
      <c r="J1219"/>
      <c r="K1219"/>
      <c r="L1219"/>
      <c r="M1219"/>
      <c r="N1219"/>
      <c r="O1219"/>
      <c r="P1219"/>
      <c r="Q1219"/>
    </row>
    <row r="1220" spans="1:17" s="22" customFormat="1" x14ac:dyDescent="0.2">
      <c r="A1220" s="31">
        <v>0.92878240646838051</v>
      </c>
      <c r="B1220" s="13" t="s">
        <v>1931</v>
      </c>
      <c r="C1220" s="14"/>
      <c r="D1220" s="15" t="s">
        <v>1932</v>
      </c>
      <c r="E1220" s="33">
        <v>1.0284964759907704</v>
      </c>
      <c r="F1220" s="16"/>
      <c r="G1220" s="14"/>
      <c r="J1220"/>
      <c r="K1220"/>
      <c r="L1220"/>
      <c r="M1220"/>
      <c r="N1220"/>
      <c r="O1220"/>
      <c r="P1220"/>
      <c r="Q1220"/>
    </row>
    <row r="1221" spans="1:17" s="22" customFormat="1" x14ac:dyDescent="0.2">
      <c r="A1221" s="31">
        <v>0.92728328583269648</v>
      </c>
      <c r="B1221" s="13" t="s">
        <v>1933</v>
      </c>
      <c r="C1221" s="14"/>
      <c r="D1221" s="15" t="s">
        <v>250</v>
      </c>
      <c r="E1221" s="33">
        <v>1.0284752036438189</v>
      </c>
      <c r="F1221" s="16"/>
      <c r="G1221" s="14"/>
      <c r="J1221"/>
      <c r="K1221"/>
      <c r="L1221"/>
      <c r="M1221"/>
      <c r="N1221"/>
      <c r="O1221"/>
      <c r="P1221"/>
      <c r="Q1221"/>
    </row>
    <row r="1222" spans="1:17" s="22" customFormat="1" x14ac:dyDescent="0.2">
      <c r="A1222" s="31">
        <v>0.9271963155369527</v>
      </c>
      <c r="B1222" s="13" t="s">
        <v>1934</v>
      </c>
      <c r="C1222" s="14"/>
      <c r="D1222" s="15" t="s">
        <v>1935</v>
      </c>
      <c r="E1222" s="33">
        <v>1.0284653563980783</v>
      </c>
      <c r="F1222" s="16"/>
      <c r="G1222" s="14"/>
      <c r="J1222"/>
      <c r="K1222"/>
      <c r="L1222"/>
      <c r="M1222"/>
      <c r="N1222"/>
      <c r="O1222"/>
      <c r="P1222"/>
      <c r="Q1222"/>
    </row>
    <row r="1223" spans="1:17" s="22" customFormat="1" x14ac:dyDescent="0.2">
      <c r="A1223" s="31">
        <v>0.92633746283630336</v>
      </c>
      <c r="B1223" s="13" t="s">
        <v>80</v>
      </c>
      <c r="C1223" s="14"/>
      <c r="D1223" s="15" t="s">
        <v>1936</v>
      </c>
      <c r="E1223" s="33">
        <v>1.0283534232050544</v>
      </c>
      <c r="F1223" s="16"/>
      <c r="G1223" s="14"/>
      <c r="J1223"/>
      <c r="K1223"/>
      <c r="L1223"/>
      <c r="M1223"/>
      <c r="N1223"/>
      <c r="O1223"/>
      <c r="P1223"/>
      <c r="Q1223"/>
    </row>
    <row r="1224" spans="1:17" s="22" customFormat="1" x14ac:dyDescent="0.2">
      <c r="A1224" s="31">
        <v>0.92619200473253316</v>
      </c>
      <c r="B1224" s="13" t="s">
        <v>1937</v>
      </c>
      <c r="C1224" s="14"/>
      <c r="D1224" s="15" t="s">
        <v>1938</v>
      </c>
      <c r="E1224" s="33">
        <v>1.0283330606301118</v>
      </c>
      <c r="F1224" s="16"/>
      <c r="G1224" s="14"/>
      <c r="J1224"/>
      <c r="K1224"/>
      <c r="L1224"/>
      <c r="M1224"/>
      <c r="N1224"/>
      <c r="O1224"/>
      <c r="P1224"/>
      <c r="Q1224"/>
    </row>
    <row r="1225" spans="1:17" s="22" customFormat="1" x14ac:dyDescent="0.2">
      <c r="A1225" s="31">
        <v>0.92551041434732428</v>
      </c>
      <c r="B1225" s="13" t="s">
        <v>1939</v>
      </c>
      <c r="C1225" s="14"/>
      <c r="D1225" s="15" t="s">
        <v>1101</v>
      </c>
      <c r="E1225" s="33">
        <v>1.0280797241268878</v>
      </c>
      <c r="F1225" s="16"/>
      <c r="G1225" s="14"/>
      <c r="J1225"/>
      <c r="K1225"/>
      <c r="L1225"/>
      <c r="M1225"/>
      <c r="N1225"/>
      <c r="O1225"/>
      <c r="P1225"/>
      <c r="Q1225"/>
    </row>
    <row r="1226" spans="1:17" s="22" customFormat="1" x14ac:dyDescent="0.2">
      <c r="A1226" s="31">
        <v>0.92509946297413559</v>
      </c>
      <c r="B1226" s="13" t="s">
        <v>1940</v>
      </c>
      <c r="C1226" s="14"/>
      <c r="D1226" s="15" t="s">
        <v>1941</v>
      </c>
      <c r="E1226" s="33">
        <v>1.0280355630527855</v>
      </c>
      <c r="F1226" s="16"/>
      <c r="G1226" s="14"/>
      <c r="J1226"/>
      <c r="K1226"/>
      <c r="L1226"/>
      <c r="M1226"/>
      <c r="N1226"/>
      <c r="O1226"/>
      <c r="P1226"/>
      <c r="Q1226"/>
    </row>
    <row r="1227" spans="1:17" s="22" customFormat="1" x14ac:dyDescent="0.2">
      <c r="A1227" s="31">
        <v>0.9250724974974196</v>
      </c>
      <c r="B1227" s="13" t="s">
        <v>1942</v>
      </c>
      <c r="C1227" s="14"/>
      <c r="D1227" s="15" t="s">
        <v>1943</v>
      </c>
      <c r="E1227" s="33">
        <v>1.0279469340702387</v>
      </c>
      <c r="F1227" s="16"/>
      <c r="G1227" s="14"/>
      <c r="J1227"/>
      <c r="K1227"/>
      <c r="L1227"/>
      <c r="M1227"/>
      <c r="N1227"/>
      <c r="O1227"/>
      <c r="P1227"/>
      <c r="Q1227"/>
    </row>
    <row r="1228" spans="1:17" s="22" customFormat="1" x14ac:dyDescent="0.2">
      <c r="A1228" s="31">
        <v>0.92468517837000963</v>
      </c>
      <c r="B1228" s="13" t="s">
        <v>1944</v>
      </c>
      <c r="C1228" s="14"/>
      <c r="D1228" s="15" t="s">
        <v>1945</v>
      </c>
      <c r="E1228" s="33">
        <v>1.0278848942327679</v>
      </c>
      <c r="F1228" s="16"/>
      <c r="G1228" s="14"/>
      <c r="J1228"/>
      <c r="K1228"/>
      <c r="L1228"/>
      <c r="M1228"/>
      <c r="N1228"/>
      <c r="O1228"/>
      <c r="P1228"/>
      <c r="Q1228"/>
    </row>
    <row r="1229" spans="1:17" s="22" customFormat="1" x14ac:dyDescent="0.2">
      <c r="A1229" s="31">
        <v>0.92336339946154289</v>
      </c>
      <c r="B1229" s="13" t="s">
        <v>1414</v>
      </c>
      <c r="C1229" s="14"/>
      <c r="D1229" s="15" t="s">
        <v>688</v>
      </c>
      <c r="E1229" s="33">
        <v>1.0278199904973779</v>
      </c>
      <c r="F1229" s="16"/>
      <c r="G1229" s="14"/>
      <c r="J1229"/>
      <c r="K1229"/>
      <c r="L1229"/>
      <c r="M1229"/>
      <c r="N1229"/>
      <c r="O1229"/>
      <c r="P1229"/>
      <c r="Q1229"/>
    </row>
    <row r="1230" spans="1:17" s="22" customFormat="1" x14ac:dyDescent="0.2">
      <c r="A1230" s="31">
        <v>0.92278097961862748</v>
      </c>
      <c r="B1230" s="13" t="s">
        <v>1836</v>
      </c>
      <c r="C1230" s="14"/>
      <c r="D1230" s="15" t="s">
        <v>1798</v>
      </c>
      <c r="E1230" s="33">
        <v>1.02776060806207</v>
      </c>
      <c r="F1230" s="16"/>
      <c r="G1230" s="14"/>
      <c r="J1230"/>
      <c r="K1230"/>
      <c r="L1230"/>
      <c r="M1230"/>
      <c r="N1230"/>
      <c r="O1230"/>
      <c r="P1230"/>
      <c r="Q1230"/>
    </row>
    <row r="1231" spans="1:17" s="22" customFormat="1" x14ac:dyDescent="0.2">
      <c r="A1231" s="31">
        <v>0.92278097961862748</v>
      </c>
      <c r="B1231" s="13" t="s">
        <v>1836</v>
      </c>
      <c r="C1231" s="14"/>
      <c r="D1231" s="15" t="s">
        <v>1667</v>
      </c>
      <c r="E1231" s="33">
        <v>1.0275830963329347</v>
      </c>
      <c r="F1231" s="16"/>
      <c r="G1231" s="14"/>
      <c r="J1231"/>
      <c r="K1231"/>
      <c r="L1231"/>
      <c r="M1231"/>
      <c r="N1231"/>
      <c r="O1231"/>
      <c r="P1231"/>
      <c r="Q1231"/>
    </row>
    <row r="1232" spans="1:17" s="22" customFormat="1" x14ac:dyDescent="0.2">
      <c r="A1232" s="31">
        <v>0.92270531543550227</v>
      </c>
      <c r="B1232" s="13" t="s">
        <v>1946</v>
      </c>
      <c r="C1232" s="14"/>
      <c r="D1232" s="15" t="s">
        <v>1060</v>
      </c>
      <c r="E1232" s="33">
        <v>1.0275817169202</v>
      </c>
      <c r="F1232" s="16"/>
      <c r="G1232" s="14"/>
      <c r="J1232"/>
      <c r="K1232"/>
      <c r="L1232"/>
      <c r="M1232"/>
      <c r="N1232"/>
      <c r="O1232"/>
      <c r="P1232"/>
      <c r="Q1232"/>
    </row>
    <row r="1233" spans="1:17" s="22" customFormat="1" x14ac:dyDescent="0.2">
      <c r="A1233" s="31">
        <v>0.92123324915041793</v>
      </c>
      <c r="B1233" s="13" t="s">
        <v>1947</v>
      </c>
      <c r="C1233" s="14"/>
      <c r="D1233" s="15" t="s">
        <v>854</v>
      </c>
      <c r="E1233" s="33">
        <v>1.0275590983281451</v>
      </c>
      <c r="F1233" s="16"/>
      <c r="G1233" s="14"/>
      <c r="J1233"/>
      <c r="K1233"/>
      <c r="L1233"/>
      <c r="M1233"/>
      <c r="N1233"/>
      <c r="O1233"/>
      <c r="P1233"/>
      <c r="Q1233"/>
    </row>
    <row r="1234" spans="1:17" s="22" customFormat="1" x14ac:dyDescent="0.2">
      <c r="A1234" s="31">
        <v>0.92002383905700369</v>
      </c>
      <c r="B1234" s="13" t="s">
        <v>623</v>
      </c>
      <c r="C1234" s="14"/>
      <c r="D1234" s="15" t="s">
        <v>1948</v>
      </c>
      <c r="E1234" s="33">
        <v>1.0273955997213515</v>
      </c>
      <c r="F1234" s="16"/>
      <c r="G1234" s="14"/>
      <c r="J1234"/>
      <c r="K1234"/>
      <c r="L1234"/>
      <c r="M1234"/>
      <c r="N1234"/>
      <c r="O1234"/>
      <c r="P1234"/>
      <c r="Q1234"/>
    </row>
    <row r="1235" spans="1:17" s="22" customFormat="1" x14ac:dyDescent="0.2">
      <c r="A1235" s="31">
        <v>0.9195851065292191</v>
      </c>
      <c r="B1235" s="13" t="s">
        <v>256</v>
      </c>
      <c r="C1235" s="14"/>
      <c r="D1235" s="15" t="s">
        <v>1949</v>
      </c>
      <c r="E1235" s="33">
        <v>1.0273939525194291</v>
      </c>
      <c r="F1235" s="16"/>
      <c r="G1235" s="14"/>
      <c r="J1235"/>
      <c r="K1235"/>
      <c r="L1235"/>
      <c r="M1235"/>
      <c r="N1235"/>
      <c r="O1235"/>
      <c r="P1235"/>
      <c r="Q1235"/>
    </row>
    <row r="1236" spans="1:17" s="22" customFormat="1" x14ac:dyDescent="0.2">
      <c r="A1236" s="31">
        <v>0.91796985874089254</v>
      </c>
      <c r="B1236" s="13" t="s">
        <v>1950</v>
      </c>
      <c r="C1236" s="14"/>
      <c r="D1236" s="15" t="s">
        <v>1951</v>
      </c>
      <c r="E1236" s="33">
        <v>1.027208646328146</v>
      </c>
      <c r="F1236" s="16"/>
      <c r="G1236" s="14"/>
      <c r="J1236"/>
      <c r="K1236"/>
      <c r="L1236"/>
      <c r="M1236"/>
      <c r="N1236"/>
      <c r="O1236"/>
      <c r="P1236"/>
      <c r="Q1236"/>
    </row>
    <row r="1237" spans="1:17" s="22" customFormat="1" x14ac:dyDescent="0.2">
      <c r="A1237" s="31">
        <v>0.9179495329091707</v>
      </c>
      <c r="B1237" s="13" t="s">
        <v>1952</v>
      </c>
      <c r="C1237" s="14"/>
      <c r="D1237" s="15" t="s">
        <v>1536</v>
      </c>
      <c r="E1237" s="33">
        <v>1.0271856966291339</v>
      </c>
      <c r="F1237" s="16"/>
      <c r="G1237" s="14"/>
      <c r="J1237"/>
      <c r="K1237"/>
      <c r="L1237"/>
      <c r="M1237"/>
      <c r="N1237"/>
      <c r="O1237"/>
      <c r="P1237"/>
      <c r="Q1237"/>
    </row>
    <row r="1238" spans="1:17" s="22" customFormat="1" x14ac:dyDescent="0.2">
      <c r="A1238" s="31">
        <v>0.91677488526548578</v>
      </c>
      <c r="B1238" s="13" t="s">
        <v>1953</v>
      </c>
      <c r="C1238" s="14"/>
      <c r="D1238" s="15" t="s">
        <v>1954</v>
      </c>
      <c r="E1238" s="33">
        <v>1.0270541981949721</v>
      </c>
      <c r="F1238" s="16"/>
      <c r="G1238" s="14"/>
      <c r="J1238"/>
      <c r="K1238"/>
      <c r="L1238"/>
      <c r="M1238"/>
      <c r="N1238"/>
      <c r="O1238"/>
      <c r="P1238"/>
      <c r="Q1238"/>
    </row>
    <row r="1239" spans="1:17" s="22" customFormat="1" x14ac:dyDescent="0.2">
      <c r="A1239" s="31">
        <v>0.91637384964592794</v>
      </c>
      <c r="B1239" s="13" t="s">
        <v>1625</v>
      </c>
      <c r="C1239" s="14"/>
      <c r="D1239" s="15" t="s">
        <v>1955</v>
      </c>
      <c r="E1239" s="33">
        <v>1.0268798678429971</v>
      </c>
      <c r="F1239" s="16"/>
      <c r="G1239" s="14"/>
      <c r="J1239"/>
      <c r="K1239"/>
      <c r="L1239"/>
      <c r="M1239"/>
      <c r="N1239"/>
      <c r="O1239"/>
      <c r="P1239"/>
      <c r="Q1239"/>
    </row>
    <row r="1240" spans="1:17" s="22" customFormat="1" x14ac:dyDescent="0.2">
      <c r="A1240" s="31">
        <v>0.91618299884842858</v>
      </c>
      <c r="B1240" s="13" t="s">
        <v>1956</v>
      </c>
      <c r="C1240" s="14"/>
      <c r="D1240" s="15" t="s">
        <v>899</v>
      </c>
      <c r="E1240" s="33">
        <v>1.0268624185547695</v>
      </c>
      <c r="F1240" s="16"/>
      <c r="G1240" s="14"/>
      <c r="J1240"/>
      <c r="K1240"/>
      <c r="L1240"/>
      <c r="M1240"/>
      <c r="N1240"/>
      <c r="O1240"/>
      <c r="P1240"/>
      <c r="Q1240"/>
    </row>
    <row r="1241" spans="1:17" s="22" customFormat="1" x14ac:dyDescent="0.2">
      <c r="A1241" s="31">
        <v>0.9159152302459983</v>
      </c>
      <c r="B1241" s="13" t="s">
        <v>1957</v>
      </c>
      <c r="C1241" s="14"/>
      <c r="D1241" s="15" t="s">
        <v>924</v>
      </c>
      <c r="E1241" s="33">
        <v>1.0267044623885162</v>
      </c>
      <c r="F1241" s="16"/>
      <c r="G1241" s="14"/>
      <c r="J1241"/>
      <c r="K1241"/>
      <c r="L1241"/>
      <c r="M1241"/>
      <c r="N1241"/>
      <c r="O1241"/>
      <c r="P1241"/>
      <c r="Q1241"/>
    </row>
    <row r="1242" spans="1:17" s="22" customFormat="1" x14ac:dyDescent="0.2">
      <c r="A1242" s="31">
        <v>0.91472988346999395</v>
      </c>
      <c r="B1242" s="13" t="s">
        <v>244</v>
      </c>
      <c r="C1242" s="14"/>
      <c r="D1242" s="15" t="s">
        <v>1958</v>
      </c>
      <c r="E1242" s="33">
        <v>1.0266964207938574</v>
      </c>
      <c r="F1242" s="16"/>
      <c r="G1242" s="14"/>
      <c r="J1242"/>
      <c r="K1242"/>
      <c r="L1242"/>
      <c r="M1242"/>
      <c r="N1242"/>
      <c r="O1242"/>
      <c r="P1242"/>
      <c r="Q1242"/>
    </row>
    <row r="1243" spans="1:17" s="22" customFormat="1" x14ac:dyDescent="0.2">
      <c r="A1243" s="31">
        <v>0.91427090310559833</v>
      </c>
      <c r="B1243" s="13" t="s">
        <v>1959</v>
      </c>
      <c r="C1243" s="14"/>
      <c r="D1243" s="15" t="s">
        <v>1960</v>
      </c>
      <c r="E1243" s="33">
        <v>1.0266658659501582</v>
      </c>
      <c r="F1243" s="16"/>
      <c r="G1243" s="14"/>
      <c r="J1243"/>
      <c r="K1243"/>
      <c r="L1243"/>
      <c r="M1243"/>
      <c r="N1243"/>
      <c r="O1243"/>
      <c r="P1243"/>
      <c r="Q1243"/>
    </row>
    <row r="1244" spans="1:17" s="22" customFormat="1" x14ac:dyDescent="0.2">
      <c r="A1244" s="31">
        <v>0.91391215158997186</v>
      </c>
      <c r="B1244" s="13" t="s">
        <v>829</v>
      </c>
      <c r="C1244" s="14"/>
      <c r="D1244" s="15" t="s">
        <v>1961</v>
      </c>
      <c r="E1244" s="33">
        <v>1.0266017558736713</v>
      </c>
      <c r="F1244" s="16"/>
      <c r="G1244" s="14"/>
      <c r="J1244"/>
      <c r="K1244"/>
      <c r="L1244"/>
      <c r="M1244"/>
      <c r="N1244"/>
      <c r="O1244"/>
      <c r="P1244"/>
      <c r="Q1244"/>
    </row>
    <row r="1245" spans="1:17" s="22" customFormat="1" x14ac:dyDescent="0.2">
      <c r="A1245" s="31">
        <v>0.91375964169436918</v>
      </c>
      <c r="B1245" s="13" t="s">
        <v>643</v>
      </c>
      <c r="C1245" s="14"/>
      <c r="D1245" s="15" t="s">
        <v>1962</v>
      </c>
      <c r="E1245" s="33">
        <v>1.026596793934323</v>
      </c>
      <c r="F1245" s="16"/>
      <c r="G1245" s="14"/>
      <c r="J1245"/>
      <c r="K1245"/>
      <c r="L1245"/>
      <c r="M1245"/>
      <c r="N1245"/>
      <c r="O1245"/>
      <c r="P1245"/>
      <c r="Q1245"/>
    </row>
    <row r="1246" spans="1:17" s="22" customFormat="1" x14ac:dyDescent="0.2">
      <c r="A1246" s="31">
        <v>0.91348660188565289</v>
      </c>
      <c r="B1246" s="13" t="s">
        <v>1963</v>
      </c>
      <c r="C1246" s="14"/>
      <c r="D1246" s="15" t="s">
        <v>1964</v>
      </c>
      <c r="E1246" s="33">
        <v>1.0265831994157908</v>
      </c>
      <c r="F1246" s="16"/>
      <c r="G1246" s="14"/>
      <c r="J1246"/>
      <c r="K1246"/>
      <c r="L1246"/>
      <c r="M1246"/>
      <c r="N1246"/>
      <c r="O1246"/>
      <c r="P1246"/>
      <c r="Q1246"/>
    </row>
    <row r="1247" spans="1:17" s="22" customFormat="1" x14ac:dyDescent="0.2">
      <c r="A1247" s="31">
        <v>0.9134335447362345</v>
      </c>
      <c r="B1247" s="13" t="s">
        <v>1965</v>
      </c>
      <c r="C1247" s="14"/>
      <c r="D1247" s="15" t="s">
        <v>1966</v>
      </c>
      <c r="E1247" s="33">
        <v>1.0265802830360569</v>
      </c>
      <c r="F1247" s="16"/>
      <c r="G1247" s="14"/>
      <c r="J1247"/>
      <c r="K1247"/>
      <c r="L1247"/>
      <c r="M1247"/>
      <c r="N1247"/>
      <c r="O1247"/>
      <c r="P1247"/>
      <c r="Q1247"/>
    </row>
    <row r="1248" spans="1:17" s="22" customFormat="1" x14ac:dyDescent="0.2">
      <c r="A1248" s="31">
        <v>0.91291332301149475</v>
      </c>
      <c r="B1248" s="13" t="s">
        <v>1967</v>
      </c>
      <c r="C1248" s="14"/>
      <c r="D1248" s="15" t="s">
        <v>1968</v>
      </c>
      <c r="E1248" s="33">
        <v>1.0264753255340342</v>
      </c>
      <c r="F1248" s="16"/>
      <c r="G1248" s="14"/>
      <c r="J1248"/>
      <c r="K1248"/>
      <c r="L1248"/>
      <c r="M1248"/>
      <c r="N1248"/>
      <c r="O1248"/>
      <c r="P1248"/>
      <c r="Q1248"/>
    </row>
    <row r="1249" spans="1:17" s="22" customFormat="1" x14ac:dyDescent="0.2">
      <c r="A1249" s="31">
        <v>0.91279757897602942</v>
      </c>
      <c r="B1249" s="13" t="s">
        <v>1203</v>
      </c>
      <c r="C1249" s="14"/>
      <c r="D1249" s="15" t="s">
        <v>1586</v>
      </c>
      <c r="E1249" s="33">
        <v>1.0263948739921147</v>
      </c>
      <c r="F1249" s="16"/>
      <c r="G1249" s="14"/>
      <c r="J1249"/>
      <c r="K1249"/>
      <c r="L1249"/>
      <c r="M1249"/>
      <c r="N1249"/>
      <c r="O1249"/>
      <c r="P1249"/>
      <c r="Q1249"/>
    </row>
    <row r="1250" spans="1:17" s="22" customFormat="1" x14ac:dyDescent="0.2">
      <c r="A1250" s="31">
        <v>0.91172426608700075</v>
      </c>
      <c r="B1250" s="13" t="s">
        <v>941</v>
      </c>
      <c r="C1250" s="14"/>
      <c r="D1250" s="15" t="s">
        <v>1969</v>
      </c>
      <c r="E1250" s="33">
        <v>1.0263941604910334</v>
      </c>
      <c r="F1250" s="16"/>
      <c r="G1250" s="14"/>
      <c r="J1250"/>
      <c r="K1250"/>
      <c r="L1250"/>
      <c r="M1250"/>
      <c r="N1250"/>
      <c r="O1250"/>
      <c r="P1250"/>
      <c r="Q1250"/>
    </row>
    <row r="1251" spans="1:17" s="22" customFormat="1" x14ac:dyDescent="0.2">
      <c r="A1251" s="31">
        <v>0.91066917645083767</v>
      </c>
      <c r="B1251" s="13" t="s">
        <v>1970</v>
      </c>
      <c r="C1251" s="14"/>
      <c r="D1251" s="15" t="s">
        <v>1680</v>
      </c>
      <c r="E1251" s="33">
        <v>1.0259323718703517</v>
      </c>
      <c r="F1251" s="16"/>
      <c r="G1251" s="14"/>
      <c r="J1251"/>
      <c r="K1251"/>
      <c r="L1251"/>
      <c r="M1251"/>
      <c r="N1251"/>
      <c r="O1251"/>
      <c r="P1251"/>
      <c r="Q1251"/>
    </row>
    <row r="1252" spans="1:17" s="22" customFormat="1" x14ac:dyDescent="0.2">
      <c r="A1252" s="31">
        <v>0.90935097481198957</v>
      </c>
      <c r="B1252" s="13" t="s">
        <v>1971</v>
      </c>
      <c r="C1252" s="14"/>
      <c r="D1252" s="15" t="s">
        <v>383</v>
      </c>
      <c r="E1252" s="33">
        <v>1.0258658662284439</v>
      </c>
      <c r="F1252" s="16"/>
      <c r="G1252" s="14"/>
      <c r="J1252"/>
      <c r="K1252"/>
      <c r="L1252"/>
      <c r="M1252"/>
      <c r="N1252"/>
      <c r="O1252"/>
      <c r="P1252"/>
      <c r="Q1252"/>
    </row>
    <row r="1253" spans="1:17" s="22" customFormat="1" x14ac:dyDescent="0.2">
      <c r="A1253" s="31">
        <v>0.90918435302623168</v>
      </c>
      <c r="B1253" s="13" t="s">
        <v>1972</v>
      </c>
      <c r="C1253" s="14"/>
      <c r="D1253" s="15" t="s">
        <v>485</v>
      </c>
      <c r="E1253" s="33">
        <v>1.025827465530041</v>
      </c>
      <c r="F1253" s="16"/>
      <c r="G1253" s="14"/>
      <c r="J1253"/>
      <c r="K1253"/>
      <c r="L1253"/>
      <c r="M1253"/>
      <c r="N1253"/>
      <c r="O1253"/>
      <c r="P1253"/>
      <c r="Q1253"/>
    </row>
    <row r="1254" spans="1:17" s="22" customFormat="1" x14ac:dyDescent="0.2">
      <c r="A1254" s="31">
        <v>0.90910095332051211</v>
      </c>
      <c r="B1254" s="13" t="s">
        <v>611</v>
      </c>
      <c r="C1254" s="14"/>
      <c r="D1254" s="15" t="s">
        <v>1973</v>
      </c>
      <c r="E1254" s="33">
        <v>1.0255924553058011</v>
      </c>
      <c r="F1254" s="16"/>
      <c r="G1254" s="14"/>
      <c r="J1254"/>
      <c r="K1254"/>
      <c r="L1254"/>
      <c r="M1254"/>
      <c r="N1254"/>
      <c r="O1254"/>
      <c r="P1254"/>
      <c r="Q1254"/>
    </row>
    <row r="1255" spans="1:17" s="22" customFormat="1" x14ac:dyDescent="0.2">
      <c r="A1255" s="31">
        <v>0.90898604883713818</v>
      </c>
      <c r="B1255" s="13" t="s">
        <v>1974</v>
      </c>
      <c r="C1255" s="14"/>
      <c r="D1255" s="15" t="s">
        <v>1975</v>
      </c>
      <c r="E1255" s="33">
        <v>1.0255597262014668</v>
      </c>
      <c r="F1255" s="16"/>
      <c r="G1255" s="14"/>
      <c r="J1255"/>
      <c r="K1255"/>
      <c r="L1255"/>
      <c r="M1255"/>
      <c r="N1255"/>
      <c r="O1255"/>
      <c r="P1255"/>
      <c r="Q1255"/>
    </row>
    <row r="1256" spans="1:17" s="22" customFormat="1" x14ac:dyDescent="0.2">
      <c r="A1256" s="31">
        <v>0.90826289320254072</v>
      </c>
      <c r="B1256" s="13" t="s">
        <v>1976</v>
      </c>
      <c r="C1256" s="14"/>
      <c r="D1256" s="15" t="s">
        <v>1775</v>
      </c>
      <c r="E1256" s="33">
        <v>1.0255149909238082</v>
      </c>
      <c r="F1256" s="16"/>
      <c r="G1256" s="14"/>
      <c r="J1256"/>
      <c r="K1256"/>
      <c r="L1256"/>
      <c r="M1256"/>
      <c r="N1256"/>
      <c r="O1256"/>
      <c r="P1256"/>
      <c r="Q1256"/>
    </row>
    <row r="1257" spans="1:17" s="22" customFormat="1" x14ac:dyDescent="0.2">
      <c r="A1257" s="31">
        <v>0.9071144088577473</v>
      </c>
      <c r="B1257" s="13" t="s">
        <v>1977</v>
      </c>
      <c r="C1257" s="14"/>
      <c r="D1257" s="15" t="s">
        <v>1371</v>
      </c>
      <c r="E1257" s="33">
        <v>1.0253781822198902</v>
      </c>
      <c r="F1257" s="16"/>
      <c r="G1257" s="14"/>
      <c r="J1257"/>
      <c r="K1257"/>
      <c r="L1257"/>
      <c r="M1257"/>
      <c r="N1257"/>
      <c r="O1257"/>
      <c r="P1257"/>
      <c r="Q1257"/>
    </row>
    <row r="1258" spans="1:17" s="22" customFormat="1" x14ac:dyDescent="0.2">
      <c r="A1258" s="31">
        <v>0.90507247467720831</v>
      </c>
      <c r="B1258" s="13" t="s">
        <v>1978</v>
      </c>
      <c r="C1258" s="14"/>
      <c r="D1258" s="15" t="s">
        <v>1979</v>
      </c>
      <c r="E1258" s="33">
        <v>1.0253703166163657</v>
      </c>
      <c r="F1258" s="16"/>
      <c r="G1258" s="14"/>
      <c r="J1258"/>
      <c r="K1258"/>
      <c r="L1258"/>
      <c r="M1258"/>
      <c r="N1258"/>
      <c r="O1258"/>
      <c r="P1258"/>
      <c r="Q1258"/>
    </row>
    <row r="1259" spans="1:17" s="22" customFormat="1" x14ac:dyDescent="0.2">
      <c r="A1259" s="31">
        <v>0.90433426963459451</v>
      </c>
      <c r="B1259" s="13" t="s">
        <v>1980</v>
      </c>
      <c r="C1259" s="14"/>
      <c r="D1259" s="15" t="s">
        <v>1902</v>
      </c>
      <c r="E1259" s="33">
        <v>1.0252159372824217</v>
      </c>
      <c r="F1259" s="16"/>
      <c r="G1259" s="14"/>
      <c r="J1259"/>
      <c r="K1259"/>
      <c r="L1259"/>
      <c r="M1259"/>
      <c r="N1259"/>
      <c r="O1259"/>
      <c r="P1259"/>
      <c r="Q1259"/>
    </row>
    <row r="1260" spans="1:17" s="22" customFormat="1" x14ac:dyDescent="0.2">
      <c r="A1260" s="31">
        <v>0.90295706910426277</v>
      </c>
      <c r="B1260" s="13" t="s">
        <v>1981</v>
      </c>
      <c r="C1260" s="14"/>
      <c r="D1260" s="15" t="s">
        <v>339</v>
      </c>
      <c r="E1260" s="33">
        <v>1.0250281002335668</v>
      </c>
      <c r="F1260" s="16"/>
      <c r="G1260" s="14"/>
      <c r="J1260"/>
      <c r="K1260"/>
      <c r="L1260"/>
      <c r="M1260"/>
      <c r="N1260"/>
      <c r="O1260"/>
      <c r="P1260"/>
      <c r="Q1260"/>
    </row>
    <row r="1261" spans="1:17" s="22" customFormat="1" x14ac:dyDescent="0.2">
      <c r="A1261" s="31">
        <v>0.90166839711180857</v>
      </c>
      <c r="B1261" s="13" t="s">
        <v>210</v>
      </c>
      <c r="C1261" s="14"/>
      <c r="D1261" s="15" t="s">
        <v>1982</v>
      </c>
      <c r="E1261" s="33">
        <v>1.0245281527835892</v>
      </c>
      <c r="F1261" s="16"/>
      <c r="G1261" s="14"/>
      <c r="J1261"/>
      <c r="K1261"/>
      <c r="L1261"/>
      <c r="M1261"/>
      <c r="N1261"/>
      <c r="O1261"/>
      <c r="P1261"/>
      <c r="Q1261"/>
    </row>
    <row r="1262" spans="1:17" s="22" customFormat="1" x14ac:dyDescent="0.2">
      <c r="A1262" s="31">
        <v>0.90083222826548626</v>
      </c>
      <c r="B1262" s="13" t="s">
        <v>1983</v>
      </c>
      <c r="C1262" s="14"/>
      <c r="D1262" s="15" t="s">
        <v>1984</v>
      </c>
      <c r="E1262" s="33">
        <v>1.024469561323019</v>
      </c>
      <c r="F1262" s="16"/>
      <c r="G1262" s="14"/>
      <c r="J1262"/>
      <c r="K1262"/>
      <c r="L1262"/>
      <c r="M1262"/>
      <c r="N1262"/>
      <c r="O1262"/>
      <c r="P1262"/>
      <c r="Q1262"/>
    </row>
    <row r="1263" spans="1:17" s="22" customFormat="1" x14ac:dyDescent="0.2">
      <c r="A1263" s="31">
        <v>0.89588224498362301</v>
      </c>
      <c r="B1263" s="13" t="s">
        <v>1704</v>
      </c>
      <c r="C1263" s="14"/>
      <c r="D1263" s="15" t="s">
        <v>1985</v>
      </c>
      <c r="E1263" s="33">
        <v>1.0242283863980339</v>
      </c>
      <c r="F1263" s="16"/>
      <c r="G1263" s="14"/>
      <c r="J1263"/>
      <c r="K1263"/>
      <c r="L1263"/>
      <c r="M1263"/>
      <c r="N1263"/>
      <c r="O1263"/>
      <c r="P1263"/>
      <c r="Q1263"/>
    </row>
    <row r="1264" spans="1:17" s="22" customFormat="1" x14ac:dyDescent="0.2">
      <c r="A1264" s="31">
        <v>0.89321019372879196</v>
      </c>
      <c r="B1264" s="13" t="s">
        <v>1700</v>
      </c>
      <c r="C1264" s="14"/>
      <c r="D1264" s="15" t="s">
        <v>1881</v>
      </c>
      <c r="E1264" s="33">
        <v>1.0241127983328771</v>
      </c>
      <c r="F1264" s="16"/>
      <c r="G1264" s="14"/>
      <c r="J1264"/>
      <c r="K1264"/>
      <c r="L1264"/>
      <c r="M1264"/>
      <c r="N1264"/>
      <c r="O1264"/>
      <c r="P1264"/>
      <c r="Q1264"/>
    </row>
    <row r="1265" spans="1:17" s="22" customFormat="1" x14ac:dyDescent="0.2">
      <c r="A1265" s="31">
        <v>0.89217781101437332</v>
      </c>
      <c r="B1265" s="13" t="s">
        <v>1986</v>
      </c>
      <c r="C1265" s="14"/>
      <c r="D1265" s="15" t="s">
        <v>1987</v>
      </c>
      <c r="E1265" s="33">
        <v>1.0240988342593331</v>
      </c>
      <c r="F1265" s="16"/>
      <c r="G1265" s="14"/>
      <c r="J1265"/>
      <c r="K1265"/>
      <c r="L1265"/>
      <c r="M1265"/>
      <c r="N1265"/>
      <c r="O1265"/>
      <c r="P1265"/>
      <c r="Q1265"/>
    </row>
    <row r="1266" spans="1:17" s="22" customFormat="1" x14ac:dyDescent="0.2">
      <c r="A1266" s="31">
        <v>0.89152627488104497</v>
      </c>
      <c r="B1266" s="13" t="s">
        <v>1521</v>
      </c>
      <c r="C1266" s="14"/>
      <c r="D1266" s="15" t="s">
        <v>1988</v>
      </c>
      <c r="E1266" s="33">
        <v>1.0240843985134511</v>
      </c>
      <c r="F1266" s="16"/>
      <c r="G1266" s="14"/>
      <c r="J1266"/>
      <c r="K1266"/>
      <c r="L1266"/>
      <c r="M1266"/>
      <c r="N1266"/>
      <c r="O1266"/>
      <c r="P1266"/>
      <c r="Q1266"/>
    </row>
    <row r="1267" spans="1:17" s="22" customFormat="1" x14ac:dyDescent="0.2">
      <c r="A1267" s="31">
        <v>0.89070336882655676</v>
      </c>
      <c r="B1267" s="13" t="s">
        <v>1452</v>
      </c>
      <c r="C1267" s="14"/>
      <c r="D1267" s="15" t="s">
        <v>1989</v>
      </c>
      <c r="E1267" s="33">
        <v>1.0240687473300281</v>
      </c>
      <c r="F1267" s="16"/>
      <c r="G1267" s="14"/>
      <c r="J1267"/>
      <c r="K1267"/>
      <c r="L1267"/>
      <c r="M1267"/>
      <c r="N1267"/>
      <c r="O1267"/>
      <c r="P1267"/>
      <c r="Q1267"/>
    </row>
    <row r="1268" spans="1:17" s="22" customFormat="1" x14ac:dyDescent="0.2">
      <c r="A1268" s="31">
        <v>0.89027696478183216</v>
      </c>
      <c r="B1268" s="13" t="s">
        <v>1990</v>
      </c>
      <c r="C1268" s="14"/>
      <c r="D1268" s="15" t="s">
        <v>1664</v>
      </c>
      <c r="E1268" s="33">
        <v>1.0240396813707757</v>
      </c>
      <c r="F1268" s="16"/>
      <c r="G1268" s="14"/>
      <c r="J1268"/>
      <c r="K1268"/>
      <c r="L1268"/>
      <c r="M1268"/>
      <c r="N1268"/>
      <c r="O1268"/>
      <c r="P1268"/>
      <c r="Q1268"/>
    </row>
    <row r="1269" spans="1:17" s="22" customFormat="1" x14ac:dyDescent="0.2">
      <c r="A1269" s="31">
        <v>0.88853914487380536</v>
      </c>
      <c r="B1269" s="13" t="s">
        <v>1991</v>
      </c>
      <c r="C1269" s="14"/>
      <c r="D1269" s="15" t="s">
        <v>1853</v>
      </c>
      <c r="E1269" s="33">
        <v>1.0239838110663919</v>
      </c>
      <c r="F1269" s="16"/>
      <c r="G1269" s="14"/>
      <c r="J1269"/>
      <c r="K1269"/>
      <c r="L1269"/>
      <c r="M1269"/>
      <c r="N1269"/>
      <c r="O1269"/>
      <c r="P1269"/>
      <c r="Q1269"/>
    </row>
    <row r="1270" spans="1:17" s="22" customFormat="1" x14ac:dyDescent="0.2">
      <c r="A1270" s="31">
        <v>0.88778430318234491</v>
      </c>
      <c r="B1270" s="13" t="s">
        <v>1992</v>
      </c>
      <c r="C1270" s="14"/>
      <c r="D1270" s="15" t="s">
        <v>615</v>
      </c>
      <c r="E1270" s="33">
        <v>1.0238301263938132</v>
      </c>
      <c r="F1270" s="16"/>
      <c r="G1270" s="14"/>
      <c r="J1270"/>
      <c r="K1270"/>
      <c r="L1270"/>
      <c r="M1270"/>
      <c r="N1270"/>
      <c r="O1270"/>
      <c r="P1270"/>
      <c r="Q1270"/>
    </row>
    <row r="1271" spans="1:17" s="22" customFormat="1" x14ac:dyDescent="0.2">
      <c r="A1271" s="31">
        <v>0.8877114300706096</v>
      </c>
      <c r="B1271" s="13" t="s">
        <v>1993</v>
      </c>
      <c r="C1271" s="14"/>
      <c r="D1271" s="15" t="s">
        <v>1994</v>
      </c>
      <c r="E1271" s="33">
        <v>1.0236845999860378</v>
      </c>
      <c r="F1271" s="16"/>
      <c r="G1271" s="14"/>
      <c r="J1271"/>
      <c r="K1271"/>
      <c r="L1271"/>
      <c r="M1271"/>
      <c r="N1271"/>
      <c r="O1271"/>
      <c r="P1271"/>
      <c r="Q1271"/>
    </row>
    <row r="1272" spans="1:17" s="22" customFormat="1" x14ac:dyDescent="0.2">
      <c r="A1272" s="31">
        <v>0.88698281807275481</v>
      </c>
      <c r="B1272" s="13" t="s">
        <v>1995</v>
      </c>
      <c r="C1272" s="14"/>
      <c r="D1272" s="15" t="s">
        <v>1996</v>
      </c>
      <c r="E1272" s="33">
        <v>1.0236045702191006</v>
      </c>
      <c r="F1272" s="16"/>
      <c r="G1272" s="14"/>
      <c r="J1272"/>
      <c r="K1272"/>
      <c r="L1272"/>
      <c r="M1272"/>
      <c r="N1272"/>
      <c r="O1272"/>
      <c r="P1272"/>
      <c r="Q1272"/>
    </row>
    <row r="1273" spans="1:17" s="22" customFormat="1" x14ac:dyDescent="0.2">
      <c r="A1273" s="31">
        <v>0.88615569885140022</v>
      </c>
      <c r="B1273" s="13" t="s">
        <v>1997</v>
      </c>
      <c r="C1273" s="14"/>
      <c r="D1273" s="15" t="s">
        <v>1998</v>
      </c>
      <c r="E1273" s="33">
        <v>1.0233220724766954</v>
      </c>
      <c r="F1273" s="16"/>
      <c r="G1273" s="14"/>
      <c r="J1273"/>
      <c r="K1273"/>
      <c r="L1273"/>
      <c r="M1273"/>
      <c r="N1273"/>
      <c r="O1273"/>
      <c r="P1273"/>
      <c r="Q1273"/>
    </row>
    <row r="1274" spans="1:17" s="22" customFormat="1" x14ac:dyDescent="0.2">
      <c r="A1274" s="31">
        <v>0.8821967189425477</v>
      </c>
      <c r="B1274" s="13" t="s">
        <v>1999</v>
      </c>
      <c r="C1274" s="14"/>
      <c r="D1274" s="15" t="s">
        <v>1556</v>
      </c>
      <c r="E1274" s="33">
        <v>1.0232928857477313</v>
      </c>
      <c r="F1274" s="16"/>
      <c r="G1274" s="14"/>
      <c r="J1274"/>
      <c r="K1274"/>
      <c r="L1274"/>
      <c r="M1274"/>
      <c r="N1274"/>
      <c r="O1274"/>
      <c r="P1274"/>
      <c r="Q1274"/>
    </row>
    <row r="1275" spans="1:17" s="22" customFormat="1" x14ac:dyDescent="0.2">
      <c r="A1275" s="31">
        <v>0.88123772829752123</v>
      </c>
      <c r="B1275" s="13" t="s">
        <v>2000</v>
      </c>
      <c r="C1275" s="14"/>
      <c r="D1275" s="15" t="s">
        <v>1737</v>
      </c>
      <c r="E1275" s="33">
        <v>1.0231601412027611</v>
      </c>
      <c r="F1275" s="16"/>
      <c r="G1275" s="14"/>
      <c r="J1275"/>
      <c r="K1275"/>
      <c r="L1275"/>
      <c r="M1275"/>
      <c r="N1275"/>
      <c r="O1275"/>
      <c r="P1275"/>
      <c r="Q1275"/>
    </row>
    <row r="1276" spans="1:17" s="22" customFormat="1" x14ac:dyDescent="0.2">
      <c r="A1276" s="31">
        <v>0.87817082112229039</v>
      </c>
      <c r="B1276" s="13" t="s">
        <v>182</v>
      </c>
      <c r="C1276" s="14"/>
      <c r="D1276" s="15" t="s">
        <v>2001</v>
      </c>
      <c r="E1276" s="33">
        <v>1.0230349619935926</v>
      </c>
      <c r="F1276" s="16"/>
      <c r="G1276" s="14"/>
      <c r="J1276"/>
      <c r="K1276"/>
      <c r="L1276"/>
      <c r="M1276"/>
      <c r="N1276"/>
      <c r="O1276"/>
      <c r="P1276"/>
      <c r="Q1276"/>
    </row>
    <row r="1277" spans="1:17" s="22" customFormat="1" x14ac:dyDescent="0.2">
      <c r="A1277" s="31">
        <v>0.87795651568810928</v>
      </c>
      <c r="B1277" s="13" t="s">
        <v>2002</v>
      </c>
      <c r="C1277" s="14"/>
      <c r="D1277" s="15" t="s">
        <v>1579</v>
      </c>
      <c r="E1277" s="33">
        <v>1.0230245795977759</v>
      </c>
      <c r="F1277" s="16"/>
      <c r="G1277" s="14"/>
      <c r="J1277"/>
      <c r="K1277"/>
      <c r="L1277"/>
      <c r="M1277"/>
      <c r="N1277"/>
      <c r="O1277"/>
      <c r="P1277"/>
      <c r="Q1277"/>
    </row>
    <row r="1278" spans="1:17" s="22" customFormat="1" x14ac:dyDescent="0.2">
      <c r="A1278" s="31">
        <v>0.8765687888046868</v>
      </c>
      <c r="B1278" s="13" t="s">
        <v>2003</v>
      </c>
      <c r="C1278" s="14"/>
      <c r="D1278" s="15" t="s">
        <v>2004</v>
      </c>
      <c r="E1278" s="33">
        <v>1.0228586275867089</v>
      </c>
      <c r="F1278" s="16"/>
      <c r="G1278" s="14"/>
      <c r="J1278"/>
      <c r="K1278"/>
      <c r="L1278"/>
      <c r="M1278"/>
      <c r="N1278"/>
      <c r="O1278"/>
      <c r="P1278"/>
      <c r="Q1278"/>
    </row>
    <row r="1279" spans="1:17" s="22" customFormat="1" x14ac:dyDescent="0.2">
      <c r="A1279" s="31">
        <v>0.87603777673551264</v>
      </c>
      <c r="B1279" s="13" t="s">
        <v>2005</v>
      </c>
      <c r="C1279" s="14"/>
      <c r="D1279" s="15" t="s">
        <v>1156</v>
      </c>
      <c r="E1279" s="33">
        <v>1.0227802379429074</v>
      </c>
      <c r="F1279" s="16"/>
      <c r="G1279" s="14"/>
      <c r="J1279"/>
      <c r="K1279"/>
      <c r="L1279"/>
      <c r="M1279"/>
      <c r="N1279"/>
      <c r="O1279"/>
      <c r="P1279"/>
      <c r="Q1279"/>
    </row>
    <row r="1280" spans="1:17" s="22" customFormat="1" x14ac:dyDescent="0.2">
      <c r="A1280" s="31">
        <v>0.8759145212066699</v>
      </c>
      <c r="B1280" s="13" t="s">
        <v>2006</v>
      </c>
      <c r="C1280" s="14"/>
      <c r="D1280" s="15" t="s">
        <v>1946</v>
      </c>
      <c r="E1280" s="33">
        <v>1.0227179663899555</v>
      </c>
      <c r="F1280" s="16"/>
      <c r="G1280" s="14"/>
      <c r="J1280"/>
      <c r="K1280"/>
      <c r="L1280"/>
      <c r="M1280"/>
      <c r="N1280"/>
      <c r="O1280"/>
      <c r="P1280"/>
      <c r="Q1280"/>
    </row>
    <row r="1281" spans="1:17" s="22" customFormat="1" x14ac:dyDescent="0.2">
      <c r="A1281" s="31">
        <v>0.87576238850117338</v>
      </c>
      <c r="B1281" s="13" t="s">
        <v>2007</v>
      </c>
      <c r="C1281" s="14"/>
      <c r="D1281" s="15" t="s">
        <v>2008</v>
      </c>
      <c r="E1281" s="33">
        <v>1.0226373033959786</v>
      </c>
      <c r="F1281" s="16"/>
      <c r="G1281" s="14"/>
      <c r="J1281"/>
      <c r="K1281"/>
      <c r="L1281"/>
      <c r="M1281"/>
      <c r="N1281"/>
      <c r="O1281"/>
      <c r="P1281"/>
      <c r="Q1281"/>
    </row>
    <row r="1282" spans="1:17" s="22" customFormat="1" x14ac:dyDescent="0.2">
      <c r="A1282" s="31">
        <v>0.87216900570497158</v>
      </c>
      <c r="B1282" s="13" t="s">
        <v>2009</v>
      </c>
      <c r="C1282" s="14"/>
      <c r="D1282" s="15" t="s">
        <v>2010</v>
      </c>
      <c r="E1282" s="33">
        <v>1.0225198373319544</v>
      </c>
      <c r="F1282" s="16"/>
      <c r="G1282" s="14"/>
      <c r="J1282"/>
      <c r="K1282"/>
      <c r="L1282"/>
      <c r="M1282"/>
      <c r="N1282"/>
      <c r="O1282"/>
      <c r="P1282"/>
      <c r="Q1282"/>
    </row>
    <row r="1283" spans="1:17" s="22" customFormat="1" x14ac:dyDescent="0.2">
      <c r="A1283" s="31">
        <v>0.87089613157311241</v>
      </c>
      <c r="B1283" s="13" t="s">
        <v>2011</v>
      </c>
      <c r="C1283" s="14"/>
      <c r="D1283" s="15" t="s">
        <v>2012</v>
      </c>
      <c r="E1283" s="33">
        <v>1.0224951786951657</v>
      </c>
      <c r="F1283" s="16"/>
      <c r="G1283" s="14"/>
      <c r="J1283"/>
      <c r="K1283"/>
      <c r="L1283"/>
      <c r="M1283"/>
      <c r="N1283"/>
      <c r="O1283"/>
      <c r="P1283"/>
      <c r="Q1283"/>
    </row>
    <row r="1284" spans="1:17" s="22" customFormat="1" x14ac:dyDescent="0.2">
      <c r="A1284" s="31">
        <v>0.87009452961300349</v>
      </c>
      <c r="B1284" s="13" t="s">
        <v>233</v>
      </c>
      <c r="C1284" s="14"/>
      <c r="D1284" s="15" t="s">
        <v>2013</v>
      </c>
      <c r="E1284" s="33">
        <v>1.0224684281107137</v>
      </c>
      <c r="F1284" s="16"/>
      <c r="G1284" s="14"/>
      <c r="J1284"/>
      <c r="K1284"/>
      <c r="L1284"/>
      <c r="M1284"/>
      <c r="N1284"/>
      <c r="O1284"/>
      <c r="P1284"/>
      <c r="Q1284"/>
    </row>
    <row r="1285" spans="1:17" s="22" customFormat="1" x14ac:dyDescent="0.2">
      <c r="A1285" s="31">
        <v>0.86919682469508552</v>
      </c>
      <c r="B1285" s="13" t="s">
        <v>2014</v>
      </c>
      <c r="C1285" s="14"/>
      <c r="D1285" s="15" t="s">
        <v>911</v>
      </c>
      <c r="E1285" s="33">
        <v>1.0222864795178563</v>
      </c>
      <c r="F1285" s="16"/>
      <c r="G1285" s="14"/>
      <c r="J1285"/>
      <c r="K1285"/>
      <c r="L1285"/>
      <c r="M1285"/>
      <c r="N1285"/>
      <c r="O1285"/>
      <c r="P1285"/>
      <c r="Q1285"/>
    </row>
    <row r="1286" spans="1:17" s="22" customFormat="1" x14ac:dyDescent="0.2">
      <c r="A1286" s="31">
        <v>0.86373175275523362</v>
      </c>
      <c r="B1286" s="13" t="s">
        <v>2015</v>
      </c>
      <c r="C1286" s="14"/>
      <c r="D1286" s="15" t="s">
        <v>2016</v>
      </c>
      <c r="E1286" s="33">
        <v>1.0222571217475187</v>
      </c>
      <c r="F1286" s="16"/>
      <c r="G1286" s="14"/>
      <c r="J1286"/>
      <c r="K1286"/>
      <c r="L1286"/>
      <c r="M1286"/>
      <c r="N1286"/>
      <c r="O1286"/>
      <c r="P1286"/>
      <c r="Q1286"/>
    </row>
    <row r="1287" spans="1:17" s="22" customFormat="1" x14ac:dyDescent="0.2">
      <c r="A1287" s="31">
        <v>0.86234336851300053</v>
      </c>
      <c r="B1287" s="13" t="s">
        <v>2017</v>
      </c>
      <c r="C1287" s="14"/>
      <c r="D1287" s="15" t="s">
        <v>1196</v>
      </c>
      <c r="E1287" s="33">
        <v>1.022161262940249</v>
      </c>
      <c r="F1287" s="16"/>
      <c r="G1287" s="14"/>
      <c r="J1287"/>
      <c r="K1287"/>
      <c r="L1287"/>
      <c r="M1287"/>
      <c r="N1287"/>
      <c r="O1287"/>
      <c r="P1287"/>
      <c r="Q1287"/>
    </row>
    <row r="1288" spans="1:17" s="22" customFormat="1" x14ac:dyDescent="0.2">
      <c r="A1288" s="31">
        <v>0.86027620464848364</v>
      </c>
      <c r="B1288" s="13" t="s">
        <v>2018</v>
      </c>
      <c r="C1288" s="14"/>
      <c r="D1288" s="15" t="s">
        <v>2019</v>
      </c>
      <c r="E1288" s="33">
        <v>1.0221221171944024</v>
      </c>
      <c r="F1288" s="16"/>
      <c r="G1288" s="14"/>
      <c r="J1288"/>
      <c r="K1288"/>
      <c r="L1288"/>
      <c r="M1288"/>
      <c r="N1288"/>
      <c r="O1288"/>
      <c r="P1288"/>
      <c r="Q1288"/>
    </row>
    <row r="1289" spans="1:17" s="22" customFormat="1" x14ac:dyDescent="0.2">
      <c r="A1289" s="31">
        <v>0.85945350887073879</v>
      </c>
      <c r="B1289" s="13" t="s">
        <v>1894</v>
      </c>
      <c r="C1289" s="14"/>
      <c r="D1289" s="15" t="s">
        <v>2020</v>
      </c>
      <c r="E1289" s="33">
        <v>1.0220051984992162</v>
      </c>
      <c r="F1289" s="16"/>
      <c r="G1289" s="14"/>
      <c r="J1289"/>
      <c r="K1289"/>
      <c r="L1289"/>
      <c r="M1289"/>
      <c r="N1289"/>
      <c r="O1289"/>
      <c r="P1289"/>
      <c r="Q1289"/>
    </row>
    <row r="1290" spans="1:17" s="22" customFormat="1" x14ac:dyDescent="0.2">
      <c r="A1290" s="31">
        <v>0.85906836867696101</v>
      </c>
      <c r="B1290" s="13" t="s">
        <v>188</v>
      </c>
      <c r="C1290" s="14"/>
      <c r="D1290" s="15" t="s">
        <v>2021</v>
      </c>
      <c r="E1290" s="33">
        <v>1.021998172917375</v>
      </c>
      <c r="F1290" s="16"/>
      <c r="G1290" s="14"/>
      <c r="J1290"/>
      <c r="K1290"/>
      <c r="L1290"/>
      <c r="M1290"/>
      <c r="N1290"/>
      <c r="O1290"/>
      <c r="P1290"/>
      <c r="Q1290"/>
    </row>
    <row r="1291" spans="1:17" s="22" customFormat="1" x14ac:dyDescent="0.2">
      <c r="A1291" s="31">
        <v>0.85687171882566693</v>
      </c>
      <c r="B1291" s="13" t="s">
        <v>2022</v>
      </c>
      <c r="C1291" s="14"/>
      <c r="D1291" s="15" t="s">
        <v>1809</v>
      </c>
      <c r="E1291" s="33">
        <v>1.0219962205950421</v>
      </c>
      <c r="F1291" s="16"/>
      <c r="G1291" s="14"/>
      <c r="J1291"/>
      <c r="K1291"/>
      <c r="L1291"/>
      <c r="M1291"/>
      <c r="N1291"/>
      <c r="O1291"/>
      <c r="P1291"/>
      <c r="Q1291"/>
    </row>
    <row r="1292" spans="1:17" s="22" customFormat="1" x14ac:dyDescent="0.2">
      <c r="A1292" s="31">
        <v>0.85663969718049071</v>
      </c>
      <c r="B1292" s="13" t="s">
        <v>2023</v>
      </c>
      <c r="C1292" s="14"/>
      <c r="D1292" s="15" t="s">
        <v>2024</v>
      </c>
      <c r="E1292" s="33">
        <v>1.0219807702027641</v>
      </c>
      <c r="F1292" s="16"/>
      <c r="G1292" s="14"/>
      <c r="J1292"/>
      <c r="K1292"/>
      <c r="L1292"/>
      <c r="M1292"/>
      <c r="N1292"/>
      <c r="O1292"/>
      <c r="P1292"/>
      <c r="Q1292"/>
    </row>
    <row r="1293" spans="1:17" s="22" customFormat="1" x14ac:dyDescent="0.2">
      <c r="A1293" s="31">
        <v>0.85161068027204478</v>
      </c>
      <c r="B1293" s="13" t="s">
        <v>2025</v>
      </c>
      <c r="C1293" s="14"/>
      <c r="D1293" s="15" t="s">
        <v>2026</v>
      </c>
      <c r="E1293" s="33">
        <v>1.021956741125047</v>
      </c>
      <c r="F1293" s="16"/>
      <c r="G1293" s="14"/>
      <c r="J1293"/>
      <c r="K1293"/>
      <c r="L1293"/>
      <c r="M1293"/>
      <c r="N1293"/>
      <c r="O1293"/>
      <c r="P1293"/>
      <c r="Q1293"/>
    </row>
    <row r="1294" spans="1:17" s="22" customFormat="1" x14ac:dyDescent="0.2">
      <c r="A1294" s="31">
        <v>0.85150689310541661</v>
      </c>
      <c r="B1294" s="13" t="s">
        <v>2027</v>
      </c>
      <c r="C1294" s="14"/>
      <c r="D1294" s="15" t="s">
        <v>2028</v>
      </c>
      <c r="E1294" s="33">
        <v>1.0218443041725933</v>
      </c>
      <c r="F1294" s="16"/>
      <c r="G1294" s="14"/>
      <c r="J1294"/>
      <c r="K1294"/>
      <c r="L1294"/>
      <c r="M1294"/>
      <c r="N1294"/>
      <c r="O1294"/>
      <c r="P1294"/>
      <c r="Q1294"/>
    </row>
    <row r="1295" spans="1:17" s="22" customFormat="1" x14ac:dyDescent="0.2">
      <c r="A1295" s="31">
        <v>0.85107626934110037</v>
      </c>
      <c r="B1295" s="13" t="s">
        <v>1582</v>
      </c>
      <c r="C1295" s="14"/>
      <c r="D1295" s="15" t="s">
        <v>1874</v>
      </c>
      <c r="E1295" s="33">
        <v>1.0218292715673336</v>
      </c>
      <c r="F1295" s="16"/>
      <c r="G1295" s="14"/>
      <c r="J1295"/>
      <c r="K1295"/>
      <c r="L1295"/>
      <c r="M1295"/>
      <c r="N1295"/>
      <c r="O1295"/>
      <c r="P1295"/>
      <c r="Q1295"/>
    </row>
    <row r="1296" spans="1:17" s="22" customFormat="1" x14ac:dyDescent="0.2">
      <c r="A1296" s="31">
        <v>0.8510318378327576</v>
      </c>
      <c r="B1296" s="13" t="s">
        <v>2029</v>
      </c>
      <c r="C1296" s="14"/>
      <c r="D1296" s="15" t="s">
        <v>2030</v>
      </c>
      <c r="E1296" s="33">
        <v>1.0217558439537697</v>
      </c>
      <c r="F1296" s="16"/>
      <c r="G1296" s="14"/>
      <c r="J1296"/>
      <c r="K1296"/>
      <c r="L1296"/>
      <c r="M1296"/>
      <c r="N1296"/>
      <c r="O1296"/>
      <c r="P1296"/>
      <c r="Q1296"/>
    </row>
    <row r="1297" spans="1:17" s="22" customFormat="1" x14ac:dyDescent="0.2">
      <c r="A1297" s="31">
        <v>0.85070374418969874</v>
      </c>
      <c r="B1297" s="13" t="s">
        <v>2031</v>
      </c>
      <c r="C1297" s="14"/>
      <c r="D1297" s="15" t="s">
        <v>2032</v>
      </c>
      <c r="E1297" s="33">
        <v>1.0215671328522327</v>
      </c>
      <c r="F1297" s="16"/>
      <c r="G1297" s="14"/>
      <c r="J1297"/>
      <c r="K1297"/>
      <c r="L1297"/>
      <c r="M1297"/>
      <c r="N1297"/>
      <c r="O1297"/>
      <c r="P1297"/>
      <c r="Q1297"/>
    </row>
    <row r="1298" spans="1:17" s="22" customFormat="1" x14ac:dyDescent="0.2">
      <c r="A1298" s="31">
        <v>0.84980546099874243</v>
      </c>
      <c r="B1298" s="13" t="s">
        <v>2033</v>
      </c>
      <c r="C1298" s="14"/>
      <c r="D1298" s="15" t="s">
        <v>2034</v>
      </c>
      <c r="E1298" s="33">
        <v>1.0215311087731924</v>
      </c>
      <c r="F1298" s="16"/>
      <c r="G1298" s="14"/>
      <c r="J1298"/>
      <c r="K1298"/>
      <c r="L1298"/>
      <c r="M1298"/>
      <c r="N1298"/>
      <c r="O1298"/>
      <c r="P1298"/>
      <c r="Q1298"/>
    </row>
    <row r="1299" spans="1:17" s="22" customFormat="1" x14ac:dyDescent="0.2">
      <c r="A1299" s="31">
        <v>0.84949749643003281</v>
      </c>
      <c r="B1299" s="13" t="s">
        <v>2035</v>
      </c>
      <c r="C1299" s="14"/>
      <c r="D1299" s="15" t="s">
        <v>2036</v>
      </c>
      <c r="E1299" s="33">
        <v>1.0214597896826838</v>
      </c>
      <c r="F1299" s="16"/>
      <c r="G1299" s="14"/>
      <c r="J1299"/>
      <c r="K1299"/>
      <c r="L1299"/>
      <c r="M1299"/>
      <c r="N1299"/>
      <c r="O1299"/>
      <c r="P1299"/>
      <c r="Q1299"/>
    </row>
    <row r="1300" spans="1:17" s="22" customFormat="1" x14ac:dyDescent="0.2">
      <c r="A1300" s="31">
        <v>0.84870296743775098</v>
      </c>
      <c r="B1300" s="13" t="s">
        <v>2037</v>
      </c>
      <c r="C1300" s="14"/>
      <c r="D1300" s="15" t="s">
        <v>887</v>
      </c>
      <c r="E1300" s="33">
        <v>1.0214018954871584</v>
      </c>
      <c r="F1300" s="16"/>
      <c r="G1300" s="14"/>
      <c r="J1300"/>
      <c r="K1300"/>
      <c r="L1300"/>
      <c r="M1300"/>
      <c r="N1300"/>
      <c r="O1300"/>
      <c r="P1300"/>
      <c r="Q1300"/>
    </row>
    <row r="1301" spans="1:17" s="22" customFormat="1" x14ac:dyDescent="0.2">
      <c r="A1301" s="31">
        <v>0.8453852380957011</v>
      </c>
      <c r="B1301" s="13" t="s">
        <v>2038</v>
      </c>
      <c r="C1301" s="14"/>
      <c r="D1301" s="15" t="s">
        <v>2039</v>
      </c>
      <c r="E1301" s="33">
        <v>1.0211786869406483</v>
      </c>
      <c r="F1301" s="16"/>
      <c r="G1301" s="14"/>
      <c r="J1301"/>
      <c r="K1301"/>
      <c r="L1301"/>
      <c r="M1301"/>
      <c r="N1301"/>
      <c r="O1301"/>
      <c r="P1301"/>
      <c r="Q1301"/>
    </row>
    <row r="1302" spans="1:17" s="22" customFormat="1" x14ac:dyDescent="0.2">
      <c r="A1302" s="31">
        <v>0.84472957941051652</v>
      </c>
      <c r="B1302" s="13" t="s">
        <v>26</v>
      </c>
      <c r="C1302" s="14"/>
      <c r="D1302" s="15" t="s">
        <v>312</v>
      </c>
      <c r="E1302" s="33">
        <v>1.0211240480560546</v>
      </c>
      <c r="F1302" s="16"/>
      <c r="G1302" s="14"/>
      <c r="J1302"/>
      <c r="K1302"/>
      <c r="L1302"/>
      <c r="M1302"/>
      <c r="N1302"/>
      <c r="O1302"/>
      <c r="P1302"/>
      <c r="Q1302"/>
    </row>
    <row r="1303" spans="1:17" s="22" customFormat="1" x14ac:dyDescent="0.2">
      <c r="A1303" s="31">
        <v>0.84459564819720256</v>
      </c>
      <c r="B1303" s="13" t="s">
        <v>1412</v>
      </c>
      <c r="C1303" s="14"/>
      <c r="D1303" s="15" t="s">
        <v>2040</v>
      </c>
      <c r="E1303" s="33">
        <v>1.0211210362249359</v>
      </c>
      <c r="F1303" s="16"/>
      <c r="G1303" s="14"/>
      <c r="J1303"/>
      <c r="K1303"/>
      <c r="L1303"/>
      <c r="M1303"/>
      <c r="N1303"/>
      <c r="O1303"/>
      <c r="P1303"/>
      <c r="Q1303"/>
    </row>
    <row r="1304" spans="1:17" s="22" customFormat="1" x14ac:dyDescent="0.2">
      <c r="A1304" s="31">
        <v>0.84370761280777018</v>
      </c>
      <c r="B1304" s="13" t="s">
        <v>1782</v>
      </c>
      <c r="C1304" s="14"/>
      <c r="D1304" s="15" t="s">
        <v>2041</v>
      </c>
      <c r="E1304" s="33">
        <v>1.0211180126357746</v>
      </c>
      <c r="F1304" s="16"/>
      <c r="G1304" s="14"/>
      <c r="J1304"/>
      <c r="K1304"/>
      <c r="L1304"/>
      <c r="M1304"/>
      <c r="N1304"/>
      <c r="O1304"/>
      <c r="P1304"/>
      <c r="Q1304"/>
    </row>
    <row r="1305" spans="1:17" s="22" customFormat="1" x14ac:dyDescent="0.2">
      <c r="A1305" s="31">
        <v>0.84321866303311177</v>
      </c>
      <c r="B1305" s="13" t="s">
        <v>2042</v>
      </c>
      <c r="C1305" s="14"/>
      <c r="D1305" s="15" t="s">
        <v>51</v>
      </c>
      <c r="E1305" s="33">
        <v>1.0208997677189169</v>
      </c>
      <c r="F1305" s="16"/>
      <c r="G1305" s="14"/>
      <c r="J1305"/>
      <c r="K1305"/>
      <c r="L1305"/>
      <c r="M1305"/>
      <c r="N1305"/>
      <c r="O1305"/>
      <c r="P1305"/>
      <c r="Q1305"/>
    </row>
    <row r="1306" spans="1:17" s="22" customFormat="1" x14ac:dyDescent="0.2">
      <c r="A1306" s="31">
        <v>0.84227652532375741</v>
      </c>
      <c r="B1306" s="13" t="s">
        <v>2043</v>
      </c>
      <c r="C1306" s="14"/>
      <c r="D1306" s="15" t="s">
        <v>2044</v>
      </c>
      <c r="E1306" s="33">
        <v>1.0208014808997896</v>
      </c>
      <c r="F1306" s="16"/>
      <c r="G1306" s="14"/>
      <c r="J1306"/>
      <c r="K1306"/>
      <c r="L1306"/>
      <c r="M1306"/>
      <c r="N1306"/>
      <c r="O1306"/>
      <c r="P1306"/>
      <c r="Q1306"/>
    </row>
    <row r="1307" spans="1:17" s="22" customFormat="1" x14ac:dyDescent="0.2">
      <c r="A1307" s="31">
        <v>0.84155037130737631</v>
      </c>
      <c r="B1307" s="13" t="s">
        <v>1046</v>
      </c>
      <c r="C1307" s="14"/>
      <c r="D1307" s="15" t="s">
        <v>2045</v>
      </c>
      <c r="E1307" s="33">
        <v>1.0207730109735753</v>
      </c>
      <c r="F1307" s="16"/>
      <c r="G1307" s="14"/>
      <c r="J1307"/>
      <c r="K1307"/>
      <c r="L1307"/>
      <c r="M1307"/>
      <c r="N1307"/>
      <c r="O1307"/>
      <c r="P1307"/>
      <c r="Q1307"/>
    </row>
    <row r="1308" spans="1:17" s="22" customFormat="1" x14ac:dyDescent="0.2">
      <c r="A1308" s="31">
        <v>0.84142764067553688</v>
      </c>
      <c r="B1308" s="13" t="s">
        <v>2046</v>
      </c>
      <c r="C1308" s="14"/>
      <c r="D1308" s="15" t="s">
        <v>2047</v>
      </c>
      <c r="E1308" s="33">
        <v>1.0207319087314892</v>
      </c>
      <c r="F1308" s="16"/>
      <c r="G1308" s="14"/>
      <c r="J1308"/>
      <c r="K1308"/>
      <c r="L1308"/>
      <c r="M1308"/>
      <c r="N1308"/>
      <c r="O1308"/>
      <c r="P1308"/>
      <c r="Q1308"/>
    </row>
    <row r="1309" spans="1:17" s="22" customFormat="1" x14ac:dyDescent="0.2">
      <c r="A1309" s="31">
        <v>0.84027916174093575</v>
      </c>
      <c r="B1309" s="13" t="s">
        <v>1199</v>
      </c>
      <c r="C1309" s="14"/>
      <c r="D1309" s="15" t="s">
        <v>610</v>
      </c>
      <c r="E1309" s="33">
        <v>1.020633634370677</v>
      </c>
      <c r="F1309" s="16"/>
      <c r="G1309" s="14"/>
      <c r="J1309"/>
      <c r="K1309"/>
      <c r="L1309"/>
      <c r="M1309"/>
      <c r="N1309"/>
      <c r="O1309"/>
      <c r="P1309"/>
      <c r="Q1309"/>
    </row>
    <row r="1310" spans="1:17" s="22" customFormat="1" x14ac:dyDescent="0.2">
      <c r="A1310" s="31">
        <v>0.83856128283610265</v>
      </c>
      <c r="B1310" s="13" t="s">
        <v>311</v>
      </c>
      <c r="C1310" s="14"/>
      <c r="D1310" s="15" t="s">
        <v>2048</v>
      </c>
      <c r="E1310" s="33">
        <v>1.0205377767433543</v>
      </c>
      <c r="F1310" s="16"/>
      <c r="G1310" s="14"/>
      <c r="J1310"/>
      <c r="K1310"/>
      <c r="L1310"/>
      <c r="M1310"/>
      <c r="N1310"/>
      <c r="O1310"/>
      <c r="P1310"/>
      <c r="Q1310"/>
    </row>
    <row r="1311" spans="1:17" s="22" customFormat="1" x14ac:dyDescent="0.2">
      <c r="A1311" s="31">
        <v>0.83602957841689096</v>
      </c>
      <c r="B1311" s="13" t="s">
        <v>2049</v>
      </c>
      <c r="C1311" s="14"/>
      <c r="D1311" s="15" t="s">
        <v>196</v>
      </c>
      <c r="E1311" s="33">
        <v>1.0204561765855666</v>
      </c>
      <c r="F1311" s="16"/>
      <c r="G1311" s="14"/>
      <c r="J1311"/>
      <c r="K1311"/>
      <c r="L1311"/>
      <c r="M1311"/>
      <c r="N1311"/>
      <c r="O1311"/>
      <c r="P1311"/>
      <c r="Q1311"/>
    </row>
    <row r="1312" spans="1:17" s="22" customFormat="1" x14ac:dyDescent="0.2">
      <c r="A1312" s="31">
        <v>0.83491499751143294</v>
      </c>
      <c r="B1312" s="13" t="s">
        <v>2050</v>
      </c>
      <c r="C1312" s="14"/>
      <c r="D1312" s="15" t="s">
        <v>2051</v>
      </c>
      <c r="E1312" s="33">
        <v>1.0204131285603333</v>
      </c>
      <c r="F1312" s="16"/>
      <c r="G1312" s="14"/>
      <c r="J1312"/>
      <c r="K1312"/>
      <c r="L1312"/>
      <c r="M1312"/>
      <c r="N1312"/>
      <c r="O1312"/>
      <c r="P1312"/>
      <c r="Q1312"/>
    </row>
    <row r="1313" spans="1:17" s="22" customFormat="1" x14ac:dyDescent="0.2">
      <c r="A1313" s="31">
        <v>0.83469197278566443</v>
      </c>
      <c r="B1313" s="13" t="s">
        <v>2052</v>
      </c>
      <c r="C1313" s="14"/>
      <c r="D1313" s="15" t="s">
        <v>2053</v>
      </c>
      <c r="E1313" s="33">
        <v>1.0203890391502131</v>
      </c>
      <c r="F1313" s="16"/>
      <c r="G1313" s="14"/>
      <c r="J1313"/>
      <c r="K1313"/>
      <c r="L1313"/>
      <c r="M1313"/>
      <c r="N1313"/>
      <c r="O1313"/>
      <c r="P1313"/>
      <c r="Q1313"/>
    </row>
    <row r="1314" spans="1:17" s="22" customFormat="1" x14ac:dyDescent="0.2">
      <c r="A1314" s="31">
        <v>0.83159515463765132</v>
      </c>
      <c r="B1314" s="13" t="s">
        <v>2054</v>
      </c>
      <c r="C1314" s="14"/>
      <c r="D1314" s="15" t="s">
        <v>2055</v>
      </c>
      <c r="E1314" s="33">
        <v>1.0200037768848189</v>
      </c>
      <c r="F1314" s="16"/>
      <c r="G1314" s="14"/>
      <c r="J1314"/>
      <c r="K1314"/>
      <c r="L1314"/>
      <c r="M1314"/>
      <c r="N1314"/>
      <c r="O1314"/>
      <c r="P1314"/>
      <c r="Q1314"/>
    </row>
    <row r="1315" spans="1:17" s="22" customFormat="1" x14ac:dyDescent="0.2">
      <c r="A1315" s="31">
        <v>0.83123646677876728</v>
      </c>
      <c r="B1315" s="13" t="s">
        <v>32</v>
      </c>
      <c r="C1315" s="14"/>
      <c r="D1315" s="15" t="s">
        <v>288</v>
      </c>
      <c r="E1315" s="33">
        <v>1.0198613810602297</v>
      </c>
      <c r="F1315" s="16"/>
      <c r="G1315" s="14"/>
      <c r="J1315"/>
      <c r="K1315"/>
      <c r="L1315"/>
      <c r="M1315"/>
      <c r="N1315"/>
      <c r="O1315"/>
      <c r="P1315"/>
      <c r="Q1315"/>
    </row>
    <row r="1316" spans="1:17" s="22" customFormat="1" x14ac:dyDescent="0.2">
      <c r="A1316" s="31">
        <v>0.8300026038738193</v>
      </c>
      <c r="B1316" s="13" t="s">
        <v>2056</v>
      </c>
      <c r="C1316" s="14"/>
      <c r="D1316" s="15" t="s">
        <v>1577</v>
      </c>
      <c r="E1316" s="33">
        <v>1.0195892515260059</v>
      </c>
      <c r="F1316" s="16"/>
      <c r="G1316" s="14"/>
      <c r="J1316"/>
      <c r="K1316"/>
      <c r="L1316"/>
      <c r="M1316"/>
      <c r="N1316"/>
      <c r="O1316"/>
      <c r="P1316"/>
      <c r="Q1316"/>
    </row>
    <row r="1317" spans="1:17" s="22" customFormat="1" x14ac:dyDescent="0.2">
      <c r="A1317" s="31">
        <v>0.82973034491533504</v>
      </c>
      <c r="B1317" s="13" t="s">
        <v>2057</v>
      </c>
      <c r="C1317" s="14"/>
      <c r="D1317" s="15" t="s">
        <v>1699</v>
      </c>
      <c r="E1317" s="33">
        <v>1.0194822528816774</v>
      </c>
      <c r="F1317" s="16"/>
      <c r="G1317" s="14"/>
      <c r="J1317"/>
      <c r="K1317"/>
      <c r="L1317"/>
      <c r="M1317"/>
      <c r="N1317"/>
      <c r="O1317"/>
      <c r="P1317"/>
      <c r="Q1317"/>
    </row>
    <row r="1318" spans="1:17" s="22" customFormat="1" x14ac:dyDescent="0.2">
      <c r="A1318" s="31">
        <v>0.82873070805008464</v>
      </c>
      <c r="B1318" s="13" t="s">
        <v>2058</v>
      </c>
      <c r="C1318" s="14"/>
      <c r="D1318" s="15" t="s">
        <v>2059</v>
      </c>
      <c r="E1318" s="33">
        <v>1.0193744757148815</v>
      </c>
      <c r="F1318" s="16"/>
      <c r="G1318" s="14"/>
      <c r="J1318"/>
      <c r="K1318"/>
      <c r="L1318"/>
      <c r="M1318"/>
      <c r="N1318"/>
      <c r="O1318"/>
      <c r="P1318"/>
      <c r="Q1318"/>
    </row>
    <row r="1319" spans="1:17" s="22" customFormat="1" x14ac:dyDescent="0.2">
      <c r="A1319" s="31">
        <v>0.82408926614102351</v>
      </c>
      <c r="B1319" s="13" t="s">
        <v>2060</v>
      </c>
      <c r="C1319" s="14"/>
      <c r="D1319" s="15" t="s">
        <v>2061</v>
      </c>
      <c r="E1319" s="33">
        <v>1.019360780407778</v>
      </c>
      <c r="F1319" s="16"/>
      <c r="G1319" s="14"/>
      <c r="J1319"/>
      <c r="K1319"/>
      <c r="L1319"/>
      <c r="M1319"/>
      <c r="N1319"/>
      <c r="O1319"/>
      <c r="P1319"/>
      <c r="Q1319"/>
    </row>
    <row r="1320" spans="1:17" s="22" customFormat="1" x14ac:dyDescent="0.2">
      <c r="A1320" s="31">
        <v>0.82217578614500963</v>
      </c>
      <c r="B1320" s="13" t="s">
        <v>2062</v>
      </c>
      <c r="C1320" s="14"/>
      <c r="D1320" s="15" t="s">
        <v>2063</v>
      </c>
      <c r="E1320" s="33">
        <v>1.019329100780239</v>
      </c>
      <c r="F1320" s="16"/>
      <c r="G1320" s="14"/>
      <c r="J1320"/>
      <c r="K1320"/>
      <c r="L1320"/>
      <c r="M1320"/>
      <c r="N1320"/>
      <c r="O1320"/>
      <c r="P1320"/>
      <c r="Q1320"/>
    </row>
    <row r="1321" spans="1:17" s="22" customFormat="1" x14ac:dyDescent="0.2">
      <c r="A1321" s="31">
        <v>0.81978757849051331</v>
      </c>
      <c r="B1321" s="13" t="s">
        <v>143</v>
      </c>
      <c r="C1321" s="14"/>
      <c r="D1321" s="15" t="s">
        <v>2064</v>
      </c>
      <c r="E1321" s="33">
        <v>1.0192960877884358</v>
      </c>
      <c r="F1321" s="16"/>
      <c r="G1321" s="14"/>
      <c r="J1321"/>
      <c r="K1321"/>
      <c r="L1321"/>
      <c r="M1321"/>
      <c r="N1321"/>
      <c r="O1321"/>
      <c r="P1321"/>
      <c r="Q1321"/>
    </row>
    <row r="1322" spans="1:17" s="22" customFormat="1" x14ac:dyDescent="0.2">
      <c r="A1322" s="31">
        <v>0.81586699933740781</v>
      </c>
      <c r="B1322" s="13" t="s">
        <v>151</v>
      </c>
      <c r="C1322" s="14"/>
      <c r="D1322" s="15" t="s">
        <v>215</v>
      </c>
      <c r="E1322" s="33">
        <v>1.0191698542392111</v>
      </c>
      <c r="F1322" s="16"/>
      <c r="G1322" s="14"/>
      <c r="J1322"/>
      <c r="K1322"/>
      <c r="L1322"/>
      <c r="M1322"/>
      <c r="N1322"/>
      <c r="O1322"/>
      <c r="P1322"/>
      <c r="Q1322"/>
    </row>
    <row r="1323" spans="1:17" s="22" customFormat="1" x14ac:dyDescent="0.2">
      <c r="A1323" s="31">
        <v>0.81372914000954066</v>
      </c>
      <c r="B1323" s="13" t="s">
        <v>2065</v>
      </c>
      <c r="C1323" s="14"/>
      <c r="D1323" s="15" t="s">
        <v>612</v>
      </c>
      <c r="E1323" s="33">
        <v>1.0191561761669288</v>
      </c>
      <c r="F1323" s="16"/>
      <c r="G1323" s="14"/>
      <c r="J1323"/>
      <c r="K1323"/>
      <c r="L1323"/>
      <c r="M1323"/>
      <c r="N1323"/>
      <c r="O1323"/>
      <c r="P1323"/>
      <c r="Q1323"/>
    </row>
    <row r="1324" spans="1:17" s="22" customFormat="1" x14ac:dyDescent="0.2">
      <c r="A1324" s="31">
        <v>0.81340777995561919</v>
      </c>
      <c r="B1324" s="13" t="s">
        <v>257</v>
      </c>
      <c r="C1324" s="14"/>
      <c r="D1324" s="15" t="s">
        <v>2066</v>
      </c>
      <c r="E1324" s="33">
        <v>1.0189854325135626</v>
      </c>
      <c r="F1324" s="16"/>
      <c r="G1324" s="14"/>
      <c r="J1324"/>
      <c r="K1324"/>
      <c r="L1324"/>
      <c r="M1324"/>
      <c r="N1324"/>
      <c r="O1324"/>
      <c r="P1324"/>
      <c r="Q1324"/>
    </row>
    <row r="1325" spans="1:17" s="22" customFormat="1" x14ac:dyDescent="0.2">
      <c r="A1325" s="31">
        <v>0.8111668506427604</v>
      </c>
      <c r="B1325" s="13" t="s">
        <v>222</v>
      </c>
      <c r="C1325" s="14"/>
      <c r="D1325" s="15" t="s">
        <v>2067</v>
      </c>
      <c r="E1325" s="33">
        <v>1.0189767216002314</v>
      </c>
      <c r="F1325" s="16"/>
      <c r="G1325" s="14"/>
      <c r="J1325"/>
      <c r="K1325"/>
      <c r="L1325"/>
      <c r="M1325"/>
      <c r="N1325"/>
      <c r="O1325"/>
      <c r="P1325"/>
      <c r="Q1325"/>
    </row>
    <row r="1326" spans="1:17" s="22" customFormat="1" x14ac:dyDescent="0.2">
      <c r="A1326" s="31">
        <v>0.80995049661465313</v>
      </c>
      <c r="B1326" s="13" t="s">
        <v>385</v>
      </c>
      <c r="C1326" s="14"/>
      <c r="D1326" s="15" t="s">
        <v>2068</v>
      </c>
      <c r="E1326" s="33">
        <v>1.0188271996589187</v>
      </c>
      <c r="F1326" s="16"/>
      <c r="G1326" s="14"/>
      <c r="J1326"/>
      <c r="K1326"/>
      <c r="L1326"/>
      <c r="M1326"/>
      <c r="N1326"/>
      <c r="O1326"/>
      <c r="P1326"/>
      <c r="Q1326"/>
    </row>
    <row r="1327" spans="1:17" s="22" customFormat="1" x14ac:dyDescent="0.2">
      <c r="A1327" s="31">
        <v>0.80661412436487245</v>
      </c>
      <c r="B1327" s="13" t="s">
        <v>2069</v>
      </c>
      <c r="C1327" s="14"/>
      <c r="D1327" s="15" t="s">
        <v>2070</v>
      </c>
      <c r="E1327" s="33">
        <v>1.0186674930810409</v>
      </c>
      <c r="F1327" s="16"/>
      <c r="G1327" s="14"/>
      <c r="J1327"/>
      <c r="K1327"/>
      <c r="L1327"/>
      <c r="M1327"/>
      <c r="N1327"/>
      <c r="O1327"/>
      <c r="P1327"/>
      <c r="Q1327"/>
    </row>
    <row r="1328" spans="1:17" s="22" customFormat="1" x14ac:dyDescent="0.2">
      <c r="A1328" s="31">
        <v>0.80632740793453095</v>
      </c>
      <c r="B1328" s="13" t="s">
        <v>2071</v>
      </c>
      <c r="C1328" s="14"/>
      <c r="D1328" s="15" t="s">
        <v>2072</v>
      </c>
      <c r="E1328" s="33">
        <v>1.0186365221113325</v>
      </c>
      <c r="F1328" s="16"/>
      <c r="G1328" s="14"/>
      <c r="J1328"/>
      <c r="K1328"/>
      <c r="L1328"/>
      <c r="M1328"/>
      <c r="N1328"/>
      <c r="O1328"/>
      <c r="P1328"/>
      <c r="Q1328"/>
    </row>
    <row r="1329" spans="1:17" s="22" customFormat="1" x14ac:dyDescent="0.2">
      <c r="A1329" s="31">
        <v>0.80585553094611229</v>
      </c>
      <c r="B1329" s="13" t="s">
        <v>2073</v>
      </c>
      <c r="C1329" s="14"/>
      <c r="D1329" s="15" t="s">
        <v>2074</v>
      </c>
      <c r="E1329" s="33">
        <v>1.0184654499263956</v>
      </c>
      <c r="F1329" s="16"/>
      <c r="G1329" s="14"/>
      <c r="J1329"/>
      <c r="K1329"/>
      <c r="L1329"/>
      <c r="M1329"/>
      <c r="N1329"/>
      <c r="O1329"/>
      <c r="P1329"/>
      <c r="Q1329"/>
    </row>
    <row r="1330" spans="1:17" s="22" customFormat="1" x14ac:dyDescent="0.2">
      <c r="A1330" s="31">
        <v>0.80561359071617344</v>
      </c>
      <c r="B1330" s="13" t="s">
        <v>2075</v>
      </c>
      <c r="C1330" s="14"/>
      <c r="D1330" s="15" t="s">
        <v>447</v>
      </c>
      <c r="E1330" s="33">
        <v>1.0184568802505982</v>
      </c>
      <c r="F1330" s="16"/>
      <c r="G1330" s="14"/>
      <c r="J1330"/>
      <c r="K1330"/>
      <c r="L1330"/>
      <c r="M1330"/>
      <c r="N1330"/>
      <c r="O1330"/>
      <c r="P1330"/>
      <c r="Q1330"/>
    </row>
    <row r="1331" spans="1:17" s="22" customFormat="1" x14ac:dyDescent="0.2">
      <c r="A1331" s="31">
        <v>0.80555007847118798</v>
      </c>
      <c r="B1331" s="13" t="s">
        <v>1401</v>
      </c>
      <c r="C1331" s="14"/>
      <c r="D1331" s="15" t="s">
        <v>2076</v>
      </c>
      <c r="E1331" s="33">
        <v>1.0184277419256065</v>
      </c>
      <c r="F1331" s="16"/>
      <c r="G1331" s="14"/>
      <c r="J1331"/>
      <c r="K1331"/>
      <c r="L1331"/>
      <c r="M1331"/>
      <c r="N1331"/>
      <c r="O1331"/>
      <c r="P1331"/>
      <c r="Q1331"/>
    </row>
    <row r="1332" spans="1:17" s="22" customFormat="1" x14ac:dyDescent="0.2">
      <c r="A1332" s="31">
        <v>0.80328903506980287</v>
      </c>
      <c r="B1332" s="13" t="s">
        <v>1255</v>
      </c>
      <c r="C1332" s="14"/>
      <c r="D1332" s="15" t="s">
        <v>1872</v>
      </c>
      <c r="E1332" s="33">
        <v>1.0180754554399638</v>
      </c>
      <c r="F1332" s="16"/>
      <c r="G1332" s="14"/>
      <c r="J1332"/>
      <c r="K1332"/>
      <c r="L1332"/>
      <c r="M1332"/>
      <c r="N1332"/>
      <c r="O1332"/>
      <c r="P1332"/>
      <c r="Q1332"/>
    </row>
    <row r="1333" spans="1:17" s="22" customFormat="1" x14ac:dyDescent="0.2">
      <c r="A1333" s="31">
        <v>0.80186402416411107</v>
      </c>
      <c r="B1333" s="13" t="s">
        <v>2077</v>
      </c>
      <c r="C1333" s="14"/>
      <c r="D1333" s="15" t="s">
        <v>2078</v>
      </c>
      <c r="E1333" s="33">
        <v>1.0180703089144523</v>
      </c>
      <c r="F1333" s="16"/>
      <c r="G1333" s="14"/>
      <c r="J1333"/>
      <c r="K1333"/>
      <c r="L1333"/>
      <c r="M1333"/>
      <c r="N1333"/>
      <c r="O1333"/>
      <c r="P1333"/>
      <c r="Q1333"/>
    </row>
    <row r="1334" spans="1:17" s="22" customFormat="1" x14ac:dyDescent="0.2">
      <c r="A1334" s="31">
        <v>0.80180394212152373</v>
      </c>
      <c r="B1334" s="13" t="s">
        <v>2079</v>
      </c>
      <c r="C1334" s="14"/>
      <c r="D1334" s="15" t="s">
        <v>1428</v>
      </c>
      <c r="E1334" s="33">
        <v>1.0180623203509218</v>
      </c>
      <c r="F1334" s="16"/>
      <c r="G1334" s="14"/>
      <c r="J1334"/>
      <c r="K1334"/>
      <c r="L1334"/>
      <c r="M1334"/>
      <c r="N1334"/>
      <c r="O1334"/>
      <c r="P1334"/>
      <c r="Q1334"/>
    </row>
    <row r="1335" spans="1:17" s="22" customFormat="1" x14ac:dyDescent="0.2">
      <c r="A1335" s="31">
        <v>0.80167941591508596</v>
      </c>
      <c r="B1335" s="13" t="s">
        <v>1984</v>
      </c>
      <c r="C1335" s="14"/>
      <c r="D1335" s="15" t="s">
        <v>2080</v>
      </c>
      <c r="E1335" s="33">
        <v>1.0180513876512287</v>
      </c>
      <c r="F1335" s="16"/>
      <c r="G1335" s="14"/>
      <c r="J1335"/>
      <c r="K1335"/>
      <c r="L1335"/>
      <c r="M1335"/>
      <c r="N1335"/>
      <c r="O1335"/>
      <c r="P1335"/>
      <c r="Q1335"/>
    </row>
    <row r="1336" spans="1:17" s="22" customFormat="1" x14ac:dyDescent="0.2">
      <c r="A1336" s="31">
        <v>0.80063042995478784</v>
      </c>
      <c r="B1336" s="13" t="s">
        <v>2081</v>
      </c>
      <c r="C1336" s="14"/>
      <c r="D1336" s="15" t="s">
        <v>777</v>
      </c>
      <c r="E1336" s="33">
        <v>1.0179751761771751</v>
      </c>
      <c r="F1336" s="16"/>
      <c r="G1336" s="14"/>
      <c r="J1336"/>
      <c r="K1336"/>
      <c r="L1336"/>
      <c r="M1336"/>
      <c r="N1336"/>
      <c r="O1336"/>
      <c r="P1336"/>
      <c r="Q1336"/>
    </row>
    <row r="1337" spans="1:17" s="22" customFormat="1" x14ac:dyDescent="0.2">
      <c r="A1337" s="31">
        <v>0.79675625745165335</v>
      </c>
      <c r="B1337" s="13" t="s">
        <v>2020</v>
      </c>
      <c r="C1337" s="14"/>
      <c r="D1337" s="15" t="s">
        <v>370</v>
      </c>
      <c r="E1337" s="33">
        <v>1.0178923882187727</v>
      </c>
      <c r="F1337" s="16"/>
      <c r="G1337" s="14"/>
      <c r="J1337"/>
      <c r="K1337"/>
      <c r="L1337"/>
      <c r="M1337"/>
      <c r="N1337"/>
      <c r="O1337"/>
      <c r="P1337"/>
      <c r="Q1337"/>
    </row>
    <row r="1338" spans="1:17" s="22" customFormat="1" x14ac:dyDescent="0.2">
      <c r="A1338" s="31">
        <v>0.7948255520843357</v>
      </c>
      <c r="B1338" s="13" t="s">
        <v>2082</v>
      </c>
      <c r="C1338" s="14"/>
      <c r="D1338" s="15" t="s">
        <v>2083</v>
      </c>
      <c r="E1338" s="33">
        <v>1.0177669191244985</v>
      </c>
      <c r="F1338" s="16"/>
      <c r="G1338" s="14"/>
      <c r="J1338"/>
      <c r="K1338"/>
      <c r="L1338"/>
      <c r="M1338"/>
      <c r="N1338"/>
      <c r="O1338"/>
      <c r="P1338"/>
      <c r="Q1338"/>
    </row>
    <row r="1339" spans="1:17" s="22" customFormat="1" x14ac:dyDescent="0.2">
      <c r="A1339" s="31">
        <v>0.79476557768416212</v>
      </c>
      <c r="B1339" s="13" t="s">
        <v>1083</v>
      </c>
      <c r="C1339" s="14"/>
      <c r="D1339" s="15" t="s">
        <v>2084</v>
      </c>
      <c r="E1339" s="33">
        <v>1.0176465682479339</v>
      </c>
      <c r="F1339" s="16"/>
      <c r="G1339" s="14"/>
      <c r="J1339"/>
      <c r="K1339"/>
      <c r="L1339"/>
      <c r="M1339"/>
      <c r="N1339"/>
      <c r="O1339"/>
      <c r="P1339"/>
      <c r="Q1339"/>
    </row>
    <row r="1340" spans="1:17" s="22" customFormat="1" x14ac:dyDescent="0.2">
      <c r="A1340" s="31">
        <v>0.79383082899041379</v>
      </c>
      <c r="B1340" s="13" t="s">
        <v>75</v>
      </c>
      <c r="C1340" s="14"/>
      <c r="D1340" s="15" t="s">
        <v>2085</v>
      </c>
      <c r="E1340" s="33">
        <v>1.0175516451708067</v>
      </c>
      <c r="F1340" s="16"/>
      <c r="G1340" s="14"/>
      <c r="J1340"/>
      <c r="K1340"/>
      <c r="L1340"/>
      <c r="M1340"/>
      <c r="N1340"/>
      <c r="O1340"/>
      <c r="P1340"/>
      <c r="Q1340"/>
    </row>
    <row r="1341" spans="1:17" s="22" customFormat="1" x14ac:dyDescent="0.2">
      <c r="A1341" s="31">
        <v>0.7897238788997869</v>
      </c>
      <c r="B1341" s="13" t="s">
        <v>2086</v>
      </c>
      <c r="C1341" s="14"/>
      <c r="D1341" s="15" t="s">
        <v>2087</v>
      </c>
      <c r="E1341" s="33">
        <v>1.017335480385362</v>
      </c>
      <c r="F1341" s="16"/>
      <c r="G1341" s="14"/>
      <c r="J1341"/>
      <c r="K1341"/>
      <c r="L1341"/>
      <c r="M1341"/>
      <c r="N1341"/>
      <c r="O1341"/>
      <c r="P1341"/>
      <c r="Q1341"/>
    </row>
    <row r="1342" spans="1:17" s="22" customFormat="1" x14ac:dyDescent="0.2">
      <c r="A1342" s="31">
        <v>0.78652716732183559</v>
      </c>
      <c r="B1342" s="13" t="s">
        <v>105</v>
      </c>
      <c r="C1342" s="14"/>
      <c r="D1342" s="15" t="s">
        <v>2088</v>
      </c>
      <c r="E1342" s="33">
        <v>1.0172376929135749</v>
      </c>
      <c r="F1342" s="16"/>
      <c r="G1342" s="14"/>
      <c r="J1342"/>
      <c r="K1342"/>
      <c r="L1342"/>
      <c r="M1342"/>
      <c r="N1342"/>
      <c r="O1342"/>
      <c r="P1342"/>
      <c r="Q1342"/>
    </row>
    <row r="1343" spans="1:17" s="22" customFormat="1" x14ac:dyDescent="0.2">
      <c r="A1343" s="31">
        <v>0.78318294552766343</v>
      </c>
      <c r="B1343" s="13" t="s">
        <v>2089</v>
      </c>
      <c r="C1343" s="14"/>
      <c r="D1343" s="15" t="s">
        <v>2090</v>
      </c>
      <c r="E1343" s="33">
        <v>1.0170696711490876</v>
      </c>
      <c r="F1343" s="16"/>
      <c r="G1343" s="14"/>
      <c r="J1343"/>
      <c r="K1343"/>
      <c r="L1343"/>
      <c r="M1343"/>
      <c r="N1343"/>
      <c r="O1343"/>
      <c r="P1343"/>
      <c r="Q1343"/>
    </row>
    <row r="1344" spans="1:17" s="22" customFormat="1" x14ac:dyDescent="0.2">
      <c r="A1344" s="31">
        <v>0.78265338915201454</v>
      </c>
      <c r="B1344" s="13" t="s">
        <v>1503</v>
      </c>
      <c r="C1344" s="14"/>
      <c r="D1344" s="15" t="s">
        <v>1674</v>
      </c>
      <c r="E1344" s="33">
        <v>1.0169029952269291</v>
      </c>
      <c r="F1344" s="16"/>
      <c r="G1344" s="14"/>
      <c r="J1344"/>
      <c r="K1344"/>
      <c r="L1344"/>
      <c r="M1344"/>
      <c r="N1344"/>
      <c r="O1344"/>
      <c r="P1344"/>
      <c r="Q1344"/>
    </row>
    <row r="1345" spans="1:17" s="22" customFormat="1" x14ac:dyDescent="0.2">
      <c r="A1345" s="31">
        <v>0.78023119712318489</v>
      </c>
      <c r="B1345" s="13" t="s">
        <v>297</v>
      </c>
      <c r="C1345" s="14"/>
      <c r="D1345" s="15" t="s">
        <v>1965</v>
      </c>
      <c r="E1345" s="33">
        <v>1.0169022250019923</v>
      </c>
      <c r="F1345" s="16"/>
      <c r="G1345" s="14"/>
      <c r="J1345"/>
      <c r="K1345"/>
      <c r="L1345"/>
      <c r="M1345"/>
      <c r="N1345"/>
      <c r="O1345"/>
      <c r="P1345"/>
      <c r="Q1345"/>
    </row>
    <row r="1346" spans="1:17" s="22" customFormat="1" x14ac:dyDescent="0.2">
      <c r="A1346" s="31">
        <v>0.77912158625437811</v>
      </c>
      <c r="B1346" s="13" t="s">
        <v>2091</v>
      </c>
      <c r="C1346" s="14"/>
      <c r="D1346" s="15" t="s">
        <v>1335</v>
      </c>
      <c r="E1346" s="33">
        <v>1.0168925758080558</v>
      </c>
      <c r="F1346" s="16"/>
      <c r="G1346" s="14"/>
      <c r="J1346"/>
      <c r="K1346"/>
      <c r="L1346"/>
      <c r="M1346"/>
      <c r="N1346"/>
      <c r="O1346"/>
      <c r="P1346"/>
      <c r="Q1346"/>
    </row>
    <row r="1347" spans="1:17" s="22" customFormat="1" x14ac:dyDescent="0.2">
      <c r="A1347" s="31">
        <v>0.77871689474395067</v>
      </c>
      <c r="B1347" s="13" t="s">
        <v>2092</v>
      </c>
      <c r="C1347" s="14"/>
      <c r="D1347" s="15" t="s">
        <v>1123</v>
      </c>
      <c r="E1347" s="33">
        <v>1.016875576599183</v>
      </c>
      <c r="F1347" s="16"/>
      <c r="G1347" s="14"/>
      <c r="J1347"/>
      <c r="K1347"/>
      <c r="L1347"/>
      <c r="M1347"/>
      <c r="N1347"/>
      <c r="O1347"/>
      <c r="P1347"/>
      <c r="Q1347"/>
    </row>
    <row r="1348" spans="1:17" s="22" customFormat="1" x14ac:dyDescent="0.2">
      <c r="A1348" s="31">
        <v>0.77831410654278155</v>
      </c>
      <c r="B1348" s="13" t="s">
        <v>2093</v>
      </c>
      <c r="C1348" s="14"/>
      <c r="D1348" s="15" t="s">
        <v>2094</v>
      </c>
      <c r="E1348" s="33">
        <v>1.016835861118685</v>
      </c>
      <c r="F1348" s="16"/>
      <c r="G1348" s="14"/>
      <c r="J1348"/>
      <c r="K1348"/>
      <c r="L1348"/>
      <c r="M1348"/>
      <c r="N1348"/>
      <c r="O1348"/>
      <c r="P1348"/>
      <c r="Q1348"/>
    </row>
    <row r="1349" spans="1:17" s="22" customFormat="1" x14ac:dyDescent="0.2">
      <c r="A1349" s="31">
        <v>0.7776715688609227</v>
      </c>
      <c r="B1349" s="13" t="s">
        <v>175</v>
      </c>
      <c r="C1349" s="14"/>
      <c r="D1349" s="15" t="s">
        <v>1360</v>
      </c>
      <c r="E1349" s="33">
        <v>1.016756320990112</v>
      </c>
      <c r="F1349" s="16"/>
      <c r="G1349" s="14"/>
      <c r="J1349"/>
      <c r="K1349"/>
      <c r="L1349"/>
      <c r="M1349"/>
      <c r="N1349"/>
      <c r="O1349"/>
      <c r="P1349"/>
      <c r="Q1349"/>
    </row>
    <row r="1350" spans="1:17" s="22" customFormat="1" x14ac:dyDescent="0.2">
      <c r="A1350" s="31">
        <v>0.77491923962647613</v>
      </c>
      <c r="B1350" s="13" t="s">
        <v>44</v>
      </c>
      <c r="C1350" s="14"/>
      <c r="D1350" s="15" t="s">
        <v>451</v>
      </c>
      <c r="E1350" s="33">
        <v>1.0167124005254651</v>
      </c>
      <c r="F1350" s="16"/>
      <c r="G1350" s="14"/>
      <c r="J1350"/>
      <c r="K1350"/>
      <c r="L1350"/>
      <c r="M1350"/>
      <c r="N1350"/>
      <c r="O1350"/>
      <c r="P1350"/>
      <c r="Q1350"/>
    </row>
    <row r="1351" spans="1:17" s="22" customFormat="1" x14ac:dyDescent="0.2">
      <c r="A1351" s="31">
        <v>0.77489301483470552</v>
      </c>
      <c r="B1351" s="13" t="s">
        <v>2095</v>
      </c>
      <c r="C1351" s="14"/>
      <c r="D1351" s="15" t="s">
        <v>585</v>
      </c>
      <c r="E1351" s="33">
        <v>1.0166506103371231</v>
      </c>
      <c r="F1351" s="16"/>
      <c r="G1351" s="14"/>
      <c r="J1351"/>
      <c r="K1351"/>
      <c r="L1351"/>
      <c r="M1351"/>
      <c r="N1351"/>
      <c r="O1351"/>
      <c r="P1351"/>
      <c r="Q1351"/>
    </row>
    <row r="1352" spans="1:17" s="22" customFormat="1" x14ac:dyDescent="0.2">
      <c r="A1352" s="31">
        <v>0.77259848429230049</v>
      </c>
      <c r="B1352" s="13" t="s">
        <v>2096</v>
      </c>
      <c r="C1352" s="14"/>
      <c r="D1352" s="15" t="s">
        <v>2097</v>
      </c>
      <c r="E1352" s="33">
        <v>1.0166330177436134</v>
      </c>
      <c r="F1352" s="16"/>
      <c r="G1352" s="14"/>
      <c r="J1352"/>
      <c r="K1352"/>
      <c r="L1352"/>
      <c r="M1352"/>
      <c r="N1352"/>
      <c r="O1352"/>
      <c r="P1352"/>
      <c r="Q1352"/>
    </row>
    <row r="1353" spans="1:17" s="22" customFormat="1" x14ac:dyDescent="0.2">
      <c r="A1353" s="31">
        <v>0.77244959916367217</v>
      </c>
      <c r="B1353" s="13" t="s">
        <v>2098</v>
      </c>
      <c r="C1353" s="14"/>
      <c r="D1353" s="15" t="s">
        <v>2099</v>
      </c>
      <c r="E1353" s="33">
        <v>1.0166111398060149</v>
      </c>
      <c r="F1353" s="16"/>
      <c r="G1353" s="14"/>
      <c r="J1353"/>
      <c r="K1353"/>
      <c r="L1353"/>
      <c r="M1353"/>
      <c r="N1353"/>
      <c r="O1353"/>
      <c r="P1353"/>
      <c r="Q1353"/>
    </row>
    <row r="1354" spans="1:17" s="22" customFormat="1" x14ac:dyDescent="0.2">
      <c r="A1354" s="31">
        <v>0.77178771602833129</v>
      </c>
      <c r="B1354" s="13" t="s">
        <v>99</v>
      </c>
      <c r="C1354" s="14"/>
      <c r="D1354" s="15" t="s">
        <v>2100</v>
      </c>
      <c r="E1354" s="33">
        <v>1.0159841363750644</v>
      </c>
      <c r="F1354" s="16"/>
      <c r="G1354" s="14"/>
      <c r="J1354"/>
      <c r="K1354"/>
      <c r="L1354"/>
      <c r="M1354"/>
      <c r="N1354"/>
      <c r="O1354"/>
      <c r="P1354"/>
      <c r="Q1354"/>
    </row>
    <row r="1355" spans="1:17" s="22" customFormat="1" x14ac:dyDescent="0.2">
      <c r="A1355" s="31">
        <v>0.76998666518372028</v>
      </c>
      <c r="B1355" s="13" t="s">
        <v>2101</v>
      </c>
      <c r="C1355" s="14"/>
      <c r="D1355" s="15" t="s">
        <v>712</v>
      </c>
      <c r="E1355" s="33">
        <v>1.0159796304687401</v>
      </c>
      <c r="F1355" s="16"/>
      <c r="G1355" s="14"/>
      <c r="J1355"/>
      <c r="K1355"/>
      <c r="L1355"/>
      <c r="M1355"/>
      <c r="N1355"/>
      <c r="O1355"/>
      <c r="P1355"/>
      <c r="Q1355"/>
    </row>
    <row r="1356" spans="1:17" s="22" customFormat="1" x14ac:dyDescent="0.2">
      <c r="A1356" s="31">
        <v>0.76842672645836652</v>
      </c>
      <c r="B1356" s="13" t="s">
        <v>192</v>
      </c>
      <c r="C1356" s="14"/>
      <c r="D1356" s="15" t="s">
        <v>2102</v>
      </c>
      <c r="E1356" s="33">
        <v>1.0159379639724846</v>
      </c>
      <c r="F1356" s="16"/>
      <c r="G1356" s="14"/>
      <c r="J1356"/>
      <c r="K1356"/>
      <c r="L1356"/>
      <c r="M1356"/>
      <c r="N1356"/>
      <c r="O1356"/>
      <c r="P1356"/>
      <c r="Q1356"/>
    </row>
    <row r="1357" spans="1:17" s="22" customFormat="1" x14ac:dyDescent="0.2">
      <c r="A1357" s="31">
        <v>0.76700076000556938</v>
      </c>
      <c r="B1357" s="13" t="s">
        <v>2103</v>
      </c>
      <c r="C1357" s="14"/>
      <c r="D1357" s="15" t="s">
        <v>2104</v>
      </c>
      <c r="E1357" s="33">
        <v>1.0159236585733207</v>
      </c>
      <c r="F1357" s="16"/>
      <c r="G1357" s="14"/>
      <c r="J1357"/>
      <c r="K1357"/>
      <c r="L1357"/>
      <c r="M1357"/>
      <c r="N1357"/>
      <c r="O1357"/>
      <c r="P1357"/>
      <c r="Q1357"/>
    </row>
    <row r="1358" spans="1:17" s="22" customFormat="1" x14ac:dyDescent="0.2">
      <c r="A1358" s="31">
        <v>0.76493743063320685</v>
      </c>
      <c r="B1358" s="13" t="s">
        <v>2105</v>
      </c>
      <c r="C1358" s="14"/>
      <c r="D1358" s="15" t="s">
        <v>2106</v>
      </c>
      <c r="E1358" s="33">
        <v>1.0157668053572646</v>
      </c>
      <c r="F1358" s="16"/>
      <c r="G1358" s="14"/>
      <c r="J1358"/>
      <c r="K1358"/>
      <c r="L1358"/>
      <c r="M1358"/>
      <c r="N1358"/>
      <c r="O1358"/>
      <c r="P1358"/>
      <c r="Q1358"/>
    </row>
    <row r="1359" spans="1:17" s="22" customFormat="1" x14ac:dyDescent="0.2">
      <c r="A1359" s="31">
        <v>0.76465140374043239</v>
      </c>
      <c r="B1359" s="13" t="s">
        <v>1936</v>
      </c>
      <c r="C1359" s="14"/>
      <c r="D1359" s="15" t="s">
        <v>2107</v>
      </c>
      <c r="E1359" s="33">
        <v>1.0157644770159877</v>
      </c>
      <c r="F1359" s="16"/>
      <c r="G1359" s="14"/>
      <c r="J1359"/>
      <c r="K1359"/>
      <c r="L1359"/>
      <c r="M1359"/>
      <c r="N1359"/>
      <c r="O1359"/>
      <c r="P1359"/>
      <c r="Q1359"/>
    </row>
    <row r="1360" spans="1:17" s="22" customFormat="1" x14ac:dyDescent="0.2">
      <c r="A1360" s="31">
        <v>0.76413056973350391</v>
      </c>
      <c r="B1360" s="13" t="s">
        <v>1139</v>
      </c>
      <c r="C1360" s="14"/>
      <c r="D1360" s="15" t="s">
        <v>2108</v>
      </c>
      <c r="E1360" s="33">
        <v>1.0156482194791179</v>
      </c>
      <c r="F1360" s="16"/>
      <c r="G1360" s="14"/>
      <c r="J1360"/>
      <c r="K1360"/>
      <c r="L1360"/>
      <c r="M1360"/>
      <c r="N1360"/>
      <c r="O1360"/>
      <c r="P1360"/>
      <c r="Q1360"/>
    </row>
    <row r="1361" spans="1:17" s="22" customFormat="1" x14ac:dyDescent="0.2">
      <c r="A1361" s="31">
        <v>0.76266080447307683</v>
      </c>
      <c r="B1361" s="13" t="s">
        <v>2109</v>
      </c>
      <c r="C1361" s="14"/>
      <c r="D1361" s="15" t="s">
        <v>2110</v>
      </c>
      <c r="E1361" s="33">
        <v>1.0156426951706055</v>
      </c>
      <c r="F1361" s="16"/>
      <c r="G1361" s="14"/>
      <c r="J1361"/>
      <c r="K1361"/>
      <c r="L1361"/>
      <c r="M1361"/>
      <c r="N1361"/>
      <c r="O1361"/>
      <c r="P1361"/>
      <c r="Q1361"/>
    </row>
    <row r="1362" spans="1:17" s="22" customFormat="1" x14ac:dyDescent="0.2">
      <c r="A1362" s="31">
        <v>0.76136329912062861</v>
      </c>
      <c r="B1362" s="13" t="s">
        <v>2111</v>
      </c>
      <c r="C1362" s="14"/>
      <c r="D1362" s="15" t="s">
        <v>2112</v>
      </c>
      <c r="E1362" s="33">
        <v>1.01555644318491</v>
      </c>
      <c r="F1362" s="16"/>
      <c r="G1362" s="14"/>
      <c r="J1362"/>
      <c r="K1362"/>
      <c r="L1362"/>
      <c r="M1362"/>
      <c r="N1362"/>
      <c r="O1362"/>
      <c r="P1362"/>
      <c r="Q1362"/>
    </row>
    <row r="1363" spans="1:17" s="22" customFormat="1" x14ac:dyDescent="0.2">
      <c r="A1363" s="31">
        <v>0.7605126087164038</v>
      </c>
      <c r="B1363" s="13" t="s">
        <v>2113</v>
      </c>
      <c r="C1363" s="14"/>
      <c r="D1363" s="15" t="s">
        <v>1054</v>
      </c>
      <c r="E1363" s="33">
        <v>1.0154667319696558</v>
      </c>
      <c r="F1363" s="16"/>
      <c r="G1363" s="14"/>
      <c r="J1363"/>
      <c r="K1363"/>
      <c r="L1363"/>
      <c r="M1363"/>
      <c r="N1363"/>
      <c r="O1363"/>
      <c r="P1363"/>
      <c r="Q1363"/>
    </row>
    <row r="1364" spans="1:17" s="22" customFormat="1" x14ac:dyDescent="0.2">
      <c r="A1364" s="31">
        <v>0.75986733427410669</v>
      </c>
      <c r="B1364" s="13" t="s">
        <v>1508</v>
      </c>
      <c r="C1364" s="14"/>
      <c r="D1364" s="15" t="s">
        <v>353</v>
      </c>
      <c r="E1364" s="33">
        <v>1.0154429635142252</v>
      </c>
      <c r="F1364" s="16"/>
      <c r="G1364" s="14"/>
      <c r="J1364"/>
      <c r="K1364"/>
      <c r="L1364"/>
      <c r="M1364"/>
      <c r="N1364"/>
      <c r="O1364"/>
      <c r="P1364"/>
      <c r="Q1364"/>
    </row>
    <row r="1365" spans="1:17" s="22" customFormat="1" x14ac:dyDescent="0.2">
      <c r="A1365" s="31">
        <v>0.75868925667426235</v>
      </c>
      <c r="B1365" s="13" t="s">
        <v>2114</v>
      </c>
      <c r="C1365" s="14"/>
      <c r="D1365" s="15" t="s">
        <v>2115</v>
      </c>
      <c r="E1365" s="33">
        <v>1.0154301048824266</v>
      </c>
      <c r="F1365" s="16"/>
      <c r="G1365" s="14"/>
      <c r="J1365"/>
      <c r="K1365"/>
      <c r="L1365"/>
      <c r="M1365"/>
      <c r="N1365"/>
      <c r="O1365"/>
      <c r="P1365"/>
      <c r="Q1365"/>
    </row>
    <row r="1366" spans="1:17" s="22" customFormat="1" x14ac:dyDescent="0.2">
      <c r="A1366" s="31">
        <v>0.7578888195572604</v>
      </c>
      <c r="B1366" s="13" t="s">
        <v>2116</v>
      </c>
      <c r="C1366" s="14"/>
      <c r="D1366" s="15" t="s">
        <v>2117</v>
      </c>
      <c r="E1366" s="33">
        <v>1.015235338297622</v>
      </c>
      <c r="F1366" s="16"/>
      <c r="G1366" s="14"/>
      <c r="J1366"/>
      <c r="K1366"/>
      <c r="L1366"/>
      <c r="M1366"/>
      <c r="N1366"/>
      <c r="O1366"/>
      <c r="P1366"/>
      <c r="Q1366"/>
    </row>
    <row r="1367" spans="1:17" s="22" customFormat="1" x14ac:dyDescent="0.2">
      <c r="A1367" s="31">
        <v>0.75642984458597318</v>
      </c>
      <c r="B1367" s="13" t="s">
        <v>2118</v>
      </c>
      <c r="C1367" s="14"/>
      <c r="D1367" s="15" t="s">
        <v>2119</v>
      </c>
      <c r="E1367" s="33">
        <v>1.015200121025827</v>
      </c>
      <c r="F1367" s="16"/>
      <c r="G1367" s="14"/>
      <c r="J1367"/>
      <c r="K1367"/>
      <c r="L1367"/>
      <c r="M1367"/>
      <c r="N1367"/>
      <c r="O1367"/>
      <c r="P1367"/>
      <c r="Q1367"/>
    </row>
    <row r="1368" spans="1:17" s="22" customFormat="1" x14ac:dyDescent="0.2">
      <c r="A1368" s="31">
        <v>0.7524451371840587</v>
      </c>
      <c r="B1368" s="13" t="s">
        <v>2120</v>
      </c>
      <c r="C1368" s="14"/>
      <c r="D1368" s="15" t="s">
        <v>2121</v>
      </c>
      <c r="E1368" s="33">
        <v>1.0151510649373539</v>
      </c>
      <c r="F1368" s="16"/>
      <c r="G1368" s="14"/>
      <c r="J1368"/>
      <c r="K1368"/>
      <c r="L1368"/>
      <c r="M1368"/>
      <c r="N1368"/>
      <c r="O1368"/>
      <c r="P1368"/>
      <c r="Q1368"/>
    </row>
    <row r="1369" spans="1:17" s="22" customFormat="1" x14ac:dyDescent="0.2">
      <c r="A1369" s="31">
        <v>0.75243141062384378</v>
      </c>
      <c r="B1369" s="13" t="s">
        <v>2122</v>
      </c>
      <c r="C1369" s="14"/>
      <c r="D1369" s="15" t="s">
        <v>2123</v>
      </c>
      <c r="E1369" s="33">
        <v>1.0149215467790376</v>
      </c>
      <c r="F1369" s="16"/>
      <c r="G1369" s="14"/>
      <c r="J1369"/>
      <c r="K1369"/>
      <c r="L1369"/>
      <c r="M1369"/>
      <c r="N1369"/>
      <c r="O1369"/>
      <c r="P1369"/>
      <c r="Q1369"/>
    </row>
    <row r="1370" spans="1:17" s="22" customFormat="1" x14ac:dyDescent="0.2">
      <c r="A1370" s="31">
        <v>0.75000674093901387</v>
      </c>
      <c r="B1370" s="13" t="s">
        <v>2124</v>
      </c>
      <c r="C1370" s="14"/>
      <c r="D1370" s="15" t="s">
        <v>2029</v>
      </c>
      <c r="E1370" s="33">
        <v>1.0148599635638174</v>
      </c>
      <c r="F1370" s="16"/>
      <c r="G1370" s="14"/>
      <c r="J1370"/>
      <c r="K1370"/>
      <c r="L1370"/>
      <c r="M1370"/>
      <c r="N1370"/>
      <c r="O1370"/>
      <c r="P1370"/>
      <c r="Q1370"/>
    </row>
    <row r="1371" spans="1:17" s="22" customFormat="1" x14ac:dyDescent="0.2">
      <c r="A1371" s="31">
        <v>0.74728732541164311</v>
      </c>
      <c r="B1371" s="13" t="s">
        <v>2125</v>
      </c>
      <c r="C1371" s="14"/>
      <c r="D1371" s="15" t="s">
        <v>2126</v>
      </c>
      <c r="E1371" s="33">
        <v>1.0147798256611611</v>
      </c>
      <c r="F1371" s="16"/>
      <c r="G1371" s="14"/>
      <c r="J1371"/>
      <c r="K1371"/>
      <c r="L1371"/>
      <c r="M1371"/>
      <c r="N1371"/>
      <c r="O1371"/>
      <c r="P1371"/>
      <c r="Q1371"/>
    </row>
    <row r="1372" spans="1:17" s="22" customFormat="1" x14ac:dyDescent="0.2">
      <c r="A1372" s="31">
        <v>0.74664215827860569</v>
      </c>
      <c r="B1372" s="13" t="s">
        <v>2127</v>
      </c>
      <c r="C1372" s="14"/>
      <c r="D1372" s="15" t="s">
        <v>1823</v>
      </c>
      <c r="E1372" s="33">
        <v>1.0147726538883965</v>
      </c>
      <c r="F1372" s="16"/>
      <c r="G1372" s="14"/>
      <c r="J1372"/>
      <c r="K1372"/>
      <c r="L1372"/>
      <c r="M1372"/>
      <c r="N1372"/>
      <c r="O1372"/>
      <c r="P1372"/>
      <c r="Q1372"/>
    </row>
    <row r="1373" spans="1:17" s="22" customFormat="1" x14ac:dyDescent="0.2">
      <c r="A1373" s="31">
        <v>0.74555950004973048</v>
      </c>
      <c r="B1373" s="13" t="s">
        <v>2128</v>
      </c>
      <c r="C1373" s="14"/>
      <c r="D1373" s="15" t="s">
        <v>2129</v>
      </c>
      <c r="E1373" s="33">
        <v>1.0146618408816679</v>
      </c>
      <c r="F1373" s="16"/>
      <c r="G1373" s="14"/>
      <c r="J1373"/>
      <c r="K1373"/>
      <c r="L1373"/>
      <c r="M1373"/>
      <c r="N1373"/>
      <c r="O1373"/>
      <c r="P1373"/>
      <c r="Q1373"/>
    </row>
    <row r="1374" spans="1:17" s="22" customFormat="1" x14ac:dyDescent="0.2">
      <c r="A1374" s="31">
        <v>0.74550599206542578</v>
      </c>
      <c r="B1374" s="13" t="s">
        <v>367</v>
      </c>
      <c r="C1374" s="14"/>
      <c r="D1374" s="15" t="s">
        <v>730</v>
      </c>
      <c r="E1374" s="33">
        <v>1.0146511459404686</v>
      </c>
      <c r="F1374" s="16"/>
      <c r="G1374" s="14"/>
      <c r="J1374"/>
      <c r="K1374"/>
      <c r="L1374"/>
      <c r="M1374"/>
      <c r="N1374"/>
      <c r="O1374"/>
      <c r="P1374"/>
      <c r="Q1374"/>
    </row>
    <row r="1375" spans="1:17" s="22" customFormat="1" x14ac:dyDescent="0.2">
      <c r="A1375" s="31">
        <v>0.74503116853543272</v>
      </c>
      <c r="B1375" s="13" t="s">
        <v>2130</v>
      </c>
      <c r="C1375" s="14"/>
      <c r="D1375" s="15" t="s">
        <v>212</v>
      </c>
      <c r="E1375" s="33">
        <v>1.0146040453970495</v>
      </c>
      <c r="F1375" s="16"/>
      <c r="G1375" s="14"/>
      <c r="J1375"/>
      <c r="K1375"/>
      <c r="L1375"/>
      <c r="M1375"/>
      <c r="N1375"/>
      <c r="O1375"/>
      <c r="P1375"/>
      <c r="Q1375"/>
    </row>
    <row r="1376" spans="1:17" s="22" customFormat="1" x14ac:dyDescent="0.2">
      <c r="A1376" s="31">
        <v>0.74420099322434485</v>
      </c>
      <c r="B1376" s="13" t="s">
        <v>2131</v>
      </c>
      <c r="C1376" s="14"/>
      <c r="D1376" s="15" t="s">
        <v>2132</v>
      </c>
      <c r="E1376" s="33">
        <v>1.0145987421951712</v>
      </c>
      <c r="F1376" s="16"/>
      <c r="G1376" s="14"/>
      <c r="J1376"/>
      <c r="K1376"/>
      <c r="L1376"/>
      <c r="M1376"/>
      <c r="N1376"/>
      <c r="O1376"/>
      <c r="P1376"/>
      <c r="Q1376"/>
    </row>
    <row r="1377" spans="1:17" s="22" customFormat="1" x14ac:dyDescent="0.2">
      <c r="A1377" s="31">
        <v>0.74258070614439908</v>
      </c>
      <c r="B1377" s="13" t="s">
        <v>2133</v>
      </c>
      <c r="C1377" s="14"/>
      <c r="D1377" s="15" t="s">
        <v>1974</v>
      </c>
      <c r="E1377" s="33">
        <v>1.0145512216637931</v>
      </c>
      <c r="F1377" s="16"/>
      <c r="G1377" s="14"/>
      <c r="J1377"/>
      <c r="K1377"/>
      <c r="L1377"/>
      <c r="M1377"/>
      <c r="N1377"/>
      <c r="O1377"/>
      <c r="P1377"/>
      <c r="Q1377"/>
    </row>
    <row r="1378" spans="1:17" s="22" customFormat="1" x14ac:dyDescent="0.2">
      <c r="A1378" s="31">
        <v>0.73679865565457459</v>
      </c>
      <c r="B1378" s="13" t="s">
        <v>2134</v>
      </c>
      <c r="C1378" s="14"/>
      <c r="D1378" s="15" t="s">
        <v>290</v>
      </c>
      <c r="E1378" s="33">
        <v>1.0145378103136549</v>
      </c>
      <c r="F1378" s="16"/>
      <c r="G1378" s="14"/>
      <c r="J1378"/>
      <c r="K1378"/>
      <c r="L1378"/>
      <c r="M1378"/>
      <c r="N1378"/>
      <c r="O1378"/>
      <c r="P1378"/>
      <c r="Q1378"/>
    </row>
    <row r="1379" spans="1:17" s="22" customFormat="1" x14ac:dyDescent="0.2">
      <c r="A1379" s="31">
        <v>0.73161367694801216</v>
      </c>
      <c r="B1379" s="13" t="s">
        <v>1969</v>
      </c>
      <c r="C1379" s="14"/>
      <c r="D1379" s="15" t="s">
        <v>2135</v>
      </c>
      <c r="E1379" s="33">
        <v>1.0145196933694747</v>
      </c>
      <c r="F1379" s="16"/>
      <c r="G1379" s="14"/>
      <c r="J1379"/>
      <c r="K1379"/>
      <c r="L1379"/>
      <c r="M1379"/>
      <c r="N1379"/>
      <c r="O1379"/>
      <c r="P1379"/>
      <c r="Q1379"/>
    </row>
    <row r="1380" spans="1:17" s="22" customFormat="1" x14ac:dyDescent="0.2">
      <c r="A1380" s="31">
        <v>0.73149424532420959</v>
      </c>
      <c r="B1380" s="13" t="s">
        <v>487</v>
      </c>
      <c r="C1380" s="14"/>
      <c r="D1380" s="15" t="s">
        <v>2136</v>
      </c>
      <c r="E1380" s="33">
        <v>1.0145089462867971</v>
      </c>
      <c r="F1380" s="16"/>
      <c r="G1380" s="14"/>
      <c r="J1380"/>
      <c r="K1380"/>
      <c r="L1380"/>
      <c r="M1380"/>
      <c r="N1380"/>
      <c r="O1380"/>
      <c r="P1380"/>
      <c r="Q1380"/>
    </row>
    <row r="1381" spans="1:17" s="22" customFormat="1" x14ac:dyDescent="0.2">
      <c r="A1381" s="31">
        <v>0.73008453171022458</v>
      </c>
      <c r="B1381" s="13" t="s">
        <v>2137</v>
      </c>
      <c r="C1381" s="14"/>
      <c r="D1381" s="15" t="s">
        <v>2138</v>
      </c>
      <c r="E1381" s="33">
        <v>1.0143785380263781</v>
      </c>
      <c r="F1381" s="16"/>
      <c r="G1381" s="14"/>
      <c r="J1381"/>
      <c r="K1381"/>
      <c r="L1381"/>
      <c r="M1381"/>
      <c r="N1381"/>
      <c r="O1381"/>
      <c r="P1381"/>
      <c r="Q1381"/>
    </row>
    <row r="1382" spans="1:17" s="22" customFormat="1" x14ac:dyDescent="0.2">
      <c r="A1382" s="31">
        <v>0.72807200429493757</v>
      </c>
      <c r="B1382" s="13" t="s">
        <v>1838</v>
      </c>
      <c r="C1382" s="14"/>
      <c r="D1382" s="15" t="s">
        <v>2139</v>
      </c>
      <c r="E1382" s="33">
        <v>1.0143399568422591</v>
      </c>
      <c r="F1382" s="16"/>
      <c r="G1382" s="14"/>
      <c r="J1382"/>
      <c r="K1382"/>
      <c r="L1382"/>
      <c r="M1382"/>
      <c r="N1382"/>
      <c r="O1382"/>
      <c r="P1382"/>
      <c r="Q1382"/>
    </row>
    <row r="1383" spans="1:17" s="22" customFormat="1" x14ac:dyDescent="0.2">
      <c r="A1383" s="31">
        <v>0.72778936606005917</v>
      </c>
      <c r="B1383" s="13" t="s">
        <v>2140</v>
      </c>
      <c r="C1383" s="14"/>
      <c r="D1383" s="15" t="s">
        <v>2096</v>
      </c>
      <c r="E1383" s="33">
        <v>1.014304560994117</v>
      </c>
      <c r="F1383" s="16"/>
      <c r="G1383" s="14"/>
      <c r="J1383"/>
      <c r="K1383"/>
      <c r="L1383"/>
      <c r="M1383"/>
      <c r="N1383"/>
      <c r="O1383"/>
      <c r="P1383"/>
      <c r="Q1383"/>
    </row>
    <row r="1384" spans="1:17" s="22" customFormat="1" x14ac:dyDescent="0.2">
      <c r="A1384" s="31">
        <v>0.72573221888595629</v>
      </c>
      <c r="B1384" s="13" t="s">
        <v>2141</v>
      </c>
      <c r="C1384" s="14"/>
      <c r="D1384" s="15" t="s">
        <v>2142</v>
      </c>
      <c r="E1384" s="33">
        <v>1.0143030015227101</v>
      </c>
      <c r="F1384" s="16"/>
      <c r="G1384" s="14"/>
      <c r="J1384"/>
      <c r="K1384"/>
      <c r="L1384"/>
      <c r="M1384"/>
      <c r="N1384"/>
      <c r="O1384"/>
      <c r="P1384"/>
      <c r="Q1384"/>
    </row>
    <row r="1385" spans="1:17" s="22" customFormat="1" x14ac:dyDescent="0.2">
      <c r="A1385" s="31">
        <v>0.72491870930112634</v>
      </c>
      <c r="B1385" s="13" t="s">
        <v>1695</v>
      </c>
      <c r="C1385" s="14"/>
      <c r="D1385" s="15" t="s">
        <v>2007</v>
      </c>
      <c r="E1385" s="33">
        <v>1.0142411632702404</v>
      </c>
      <c r="F1385" s="16"/>
      <c r="G1385" s="14"/>
      <c r="J1385"/>
      <c r="K1385"/>
      <c r="L1385"/>
      <c r="M1385"/>
      <c r="N1385"/>
      <c r="O1385"/>
      <c r="P1385"/>
      <c r="Q1385"/>
    </row>
    <row r="1386" spans="1:17" s="22" customFormat="1" x14ac:dyDescent="0.2">
      <c r="A1386" s="31">
        <v>0.72170412965983477</v>
      </c>
      <c r="B1386" s="13" t="s">
        <v>2143</v>
      </c>
      <c r="C1386" s="14"/>
      <c r="D1386" s="15" t="s">
        <v>85</v>
      </c>
      <c r="E1386" s="33">
        <v>1.0140633891547541</v>
      </c>
      <c r="F1386" s="16"/>
      <c r="G1386" s="14"/>
      <c r="J1386"/>
      <c r="K1386"/>
      <c r="L1386"/>
      <c r="M1386"/>
      <c r="N1386"/>
      <c r="O1386"/>
      <c r="P1386"/>
      <c r="Q1386"/>
    </row>
    <row r="1387" spans="1:17" s="22" customFormat="1" x14ac:dyDescent="0.2">
      <c r="A1387" s="31">
        <v>0.71939627469622891</v>
      </c>
      <c r="B1387" s="13" t="s">
        <v>1713</v>
      </c>
      <c r="C1387" s="14"/>
      <c r="D1387" s="15" t="s">
        <v>2144</v>
      </c>
      <c r="E1387" s="33">
        <v>1.0140187431494736</v>
      </c>
      <c r="F1387" s="16"/>
      <c r="G1387" s="14"/>
      <c r="J1387"/>
      <c r="K1387"/>
      <c r="L1387"/>
      <c r="M1387"/>
      <c r="N1387"/>
      <c r="O1387"/>
      <c r="P1387"/>
      <c r="Q1387"/>
    </row>
    <row r="1388" spans="1:17" s="22" customFormat="1" x14ac:dyDescent="0.2">
      <c r="A1388" s="31">
        <v>0.71850091458025656</v>
      </c>
      <c r="B1388" s="13" t="s">
        <v>2145</v>
      </c>
      <c r="C1388" s="14"/>
      <c r="D1388" s="15" t="s">
        <v>938</v>
      </c>
      <c r="E1388" s="33">
        <v>1.0139803020825355</v>
      </c>
      <c r="F1388" s="16"/>
      <c r="G1388" s="14"/>
      <c r="J1388"/>
      <c r="K1388"/>
      <c r="L1388"/>
      <c r="M1388"/>
      <c r="N1388"/>
      <c r="O1388"/>
      <c r="P1388"/>
      <c r="Q1388"/>
    </row>
    <row r="1389" spans="1:17" s="22" customFormat="1" x14ac:dyDescent="0.2">
      <c r="A1389" s="31">
        <v>0.71666635688926439</v>
      </c>
      <c r="B1389" s="13" t="s">
        <v>292</v>
      </c>
      <c r="C1389" s="14"/>
      <c r="D1389" s="15" t="s">
        <v>1851</v>
      </c>
      <c r="E1389" s="33">
        <v>1.0139154128441439</v>
      </c>
      <c r="F1389" s="16"/>
      <c r="G1389" s="14"/>
      <c r="J1389"/>
      <c r="K1389"/>
      <c r="L1389"/>
      <c r="M1389"/>
      <c r="N1389"/>
      <c r="O1389"/>
      <c r="P1389"/>
      <c r="Q1389"/>
    </row>
    <row r="1390" spans="1:17" s="22" customFormat="1" x14ac:dyDescent="0.2">
      <c r="A1390" s="31">
        <v>0.71628842145412319</v>
      </c>
      <c r="B1390" s="13" t="s">
        <v>2146</v>
      </c>
      <c r="C1390" s="14"/>
      <c r="D1390" s="15" t="s">
        <v>2147</v>
      </c>
      <c r="E1390" s="33">
        <v>1.0137891421845218</v>
      </c>
      <c r="F1390" s="16"/>
      <c r="G1390" s="14"/>
      <c r="J1390"/>
      <c r="K1390"/>
      <c r="L1390"/>
      <c r="M1390"/>
      <c r="N1390"/>
      <c r="O1390"/>
      <c r="P1390"/>
      <c r="Q1390"/>
    </row>
    <row r="1391" spans="1:17" s="22" customFormat="1" x14ac:dyDescent="0.2">
      <c r="A1391" s="31">
        <v>0.7143521503620982</v>
      </c>
      <c r="B1391" s="13" t="s">
        <v>247</v>
      </c>
      <c r="C1391" s="14"/>
      <c r="D1391" s="15" t="s">
        <v>2148</v>
      </c>
      <c r="E1391" s="33">
        <v>1.0137117059784559</v>
      </c>
      <c r="F1391" s="16"/>
      <c r="G1391" s="14"/>
      <c r="J1391"/>
      <c r="K1391"/>
      <c r="L1391"/>
      <c r="M1391"/>
      <c r="N1391"/>
      <c r="O1391"/>
      <c r="P1391"/>
      <c r="Q1391"/>
    </row>
    <row r="1392" spans="1:17" s="22" customFormat="1" x14ac:dyDescent="0.2">
      <c r="A1392" s="31">
        <v>0.71208660925362288</v>
      </c>
      <c r="B1392" s="13" t="s">
        <v>1361</v>
      </c>
      <c r="C1392" s="14"/>
      <c r="D1392" s="15" t="s">
        <v>2149</v>
      </c>
      <c r="E1392" s="33">
        <v>1.0136696040648088</v>
      </c>
      <c r="F1392" s="16"/>
      <c r="G1392" s="14"/>
      <c r="J1392"/>
      <c r="K1392"/>
      <c r="L1392"/>
      <c r="M1392"/>
      <c r="N1392"/>
      <c r="O1392"/>
      <c r="P1392"/>
      <c r="Q1392"/>
    </row>
    <row r="1393" spans="1:17" s="22" customFormat="1" x14ac:dyDescent="0.2">
      <c r="A1393" s="31">
        <v>0.71094182597434064</v>
      </c>
      <c r="B1393" s="13" t="s">
        <v>278</v>
      </c>
      <c r="C1393" s="14"/>
      <c r="D1393" s="15" t="s">
        <v>2015</v>
      </c>
      <c r="E1393" s="33">
        <v>1.0135851951165467</v>
      </c>
      <c r="F1393" s="16"/>
      <c r="G1393" s="14"/>
      <c r="J1393"/>
      <c r="K1393"/>
      <c r="L1393"/>
      <c r="M1393"/>
      <c r="N1393"/>
      <c r="O1393"/>
      <c r="P1393"/>
      <c r="Q1393"/>
    </row>
    <row r="1394" spans="1:17" s="22" customFormat="1" x14ac:dyDescent="0.2">
      <c r="A1394" s="31">
        <v>0.71034940182781636</v>
      </c>
      <c r="B1394" s="13" t="s">
        <v>1340</v>
      </c>
      <c r="C1394" s="14"/>
      <c r="D1394" s="15" t="s">
        <v>461</v>
      </c>
      <c r="E1394" s="33">
        <v>1.0135209422555098</v>
      </c>
      <c r="F1394" s="16"/>
      <c r="G1394" s="14"/>
      <c r="J1394"/>
      <c r="K1394"/>
      <c r="L1394"/>
      <c r="M1394"/>
      <c r="N1394"/>
      <c r="O1394"/>
      <c r="P1394"/>
      <c r="Q1394"/>
    </row>
    <row r="1395" spans="1:17" s="22" customFormat="1" x14ac:dyDescent="0.2">
      <c r="A1395" s="31">
        <v>0.70887492316990564</v>
      </c>
      <c r="B1395" s="13" t="s">
        <v>2150</v>
      </c>
      <c r="C1395" s="14"/>
      <c r="D1395" s="15" t="s">
        <v>2151</v>
      </c>
      <c r="E1395" s="33">
        <v>1.0135090491344885</v>
      </c>
      <c r="F1395" s="16"/>
      <c r="G1395" s="14"/>
      <c r="J1395"/>
      <c r="K1395"/>
      <c r="L1395"/>
      <c r="M1395"/>
      <c r="N1395"/>
      <c r="O1395"/>
      <c r="P1395"/>
      <c r="Q1395"/>
    </row>
    <row r="1396" spans="1:17" s="22" customFormat="1" x14ac:dyDescent="0.2">
      <c r="A1396" s="31">
        <v>0.70016022651534415</v>
      </c>
      <c r="B1396" s="13" t="s">
        <v>262</v>
      </c>
      <c r="C1396" s="14"/>
      <c r="D1396" s="15" t="s">
        <v>2152</v>
      </c>
      <c r="E1396" s="33">
        <v>1.0133477116843022</v>
      </c>
      <c r="F1396" s="16"/>
      <c r="G1396" s="14"/>
      <c r="J1396"/>
      <c r="K1396"/>
      <c r="L1396"/>
      <c r="M1396"/>
      <c r="N1396"/>
      <c r="O1396"/>
      <c r="P1396"/>
      <c r="Q1396"/>
    </row>
    <row r="1397" spans="1:17" s="22" customFormat="1" x14ac:dyDescent="0.2">
      <c r="A1397" s="31">
        <v>0.6983036424210004</v>
      </c>
      <c r="B1397" s="13" t="s">
        <v>2153</v>
      </c>
      <c r="C1397" s="14"/>
      <c r="D1397" s="15" t="s">
        <v>1562</v>
      </c>
      <c r="E1397" s="33">
        <v>1.0132190425949477</v>
      </c>
      <c r="F1397" s="16"/>
      <c r="G1397" s="14"/>
      <c r="J1397"/>
      <c r="K1397"/>
      <c r="L1397"/>
      <c r="M1397"/>
      <c r="N1397"/>
      <c r="O1397"/>
      <c r="P1397"/>
      <c r="Q1397"/>
    </row>
    <row r="1398" spans="1:17" s="22" customFormat="1" x14ac:dyDescent="0.2">
      <c r="A1398" s="31">
        <v>0.69819815246607608</v>
      </c>
      <c r="B1398" s="13" t="s">
        <v>102</v>
      </c>
      <c r="C1398" s="14"/>
      <c r="D1398" s="15" t="s">
        <v>454</v>
      </c>
      <c r="E1398" s="33">
        <v>1.0131636918429556</v>
      </c>
      <c r="F1398" s="16"/>
      <c r="G1398" s="14"/>
      <c r="J1398"/>
      <c r="K1398"/>
      <c r="L1398"/>
      <c r="M1398"/>
      <c r="N1398"/>
      <c r="O1398"/>
      <c r="P1398"/>
      <c r="Q1398"/>
    </row>
    <row r="1399" spans="1:17" s="22" customFormat="1" x14ac:dyDescent="0.2">
      <c r="A1399" s="31">
        <v>0.68356391286318385</v>
      </c>
      <c r="B1399" s="13" t="s">
        <v>1316</v>
      </c>
      <c r="C1399" s="14"/>
      <c r="D1399" s="15" t="s">
        <v>2154</v>
      </c>
      <c r="E1399" s="33">
        <v>1.0131397316719946</v>
      </c>
      <c r="F1399" s="16"/>
      <c r="G1399" s="14"/>
      <c r="J1399"/>
      <c r="K1399"/>
      <c r="L1399"/>
      <c r="M1399"/>
      <c r="N1399"/>
      <c r="O1399"/>
      <c r="P1399"/>
      <c r="Q1399"/>
    </row>
    <row r="1400" spans="1:17" s="22" customFormat="1" x14ac:dyDescent="0.2">
      <c r="A1400" s="31">
        <v>0.67838020884226757</v>
      </c>
      <c r="B1400" s="13" t="s">
        <v>2155</v>
      </c>
      <c r="C1400" s="14"/>
      <c r="D1400" s="15" t="s">
        <v>2156</v>
      </c>
      <c r="E1400" s="33">
        <v>1.0130926244537275</v>
      </c>
      <c r="F1400" s="16"/>
      <c r="G1400" s="14"/>
      <c r="J1400"/>
      <c r="K1400"/>
      <c r="L1400"/>
      <c r="M1400"/>
      <c r="N1400"/>
      <c r="O1400"/>
      <c r="P1400"/>
      <c r="Q1400"/>
    </row>
    <row r="1401" spans="1:17" s="22" customFormat="1" x14ac:dyDescent="0.2">
      <c r="A1401" s="31">
        <v>0.67442066114309507</v>
      </c>
      <c r="B1401" s="13" t="s">
        <v>2157</v>
      </c>
      <c r="C1401" s="14"/>
      <c r="D1401" s="15" t="s">
        <v>2158</v>
      </c>
      <c r="E1401" s="33">
        <v>1.012798424506048</v>
      </c>
      <c r="F1401" s="16"/>
      <c r="G1401" s="14"/>
      <c r="J1401"/>
      <c r="K1401"/>
      <c r="L1401"/>
      <c r="M1401"/>
      <c r="N1401"/>
      <c r="O1401"/>
      <c r="P1401"/>
      <c r="Q1401"/>
    </row>
    <row r="1402" spans="1:17" s="22" customFormat="1" x14ac:dyDescent="0.2">
      <c r="A1402" s="31">
        <v>0.67241898607593042</v>
      </c>
      <c r="B1402" s="13" t="s">
        <v>1527</v>
      </c>
      <c r="C1402" s="14"/>
      <c r="D1402" s="15" t="s">
        <v>193</v>
      </c>
      <c r="E1402" s="33">
        <v>1.0127975111894632</v>
      </c>
      <c r="F1402" s="16"/>
      <c r="G1402" s="14"/>
      <c r="J1402"/>
      <c r="K1402"/>
      <c r="L1402"/>
      <c r="M1402"/>
      <c r="N1402"/>
      <c r="O1402"/>
      <c r="P1402"/>
      <c r="Q1402"/>
    </row>
    <row r="1403" spans="1:17" s="22" customFormat="1" x14ac:dyDescent="0.2">
      <c r="A1403" s="31">
        <v>0.67234343916476369</v>
      </c>
      <c r="B1403" s="13" t="s">
        <v>1817</v>
      </c>
      <c r="C1403" s="14"/>
      <c r="D1403" s="15" t="s">
        <v>129</v>
      </c>
      <c r="E1403" s="33">
        <v>1.0127774993828329</v>
      </c>
      <c r="F1403" s="16"/>
      <c r="G1403" s="14"/>
      <c r="J1403"/>
      <c r="K1403"/>
      <c r="L1403"/>
      <c r="M1403"/>
      <c r="N1403"/>
      <c r="O1403"/>
      <c r="P1403"/>
      <c r="Q1403"/>
    </row>
    <row r="1404" spans="1:17" s="22" customFormat="1" x14ac:dyDescent="0.2">
      <c r="A1404" s="31">
        <v>0.66758308299892599</v>
      </c>
      <c r="B1404" s="13" t="s">
        <v>72</v>
      </c>
      <c r="C1404" s="14"/>
      <c r="D1404" s="15" t="s">
        <v>2159</v>
      </c>
      <c r="E1404" s="33">
        <v>1.0126854323722954</v>
      </c>
      <c r="F1404" s="16"/>
      <c r="G1404" s="14"/>
      <c r="J1404"/>
      <c r="K1404"/>
      <c r="L1404"/>
      <c r="M1404"/>
      <c r="N1404"/>
      <c r="O1404"/>
      <c r="P1404"/>
      <c r="Q1404"/>
    </row>
    <row r="1405" spans="1:17" s="22" customFormat="1" x14ac:dyDescent="0.2">
      <c r="A1405" s="31">
        <v>0.66719187565615978</v>
      </c>
      <c r="B1405" s="13" t="s">
        <v>2160</v>
      </c>
      <c r="C1405" s="14"/>
      <c r="D1405" s="15" t="s">
        <v>2161</v>
      </c>
      <c r="E1405" s="33">
        <v>1.0125798413651339</v>
      </c>
      <c r="F1405" s="16"/>
      <c r="G1405" s="14"/>
      <c r="J1405"/>
      <c r="K1405"/>
      <c r="L1405"/>
      <c r="M1405"/>
      <c r="N1405"/>
      <c r="O1405"/>
      <c r="P1405"/>
      <c r="Q1405"/>
    </row>
    <row r="1406" spans="1:17" s="22" customFormat="1" x14ac:dyDescent="0.2">
      <c r="A1406" s="31">
        <v>0.66711189848408403</v>
      </c>
      <c r="B1406" s="13" t="s">
        <v>2162</v>
      </c>
      <c r="C1406" s="14"/>
      <c r="D1406" s="15" t="s">
        <v>1492</v>
      </c>
      <c r="E1406" s="33">
        <v>1.0125476240247304</v>
      </c>
      <c r="F1406" s="16"/>
      <c r="G1406" s="14"/>
      <c r="J1406"/>
      <c r="K1406"/>
      <c r="L1406"/>
      <c r="M1406"/>
      <c r="N1406"/>
      <c r="O1406"/>
      <c r="P1406"/>
      <c r="Q1406"/>
    </row>
    <row r="1407" spans="1:17" s="22" customFormat="1" x14ac:dyDescent="0.2">
      <c r="A1407" s="31">
        <v>0.66674578625960901</v>
      </c>
      <c r="B1407" s="13" t="s">
        <v>1830</v>
      </c>
      <c r="C1407" s="14"/>
      <c r="D1407" s="15" t="s">
        <v>1624</v>
      </c>
      <c r="E1407" s="33">
        <v>1.0125113143920761</v>
      </c>
      <c r="F1407" s="16"/>
      <c r="G1407" s="14"/>
      <c r="J1407"/>
      <c r="K1407"/>
      <c r="L1407"/>
      <c r="M1407"/>
      <c r="N1407"/>
      <c r="O1407"/>
      <c r="P1407"/>
      <c r="Q1407"/>
    </row>
    <row r="1408" spans="1:17" s="22" customFormat="1" x14ac:dyDescent="0.2">
      <c r="A1408" s="31">
        <v>0.66544297951933973</v>
      </c>
      <c r="B1408" s="13" t="s">
        <v>2163</v>
      </c>
      <c r="C1408" s="14"/>
      <c r="D1408" s="15" t="s">
        <v>2164</v>
      </c>
      <c r="E1408" s="33">
        <v>1.0124809558935233</v>
      </c>
      <c r="F1408" s="16"/>
      <c r="G1408" s="14"/>
      <c r="J1408"/>
      <c r="K1408"/>
      <c r="L1408"/>
      <c r="M1408"/>
      <c r="N1408"/>
      <c r="O1408"/>
      <c r="P1408"/>
      <c r="Q1408"/>
    </row>
    <row r="1409" spans="1:17" s="22" customFormat="1" x14ac:dyDescent="0.2">
      <c r="A1409" s="31">
        <v>0.66159340635688779</v>
      </c>
      <c r="B1409" s="13" t="s">
        <v>1609</v>
      </c>
      <c r="C1409" s="14"/>
      <c r="D1409" s="15" t="s">
        <v>2165</v>
      </c>
      <c r="E1409" s="33">
        <v>1.0124421225857805</v>
      </c>
      <c r="F1409" s="16"/>
      <c r="G1409" s="14"/>
      <c r="J1409"/>
      <c r="K1409"/>
      <c r="L1409"/>
      <c r="M1409"/>
      <c r="N1409"/>
      <c r="O1409"/>
      <c r="P1409"/>
      <c r="Q1409"/>
    </row>
    <row r="1410" spans="1:17" s="22" customFormat="1" x14ac:dyDescent="0.2">
      <c r="A1410" s="31">
        <v>0.65939631940452681</v>
      </c>
      <c r="B1410" s="13" t="s">
        <v>2166</v>
      </c>
      <c r="C1410" s="14"/>
      <c r="D1410" s="15" t="s">
        <v>2167</v>
      </c>
      <c r="E1410" s="33">
        <v>1.0123856810246263</v>
      </c>
      <c r="F1410" s="16"/>
      <c r="G1410" s="14"/>
      <c r="J1410"/>
      <c r="K1410"/>
      <c r="L1410"/>
      <c r="M1410"/>
      <c r="N1410"/>
      <c r="O1410"/>
      <c r="P1410"/>
      <c r="Q1410"/>
    </row>
    <row r="1411" spans="1:17" s="22" customFormat="1" x14ac:dyDescent="0.2">
      <c r="A1411" s="31">
        <v>0.6526148292119931</v>
      </c>
      <c r="B1411" s="13" t="s">
        <v>2168</v>
      </c>
      <c r="C1411" s="14"/>
      <c r="D1411" s="15" t="s">
        <v>2169</v>
      </c>
      <c r="E1411" s="33">
        <v>1.0123159072112897</v>
      </c>
      <c r="F1411" s="16"/>
      <c r="G1411" s="14"/>
      <c r="J1411"/>
      <c r="K1411"/>
      <c r="L1411"/>
      <c r="M1411"/>
      <c r="N1411"/>
      <c r="O1411"/>
      <c r="P1411"/>
      <c r="Q1411"/>
    </row>
    <row r="1412" spans="1:17" s="22" customFormat="1" x14ac:dyDescent="0.2">
      <c r="A1412" s="31">
        <v>0.65196340179146783</v>
      </c>
      <c r="B1412" s="13" t="s">
        <v>2170</v>
      </c>
      <c r="C1412" s="14"/>
      <c r="D1412" s="15" t="s">
        <v>2171</v>
      </c>
      <c r="E1412" s="33">
        <v>1.0122860672226353</v>
      </c>
      <c r="F1412" s="16"/>
      <c r="G1412" s="14"/>
      <c r="J1412"/>
      <c r="K1412"/>
      <c r="L1412"/>
      <c r="M1412"/>
      <c r="N1412"/>
      <c r="O1412"/>
      <c r="P1412"/>
      <c r="Q1412"/>
    </row>
    <row r="1413" spans="1:17" s="22" customFormat="1" x14ac:dyDescent="0.2">
      <c r="A1413" s="31">
        <v>0.6502022956884479</v>
      </c>
      <c r="B1413" s="13" t="s">
        <v>2172</v>
      </c>
      <c r="C1413" s="14"/>
      <c r="D1413" s="15" t="s">
        <v>2173</v>
      </c>
      <c r="E1413" s="33">
        <v>1.0121768722486462</v>
      </c>
      <c r="F1413" s="16"/>
      <c r="G1413" s="14"/>
      <c r="J1413"/>
      <c r="K1413"/>
      <c r="L1413"/>
      <c r="M1413"/>
      <c r="N1413"/>
      <c r="O1413"/>
      <c r="P1413"/>
      <c r="Q1413"/>
    </row>
    <row r="1414" spans="1:17" s="22" customFormat="1" x14ac:dyDescent="0.2">
      <c r="A1414" s="31">
        <v>0.6500327422281188</v>
      </c>
      <c r="B1414" s="13" t="s">
        <v>46</v>
      </c>
      <c r="C1414" s="14"/>
      <c r="D1414" s="15" t="s">
        <v>18</v>
      </c>
      <c r="E1414" s="33">
        <v>1.0121011821241472</v>
      </c>
      <c r="F1414" s="16"/>
      <c r="G1414" s="14"/>
      <c r="J1414"/>
      <c r="K1414"/>
      <c r="L1414"/>
      <c r="M1414"/>
      <c r="N1414"/>
      <c r="O1414"/>
      <c r="P1414"/>
      <c r="Q1414"/>
    </row>
    <row r="1415" spans="1:17" s="22" customFormat="1" x14ac:dyDescent="0.2">
      <c r="A1415" s="31">
        <v>0.6456511676587402</v>
      </c>
      <c r="B1415" s="13" t="s">
        <v>2174</v>
      </c>
      <c r="C1415" s="14"/>
      <c r="D1415" s="15" t="s">
        <v>2175</v>
      </c>
      <c r="E1415" s="33">
        <v>1.0120170014388166</v>
      </c>
      <c r="F1415" s="16"/>
      <c r="G1415" s="14"/>
      <c r="J1415"/>
      <c r="K1415"/>
      <c r="L1415"/>
      <c r="M1415"/>
      <c r="N1415"/>
      <c r="O1415"/>
      <c r="P1415"/>
      <c r="Q1415"/>
    </row>
    <row r="1416" spans="1:17" s="22" customFormat="1" x14ac:dyDescent="0.2">
      <c r="A1416" s="31">
        <v>0.64211771422393416</v>
      </c>
      <c r="B1416" s="13" t="s">
        <v>2176</v>
      </c>
      <c r="C1416" s="14"/>
      <c r="D1416" s="15" t="s">
        <v>2177</v>
      </c>
      <c r="E1416" s="33">
        <v>1.0117828117576384</v>
      </c>
      <c r="F1416" s="16"/>
      <c r="G1416" s="14"/>
      <c r="J1416"/>
      <c r="K1416"/>
      <c r="L1416"/>
      <c r="M1416"/>
      <c r="N1416"/>
      <c r="O1416"/>
      <c r="P1416"/>
      <c r="Q1416"/>
    </row>
    <row r="1417" spans="1:17" s="22" customFormat="1" x14ac:dyDescent="0.2">
      <c r="A1417" s="31">
        <v>0.62797833863683239</v>
      </c>
      <c r="B1417" s="13" t="s">
        <v>2178</v>
      </c>
      <c r="C1417" s="14"/>
      <c r="D1417" s="15" t="s">
        <v>1712</v>
      </c>
      <c r="E1417" s="33">
        <v>1.011755771356446</v>
      </c>
      <c r="F1417" s="16"/>
      <c r="G1417" s="14"/>
      <c r="J1417"/>
      <c r="K1417"/>
      <c r="L1417"/>
      <c r="M1417"/>
      <c r="N1417"/>
      <c r="O1417"/>
      <c r="P1417"/>
      <c r="Q1417"/>
    </row>
    <row r="1418" spans="1:17" s="22" customFormat="1" x14ac:dyDescent="0.2">
      <c r="A1418" s="31">
        <v>0.62272213828277989</v>
      </c>
      <c r="B1418" s="13" t="s">
        <v>1987</v>
      </c>
      <c r="C1418" s="14"/>
      <c r="D1418" s="15" t="s">
        <v>2179</v>
      </c>
      <c r="E1418" s="33">
        <v>1.0116762265992472</v>
      </c>
      <c r="F1418" s="16"/>
      <c r="G1418" s="14"/>
      <c r="J1418"/>
      <c r="K1418"/>
      <c r="L1418"/>
      <c r="M1418"/>
      <c r="N1418"/>
      <c r="O1418"/>
      <c r="P1418"/>
      <c r="Q1418"/>
    </row>
    <row r="1419" spans="1:17" s="22" customFormat="1" x14ac:dyDescent="0.2">
      <c r="A1419" s="31">
        <v>0.62043399570292068</v>
      </c>
      <c r="B1419" s="13" t="s">
        <v>2180</v>
      </c>
      <c r="C1419" s="14"/>
      <c r="D1419" s="15" t="s">
        <v>2181</v>
      </c>
      <c r="E1419" s="33">
        <v>1.0116595402775033</v>
      </c>
      <c r="F1419" s="16"/>
      <c r="G1419" s="14"/>
      <c r="J1419"/>
      <c r="K1419"/>
      <c r="L1419"/>
      <c r="M1419"/>
      <c r="N1419"/>
      <c r="O1419"/>
      <c r="P1419"/>
      <c r="Q1419"/>
    </row>
    <row r="1420" spans="1:17" s="22" customFormat="1" x14ac:dyDescent="0.2">
      <c r="A1420" s="31">
        <v>0.61556529127625392</v>
      </c>
      <c r="B1420" s="13" t="s">
        <v>2182</v>
      </c>
      <c r="C1420" s="14"/>
      <c r="D1420" s="15" t="s">
        <v>112</v>
      </c>
      <c r="E1420" s="33">
        <v>1.0113814883319252</v>
      </c>
      <c r="F1420" s="16"/>
      <c r="G1420" s="14"/>
      <c r="J1420"/>
      <c r="K1420"/>
      <c r="L1420"/>
      <c r="M1420"/>
      <c r="N1420"/>
      <c r="O1420"/>
      <c r="P1420"/>
      <c r="Q1420"/>
    </row>
    <row r="1421" spans="1:17" s="22" customFormat="1" x14ac:dyDescent="0.2">
      <c r="A1421" s="31">
        <v>0.61391718846346133</v>
      </c>
      <c r="B1421" s="13" t="s">
        <v>1532</v>
      </c>
      <c r="C1421" s="14"/>
      <c r="D1421" s="15" t="s">
        <v>2183</v>
      </c>
      <c r="E1421" s="33">
        <v>1.0113765012522096</v>
      </c>
      <c r="F1421" s="16"/>
      <c r="G1421" s="14"/>
      <c r="J1421"/>
      <c r="K1421"/>
      <c r="L1421"/>
      <c r="M1421"/>
      <c r="N1421"/>
      <c r="O1421"/>
      <c r="P1421"/>
      <c r="Q1421"/>
    </row>
    <row r="1422" spans="1:17" s="22" customFormat="1" x14ac:dyDescent="0.2">
      <c r="A1422" s="31">
        <v>0.60982320285663305</v>
      </c>
      <c r="B1422" s="13" t="s">
        <v>2184</v>
      </c>
      <c r="C1422" s="14"/>
      <c r="D1422" s="15" t="s">
        <v>2185</v>
      </c>
      <c r="E1422" s="33">
        <v>1.0113543528030859</v>
      </c>
      <c r="F1422" s="16"/>
      <c r="G1422" s="14"/>
      <c r="J1422"/>
      <c r="K1422"/>
      <c r="L1422"/>
      <c r="M1422"/>
      <c r="N1422"/>
      <c r="O1422"/>
      <c r="P1422"/>
      <c r="Q1422"/>
    </row>
    <row r="1423" spans="1:17" s="22" customFormat="1" x14ac:dyDescent="0.2">
      <c r="A1423" s="31">
        <v>0.60742534732202225</v>
      </c>
      <c r="B1423" s="13" t="s">
        <v>2186</v>
      </c>
      <c r="C1423" s="14"/>
      <c r="D1423" s="15" t="s">
        <v>2187</v>
      </c>
      <c r="E1423" s="33">
        <v>1.0112650455997727</v>
      </c>
      <c r="F1423" s="16"/>
      <c r="G1423" s="14"/>
      <c r="J1423"/>
      <c r="K1423"/>
      <c r="L1423"/>
      <c r="M1423"/>
      <c r="N1423"/>
      <c r="O1423"/>
      <c r="P1423"/>
      <c r="Q1423"/>
    </row>
    <row r="1424" spans="1:17" s="22" customFormat="1" x14ac:dyDescent="0.2">
      <c r="A1424" s="31">
        <v>0.60448429256533565</v>
      </c>
      <c r="B1424" s="13" t="s">
        <v>2188</v>
      </c>
      <c r="C1424" s="14"/>
      <c r="D1424" s="15" t="s">
        <v>853</v>
      </c>
      <c r="E1424" s="33">
        <v>1.0110046559490717</v>
      </c>
      <c r="F1424" s="16"/>
      <c r="G1424" s="14"/>
      <c r="J1424"/>
      <c r="K1424"/>
      <c r="L1424"/>
      <c r="M1424"/>
      <c r="N1424"/>
      <c r="O1424"/>
      <c r="P1424"/>
      <c r="Q1424"/>
    </row>
    <row r="1425" spans="1:17" s="22" customFormat="1" x14ac:dyDescent="0.2">
      <c r="A1425" s="31">
        <v>0.59936909948647665</v>
      </c>
      <c r="B1425" s="13" t="s">
        <v>2189</v>
      </c>
      <c r="C1425" s="14"/>
      <c r="D1425" s="15" t="s">
        <v>2190</v>
      </c>
      <c r="E1425" s="33">
        <v>1.010978785668784</v>
      </c>
      <c r="F1425" s="16"/>
      <c r="G1425" s="14"/>
      <c r="J1425"/>
      <c r="K1425"/>
      <c r="L1425"/>
      <c r="M1425"/>
      <c r="N1425"/>
      <c r="O1425"/>
      <c r="P1425"/>
      <c r="Q1425"/>
    </row>
    <row r="1426" spans="1:17" s="22" customFormat="1" x14ac:dyDescent="0.2">
      <c r="A1426" s="31">
        <v>0.59677750963960796</v>
      </c>
      <c r="B1426" s="13" t="s">
        <v>2191</v>
      </c>
      <c r="C1426" s="14"/>
      <c r="D1426" s="15" t="s">
        <v>2192</v>
      </c>
      <c r="E1426" s="33">
        <v>1.0109760344140566</v>
      </c>
      <c r="F1426" s="16"/>
      <c r="G1426" s="14"/>
      <c r="J1426"/>
      <c r="K1426"/>
      <c r="L1426"/>
      <c r="M1426"/>
      <c r="N1426"/>
      <c r="O1426"/>
      <c r="P1426"/>
      <c r="Q1426"/>
    </row>
    <row r="1427" spans="1:17" s="22" customFormat="1" x14ac:dyDescent="0.2">
      <c r="A1427" s="31">
        <v>0.58910466390756877</v>
      </c>
      <c r="B1427" s="13" t="s">
        <v>2193</v>
      </c>
      <c r="C1427" s="14"/>
      <c r="D1427" s="15" t="s">
        <v>2060</v>
      </c>
      <c r="E1427" s="33">
        <v>1.0108726721335162</v>
      </c>
      <c r="F1427" s="16"/>
      <c r="G1427" s="14"/>
      <c r="J1427"/>
      <c r="K1427"/>
      <c r="L1427"/>
      <c r="M1427"/>
      <c r="N1427"/>
      <c r="O1427"/>
      <c r="P1427"/>
      <c r="Q1427"/>
    </row>
    <row r="1428" spans="1:17" s="22" customFormat="1" x14ac:dyDescent="0.2">
      <c r="A1428" s="31">
        <v>0.57595424830356401</v>
      </c>
      <c r="B1428" s="13" t="s">
        <v>1174</v>
      </c>
      <c r="C1428" s="14"/>
      <c r="D1428" s="15" t="s">
        <v>2194</v>
      </c>
      <c r="E1428" s="33">
        <v>1.010834785803709</v>
      </c>
      <c r="F1428" s="16"/>
      <c r="G1428" s="14"/>
      <c r="J1428"/>
      <c r="K1428"/>
      <c r="L1428"/>
      <c r="M1428"/>
      <c r="N1428"/>
      <c r="O1428"/>
      <c r="P1428"/>
      <c r="Q1428"/>
    </row>
    <row r="1429" spans="1:17" s="22" customFormat="1" x14ac:dyDescent="0.2">
      <c r="A1429" s="31">
        <v>0.57292709875535863</v>
      </c>
      <c r="B1429" s="13" t="s">
        <v>1300</v>
      </c>
      <c r="C1429" s="14"/>
      <c r="D1429" s="15" t="s">
        <v>2195</v>
      </c>
      <c r="E1429" s="33">
        <v>1.0108021109224938</v>
      </c>
      <c r="F1429" s="16"/>
      <c r="G1429" s="14"/>
      <c r="J1429"/>
      <c r="K1429"/>
      <c r="L1429"/>
      <c r="M1429"/>
      <c r="N1429"/>
      <c r="O1429"/>
      <c r="P1429"/>
      <c r="Q1429"/>
    </row>
    <row r="1430" spans="1:17" s="22" customFormat="1" x14ac:dyDescent="0.2">
      <c r="A1430" s="31">
        <v>0.56929424208565915</v>
      </c>
      <c r="B1430" s="13" t="s">
        <v>2196</v>
      </c>
      <c r="C1430" s="14"/>
      <c r="D1430" s="15" t="s">
        <v>2197</v>
      </c>
      <c r="E1430" s="33">
        <v>1.0106185658993576</v>
      </c>
      <c r="F1430" s="16"/>
      <c r="G1430" s="14"/>
      <c r="J1430"/>
      <c r="K1430"/>
      <c r="L1430"/>
      <c r="M1430"/>
      <c r="N1430"/>
      <c r="O1430"/>
      <c r="P1430"/>
      <c r="Q1430"/>
    </row>
    <row r="1431" spans="1:17" s="22" customFormat="1" x14ac:dyDescent="0.2">
      <c r="A1431" s="31">
        <v>0.56408160777250582</v>
      </c>
      <c r="B1431" s="13" t="s">
        <v>2198</v>
      </c>
      <c r="C1431" s="14"/>
      <c r="D1431" s="15" t="s">
        <v>2199</v>
      </c>
      <c r="E1431" s="33">
        <v>1.0105975738590252</v>
      </c>
      <c r="F1431" s="16"/>
      <c r="G1431" s="14"/>
      <c r="J1431"/>
      <c r="K1431"/>
      <c r="L1431"/>
      <c r="M1431"/>
      <c r="N1431"/>
      <c r="O1431"/>
      <c r="P1431"/>
      <c r="Q1431"/>
    </row>
    <row r="1432" spans="1:17" s="22" customFormat="1" x14ac:dyDescent="0.2">
      <c r="A1432" s="31">
        <v>0.55369429877487042</v>
      </c>
      <c r="B1432" s="13" t="s">
        <v>2200</v>
      </c>
      <c r="C1432" s="14"/>
      <c r="D1432" s="15" t="s">
        <v>851</v>
      </c>
      <c r="E1432" s="33">
        <v>1.0105761368506183</v>
      </c>
      <c r="F1432" s="16"/>
      <c r="G1432" s="14"/>
      <c r="J1432"/>
      <c r="K1432"/>
      <c r="L1432"/>
      <c r="M1432"/>
      <c r="N1432"/>
      <c r="O1432"/>
      <c r="P1432"/>
      <c r="Q1432"/>
    </row>
    <row r="1433" spans="1:17" s="22" customFormat="1" x14ac:dyDescent="0.2">
      <c r="A1433" s="31">
        <v>0.55336540658523592</v>
      </c>
      <c r="B1433" s="13" t="s">
        <v>2201</v>
      </c>
      <c r="C1433" s="14"/>
      <c r="D1433" s="15" t="s">
        <v>2202</v>
      </c>
      <c r="E1433" s="33">
        <v>1.0104809022715249</v>
      </c>
      <c r="F1433" s="16"/>
      <c r="G1433" s="14"/>
      <c r="J1433"/>
      <c r="K1433"/>
      <c r="L1433"/>
      <c r="M1433"/>
      <c r="N1433"/>
      <c r="O1433"/>
      <c r="P1433"/>
      <c r="Q1433"/>
    </row>
    <row r="1434" spans="1:17" s="22" customFormat="1" x14ac:dyDescent="0.2">
      <c r="A1434" s="31">
        <v>0.54889476957161498</v>
      </c>
      <c r="B1434" s="13" t="s">
        <v>2203</v>
      </c>
      <c r="C1434" s="14"/>
      <c r="D1434" s="15" t="s">
        <v>2204</v>
      </c>
      <c r="E1434" s="33">
        <v>1.0104676910281862</v>
      </c>
      <c r="F1434" s="16"/>
      <c r="G1434" s="14"/>
      <c r="J1434"/>
      <c r="K1434"/>
      <c r="L1434"/>
      <c r="M1434"/>
      <c r="N1434"/>
      <c r="O1434"/>
      <c r="P1434"/>
      <c r="Q1434"/>
    </row>
    <row r="1435" spans="1:17" s="22" customFormat="1" x14ac:dyDescent="0.2">
      <c r="A1435" s="31">
        <v>0.54818269694541399</v>
      </c>
      <c r="B1435" s="13" t="s">
        <v>2205</v>
      </c>
      <c r="C1435" s="14"/>
      <c r="D1435" s="15" t="s">
        <v>2075</v>
      </c>
      <c r="E1435" s="33">
        <v>1.0104538570981541</v>
      </c>
      <c r="F1435" s="16"/>
      <c r="G1435" s="14"/>
      <c r="J1435"/>
      <c r="K1435"/>
      <c r="L1435"/>
      <c r="M1435"/>
      <c r="N1435"/>
      <c r="O1435"/>
      <c r="P1435"/>
      <c r="Q1435"/>
    </row>
    <row r="1436" spans="1:17" s="22" customFormat="1" x14ac:dyDescent="0.2">
      <c r="A1436" s="31">
        <v>0.5357877600062031</v>
      </c>
      <c r="B1436" s="13" t="s">
        <v>323</v>
      </c>
      <c r="C1436" s="14"/>
      <c r="D1436" s="15" t="s">
        <v>144</v>
      </c>
      <c r="E1436" s="33">
        <v>1.0104244513870573</v>
      </c>
      <c r="F1436" s="16"/>
      <c r="G1436" s="14"/>
      <c r="J1436"/>
      <c r="K1436"/>
      <c r="L1436"/>
      <c r="M1436"/>
      <c r="N1436"/>
      <c r="O1436"/>
      <c r="P1436"/>
      <c r="Q1436"/>
    </row>
    <row r="1437" spans="1:17" s="22" customFormat="1" x14ac:dyDescent="0.2">
      <c r="A1437" s="31">
        <v>0.53318068931946483</v>
      </c>
      <c r="B1437" s="13" t="s">
        <v>2206</v>
      </c>
      <c r="C1437" s="14"/>
      <c r="D1437" s="15" t="s">
        <v>2160</v>
      </c>
      <c r="E1437" s="33">
        <v>1.0103523643477166</v>
      </c>
      <c r="F1437" s="16"/>
      <c r="G1437" s="14"/>
      <c r="J1437"/>
      <c r="K1437"/>
      <c r="L1437"/>
      <c r="M1437"/>
      <c r="N1437"/>
      <c r="O1437"/>
      <c r="P1437"/>
      <c r="Q1437"/>
    </row>
    <row r="1438" spans="1:17" s="22" customFormat="1" x14ac:dyDescent="0.2">
      <c r="A1438" s="31">
        <v>0.53044771748330155</v>
      </c>
      <c r="B1438" s="13" t="s">
        <v>357</v>
      </c>
      <c r="C1438" s="14"/>
      <c r="D1438" s="15" t="s">
        <v>2207</v>
      </c>
      <c r="E1438" s="33">
        <v>1.0103331954384871</v>
      </c>
      <c r="F1438" s="16"/>
      <c r="G1438" s="14"/>
      <c r="J1438"/>
      <c r="K1438"/>
      <c r="L1438"/>
      <c r="M1438"/>
      <c r="N1438"/>
      <c r="O1438"/>
      <c r="P1438"/>
      <c r="Q1438"/>
    </row>
    <row r="1439" spans="1:17" s="22" customFormat="1" x14ac:dyDescent="0.2">
      <c r="A1439" s="31">
        <v>0.51823666667641344</v>
      </c>
      <c r="B1439" s="13" t="s">
        <v>2208</v>
      </c>
      <c r="C1439" s="14"/>
      <c r="D1439" s="15" t="s">
        <v>1669</v>
      </c>
      <c r="E1439" s="33">
        <v>1.0102113936979482</v>
      </c>
      <c r="F1439" s="16"/>
      <c r="G1439" s="14"/>
      <c r="J1439"/>
      <c r="K1439"/>
      <c r="L1439"/>
      <c r="M1439"/>
      <c r="N1439"/>
      <c r="O1439"/>
      <c r="P1439"/>
      <c r="Q1439"/>
    </row>
    <row r="1440" spans="1:17" s="22" customFormat="1" x14ac:dyDescent="0.2">
      <c r="A1440" s="31">
        <v>0.51682373939467674</v>
      </c>
      <c r="B1440" s="13" t="s">
        <v>2209</v>
      </c>
      <c r="C1440" s="14"/>
      <c r="D1440" s="15" t="s">
        <v>692</v>
      </c>
      <c r="E1440" s="33">
        <v>1.0100903392305804</v>
      </c>
      <c r="F1440" s="16"/>
      <c r="G1440" s="14"/>
      <c r="J1440"/>
      <c r="K1440"/>
      <c r="L1440"/>
      <c r="M1440"/>
      <c r="N1440"/>
      <c r="O1440"/>
      <c r="P1440"/>
      <c r="Q1440"/>
    </row>
    <row r="1441" spans="1:17" s="22" customFormat="1" x14ac:dyDescent="0.2">
      <c r="A1441" s="31">
        <v>0.50851049396798198</v>
      </c>
      <c r="B1441" s="13" t="s">
        <v>2210</v>
      </c>
      <c r="C1441" s="14"/>
      <c r="D1441" s="15" t="s">
        <v>141</v>
      </c>
      <c r="E1441" s="33">
        <v>1.0100780038855941</v>
      </c>
      <c r="F1441" s="16"/>
      <c r="G1441" s="14"/>
      <c r="J1441"/>
      <c r="K1441"/>
      <c r="L1441"/>
      <c r="M1441"/>
      <c r="N1441"/>
      <c r="O1441"/>
      <c r="P1441"/>
      <c r="Q1441"/>
    </row>
    <row r="1442" spans="1:17" s="22" customFormat="1" x14ac:dyDescent="0.2">
      <c r="A1442" s="31">
        <v>0.50731794355619275</v>
      </c>
      <c r="B1442" s="13" t="s">
        <v>2211</v>
      </c>
      <c r="C1442" s="14"/>
      <c r="D1442" s="15" t="s">
        <v>2212</v>
      </c>
      <c r="E1442" s="33">
        <v>1.0100194835276304</v>
      </c>
      <c r="F1442" s="16"/>
      <c r="G1442" s="14"/>
      <c r="J1442"/>
      <c r="K1442"/>
      <c r="L1442"/>
      <c r="M1442"/>
      <c r="N1442"/>
      <c r="O1442"/>
      <c r="P1442"/>
      <c r="Q1442"/>
    </row>
    <row r="1443" spans="1:17" s="22" customFormat="1" x14ac:dyDescent="0.2">
      <c r="A1443" s="31">
        <v>0.50515627504326444</v>
      </c>
      <c r="B1443" s="13" t="s">
        <v>2213</v>
      </c>
      <c r="C1443" s="14"/>
      <c r="D1443" s="15" t="s">
        <v>2214</v>
      </c>
      <c r="E1443" s="33">
        <v>1.0098839443074608</v>
      </c>
      <c r="F1443" s="16"/>
      <c r="G1443" s="14"/>
      <c r="J1443"/>
      <c r="K1443"/>
      <c r="L1443"/>
      <c r="M1443"/>
      <c r="N1443"/>
      <c r="O1443"/>
      <c r="P1443"/>
      <c r="Q1443"/>
    </row>
    <row r="1444" spans="1:17" s="22" customFormat="1" x14ac:dyDescent="0.2">
      <c r="A1444" s="31">
        <v>0.49985633736517682</v>
      </c>
      <c r="B1444" s="13" t="s">
        <v>1893</v>
      </c>
      <c r="C1444" s="14"/>
      <c r="D1444" s="15" t="s">
        <v>1828</v>
      </c>
      <c r="E1444" s="33">
        <v>1.0098534160088233</v>
      </c>
      <c r="F1444" s="16"/>
      <c r="G1444" s="14"/>
      <c r="J1444"/>
      <c r="K1444"/>
      <c r="L1444"/>
      <c r="M1444"/>
      <c r="N1444"/>
      <c r="O1444"/>
      <c r="P1444"/>
      <c r="Q1444"/>
    </row>
    <row r="1445" spans="1:17" s="22" customFormat="1" x14ac:dyDescent="0.2">
      <c r="A1445" s="31">
        <v>0.49229967920684775</v>
      </c>
      <c r="B1445" s="13" t="s">
        <v>1164</v>
      </c>
      <c r="C1445" s="14"/>
      <c r="D1445" s="15" t="s">
        <v>2215</v>
      </c>
      <c r="E1445" s="33">
        <v>1.00978083783162</v>
      </c>
      <c r="F1445" s="16"/>
      <c r="G1445" s="14"/>
      <c r="J1445"/>
      <c r="K1445"/>
      <c r="L1445"/>
      <c r="M1445"/>
      <c r="N1445"/>
      <c r="O1445"/>
      <c r="P1445"/>
      <c r="Q1445"/>
    </row>
    <row r="1446" spans="1:17" s="22" customFormat="1" x14ac:dyDescent="0.2">
      <c r="A1446" s="31">
        <v>0.4883348377940766</v>
      </c>
      <c r="B1446" s="13" t="s">
        <v>2216</v>
      </c>
      <c r="C1446" s="14"/>
      <c r="D1446" s="15" t="s">
        <v>2217</v>
      </c>
      <c r="E1446" s="33">
        <v>1.0097012419184404</v>
      </c>
      <c r="F1446" s="16"/>
      <c r="G1446" s="14"/>
      <c r="J1446"/>
      <c r="K1446"/>
      <c r="L1446"/>
      <c r="M1446"/>
      <c r="N1446"/>
      <c r="O1446"/>
      <c r="P1446"/>
      <c r="Q1446"/>
    </row>
    <row r="1447" spans="1:17" s="22" customFormat="1" x14ac:dyDescent="0.2">
      <c r="A1447" s="31">
        <v>0.47992597728028163</v>
      </c>
      <c r="B1447" s="13" t="s">
        <v>2218</v>
      </c>
      <c r="C1447" s="14"/>
      <c r="D1447" s="15" t="s">
        <v>1375</v>
      </c>
      <c r="E1447" s="33">
        <v>1.0095963634991512</v>
      </c>
      <c r="F1447" s="16"/>
      <c r="G1447" s="14"/>
      <c r="J1447"/>
      <c r="K1447"/>
      <c r="L1447"/>
      <c r="M1447"/>
      <c r="N1447"/>
      <c r="O1447"/>
      <c r="P1447"/>
      <c r="Q1447"/>
    </row>
    <row r="1448" spans="1:17" s="22" customFormat="1" x14ac:dyDescent="0.2">
      <c r="A1448" s="31">
        <v>0.463717896681063</v>
      </c>
      <c r="B1448" s="13" t="s">
        <v>2219</v>
      </c>
      <c r="C1448" s="14"/>
      <c r="D1448" s="15" t="s">
        <v>2220</v>
      </c>
      <c r="E1448" s="33">
        <v>1.0092880969609153</v>
      </c>
      <c r="F1448" s="16"/>
      <c r="G1448" s="14"/>
      <c r="J1448"/>
      <c r="K1448"/>
      <c r="L1448"/>
      <c r="M1448"/>
      <c r="N1448"/>
      <c r="O1448"/>
      <c r="P1448"/>
      <c r="Q1448"/>
    </row>
    <row r="1449" spans="1:17" s="22" customFormat="1" x14ac:dyDescent="0.2">
      <c r="A1449" s="31">
        <v>0.4479429356635502</v>
      </c>
      <c r="B1449" s="13" t="s">
        <v>2221</v>
      </c>
      <c r="C1449" s="14"/>
      <c r="D1449" s="15" t="s">
        <v>2114</v>
      </c>
      <c r="E1449" s="33">
        <v>1.0092838103180357</v>
      </c>
      <c r="F1449" s="16"/>
      <c r="G1449" s="14"/>
      <c r="J1449"/>
      <c r="K1449"/>
      <c r="L1449"/>
      <c r="M1449"/>
      <c r="N1449"/>
      <c r="O1449"/>
      <c r="P1449"/>
      <c r="Q1449"/>
    </row>
    <row r="1450" spans="1:17" s="22" customFormat="1" x14ac:dyDescent="0.2">
      <c r="A1450" s="31">
        <v>0.44560931681378196</v>
      </c>
      <c r="B1450" s="13" t="s">
        <v>2222</v>
      </c>
      <c r="C1450" s="14"/>
      <c r="D1450" s="15" t="s">
        <v>2223</v>
      </c>
      <c r="E1450" s="33">
        <v>1.0091432662065769</v>
      </c>
      <c r="F1450" s="16"/>
      <c r="G1450" s="14"/>
      <c r="J1450"/>
      <c r="K1450"/>
      <c r="L1450"/>
      <c r="M1450"/>
      <c r="N1450"/>
      <c r="O1450"/>
      <c r="P1450"/>
      <c r="Q1450"/>
    </row>
    <row r="1451" spans="1:17" s="22" customFormat="1" x14ac:dyDescent="0.2">
      <c r="A1451" s="31">
        <v>0.43069567895602467</v>
      </c>
      <c r="B1451" s="13" t="s">
        <v>2224</v>
      </c>
      <c r="C1451" s="14"/>
      <c r="D1451" s="15" t="s">
        <v>9</v>
      </c>
      <c r="E1451" s="33">
        <v>1.0090460933577259</v>
      </c>
      <c r="F1451" s="16"/>
      <c r="G1451" s="14"/>
      <c r="J1451"/>
      <c r="K1451"/>
      <c r="L1451"/>
      <c r="M1451"/>
      <c r="N1451"/>
      <c r="O1451"/>
      <c r="P1451"/>
      <c r="Q1451"/>
    </row>
    <row r="1452" spans="1:17" s="22" customFormat="1" x14ac:dyDescent="0.2">
      <c r="A1452" s="31">
        <v>0.41832596820692058</v>
      </c>
      <c r="B1452" s="13" t="s">
        <v>2225</v>
      </c>
      <c r="C1452" s="14"/>
      <c r="D1452" s="15" t="s">
        <v>1599</v>
      </c>
      <c r="E1452" s="33">
        <v>1.0089778974706467</v>
      </c>
      <c r="F1452" s="16"/>
      <c r="G1452" s="14"/>
      <c r="J1452"/>
      <c r="K1452"/>
      <c r="L1452"/>
      <c r="M1452"/>
      <c r="N1452"/>
      <c r="O1452"/>
      <c r="P1452"/>
      <c r="Q1452"/>
    </row>
    <row r="1453" spans="1:17" s="22" customFormat="1" x14ac:dyDescent="0.2">
      <c r="A1453" s="31">
        <v>0.41701456420844779</v>
      </c>
      <c r="B1453" s="13" t="s">
        <v>2226</v>
      </c>
      <c r="C1453" s="14"/>
      <c r="D1453" s="15" t="s">
        <v>2227</v>
      </c>
      <c r="E1453" s="33">
        <v>1.0089568481109326</v>
      </c>
      <c r="F1453" s="16"/>
      <c r="G1453" s="14"/>
      <c r="J1453"/>
      <c r="K1453"/>
      <c r="L1453"/>
      <c r="M1453"/>
      <c r="N1453"/>
      <c r="O1453"/>
      <c r="P1453"/>
      <c r="Q1453"/>
    </row>
    <row r="1454" spans="1:17" s="22" customFormat="1" x14ac:dyDescent="0.2">
      <c r="A1454" s="31">
        <v>0.39390724763372448</v>
      </c>
      <c r="B1454" s="13" t="s">
        <v>2228</v>
      </c>
      <c r="C1454" s="14"/>
      <c r="D1454" s="15" t="s">
        <v>2229</v>
      </c>
      <c r="E1454" s="33">
        <v>1.00890908954631</v>
      </c>
      <c r="F1454" s="16"/>
      <c r="G1454" s="14"/>
      <c r="J1454"/>
      <c r="K1454"/>
      <c r="L1454"/>
      <c r="M1454"/>
      <c r="N1454"/>
      <c r="O1454"/>
      <c r="P1454"/>
      <c r="Q1454"/>
    </row>
    <row r="1455" spans="1:17" s="22" customFormat="1" x14ac:dyDescent="0.2">
      <c r="A1455" s="31">
        <v>0.37553877218610793</v>
      </c>
      <c r="B1455" s="13" t="s">
        <v>2230</v>
      </c>
      <c r="C1455" s="14"/>
      <c r="D1455" s="15" t="s">
        <v>1889</v>
      </c>
      <c r="E1455" s="33">
        <v>1.0088257629678681</v>
      </c>
      <c r="F1455" s="16"/>
      <c r="G1455" s="14"/>
      <c r="J1455"/>
      <c r="K1455"/>
      <c r="L1455"/>
      <c r="M1455"/>
      <c r="N1455"/>
      <c r="O1455"/>
      <c r="P1455"/>
      <c r="Q1455"/>
    </row>
    <row r="1456" spans="1:17" s="22" customFormat="1" x14ac:dyDescent="0.2">
      <c r="A1456" s="31">
        <v>0.36798019414737154</v>
      </c>
      <c r="B1456" s="13" t="s">
        <v>2074</v>
      </c>
      <c r="C1456" s="14"/>
      <c r="D1456" s="15" t="s">
        <v>2231</v>
      </c>
      <c r="E1456" s="33">
        <v>1.0087749975946887</v>
      </c>
      <c r="F1456" s="16"/>
      <c r="G1456" s="14"/>
      <c r="J1456"/>
      <c r="K1456"/>
      <c r="L1456"/>
      <c r="M1456"/>
      <c r="N1456"/>
      <c r="O1456"/>
      <c r="P1456"/>
      <c r="Q1456"/>
    </row>
    <row r="1457" spans="1:17" s="22" customFormat="1" x14ac:dyDescent="0.2">
      <c r="A1457" s="31">
        <v>0.35751308585522529</v>
      </c>
      <c r="B1457" s="13" t="s">
        <v>2232</v>
      </c>
      <c r="C1457" s="14"/>
      <c r="D1457" s="15" t="s">
        <v>1820</v>
      </c>
      <c r="E1457" s="33">
        <v>1.0087570166360447</v>
      </c>
      <c r="F1457" s="16"/>
      <c r="G1457" s="14"/>
      <c r="J1457"/>
      <c r="K1457"/>
      <c r="L1457"/>
      <c r="M1457"/>
      <c r="N1457"/>
      <c r="O1457"/>
      <c r="P1457"/>
      <c r="Q1457"/>
    </row>
    <row r="1458" spans="1:17" s="22" customFormat="1" x14ac:dyDescent="0.2">
      <c r="A1458" s="31">
        <v>0.35425813937010586</v>
      </c>
      <c r="B1458" s="13" t="s">
        <v>2233</v>
      </c>
      <c r="C1458" s="14"/>
      <c r="D1458" s="15" t="s">
        <v>2031</v>
      </c>
      <c r="E1458" s="33">
        <v>1.0087155610108154</v>
      </c>
      <c r="F1458" s="16"/>
      <c r="G1458" s="14"/>
      <c r="J1458"/>
      <c r="K1458"/>
      <c r="L1458"/>
      <c r="M1458"/>
      <c r="N1458"/>
      <c r="O1458"/>
      <c r="P1458"/>
      <c r="Q1458"/>
    </row>
    <row r="1459" spans="1:17" s="22" customFormat="1" x14ac:dyDescent="0.2">
      <c r="A1459" s="31">
        <v>0.35005642045926361</v>
      </c>
      <c r="B1459" s="13" t="s">
        <v>2108</v>
      </c>
      <c r="C1459" s="14"/>
      <c r="D1459" s="15" t="s">
        <v>1615</v>
      </c>
      <c r="E1459" s="33">
        <v>1.0086939049223254</v>
      </c>
      <c r="F1459" s="16"/>
      <c r="G1459" s="14"/>
      <c r="J1459"/>
      <c r="K1459"/>
      <c r="L1459"/>
      <c r="M1459"/>
      <c r="N1459"/>
      <c r="O1459"/>
      <c r="P1459"/>
      <c r="Q1459"/>
    </row>
    <row r="1460" spans="1:17" s="22" customFormat="1" x14ac:dyDescent="0.2">
      <c r="A1460" s="31">
        <v>0.34469757233474574</v>
      </c>
      <c r="B1460" s="13" t="s">
        <v>2234</v>
      </c>
      <c r="C1460" s="14"/>
      <c r="D1460" s="15" t="s">
        <v>2235</v>
      </c>
      <c r="E1460" s="33">
        <v>1.0086490893289539</v>
      </c>
      <c r="F1460" s="16"/>
      <c r="G1460" s="14"/>
      <c r="J1460"/>
      <c r="K1460"/>
      <c r="L1460"/>
      <c r="M1460"/>
      <c r="N1460"/>
      <c r="O1460"/>
      <c r="P1460"/>
      <c r="Q1460"/>
    </row>
    <row r="1461" spans="1:17" s="22" customFormat="1" x14ac:dyDescent="0.2">
      <c r="A1461" s="31">
        <v>0.29707784792452457</v>
      </c>
      <c r="B1461" s="13" t="s">
        <v>2236</v>
      </c>
      <c r="C1461" s="14"/>
      <c r="D1461" s="15" t="s">
        <v>1282</v>
      </c>
      <c r="E1461" s="33">
        <v>1.0085921142960013</v>
      </c>
      <c r="F1461" s="16"/>
      <c r="G1461" s="14"/>
      <c r="J1461"/>
      <c r="K1461"/>
      <c r="L1461"/>
      <c r="M1461"/>
      <c r="N1461"/>
      <c r="O1461"/>
      <c r="P1461"/>
      <c r="Q1461"/>
    </row>
    <row r="1462" spans="1:17" s="22" customFormat="1" x14ac:dyDescent="0.2">
      <c r="A1462" s="31">
        <v>0.29328245120342344</v>
      </c>
      <c r="B1462" s="13" t="s">
        <v>2237</v>
      </c>
      <c r="C1462" s="14"/>
      <c r="D1462" s="15" t="s">
        <v>2238</v>
      </c>
      <c r="E1462" s="33">
        <v>1.0085205146903298</v>
      </c>
      <c r="F1462" s="16"/>
      <c r="G1462" s="14"/>
      <c r="J1462"/>
      <c r="K1462"/>
      <c r="L1462"/>
      <c r="M1462"/>
      <c r="N1462"/>
      <c r="O1462"/>
      <c r="P1462"/>
      <c r="Q1462"/>
    </row>
    <row r="1463" spans="1:17" s="22" customFormat="1" x14ac:dyDescent="0.2">
      <c r="A1463" s="31">
        <v>0.28848536484475246</v>
      </c>
      <c r="B1463" s="13" t="s">
        <v>2239</v>
      </c>
      <c r="C1463" s="14"/>
      <c r="D1463" s="15" t="s">
        <v>456</v>
      </c>
      <c r="E1463" s="33">
        <v>1.0084918796124114</v>
      </c>
      <c r="F1463" s="16"/>
      <c r="G1463" s="14"/>
      <c r="J1463"/>
      <c r="K1463"/>
      <c r="L1463"/>
      <c r="M1463"/>
      <c r="N1463"/>
      <c r="O1463"/>
      <c r="P1463"/>
      <c r="Q1463"/>
    </row>
    <row r="1464" spans="1:17" s="22" customFormat="1" x14ac:dyDescent="0.2">
      <c r="A1464" s="31">
        <v>0.26628660949356964</v>
      </c>
      <c r="B1464" s="13" t="s">
        <v>2240</v>
      </c>
      <c r="C1464" s="14"/>
      <c r="D1464" s="15" t="s">
        <v>248</v>
      </c>
      <c r="E1464" s="33">
        <v>1.0084435528416706</v>
      </c>
      <c r="F1464" s="16"/>
      <c r="G1464" s="14"/>
      <c r="J1464"/>
      <c r="K1464"/>
      <c r="L1464"/>
      <c r="M1464"/>
      <c r="N1464"/>
      <c r="O1464"/>
      <c r="P1464"/>
      <c r="Q1464"/>
    </row>
    <row r="1465" spans="1:17" s="22" customFormat="1" x14ac:dyDescent="0.2">
      <c r="A1465" s="31">
        <v>0.24736385495508026</v>
      </c>
      <c r="B1465" s="13" t="s">
        <v>2241</v>
      </c>
      <c r="C1465" s="14"/>
      <c r="D1465" s="15" t="s">
        <v>2091</v>
      </c>
      <c r="E1465" s="33">
        <v>1.0083958205872487</v>
      </c>
      <c r="F1465" s="16"/>
      <c r="G1465" s="14"/>
      <c r="J1465"/>
      <c r="K1465"/>
      <c r="L1465"/>
      <c r="M1465"/>
      <c r="N1465"/>
      <c r="O1465"/>
      <c r="P1465"/>
      <c r="Q1465"/>
    </row>
    <row r="1466" spans="1:17" s="22" customFormat="1" x14ac:dyDescent="0.2">
      <c r="A1466" s="31">
        <v>0.20682480388606653</v>
      </c>
      <c r="B1466" s="13" t="s">
        <v>2242</v>
      </c>
      <c r="C1466" s="14"/>
      <c r="D1466" s="15" t="s">
        <v>2243</v>
      </c>
      <c r="E1466" s="33">
        <v>1.0083657376553821</v>
      </c>
      <c r="F1466" s="16"/>
      <c r="G1466" s="14"/>
      <c r="J1466"/>
      <c r="K1466"/>
      <c r="L1466"/>
      <c r="M1466"/>
      <c r="N1466"/>
      <c r="O1466"/>
      <c r="P1466"/>
      <c r="Q1466"/>
    </row>
    <row r="1467" spans="1:17" s="22" customFormat="1" x14ac:dyDescent="0.2">
      <c r="A1467" s="31">
        <v>0.14249517979832219</v>
      </c>
      <c r="B1467" s="13" t="s">
        <v>2244</v>
      </c>
      <c r="C1467" s="14"/>
      <c r="D1467" s="15" t="s">
        <v>381</v>
      </c>
      <c r="E1467" s="33">
        <v>1.0083482061132727</v>
      </c>
      <c r="F1467" s="16"/>
      <c r="G1467" s="14"/>
      <c r="J1467"/>
      <c r="K1467"/>
      <c r="L1467"/>
      <c r="M1467"/>
      <c r="N1467"/>
      <c r="O1467"/>
      <c r="P1467"/>
      <c r="Q1467"/>
    </row>
    <row r="1468" spans="1:17" s="22" customFormat="1" x14ac:dyDescent="0.2">
      <c r="A1468" s="31">
        <v>0.13246450713509242</v>
      </c>
      <c r="B1468" s="13" t="s">
        <v>2245</v>
      </c>
      <c r="C1468" s="14"/>
      <c r="D1468" s="15" t="s">
        <v>2246</v>
      </c>
      <c r="E1468" s="33">
        <v>1.0082400962272517</v>
      </c>
      <c r="F1468" s="16"/>
      <c r="G1468" s="14"/>
      <c r="J1468"/>
      <c r="K1468"/>
      <c r="L1468"/>
      <c r="M1468"/>
      <c r="N1468"/>
      <c r="O1468"/>
      <c r="P1468"/>
      <c r="Q1468"/>
    </row>
    <row r="1469" spans="1:17" s="22" customFormat="1" x14ac:dyDescent="0.2">
      <c r="A1469" s="32"/>
      <c r="B1469" s="24"/>
      <c r="C1469" s="14"/>
      <c r="D1469" s="15" t="s">
        <v>587</v>
      </c>
      <c r="E1469" s="33">
        <v>1.0081988658722338</v>
      </c>
      <c r="F1469" s="16"/>
      <c r="G1469" s="14"/>
      <c r="J1469"/>
      <c r="K1469"/>
      <c r="L1469"/>
      <c r="M1469"/>
      <c r="N1469"/>
      <c r="O1469"/>
      <c r="P1469"/>
      <c r="Q1469"/>
    </row>
    <row r="1470" spans="1:17" s="22" customFormat="1" x14ac:dyDescent="0.2">
      <c r="A1470" s="31"/>
      <c r="B1470" s="16"/>
      <c r="C1470" s="14"/>
      <c r="D1470" s="15" t="s">
        <v>1584</v>
      </c>
      <c r="E1470" s="33">
        <v>1.0081119034985411</v>
      </c>
      <c r="F1470" s="16"/>
      <c r="G1470" s="14"/>
      <c r="J1470"/>
      <c r="K1470"/>
      <c r="L1470"/>
      <c r="M1470"/>
      <c r="N1470"/>
      <c r="O1470"/>
      <c r="P1470"/>
      <c r="Q1470"/>
    </row>
    <row r="1471" spans="1:17" s="22" customFormat="1" x14ac:dyDescent="0.2">
      <c r="A1471" s="31"/>
      <c r="B1471" s="16"/>
      <c r="C1471" s="14"/>
      <c r="D1471" s="15" t="s">
        <v>2247</v>
      </c>
      <c r="E1471" s="33">
        <v>1.0080251938457183</v>
      </c>
      <c r="F1471" s="16"/>
      <c r="G1471" s="14"/>
      <c r="J1471"/>
      <c r="K1471"/>
      <c r="L1471"/>
      <c r="M1471"/>
      <c r="N1471"/>
      <c r="O1471"/>
      <c r="P1471"/>
      <c r="Q1471"/>
    </row>
    <row r="1472" spans="1:17" s="22" customFormat="1" x14ac:dyDescent="0.2">
      <c r="A1472" s="31"/>
      <c r="B1472" s="14"/>
      <c r="C1472" s="14"/>
      <c r="D1472" s="15" t="s">
        <v>2248</v>
      </c>
      <c r="E1472" s="33">
        <v>1.0080143283820135</v>
      </c>
      <c r="F1472" s="16"/>
      <c r="G1472" s="14"/>
      <c r="J1472"/>
      <c r="K1472"/>
      <c r="L1472"/>
      <c r="M1472"/>
      <c r="N1472"/>
      <c r="O1472"/>
      <c r="P1472"/>
      <c r="Q1472"/>
    </row>
    <row r="1473" spans="1:17" s="22" customFormat="1" x14ac:dyDescent="0.2">
      <c r="A1473" s="31"/>
      <c r="B1473" s="14"/>
      <c r="C1473" s="14"/>
      <c r="D1473" s="15" t="s">
        <v>1244</v>
      </c>
      <c r="E1473" s="33">
        <v>1.0079710675330651</v>
      </c>
      <c r="F1473" s="16"/>
      <c r="G1473" s="14"/>
      <c r="J1473"/>
      <c r="K1473"/>
      <c r="L1473"/>
      <c r="M1473"/>
      <c r="N1473"/>
      <c r="O1473"/>
      <c r="P1473"/>
      <c r="Q1473"/>
    </row>
    <row r="1474" spans="1:17" s="22" customFormat="1" x14ac:dyDescent="0.2">
      <c r="A1474" s="31"/>
      <c r="B1474" s="14"/>
      <c r="C1474" s="14"/>
      <c r="D1474" s="15" t="s">
        <v>1653</v>
      </c>
      <c r="E1474" s="33">
        <v>1.0079418600373184</v>
      </c>
      <c r="F1474" s="16"/>
      <c r="G1474" s="14"/>
      <c r="J1474"/>
      <c r="K1474"/>
      <c r="L1474"/>
      <c r="M1474"/>
      <c r="N1474"/>
      <c r="O1474"/>
      <c r="P1474"/>
      <c r="Q1474"/>
    </row>
    <row r="1475" spans="1:17" s="22" customFormat="1" x14ac:dyDescent="0.2">
      <c r="A1475" s="31"/>
      <c r="B1475" s="14"/>
      <c r="C1475" s="14"/>
      <c r="D1475" s="15" t="s">
        <v>2249</v>
      </c>
      <c r="E1475" s="33">
        <v>1.0078550383446421</v>
      </c>
      <c r="F1475" s="16"/>
      <c r="G1475" s="14"/>
      <c r="J1475"/>
      <c r="K1475"/>
      <c r="L1475"/>
      <c r="M1475"/>
      <c r="N1475"/>
      <c r="O1475"/>
      <c r="P1475"/>
      <c r="Q1475"/>
    </row>
    <row r="1476" spans="1:17" s="22" customFormat="1" x14ac:dyDescent="0.2">
      <c r="A1476" s="31"/>
      <c r="B1476" s="14"/>
      <c r="C1476" s="14"/>
      <c r="D1476" s="15" t="s">
        <v>2250</v>
      </c>
      <c r="E1476" s="33">
        <v>1.007760906568782</v>
      </c>
      <c r="F1476" s="16"/>
      <c r="G1476" s="14"/>
      <c r="J1476"/>
      <c r="K1476"/>
      <c r="L1476"/>
      <c r="M1476"/>
      <c r="N1476"/>
      <c r="O1476"/>
      <c r="P1476"/>
      <c r="Q1476"/>
    </row>
    <row r="1477" spans="1:17" s="22" customFormat="1" x14ac:dyDescent="0.2">
      <c r="A1477" s="31"/>
      <c r="B1477" s="14"/>
      <c r="C1477" s="14"/>
      <c r="D1477" s="15" t="s">
        <v>2251</v>
      </c>
      <c r="E1477" s="33">
        <v>1.0077608280185866</v>
      </c>
      <c r="F1477" s="16"/>
      <c r="G1477" s="14"/>
      <c r="J1477"/>
      <c r="K1477"/>
      <c r="L1477"/>
      <c r="M1477"/>
      <c r="N1477"/>
      <c r="O1477"/>
      <c r="P1477"/>
      <c r="Q1477"/>
    </row>
    <row r="1478" spans="1:17" s="22" customFormat="1" x14ac:dyDescent="0.2">
      <c r="A1478" s="31"/>
      <c r="B1478" s="14"/>
      <c r="C1478" s="14"/>
      <c r="D1478" s="15" t="s">
        <v>2252</v>
      </c>
      <c r="E1478" s="33">
        <v>1.0077371704898586</v>
      </c>
      <c r="F1478" s="16"/>
      <c r="G1478" s="14"/>
      <c r="J1478"/>
      <c r="K1478"/>
      <c r="L1478"/>
      <c r="M1478"/>
      <c r="N1478"/>
      <c r="O1478"/>
      <c r="P1478"/>
      <c r="Q1478"/>
    </row>
    <row r="1479" spans="1:17" s="22" customFormat="1" x14ac:dyDescent="0.2">
      <c r="A1479" s="31"/>
      <c r="B1479" s="14"/>
      <c r="C1479" s="14"/>
      <c r="D1479" s="15" t="s">
        <v>2253</v>
      </c>
      <c r="E1479" s="33">
        <v>1.0076042747783689</v>
      </c>
      <c r="F1479" s="16"/>
      <c r="G1479" s="14"/>
      <c r="J1479"/>
      <c r="K1479"/>
      <c r="L1479"/>
      <c r="M1479"/>
      <c r="N1479"/>
      <c r="O1479"/>
      <c r="P1479"/>
      <c r="Q1479"/>
    </row>
    <row r="1480" spans="1:17" s="22" customFormat="1" x14ac:dyDescent="0.2">
      <c r="A1480" s="31"/>
      <c r="B1480" s="14"/>
      <c r="C1480" s="14"/>
      <c r="D1480" s="15" t="s">
        <v>2254</v>
      </c>
      <c r="E1480" s="33">
        <v>1.0075745413551307</v>
      </c>
      <c r="F1480" s="16"/>
      <c r="G1480" s="14"/>
      <c r="J1480"/>
      <c r="K1480"/>
      <c r="L1480"/>
      <c r="M1480"/>
      <c r="N1480"/>
      <c r="O1480"/>
      <c r="P1480"/>
      <c r="Q1480"/>
    </row>
    <row r="1481" spans="1:17" s="22" customFormat="1" x14ac:dyDescent="0.2">
      <c r="A1481" s="31"/>
      <c r="B1481" s="14"/>
      <c r="C1481" s="14"/>
      <c r="D1481" s="15" t="s">
        <v>97</v>
      </c>
      <c r="E1481" s="33">
        <v>1.007493542478155</v>
      </c>
      <c r="F1481" s="16"/>
      <c r="G1481" s="14"/>
      <c r="J1481"/>
      <c r="K1481"/>
      <c r="L1481"/>
      <c r="M1481"/>
      <c r="N1481"/>
      <c r="O1481"/>
      <c r="P1481"/>
      <c r="Q1481"/>
    </row>
    <row r="1482" spans="1:17" s="22" customFormat="1" x14ac:dyDescent="0.2">
      <c r="A1482" s="31"/>
      <c r="B1482" s="14"/>
      <c r="C1482" s="14"/>
      <c r="D1482" s="15" t="s">
        <v>686</v>
      </c>
      <c r="E1482" s="33">
        <v>1.0074245941171316</v>
      </c>
      <c r="F1482" s="16"/>
      <c r="G1482" s="14"/>
      <c r="J1482"/>
      <c r="K1482"/>
      <c r="L1482"/>
      <c r="M1482"/>
      <c r="N1482"/>
      <c r="O1482"/>
      <c r="P1482"/>
      <c r="Q1482"/>
    </row>
    <row r="1483" spans="1:17" s="22" customFormat="1" x14ac:dyDescent="0.2">
      <c r="A1483" s="31"/>
      <c r="B1483" s="14"/>
      <c r="C1483" s="14"/>
      <c r="D1483" s="15" t="s">
        <v>953</v>
      </c>
      <c r="E1483" s="33">
        <v>1.0072740000776317</v>
      </c>
      <c r="F1483" s="16"/>
      <c r="G1483" s="14"/>
      <c r="J1483"/>
      <c r="K1483"/>
      <c r="L1483"/>
      <c r="M1483"/>
      <c r="N1483"/>
      <c r="O1483"/>
      <c r="P1483"/>
      <c r="Q1483"/>
    </row>
    <row r="1484" spans="1:17" s="22" customFormat="1" x14ac:dyDescent="0.2">
      <c r="A1484" s="31"/>
      <c r="B1484" s="14"/>
      <c r="C1484" s="14"/>
      <c r="D1484" s="15" t="s">
        <v>1468</v>
      </c>
      <c r="E1484" s="33">
        <v>1.0071475062404447</v>
      </c>
      <c r="F1484" s="16"/>
      <c r="G1484" s="14"/>
      <c r="J1484"/>
      <c r="K1484"/>
      <c r="L1484"/>
      <c r="M1484"/>
      <c r="N1484"/>
      <c r="O1484"/>
      <c r="P1484"/>
      <c r="Q1484"/>
    </row>
    <row r="1485" spans="1:17" s="22" customFormat="1" x14ac:dyDescent="0.2">
      <c r="A1485" s="31"/>
      <c r="B1485" s="14"/>
      <c r="C1485" s="14"/>
      <c r="D1485" s="15" t="s">
        <v>2255</v>
      </c>
      <c r="E1485" s="33">
        <v>1.0070311080235936</v>
      </c>
      <c r="F1485" s="16"/>
      <c r="G1485" s="14"/>
      <c r="J1485"/>
      <c r="K1485"/>
      <c r="L1485"/>
      <c r="M1485"/>
      <c r="N1485"/>
      <c r="O1485"/>
      <c r="P1485"/>
      <c r="Q1485"/>
    </row>
    <row r="1486" spans="1:17" s="22" customFormat="1" x14ac:dyDescent="0.2">
      <c r="A1486" s="31"/>
      <c r="B1486" s="14"/>
      <c r="C1486" s="14"/>
      <c r="D1486" s="15" t="s">
        <v>2256</v>
      </c>
      <c r="E1486" s="33">
        <v>1.0070227226920434</v>
      </c>
      <c r="F1486" s="16"/>
      <c r="G1486" s="14"/>
      <c r="J1486"/>
      <c r="K1486"/>
      <c r="L1486"/>
      <c r="M1486"/>
      <c r="N1486"/>
      <c r="O1486"/>
      <c r="P1486"/>
      <c r="Q1486"/>
    </row>
    <row r="1487" spans="1:17" s="22" customFormat="1" x14ac:dyDescent="0.2">
      <c r="A1487" s="31"/>
      <c r="B1487" s="14"/>
      <c r="C1487" s="14"/>
      <c r="D1487" s="15" t="s">
        <v>724</v>
      </c>
      <c r="E1487" s="33">
        <v>1.0069772894586919</v>
      </c>
      <c r="F1487" s="16"/>
      <c r="G1487" s="14"/>
      <c r="J1487"/>
      <c r="K1487"/>
      <c r="L1487"/>
      <c r="M1487"/>
      <c r="N1487"/>
      <c r="O1487"/>
      <c r="P1487"/>
      <c r="Q1487"/>
    </row>
    <row r="1488" spans="1:17" s="22" customFormat="1" x14ac:dyDescent="0.2">
      <c r="A1488" s="31"/>
      <c r="B1488" s="14"/>
      <c r="C1488" s="14"/>
      <c r="D1488" s="15" t="s">
        <v>2257</v>
      </c>
      <c r="E1488" s="33">
        <v>1.0067105278347273</v>
      </c>
      <c r="F1488" s="16"/>
      <c r="G1488" s="14"/>
      <c r="J1488"/>
      <c r="K1488"/>
      <c r="L1488"/>
      <c r="M1488"/>
      <c r="N1488"/>
      <c r="O1488"/>
      <c r="P1488"/>
      <c r="Q1488"/>
    </row>
    <row r="1489" spans="1:17" s="22" customFormat="1" x14ac:dyDescent="0.2">
      <c r="A1489" s="31"/>
      <c r="B1489" s="14"/>
      <c r="C1489" s="14"/>
      <c r="D1489" s="15" t="s">
        <v>2170</v>
      </c>
      <c r="E1489" s="33">
        <v>1.0066835245677599</v>
      </c>
      <c r="F1489" s="16"/>
      <c r="G1489" s="14"/>
      <c r="J1489"/>
      <c r="K1489"/>
      <c r="L1489"/>
      <c r="M1489"/>
      <c r="N1489"/>
      <c r="O1489"/>
      <c r="P1489"/>
      <c r="Q1489"/>
    </row>
    <row r="1490" spans="1:17" s="22" customFormat="1" x14ac:dyDescent="0.2">
      <c r="A1490" s="31"/>
      <c r="B1490" s="14"/>
      <c r="C1490" s="14"/>
      <c r="D1490" s="15" t="s">
        <v>2258</v>
      </c>
      <c r="E1490" s="33">
        <v>1.0066281990673853</v>
      </c>
      <c r="F1490" s="16"/>
      <c r="G1490" s="14"/>
      <c r="J1490"/>
      <c r="K1490"/>
      <c r="L1490"/>
      <c r="M1490"/>
      <c r="N1490"/>
      <c r="O1490"/>
      <c r="P1490"/>
      <c r="Q1490"/>
    </row>
    <row r="1491" spans="1:17" s="22" customFormat="1" x14ac:dyDescent="0.2">
      <c r="A1491" s="31"/>
      <c r="B1491" s="14"/>
      <c r="C1491" s="14"/>
      <c r="D1491" s="15" t="s">
        <v>2259</v>
      </c>
      <c r="E1491" s="33">
        <v>1.006610236336543</v>
      </c>
      <c r="F1491" s="16"/>
      <c r="G1491" s="14"/>
      <c r="J1491"/>
      <c r="K1491"/>
      <c r="L1491"/>
      <c r="M1491"/>
      <c r="N1491"/>
      <c r="O1491"/>
      <c r="P1491"/>
      <c r="Q1491"/>
    </row>
    <row r="1492" spans="1:17" s="22" customFormat="1" x14ac:dyDescent="0.2">
      <c r="A1492" s="31"/>
      <c r="B1492" s="14"/>
      <c r="C1492" s="14"/>
      <c r="D1492" s="15" t="s">
        <v>579</v>
      </c>
      <c r="E1492" s="33">
        <v>1.0061830479635852</v>
      </c>
      <c r="F1492" s="16"/>
      <c r="G1492" s="14"/>
      <c r="J1492"/>
      <c r="K1492"/>
      <c r="L1492"/>
      <c r="M1492"/>
      <c r="N1492"/>
      <c r="O1492"/>
      <c r="P1492"/>
      <c r="Q1492"/>
    </row>
    <row r="1493" spans="1:17" s="22" customFormat="1" x14ac:dyDescent="0.2">
      <c r="A1493" s="31"/>
      <c r="B1493" s="14"/>
      <c r="C1493" s="14"/>
      <c r="D1493" s="15" t="s">
        <v>2260</v>
      </c>
      <c r="E1493" s="33">
        <v>1.0061532113523268</v>
      </c>
      <c r="F1493" s="16"/>
      <c r="G1493" s="14"/>
      <c r="J1493"/>
      <c r="K1493"/>
      <c r="L1493"/>
      <c r="M1493"/>
      <c r="N1493"/>
      <c r="O1493"/>
      <c r="P1493"/>
      <c r="Q1493"/>
    </row>
    <row r="1494" spans="1:17" s="22" customFormat="1" x14ac:dyDescent="0.2">
      <c r="A1494" s="31"/>
      <c r="B1494" s="14"/>
      <c r="C1494" s="14"/>
      <c r="D1494" s="15" t="s">
        <v>2082</v>
      </c>
      <c r="E1494" s="33">
        <v>1.0060565518802138</v>
      </c>
      <c r="F1494" s="16"/>
      <c r="G1494" s="14"/>
      <c r="J1494"/>
      <c r="K1494"/>
      <c r="L1494"/>
      <c r="M1494"/>
      <c r="N1494"/>
      <c r="O1494"/>
      <c r="P1494"/>
      <c r="Q1494"/>
    </row>
    <row r="1495" spans="1:17" s="22" customFormat="1" x14ac:dyDescent="0.2">
      <c r="A1495" s="31"/>
      <c r="B1495" s="14"/>
      <c r="C1495" s="14"/>
      <c r="D1495" s="15" t="s">
        <v>624</v>
      </c>
      <c r="E1495" s="33">
        <v>1.0058630084667486</v>
      </c>
      <c r="F1495" s="16"/>
      <c r="G1495" s="14"/>
      <c r="J1495"/>
      <c r="K1495"/>
      <c r="L1495"/>
      <c r="M1495"/>
      <c r="N1495"/>
      <c r="O1495"/>
      <c r="P1495"/>
      <c r="Q1495"/>
    </row>
    <row r="1496" spans="1:17" s="22" customFormat="1" x14ac:dyDescent="0.2">
      <c r="A1496" s="31"/>
      <c r="B1496" s="14"/>
      <c r="C1496" s="14"/>
      <c r="D1496" s="15" t="s">
        <v>2261</v>
      </c>
      <c r="E1496" s="33">
        <v>1.0055975594588296</v>
      </c>
      <c r="F1496" s="16"/>
      <c r="G1496" s="14"/>
      <c r="J1496"/>
      <c r="K1496"/>
      <c r="L1496"/>
      <c r="M1496"/>
      <c r="N1496"/>
      <c r="O1496"/>
      <c r="P1496"/>
      <c r="Q1496"/>
    </row>
    <row r="1497" spans="1:17" s="22" customFormat="1" x14ac:dyDescent="0.2">
      <c r="A1497" s="31"/>
      <c r="B1497" s="14"/>
      <c r="C1497" s="14"/>
      <c r="D1497" s="15" t="s">
        <v>2262</v>
      </c>
      <c r="E1497" s="33">
        <v>1.0054839891437231</v>
      </c>
      <c r="F1497" s="16"/>
      <c r="G1497" s="14"/>
      <c r="J1497"/>
      <c r="K1497"/>
      <c r="L1497"/>
      <c r="M1497"/>
      <c r="N1497"/>
      <c r="O1497"/>
      <c r="P1497"/>
      <c r="Q1497"/>
    </row>
    <row r="1498" spans="1:17" s="22" customFormat="1" x14ac:dyDescent="0.2">
      <c r="A1498" s="31"/>
      <c r="B1498" s="14"/>
      <c r="C1498" s="14"/>
      <c r="D1498" s="15" t="s">
        <v>2263</v>
      </c>
      <c r="E1498" s="33">
        <v>1.0053549312766419</v>
      </c>
      <c r="F1498" s="16"/>
      <c r="G1498" s="14"/>
      <c r="J1498"/>
      <c r="K1498"/>
      <c r="L1498"/>
      <c r="M1498"/>
      <c r="N1498"/>
      <c r="O1498"/>
      <c r="P1498"/>
      <c r="Q1498"/>
    </row>
    <row r="1499" spans="1:17" s="22" customFormat="1" x14ac:dyDescent="0.2">
      <c r="A1499" s="31"/>
      <c r="B1499" s="14"/>
      <c r="C1499" s="14"/>
      <c r="D1499" s="15" t="s">
        <v>2264</v>
      </c>
      <c r="E1499" s="33">
        <v>1.0053005763702749</v>
      </c>
      <c r="F1499" s="16"/>
      <c r="G1499" s="14"/>
      <c r="J1499"/>
      <c r="K1499"/>
      <c r="L1499"/>
      <c r="M1499"/>
      <c r="N1499"/>
      <c r="O1499"/>
      <c r="P1499"/>
      <c r="Q1499"/>
    </row>
    <row r="1500" spans="1:17" s="22" customFormat="1" x14ac:dyDescent="0.2">
      <c r="A1500" s="31"/>
      <c r="B1500" s="14"/>
      <c r="C1500" s="14"/>
      <c r="D1500" s="15" t="s">
        <v>1528</v>
      </c>
      <c r="E1500" s="33">
        <v>1.0049603177216457</v>
      </c>
      <c r="F1500" s="16"/>
      <c r="G1500" s="14"/>
      <c r="J1500"/>
      <c r="K1500"/>
      <c r="L1500"/>
      <c r="M1500"/>
      <c r="N1500"/>
      <c r="O1500"/>
      <c r="P1500"/>
      <c r="Q1500"/>
    </row>
    <row r="1501" spans="1:17" s="22" customFormat="1" x14ac:dyDescent="0.2">
      <c r="A1501" s="31"/>
      <c r="B1501" s="14"/>
      <c r="C1501" s="14"/>
      <c r="D1501" s="15" t="s">
        <v>1766</v>
      </c>
      <c r="E1501" s="33">
        <v>1.0048953200213897</v>
      </c>
      <c r="F1501" s="16"/>
      <c r="G1501" s="14"/>
      <c r="J1501"/>
      <c r="K1501"/>
      <c r="L1501"/>
      <c r="M1501"/>
      <c r="N1501"/>
      <c r="O1501"/>
      <c r="P1501"/>
      <c r="Q1501"/>
    </row>
    <row r="1502" spans="1:17" s="22" customFormat="1" x14ac:dyDescent="0.2">
      <c r="A1502" s="31"/>
      <c r="B1502" s="14"/>
      <c r="C1502" s="14"/>
      <c r="D1502" s="15" t="s">
        <v>2265</v>
      </c>
      <c r="E1502" s="33">
        <v>1.0047279243626497</v>
      </c>
      <c r="F1502" s="16"/>
      <c r="G1502" s="14"/>
      <c r="J1502"/>
      <c r="K1502"/>
      <c r="L1502"/>
      <c r="M1502"/>
      <c r="N1502"/>
      <c r="O1502"/>
      <c r="P1502"/>
      <c r="Q1502"/>
    </row>
    <row r="1503" spans="1:17" s="22" customFormat="1" x14ac:dyDescent="0.2">
      <c r="A1503" s="31"/>
      <c r="B1503" s="14"/>
      <c r="C1503" s="14"/>
      <c r="D1503" s="15" t="s">
        <v>402</v>
      </c>
      <c r="E1503" s="33">
        <v>1.0044558089094278</v>
      </c>
      <c r="F1503" s="16"/>
      <c r="G1503" s="14"/>
      <c r="J1503"/>
      <c r="K1503"/>
      <c r="L1503"/>
      <c r="M1503"/>
      <c r="N1503"/>
      <c r="O1503"/>
      <c r="P1503"/>
      <c r="Q1503"/>
    </row>
    <row r="1504" spans="1:17" s="22" customFormat="1" x14ac:dyDescent="0.2">
      <c r="A1504" s="31"/>
      <c r="B1504" s="14"/>
      <c r="C1504" s="14"/>
      <c r="D1504" s="15" t="s">
        <v>2133</v>
      </c>
      <c r="E1504" s="33">
        <v>1.004409186699567</v>
      </c>
      <c r="F1504" s="16"/>
      <c r="G1504" s="14"/>
      <c r="J1504"/>
      <c r="K1504"/>
      <c r="L1504"/>
      <c r="M1504"/>
      <c r="N1504"/>
      <c r="O1504"/>
      <c r="P1504"/>
      <c r="Q1504"/>
    </row>
    <row r="1505" spans="1:17" s="22" customFormat="1" x14ac:dyDescent="0.2">
      <c r="A1505" s="31"/>
      <c r="B1505" s="14"/>
      <c r="C1505" s="14"/>
      <c r="D1505" s="15" t="s">
        <v>705</v>
      </c>
      <c r="E1505" s="33">
        <v>1.0041398344495678</v>
      </c>
      <c r="F1505" s="16"/>
      <c r="G1505" s="14"/>
      <c r="J1505"/>
      <c r="K1505"/>
      <c r="L1505"/>
      <c r="M1505"/>
      <c r="N1505"/>
      <c r="O1505"/>
      <c r="P1505"/>
      <c r="Q1505"/>
    </row>
    <row r="1506" spans="1:17" s="22" customFormat="1" x14ac:dyDescent="0.2">
      <c r="A1506" s="31"/>
      <c r="B1506" s="14"/>
      <c r="C1506" s="14"/>
      <c r="D1506" s="15" t="s">
        <v>2266</v>
      </c>
      <c r="E1506" s="33">
        <v>1.0039575366725444</v>
      </c>
      <c r="F1506" s="16"/>
      <c r="G1506" s="14"/>
      <c r="J1506"/>
      <c r="K1506"/>
      <c r="L1506"/>
      <c r="M1506"/>
      <c r="N1506"/>
      <c r="O1506"/>
      <c r="P1506"/>
      <c r="Q1506"/>
    </row>
    <row r="1507" spans="1:17" s="22" customFormat="1" x14ac:dyDescent="0.2">
      <c r="A1507" s="31"/>
      <c r="B1507" s="14"/>
      <c r="C1507" s="14"/>
      <c r="D1507" s="15" t="s">
        <v>2267</v>
      </c>
      <c r="E1507" s="33">
        <v>1.0039341464747922</v>
      </c>
      <c r="F1507" s="16"/>
      <c r="G1507" s="14"/>
      <c r="J1507"/>
      <c r="K1507"/>
      <c r="L1507"/>
      <c r="M1507"/>
      <c r="N1507"/>
      <c r="O1507"/>
      <c r="P1507"/>
      <c r="Q1507"/>
    </row>
    <row r="1508" spans="1:17" s="22" customFormat="1" x14ac:dyDescent="0.2">
      <c r="A1508" s="31"/>
      <c r="B1508" s="14"/>
      <c r="C1508" s="14"/>
      <c r="D1508" s="15" t="s">
        <v>2268</v>
      </c>
      <c r="E1508" s="33">
        <v>1.0037774523514993</v>
      </c>
      <c r="F1508" s="16"/>
      <c r="G1508" s="14"/>
      <c r="J1508"/>
      <c r="K1508"/>
      <c r="L1508"/>
      <c r="M1508"/>
      <c r="N1508"/>
      <c r="O1508"/>
      <c r="P1508"/>
      <c r="Q1508"/>
    </row>
    <row r="1509" spans="1:17" s="22" customFormat="1" x14ac:dyDescent="0.2">
      <c r="A1509" s="31"/>
      <c r="B1509" s="14"/>
      <c r="C1509" s="14"/>
      <c r="D1509" s="15" t="s">
        <v>1685</v>
      </c>
      <c r="E1509" s="33">
        <v>1.0036499613612986</v>
      </c>
      <c r="F1509" s="16"/>
      <c r="G1509" s="14"/>
      <c r="J1509"/>
      <c r="K1509"/>
      <c r="L1509"/>
      <c r="M1509"/>
      <c r="N1509"/>
      <c r="O1509"/>
      <c r="P1509"/>
      <c r="Q1509"/>
    </row>
    <row r="1510" spans="1:17" s="22" customFormat="1" x14ac:dyDescent="0.2">
      <c r="A1510" s="31"/>
      <c r="B1510" s="14"/>
      <c r="C1510" s="14"/>
      <c r="D1510" s="15" t="s">
        <v>1608</v>
      </c>
      <c r="E1510" s="33">
        <v>1.0035616742473608</v>
      </c>
      <c r="F1510" s="16"/>
      <c r="G1510" s="14"/>
      <c r="J1510"/>
      <c r="K1510"/>
      <c r="L1510"/>
      <c r="M1510"/>
      <c r="N1510"/>
      <c r="O1510"/>
      <c r="P1510"/>
      <c r="Q1510"/>
    </row>
    <row r="1511" spans="1:17" s="22" customFormat="1" x14ac:dyDescent="0.2">
      <c r="A1511" s="31"/>
      <c r="B1511" s="14"/>
      <c r="C1511" s="14"/>
      <c r="D1511" s="15" t="s">
        <v>1131</v>
      </c>
      <c r="E1511" s="33">
        <v>1.0035558163278722</v>
      </c>
      <c r="F1511" s="16"/>
      <c r="G1511" s="14"/>
      <c r="J1511"/>
      <c r="K1511"/>
      <c r="L1511"/>
      <c r="M1511"/>
      <c r="N1511"/>
      <c r="O1511"/>
      <c r="P1511"/>
      <c r="Q1511"/>
    </row>
    <row r="1512" spans="1:17" s="22" customFormat="1" x14ac:dyDescent="0.2">
      <c r="A1512" s="31"/>
      <c r="B1512" s="14"/>
      <c r="C1512" s="14"/>
      <c r="D1512" s="15" t="s">
        <v>1904</v>
      </c>
      <c r="E1512" s="33">
        <v>1.0033982822798175</v>
      </c>
      <c r="F1512" s="16"/>
      <c r="G1512" s="14"/>
      <c r="J1512"/>
      <c r="K1512"/>
      <c r="L1512"/>
      <c r="M1512"/>
      <c r="N1512"/>
      <c r="O1512"/>
      <c r="P1512"/>
      <c r="Q1512"/>
    </row>
    <row r="1513" spans="1:17" s="22" customFormat="1" x14ac:dyDescent="0.2">
      <c r="A1513" s="31"/>
      <c r="B1513" s="14"/>
      <c r="C1513" s="14"/>
      <c r="D1513" s="15" t="s">
        <v>2269</v>
      </c>
      <c r="E1513" s="33">
        <v>1.0033567373206991</v>
      </c>
      <c r="F1513" s="16"/>
      <c r="G1513" s="14"/>
      <c r="J1513"/>
      <c r="K1513"/>
      <c r="L1513"/>
      <c r="M1513"/>
      <c r="N1513"/>
      <c r="O1513"/>
      <c r="P1513"/>
      <c r="Q1513"/>
    </row>
    <row r="1514" spans="1:17" s="22" customFormat="1" x14ac:dyDescent="0.2">
      <c r="A1514" s="31"/>
      <c r="B1514" s="14"/>
      <c r="C1514" s="14"/>
      <c r="D1514" s="15" t="s">
        <v>608</v>
      </c>
      <c r="E1514" s="33">
        <v>1.0029554844876925</v>
      </c>
      <c r="F1514" s="16"/>
      <c r="G1514" s="14"/>
      <c r="J1514"/>
      <c r="K1514"/>
      <c r="L1514"/>
      <c r="M1514"/>
      <c r="N1514"/>
      <c r="O1514"/>
      <c r="P1514"/>
      <c r="Q1514"/>
    </row>
    <row r="1515" spans="1:17" s="22" customFormat="1" x14ac:dyDescent="0.2">
      <c r="A1515" s="31"/>
      <c r="B1515" s="14"/>
      <c r="C1515" s="14"/>
      <c r="D1515" s="15" t="s">
        <v>2270</v>
      </c>
      <c r="E1515" s="33">
        <v>1.0028516715316216</v>
      </c>
      <c r="F1515" s="16"/>
      <c r="G1515" s="14"/>
      <c r="J1515"/>
      <c r="K1515"/>
      <c r="L1515"/>
      <c r="M1515"/>
      <c r="N1515"/>
      <c r="O1515"/>
      <c r="P1515"/>
      <c r="Q1515"/>
    </row>
    <row r="1516" spans="1:17" s="22" customFormat="1" x14ac:dyDescent="0.2">
      <c r="A1516" s="31"/>
      <c r="B1516" s="14"/>
      <c r="C1516" s="14"/>
      <c r="D1516" s="15" t="s">
        <v>525</v>
      </c>
      <c r="E1516" s="33">
        <v>1.0027908076074337</v>
      </c>
      <c r="F1516" s="16"/>
      <c r="G1516" s="14"/>
      <c r="J1516"/>
      <c r="K1516"/>
      <c r="L1516"/>
      <c r="M1516"/>
      <c r="N1516"/>
      <c r="O1516"/>
      <c r="P1516"/>
      <c r="Q1516"/>
    </row>
    <row r="1517" spans="1:17" s="22" customFormat="1" x14ac:dyDescent="0.2">
      <c r="A1517" s="31"/>
      <c r="B1517" s="14"/>
      <c r="C1517" s="14"/>
      <c r="D1517" s="15" t="s">
        <v>2271</v>
      </c>
      <c r="E1517" s="33">
        <v>1.0021329840738755</v>
      </c>
      <c r="F1517" s="16"/>
      <c r="G1517" s="14"/>
      <c r="J1517"/>
      <c r="K1517"/>
      <c r="L1517"/>
      <c r="M1517"/>
      <c r="N1517"/>
      <c r="O1517"/>
      <c r="P1517"/>
      <c r="Q1517"/>
    </row>
    <row r="1518" spans="1:17" s="22" customFormat="1" x14ac:dyDescent="0.2">
      <c r="A1518" s="31"/>
      <c r="B1518" s="14"/>
      <c r="C1518" s="14"/>
      <c r="D1518" s="15" t="s">
        <v>2272</v>
      </c>
      <c r="E1518" s="33">
        <v>1.0020691131102888</v>
      </c>
      <c r="F1518" s="16"/>
      <c r="G1518" s="14"/>
      <c r="J1518"/>
      <c r="K1518"/>
      <c r="L1518"/>
      <c r="M1518"/>
      <c r="N1518"/>
      <c r="O1518"/>
      <c r="P1518"/>
      <c r="Q1518"/>
    </row>
    <row r="1519" spans="1:17" s="22" customFormat="1" x14ac:dyDescent="0.2">
      <c r="A1519" s="31"/>
      <c r="B1519" s="14"/>
      <c r="C1519" s="14"/>
      <c r="D1519" s="15" t="s">
        <v>2273</v>
      </c>
      <c r="E1519" s="33">
        <v>1.0020580121372564</v>
      </c>
      <c r="F1519" s="16"/>
      <c r="G1519" s="14"/>
      <c r="J1519"/>
      <c r="K1519"/>
      <c r="L1519"/>
      <c r="M1519"/>
      <c r="N1519"/>
      <c r="O1519"/>
      <c r="P1519"/>
      <c r="Q1519"/>
    </row>
    <row r="1520" spans="1:17" s="22" customFormat="1" x14ac:dyDescent="0.2">
      <c r="A1520" s="31"/>
      <c r="B1520" s="14"/>
      <c r="C1520" s="14"/>
      <c r="D1520" s="15" t="s">
        <v>2274</v>
      </c>
      <c r="E1520" s="33">
        <v>1.0017886395051498</v>
      </c>
      <c r="F1520" s="16"/>
      <c r="G1520" s="14"/>
      <c r="J1520"/>
      <c r="K1520"/>
      <c r="L1520"/>
      <c r="M1520"/>
      <c r="N1520"/>
      <c r="O1520"/>
      <c r="P1520"/>
      <c r="Q1520"/>
    </row>
    <row r="1521" spans="1:17" s="22" customFormat="1" x14ac:dyDescent="0.2">
      <c r="A1521" s="31"/>
      <c r="B1521" s="14"/>
      <c r="C1521" s="14"/>
      <c r="D1521" s="15" t="s">
        <v>2275</v>
      </c>
      <c r="E1521" s="33">
        <v>1.001669005083232</v>
      </c>
      <c r="F1521" s="16"/>
      <c r="G1521" s="14"/>
      <c r="J1521"/>
      <c r="K1521"/>
      <c r="L1521"/>
      <c r="M1521"/>
      <c r="N1521"/>
      <c r="O1521"/>
      <c r="P1521"/>
      <c r="Q1521"/>
    </row>
    <row r="1522" spans="1:17" s="22" customFormat="1" x14ac:dyDescent="0.2">
      <c r="A1522" s="31"/>
      <c r="B1522" s="14"/>
      <c r="C1522" s="14"/>
      <c r="D1522" s="15" t="s">
        <v>849</v>
      </c>
      <c r="E1522" s="33">
        <v>1.0014819613448362</v>
      </c>
      <c r="F1522" s="16"/>
      <c r="G1522" s="14"/>
      <c r="J1522"/>
      <c r="K1522"/>
      <c r="L1522"/>
      <c r="M1522"/>
      <c r="N1522"/>
      <c r="O1522"/>
      <c r="P1522"/>
      <c r="Q1522"/>
    </row>
    <row r="1523" spans="1:17" s="22" customFormat="1" x14ac:dyDescent="0.2">
      <c r="A1523" s="31"/>
      <c r="B1523" s="14"/>
      <c r="C1523" s="14"/>
      <c r="D1523" s="15" t="s">
        <v>2276</v>
      </c>
      <c r="E1523" s="33">
        <v>1.0014388862408052</v>
      </c>
      <c r="F1523" s="16"/>
      <c r="G1523" s="14"/>
      <c r="J1523"/>
      <c r="K1523"/>
      <c r="L1523"/>
      <c r="M1523"/>
      <c r="N1523"/>
      <c r="O1523"/>
      <c r="P1523"/>
      <c r="Q1523"/>
    </row>
    <row r="1524" spans="1:17" s="22" customFormat="1" x14ac:dyDescent="0.2">
      <c r="A1524" s="31"/>
      <c r="B1524" s="14"/>
      <c r="C1524" s="14"/>
      <c r="D1524" s="15" t="s">
        <v>1332</v>
      </c>
      <c r="E1524" s="33">
        <v>1.0012779934312313</v>
      </c>
      <c r="F1524" s="16"/>
      <c r="G1524" s="14"/>
      <c r="J1524"/>
      <c r="K1524"/>
      <c r="L1524"/>
      <c r="M1524"/>
      <c r="N1524"/>
      <c r="O1524"/>
      <c r="P1524"/>
      <c r="Q1524"/>
    </row>
    <row r="1525" spans="1:17" s="22" customFormat="1" x14ac:dyDescent="0.2">
      <c r="A1525" s="31"/>
      <c r="B1525" s="14"/>
      <c r="C1525" s="14"/>
      <c r="D1525" s="15" t="s">
        <v>998</v>
      </c>
      <c r="E1525" s="33">
        <v>1.0012678930464756</v>
      </c>
      <c r="F1525" s="16"/>
      <c r="G1525" s="14"/>
      <c r="J1525"/>
      <c r="K1525"/>
      <c r="L1525"/>
      <c r="M1525"/>
      <c r="N1525"/>
      <c r="O1525"/>
      <c r="P1525"/>
      <c r="Q1525"/>
    </row>
    <row r="1526" spans="1:17" s="22" customFormat="1" x14ac:dyDescent="0.2">
      <c r="A1526" s="31"/>
      <c r="B1526" s="14"/>
      <c r="C1526" s="14"/>
      <c r="D1526" s="15" t="s">
        <v>2277</v>
      </c>
      <c r="E1526" s="33">
        <v>1.0012280126538877</v>
      </c>
      <c r="F1526" s="16"/>
      <c r="G1526" s="14"/>
      <c r="J1526"/>
      <c r="K1526"/>
      <c r="L1526"/>
      <c r="M1526"/>
      <c r="N1526"/>
      <c r="O1526"/>
      <c r="P1526"/>
      <c r="Q1526"/>
    </row>
    <row r="1527" spans="1:17" s="22" customFormat="1" x14ac:dyDescent="0.2">
      <c r="A1527" s="31"/>
      <c r="B1527" s="14"/>
      <c r="C1527" s="14"/>
      <c r="D1527" s="15" t="s">
        <v>2278</v>
      </c>
      <c r="E1527" s="33">
        <v>1.0011794260183888</v>
      </c>
      <c r="F1527" s="16"/>
      <c r="G1527" s="14"/>
      <c r="J1527"/>
      <c r="K1527"/>
      <c r="L1527"/>
      <c r="M1527"/>
      <c r="N1527"/>
      <c r="O1527"/>
      <c r="P1527"/>
      <c r="Q1527"/>
    </row>
    <row r="1528" spans="1:17" s="22" customFormat="1" x14ac:dyDescent="0.2">
      <c r="A1528" s="31"/>
      <c r="B1528" s="14"/>
      <c r="C1528" s="14"/>
      <c r="D1528" s="15" t="s">
        <v>1115</v>
      </c>
      <c r="E1528" s="33">
        <v>1.0009838710991497</v>
      </c>
      <c r="F1528" s="16"/>
      <c r="G1528" s="14"/>
      <c r="J1528"/>
      <c r="K1528"/>
      <c r="L1528"/>
      <c r="M1528"/>
      <c r="N1528"/>
      <c r="O1528"/>
      <c r="P1528"/>
      <c r="Q1528"/>
    </row>
    <row r="1529" spans="1:17" s="22" customFormat="1" x14ac:dyDescent="0.2">
      <c r="A1529" s="31"/>
      <c r="B1529" s="14"/>
      <c r="C1529" s="14"/>
      <c r="D1529" s="15" t="s">
        <v>2279</v>
      </c>
      <c r="E1529" s="33">
        <v>1.0009690162244309</v>
      </c>
      <c r="F1529" s="16"/>
      <c r="G1529" s="14"/>
      <c r="J1529"/>
      <c r="K1529"/>
      <c r="L1529"/>
      <c r="M1529"/>
      <c r="N1529"/>
      <c r="O1529"/>
      <c r="P1529"/>
      <c r="Q1529"/>
    </row>
    <row r="1530" spans="1:17" s="22" customFormat="1" x14ac:dyDescent="0.2">
      <c r="A1530" s="31"/>
      <c r="B1530" s="14"/>
      <c r="C1530" s="14"/>
      <c r="D1530" s="15" t="s">
        <v>2280</v>
      </c>
      <c r="E1530" s="33">
        <v>1.0008088536639352</v>
      </c>
      <c r="F1530" s="16"/>
      <c r="G1530" s="14"/>
      <c r="J1530"/>
      <c r="K1530"/>
      <c r="L1530"/>
      <c r="M1530"/>
      <c r="N1530"/>
      <c r="O1530"/>
      <c r="P1530"/>
      <c r="Q1530"/>
    </row>
    <row r="1531" spans="1:17" s="22" customFormat="1" x14ac:dyDescent="0.2">
      <c r="A1531" s="31"/>
      <c r="B1531" s="14"/>
      <c r="C1531" s="14"/>
      <c r="D1531" s="15" t="s">
        <v>2281</v>
      </c>
      <c r="E1531" s="33">
        <v>1.0004171601515657</v>
      </c>
      <c r="F1531" s="16"/>
      <c r="G1531" s="14"/>
      <c r="J1531"/>
      <c r="K1531"/>
      <c r="L1531"/>
      <c r="M1531"/>
      <c r="N1531"/>
      <c r="O1531"/>
      <c r="P1531"/>
      <c r="Q1531"/>
    </row>
    <row r="1532" spans="1:17" s="22" customFormat="1" x14ac:dyDescent="0.2">
      <c r="A1532" s="31"/>
      <c r="B1532" s="14"/>
      <c r="C1532" s="14"/>
      <c r="D1532" s="15" t="s">
        <v>1108</v>
      </c>
      <c r="E1532" s="33">
        <v>1.0003895457752281</v>
      </c>
      <c r="F1532" s="16"/>
      <c r="G1532" s="14"/>
      <c r="J1532"/>
      <c r="K1532"/>
      <c r="L1532"/>
      <c r="M1532"/>
      <c r="N1532"/>
      <c r="O1532"/>
      <c r="P1532"/>
      <c r="Q1532"/>
    </row>
    <row r="1533" spans="1:17" s="22" customFormat="1" x14ac:dyDescent="0.2">
      <c r="A1533" s="31"/>
      <c r="B1533" s="14"/>
      <c r="C1533" s="14"/>
      <c r="D1533" s="15" t="s">
        <v>2017</v>
      </c>
      <c r="E1533" s="33">
        <v>1.000323551494217</v>
      </c>
      <c r="F1533" s="16"/>
      <c r="G1533" s="14"/>
      <c r="J1533"/>
      <c r="K1533"/>
      <c r="L1533"/>
      <c r="M1533"/>
      <c r="N1533"/>
      <c r="O1533"/>
      <c r="P1533"/>
      <c r="Q1533"/>
    </row>
    <row r="1534" spans="1:17" s="22" customFormat="1" x14ac:dyDescent="0.2">
      <c r="A1534" s="31"/>
      <c r="B1534" s="14"/>
      <c r="C1534" s="14"/>
      <c r="D1534" s="15" t="s">
        <v>2282</v>
      </c>
      <c r="E1534" s="33">
        <v>1</v>
      </c>
      <c r="F1534" s="16"/>
      <c r="G1534" s="14"/>
      <c r="J1534"/>
      <c r="K1534"/>
      <c r="L1534"/>
      <c r="M1534"/>
      <c r="N1534"/>
      <c r="O1534"/>
      <c r="P1534"/>
      <c r="Q1534"/>
    </row>
    <row r="1535" spans="1:17" s="22" customFormat="1" x14ac:dyDescent="0.2">
      <c r="A1535" s="31"/>
      <c r="B1535" s="14"/>
      <c r="C1535" s="14"/>
      <c r="D1535" s="15" t="s">
        <v>1997</v>
      </c>
      <c r="E1535" s="33">
        <v>1</v>
      </c>
      <c r="F1535" s="16"/>
      <c r="G1535" s="14"/>
      <c r="J1535"/>
      <c r="K1535"/>
      <c r="L1535"/>
      <c r="M1535"/>
      <c r="N1535"/>
      <c r="O1535"/>
      <c r="P1535"/>
      <c r="Q1535"/>
    </row>
    <row r="1536" spans="1:17" s="22" customFormat="1" x14ac:dyDescent="0.2">
      <c r="A1536" s="31"/>
      <c r="B1536" s="14"/>
      <c r="C1536" s="14"/>
      <c r="D1536" s="15" t="s">
        <v>2283</v>
      </c>
      <c r="E1536" s="33">
        <v>1</v>
      </c>
      <c r="F1536" s="16"/>
      <c r="G1536" s="14"/>
      <c r="J1536"/>
      <c r="K1536"/>
      <c r="L1536"/>
      <c r="M1536"/>
      <c r="N1536"/>
      <c r="O1536"/>
      <c r="P1536"/>
      <c r="Q1536"/>
    </row>
    <row r="1537" spans="1:17" s="22" customFormat="1" x14ac:dyDescent="0.2">
      <c r="A1537" s="31"/>
      <c r="B1537" s="14"/>
      <c r="C1537" s="14"/>
      <c r="D1537" s="15" t="s">
        <v>2284</v>
      </c>
      <c r="E1537" s="33">
        <v>1</v>
      </c>
      <c r="F1537" s="16"/>
      <c r="G1537" s="14"/>
      <c r="J1537"/>
      <c r="K1537"/>
      <c r="L1537"/>
      <c r="M1537"/>
      <c r="N1537"/>
      <c r="O1537"/>
      <c r="P1537"/>
      <c r="Q1537"/>
    </row>
    <row r="1538" spans="1:17" s="22" customFormat="1" x14ac:dyDescent="0.2">
      <c r="A1538" s="31"/>
      <c r="B1538" s="14"/>
      <c r="C1538" s="14"/>
      <c r="D1538" s="15" t="s">
        <v>2285</v>
      </c>
      <c r="E1538" s="33">
        <v>1</v>
      </c>
      <c r="F1538" s="16"/>
      <c r="G1538" s="14"/>
      <c r="J1538"/>
      <c r="K1538"/>
      <c r="L1538"/>
      <c r="M1538"/>
      <c r="N1538"/>
      <c r="O1538"/>
      <c r="P1538"/>
      <c r="Q1538"/>
    </row>
    <row r="1539" spans="1:17" s="22" customFormat="1" x14ac:dyDescent="0.2">
      <c r="A1539" s="31"/>
      <c r="B1539" s="14"/>
      <c r="C1539" s="14"/>
      <c r="D1539" s="15" t="s">
        <v>2286</v>
      </c>
      <c r="E1539" s="33">
        <v>1</v>
      </c>
      <c r="F1539" s="16"/>
      <c r="G1539" s="14"/>
      <c r="J1539"/>
      <c r="K1539"/>
      <c r="L1539"/>
      <c r="M1539"/>
      <c r="N1539"/>
      <c r="O1539"/>
      <c r="P1539"/>
      <c r="Q1539"/>
    </row>
    <row r="1540" spans="1:17" s="22" customFormat="1" x14ac:dyDescent="0.2">
      <c r="A1540" s="31"/>
      <c r="B1540" s="14"/>
      <c r="C1540" s="14"/>
      <c r="D1540" s="15" t="s">
        <v>2287</v>
      </c>
      <c r="E1540" s="33">
        <v>1</v>
      </c>
      <c r="F1540" s="16"/>
      <c r="G1540" s="14"/>
      <c r="J1540"/>
      <c r="K1540"/>
      <c r="L1540"/>
      <c r="M1540"/>
      <c r="N1540"/>
      <c r="O1540"/>
      <c r="P1540"/>
      <c r="Q1540"/>
    </row>
    <row r="1541" spans="1:17" s="22" customFormat="1" x14ac:dyDescent="0.2">
      <c r="A1541" s="31"/>
      <c r="B1541" s="14"/>
      <c r="C1541" s="14"/>
      <c r="D1541" s="15" t="s">
        <v>1752</v>
      </c>
      <c r="E1541" s="33">
        <v>1</v>
      </c>
      <c r="F1541" s="16"/>
      <c r="G1541" s="14"/>
      <c r="J1541"/>
      <c r="K1541"/>
      <c r="L1541"/>
      <c r="M1541"/>
      <c r="N1541"/>
      <c r="O1541"/>
      <c r="P1541"/>
      <c r="Q1541"/>
    </row>
    <row r="1542" spans="1:17" s="22" customFormat="1" x14ac:dyDescent="0.2">
      <c r="A1542" s="31"/>
      <c r="B1542" s="14"/>
      <c r="C1542" s="14"/>
      <c r="D1542" s="15" t="s">
        <v>2288</v>
      </c>
      <c r="E1542" s="33">
        <v>1</v>
      </c>
      <c r="F1542" s="16"/>
      <c r="G1542" s="14"/>
      <c r="J1542"/>
      <c r="K1542"/>
      <c r="L1542"/>
      <c r="M1542"/>
      <c r="N1542"/>
      <c r="O1542"/>
      <c r="P1542"/>
      <c r="Q1542"/>
    </row>
    <row r="1543" spans="1:17" s="22" customFormat="1" x14ac:dyDescent="0.2">
      <c r="A1543" s="31"/>
      <c r="B1543" s="14"/>
      <c r="C1543" s="14"/>
      <c r="D1543" s="15" t="s">
        <v>2289</v>
      </c>
      <c r="E1543" s="33">
        <v>1</v>
      </c>
      <c r="F1543" s="16"/>
      <c r="G1543" s="14"/>
      <c r="J1543"/>
      <c r="K1543"/>
      <c r="L1543"/>
      <c r="M1543"/>
      <c r="N1543"/>
      <c r="O1543"/>
      <c r="P1543"/>
      <c r="Q1543"/>
    </row>
    <row r="1544" spans="1:17" s="22" customFormat="1" x14ac:dyDescent="0.2">
      <c r="A1544" s="31"/>
      <c r="B1544" s="14"/>
      <c r="C1544" s="14"/>
      <c r="D1544" s="15" t="s">
        <v>2290</v>
      </c>
      <c r="E1544" s="33">
        <v>1</v>
      </c>
      <c r="F1544" s="16"/>
      <c r="G1544" s="14"/>
      <c r="J1544"/>
      <c r="K1544"/>
      <c r="L1544"/>
      <c r="M1544"/>
      <c r="N1544"/>
      <c r="O1544"/>
      <c r="P1544"/>
      <c r="Q1544"/>
    </row>
    <row r="1545" spans="1:17" s="22" customFormat="1" x14ac:dyDescent="0.2">
      <c r="A1545" s="31"/>
      <c r="B1545" s="14"/>
      <c r="C1545" s="14"/>
      <c r="D1545" s="15" t="s">
        <v>2291</v>
      </c>
      <c r="E1545" s="33">
        <v>1</v>
      </c>
      <c r="F1545" s="16"/>
      <c r="G1545" s="14"/>
      <c r="J1545"/>
      <c r="K1545"/>
      <c r="L1545"/>
      <c r="M1545"/>
      <c r="N1545"/>
      <c r="O1545"/>
      <c r="P1545"/>
      <c r="Q1545"/>
    </row>
    <row r="1546" spans="1:17" s="22" customFormat="1" x14ac:dyDescent="0.2">
      <c r="A1546" s="31"/>
      <c r="B1546" s="14"/>
      <c r="C1546" s="14"/>
      <c r="D1546" s="15" t="s">
        <v>2292</v>
      </c>
      <c r="E1546" s="33">
        <v>0.99991718127889428</v>
      </c>
      <c r="F1546" s="16"/>
      <c r="G1546" s="14"/>
      <c r="J1546"/>
      <c r="K1546"/>
      <c r="L1546"/>
      <c r="M1546"/>
      <c r="N1546"/>
      <c r="O1546"/>
      <c r="P1546"/>
      <c r="Q1546"/>
    </row>
    <row r="1547" spans="1:17" s="22" customFormat="1" x14ac:dyDescent="0.2">
      <c r="A1547" s="31"/>
      <c r="B1547" s="14"/>
      <c r="C1547" s="14"/>
      <c r="D1547" s="15" t="s">
        <v>2293</v>
      </c>
      <c r="E1547" s="33">
        <v>0.99990406338554561</v>
      </c>
      <c r="F1547" s="16"/>
      <c r="G1547" s="14"/>
      <c r="J1547"/>
      <c r="K1547"/>
      <c r="L1547"/>
      <c r="M1547"/>
      <c r="N1547"/>
      <c r="O1547"/>
      <c r="P1547"/>
      <c r="Q1547"/>
    </row>
    <row r="1548" spans="1:17" s="22" customFormat="1" x14ac:dyDescent="0.2">
      <c r="A1548" s="31"/>
      <c r="B1548" s="14"/>
      <c r="C1548" s="14"/>
      <c r="D1548" s="15" t="s">
        <v>94</v>
      </c>
      <c r="E1548" s="33">
        <v>0.99976037454534394</v>
      </c>
      <c r="F1548" s="16"/>
      <c r="G1548" s="14"/>
      <c r="J1548"/>
      <c r="K1548"/>
      <c r="L1548"/>
      <c r="M1548"/>
      <c r="N1548"/>
      <c r="O1548"/>
      <c r="P1548"/>
      <c r="Q1548"/>
    </row>
    <row r="1549" spans="1:17" s="22" customFormat="1" x14ac:dyDescent="0.2">
      <c r="A1549" s="31"/>
      <c r="B1549" s="14"/>
      <c r="C1549" s="14"/>
      <c r="D1549" s="15" t="s">
        <v>1241</v>
      </c>
      <c r="E1549" s="33">
        <v>0.9996476516936097</v>
      </c>
      <c r="F1549" s="16"/>
      <c r="G1549" s="14"/>
      <c r="J1549"/>
      <c r="K1549"/>
      <c r="L1549"/>
      <c r="M1549"/>
      <c r="N1549"/>
      <c r="O1549"/>
      <c r="P1549"/>
      <c r="Q1549"/>
    </row>
    <row r="1550" spans="1:17" s="22" customFormat="1" x14ac:dyDescent="0.2">
      <c r="A1550" s="31"/>
      <c r="B1550" s="14"/>
      <c r="C1550" s="14"/>
      <c r="D1550" s="15" t="s">
        <v>347</v>
      </c>
      <c r="E1550" s="33">
        <v>0.99951663000472912</v>
      </c>
      <c r="F1550" s="16"/>
      <c r="G1550" s="14"/>
      <c r="J1550"/>
      <c r="K1550"/>
      <c r="L1550"/>
      <c r="M1550"/>
      <c r="N1550"/>
      <c r="O1550"/>
      <c r="P1550"/>
      <c r="Q1550"/>
    </row>
    <row r="1551" spans="1:17" s="22" customFormat="1" x14ac:dyDescent="0.2">
      <c r="A1551" s="31"/>
      <c r="B1551" s="14"/>
      <c r="C1551" s="14"/>
      <c r="D1551" s="15" t="s">
        <v>2294</v>
      </c>
      <c r="E1551" s="33">
        <v>0.99950554208528297</v>
      </c>
      <c r="F1551" s="16"/>
      <c r="G1551" s="14"/>
      <c r="J1551"/>
      <c r="K1551"/>
      <c r="L1551"/>
      <c r="M1551"/>
      <c r="N1551"/>
      <c r="O1551"/>
      <c r="P1551"/>
      <c r="Q1551"/>
    </row>
    <row r="1552" spans="1:17" s="22" customFormat="1" x14ac:dyDescent="0.2">
      <c r="A1552" s="31"/>
      <c r="B1552" s="14"/>
      <c r="C1552" s="14"/>
      <c r="D1552" s="15" t="s">
        <v>2295</v>
      </c>
      <c r="E1552" s="33">
        <v>0.99946582660912964</v>
      </c>
      <c r="F1552" s="16"/>
      <c r="G1552" s="14"/>
      <c r="J1552"/>
      <c r="K1552"/>
      <c r="L1552"/>
      <c r="M1552"/>
      <c r="N1552"/>
      <c r="O1552"/>
      <c r="P1552"/>
      <c r="Q1552"/>
    </row>
    <row r="1553" spans="1:17" s="22" customFormat="1" x14ac:dyDescent="0.2">
      <c r="A1553" s="31"/>
      <c r="B1553" s="14"/>
      <c r="C1553" s="14"/>
      <c r="D1553" s="15" t="s">
        <v>2296</v>
      </c>
      <c r="E1553" s="33">
        <v>0.99940414606621986</v>
      </c>
      <c r="F1553" s="16"/>
      <c r="G1553" s="14"/>
      <c r="J1553"/>
      <c r="K1553"/>
      <c r="L1553"/>
      <c r="M1553"/>
      <c r="N1553"/>
      <c r="O1553"/>
      <c r="P1553"/>
      <c r="Q1553"/>
    </row>
    <row r="1554" spans="1:17" s="22" customFormat="1" x14ac:dyDescent="0.2">
      <c r="A1554" s="31"/>
      <c r="B1554" s="14"/>
      <c r="C1554" s="14"/>
      <c r="D1554" s="15" t="s">
        <v>1476</v>
      </c>
      <c r="E1554" s="33">
        <v>0.99935253952709335</v>
      </c>
      <c r="F1554" s="16"/>
      <c r="G1554" s="14"/>
      <c r="J1554"/>
      <c r="K1554"/>
      <c r="L1554"/>
      <c r="M1554"/>
      <c r="N1554"/>
      <c r="O1554"/>
      <c r="P1554"/>
      <c r="Q1554"/>
    </row>
    <row r="1555" spans="1:17" s="22" customFormat="1" x14ac:dyDescent="0.2">
      <c r="A1555" s="31"/>
      <c r="B1555" s="14"/>
      <c r="C1555" s="14"/>
      <c r="D1555" s="15" t="s">
        <v>2297</v>
      </c>
      <c r="E1555" s="33">
        <v>0.99913569735492713</v>
      </c>
      <c r="F1555" s="16"/>
      <c r="G1555" s="14"/>
      <c r="J1555"/>
      <c r="K1555"/>
      <c r="L1555"/>
      <c r="M1555"/>
      <c r="N1555"/>
      <c r="O1555"/>
      <c r="P1555"/>
      <c r="Q1555"/>
    </row>
    <row r="1556" spans="1:17" s="22" customFormat="1" x14ac:dyDescent="0.2">
      <c r="A1556" s="31"/>
      <c r="B1556" s="14"/>
      <c r="C1556" s="14"/>
      <c r="D1556" s="15" t="s">
        <v>1218</v>
      </c>
      <c r="E1556" s="33">
        <v>0.9991311418756551</v>
      </c>
      <c r="F1556" s="16"/>
      <c r="G1556" s="14"/>
      <c r="J1556"/>
      <c r="K1556"/>
      <c r="L1556"/>
      <c r="M1556"/>
      <c r="N1556"/>
      <c r="O1556"/>
      <c r="P1556"/>
      <c r="Q1556"/>
    </row>
    <row r="1557" spans="1:17" s="22" customFormat="1" x14ac:dyDescent="0.2">
      <c r="A1557" s="31"/>
      <c r="B1557" s="14"/>
      <c r="C1557" s="14"/>
      <c r="D1557" s="15" t="s">
        <v>519</v>
      </c>
      <c r="E1557" s="33">
        <v>0.9989594267568962</v>
      </c>
      <c r="F1557" s="16"/>
      <c r="G1557" s="14"/>
      <c r="J1557"/>
      <c r="K1557"/>
      <c r="L1557"/>
      <c r="M1557"/>
      <c r="N1557"/>
      <c r="O1557"/>
      <c r="P1557"/>
      <c r="Q1557"/>
    </row>
    <row r="1558" spans="1:17" s="22" customFormat="1" x14ac:dyDescent="0.2">
      <c r="A1558" s="31"/>
      <c r="B1558" s="14"/>
      <c r="C1558" s="14"/>
      <c r="D1558" s="15" t="s">
        <v>2298</v>
      </c>
      <c r="E1558" s="33">
        <v>0.99882794595489877</v>
      </c>
      <c r="F1558" s="16"/>
      <c r="G1558" s="14"/>
      <c r="J1558"/>
      <c r="K1558"/>
      <c r="L1558"/>
      <c r="M1558"/>
      <c r="N1558"/>
      <c r="O1558"/>
      <c r="P1558"/>
      <c r="Q1558"/>
    </row>
    <row r="1559" spans="1:17" s="22" customFormat="1" x14ac:dyDescent="0.2">
      <c r="A1559" s="31"/>
      <c r="B1559" s="14"/>
      <c r="C1559" s="14"/>
      <c r="D1559" s="15" t="s">
        <v>2122</v>
      </c>
      <c r="E1559" s="33">
        <v>0.99881728248506418</v>
      </c>
      <c r="F1559" s="16"/>
      <c r="G1559" s="14"/>
      <c r="J1559"/>
      <c r="K1559"/>
      <c r="L1559"/>
      <c r="M1559"/>
      <c r="N1559"/>
      <c r="O1559"/>
      <c r="P1559"/>
      <c r="Q1559"/>
    </row>
    <row r="1560" spans="1:17" s="22" customFormat="1" x14ac:dyDescent="0.2">
      <c r="A1560" s="31"/>
      <c r="B1560" s="14"/>
      <c r="C1560" s="14"/>
      <c r="D1560" s="15" t="s">
        <v>1518</v>
      </c>
      <c r="E1560" s="33">
        <v>0.99869989686634264</v>
      </c>
      <c r="F1560" s="16"/>
      <c r="G1560" s="14"/>
      <c r="J1560"/>
      <c r="K1560"/>
      <c r="L1560"/>
      <c r="M1560"/>
      <c r="N1560"/>
      <c r="O1560"/>
      <c r="P1560"/>
      <c r="Q1560"/>
    </row>
    <row r="1561" spans="1:17" s="22" customFormat="1" x14ac:dyDescent="0.2">
      <c r="A1561" s="31"/>
      <c r="B1561" s="14"/>
      <c r="C1561" s="14"/>
      <c r="D1561" s="15" t="s">
        <v>2299</v>
      </c>
      <c r="E1561" s="33">
        <v>0.99867780057296074</v>
      </c>
      <c r="F1561" s="16"/>
      <c r="G1561" s="14"/>
      <c r="J1561"/>
      <c r="K1561"/>
      <c r="L1561"/>
      <c r="M1561"/>
      <c r="N1561"/>
      <c r="O1561"/>
      <c r="P1561"/>
      <c r="Q1561"/>
    </row>
    <row r="1562" spans="1:17" s="22" customFormat="1" x14ac:dyDescent="0.2">
      <c r="A1562" s="31"/>
      <c r="B1562" s="14"/>
      <c r="C1562" s="14"/>
      <c r="D1562" s="15" t="s">
        <v>1285</v>
      </c>
      <c r="E1562" s="33">
        <v>0.99861213129786641</v>
      </c>
      <c r="F1562" s="16"/>
      <c r="G1562" s="14"/>
      <c r="J1562"/>
      <c r="K1562"/>
      <c r="L1562"/>
      <c r="M1562"/>
      <c r="N1562"/>
      <c r="O1562"/>
      <c r="P1562"/>
      <c r="Q1562"/>
    </row>
    <row r="1563" spans="1:17" s="22" customFormat="1" x14ac:dyDescent="0.2">
      <c r="A1563" s="31"/>
      <c r="B1563" s="14"/>
      <c r="C1563" s="14"/>
      <c r="D1563" s="15" t="s">
        <v>2300</v>
      </c>
      <c r="E1563" s="33">
        <v>0.99849670890778019</v>
      </c>
      <c r="F1563" s="16"/>
      <c r="G1563" s="14"/>
      <c r="J1563"/>
      <c r="K1563"/>
      <c r="L1563"/>
      <c r="M1563"/>
      <c r="N1563"/>
      <c r="O1563"/>
      <c r="P1563"/>
      <c r="Q1563"/>
    </row>
    <row r="1564" spans="1:17" s="22" customFormat="1" x14ac:dyDescent="0.2">
      <c r="A1564" s="31"/>
      <c r="B1564" s="14"/>
      <c r="C1564" s="14"/>
      <c r="D1564" s="15" t="s">
        <v>779</v>
      </c>
      <c r="E1564" s="33">
        <v>0.9984616185941616</v>
      </c>
      <c r="F1564" s="16"/>
      <c r="G1564" s="14"/>
      <c r="J1564"/>
      <c r="K1564"/>
      <c r="L1564"/>
      <c r="M1564"/>
      <c r="N1564"/>
      <c r="O1564"/>
      <c r="P1564"/>
      <c r="Q1564"/>
    </row>
    <row r="1565" spans="1:17" s="22" customFormat="1" x14ac:dyDescent="0.2">
      <c r="A1565" s="31"/>
      <c r="B1565" s="14"/>
      <c r="C1565" s="14"/>
      <c r="D1565" s="15" t="s">
        <v>2301</v>
      </c>
      <c r="E1565" s="33">
        <v>0.99829197626692878</v>
      </c>
      <c r="F1565" s="16"/>
      <c r="G1565" s="14"/>
      <c r="J1565"/>
      <c r="K1565"/>
      <c r="L1565"/>
      <c r="M1565"/>
      <c r="N1565"/>
      <c r="O1565"/>
      <c r="P1565"/>
      <c r="Q1565"/>
    </row>
    <row r="1566" spans="1:17" s="22" customFormat="1" x14ac:dyDescent="0.2">
      <c r="A1566" s="31"/>
      <c r="B1566" s="14"/>
      <c r="C1566" s="14"/>
      <c r="D1566" s="15" t="s">
        <v>1596</v>
      </c>
      <c r="E1566" s="33">
        <v>0.99827334072238461</v>
      </c>
      <c r="F1566" s="16"/>
      <c r="G1566" s="14"/>
      <c r="J1566"/>
      <c r="K1566"/>
      <c r="L1566"/>
      <c r="M1566"/>
      <c r="N1566"/>
      <c r="O1566"/>
      <c r="P1566"/>
      <c r="Q1566"/>
    </row>
    <row r="1567" spans="1:17" s="22" customFormat="1" x14ac:dyDescent="0.2">
      <c r="A1567" s="31"/>
      <c r="B1567" s="14"/>
      <c r="C1567" s="14"/>
      <c r="D1567" s="15" t="s">
        <v>2302</v>
      </c>
      <c r="E1567" s="33">
        <v>0.99820798822022605</v>
      </c>
      <c r="F1567" s="16"/>
      <c r="G1567" s="14"/>
      <c r="J1567"/>
      <c r="K1567"/>
      <c r="L1567"/>
      <c r="M1567"/>
      <c r="N1567"/>
      <c r="O1567"/>
      <c r="P1567"/>
      <c r="Q1567"/>
    </row>
    <row r="1568" spans="1:17" s="22" customFormat="1" x14ac:dyDescent="0.2">
      <c r="A1568" s="31"/>
      <c r="B1568" s="14"/>
      <c r="C1568" s="14"/>
      <c r="D1568" s="15" t="s">
        <v>2303</v>
      </c>
      <c r="E1568" s="33">
        <v>0.99812981475210361</v>
      </c>
      <c r="F1568" s="16"/>
      <c r="G1568" s="14"/>
      <c r="J1568"/>
      <c r="K1568"/>
      <c r="L1568"/>
      <c r="M1568"/>
      <c r="N1568"/>
      <c r="O1568"/>
      <c r="P1568"/>
      <c r="Q1568"/>
    </row>
    <row r="1569" spans="1:17" s="22" customFormat="1" x14ac:dyDescent="0.2">
      <c r="A1569" s="31"/>
      <c r="B1569" s="14"/>
      <c r="C1569" s="14"/>
      <c r="D1569" s="15" t="s">
        <v>2304</v>
      </c>
      <c r="E1569" s="33">
        <v>0.99811046567402872</v>
      </c>
      <c r="F1569" s="16"/>
      <c r="G1569" s="14"/>
      <c r="J1569"/>
      <c r="K1569"/>
      <c r="L1569"/>
      <c r="M1569"/>
      <c r="N1569"/>
      <c r="O1569"/>
      <c r="P1569"/>
      <c r="Q1569"/>
    </row>
    <row r="1570" spans="1:17" s="22" customFormat="1" x14ac:dyDescent="0.2">
      <c r="A1570" s="31"/>
      <c r="B1570" s="14"/>
      <c r="C1570" s="14"/>
      <c r="D1570" s="15" t="s">
        <v>2305</v>
      </c>
      <c r="E1570" s="33">
        <v>0.99809829130988026</v>
      </c>
      <c r="F1570" s="16"/>
      <c r="G1570" s="14"/>
      <c r="J1570"/>
      <c r="K1570"/>
      <c r="L1570"/>
      <c r="M1570"/>
      <c r="N1570"/>
      <c r="O1570"/>
      <c r="P1570"/>
      <c r="Q1570"/>
    </row>
    <row r="1571" spans="1:17" s="22" customFormat="1" x14ac:dyDescent="0.2">
      <c r="A1571" s="31"/>
      <c r="B1571" s="14"/>
      <c r="C1571" s="14"/>
      <c r="D1571" s="15" t="s">
        <v>1235</v>
      </c>
      <c r="E1571" s="33">
        <v>0.99807767803406222</v>
      </c>
      <c r="F1571" s="16"/>
      <c r="G1571" s="14"/>
      <c r="J1571"/>
      <c r="K1571"/>
      <c r="L1571"/>
      <c r="M1571"/>
      <c r="N1571"/>
      <c r="O1571"/>
      <c r="P1571"/>
      <c r="Q1571"/>
    </row>
    <row r="1572" spans="1:17" s="22" customFormat="1" x14ac:dyDescent="0.2">
      <c r="A1572" s="31"/>
      <c r="B1572" s="14"/>
      <c r="C1572" s="14"/>
      <c r="D1572" s="15" t="s">
        <v>2306</v>
      </c>
      <c r="E1572" s="33">
        <v>0.99793570155747213</v>
      </c>
      <c r="F1572" s="16"/>
      <c r="G1572" s="14"/>
      <c r="J1572"/>
      <c r="K1572"/>
      <c r="L1572"/>
      <c r="M1572"/>
      <c r="N1572"/>
      <c r="O1572"/>
      <c r="P1572"/>
      <c r="Q1572"/>
    </row>
    <row r="1573" spans="1:17" s="22" customFormat="1" x14ac:dyDescent="0.2">
      <c r="A1573" s="31"/>
      <c r="B1573" s="14"/>
      <c r="C1573" s="14"/>
      <c r="D1573" s="15" t="s">
        <v>2307</v>
      </c>
      <c r="E1573" s="33">
        <v>0.99790146232529331</v>
      </c>
      <c r="F1573" s="16"/>
      <c r="G1573" s="14"/>
      <c r="J1573"/>
      <c r="K1573"/>
      <c r="L1573"/>
      <c r="M1573"/>
      <c r="N1573"/>
      <c r="O1573"/>
      <c r="P1573"/>
      <c r="Q1573"/>
    </row>
    <row r="1574" spans="1:17" s="22" customFormat="1" x14ac:dyDescent="0.2">
      <c r="A1574" s="31"/>
      <c r="B1574" s="14"/>
      <c r="C1574" s="14"/>
      <c r="D1574" s="15" t="s">
        <v>65</v>
      </c>
      <c r="E1574" s="33">
        <v>0.99783994603345649</v>
      </c>
      <c r="F1574" s="16"/>
      <c r="G1574" s="14"/>
      <c r="J1574"/>
      <c r="K1574"/>
      <c r="L1574"/>
      <c r="M1574"/>
      <c r="N1574"/>
      <c r="O1574"/>
      <c r="P1574"/>
      <c r="Q1574"/>
    </row>
    <row r="1575" spans="1:17" s="22" customFormat="1" x14ac:dyDescent="0.2">
      <c r="A1575" s="31"/>
      <c r="B1575" s="14"/>
      <c r="C1575" s="14"/>
      <c r="D1575" s="15" t="s">
        <v>1739</v>
      </c>
      <c r="E1575" s="33">
        <v>0.99776005854957761</v>
      </c>
      <c r="F1575" s="16"/>
      <c r="G1575" s="14"/>
      <c r="J1575"/>
      <c r="K1575"/>
      <c r="L1575"/>
      <c r="M1575"/>
      <c r="N1575"/>
      <c r="O1575"/>
      <c r="P1575"/>
      <c r="Q1575"/>
    </row>
    <row r="1576" spans="1:17" s="22" customFormat="1" x14ac:dyDescent="0.2">
      <c r="A1576" s="31"/>
      <c r="B1576" s="14"/>
      <c r="C1576" s="14"/>
      <c r="D1576" s="15" t="s">
        <v>1719</v>
      </c>
      <c r="E1576" s="33">
        <v>0.99775602110860995</v>
      </c>
      <c r="F1576" s="16"/>
      <c r="G1576" s="14"/>
      <c r="J1576"/>
      <c r="K1576"/>
      <c r="L1576"/>
      <c r="M1576"/>
      <c r="N1576"/>
      <c r="O1576"/>
      <c r="P1576"/>
      <c r="Q1576"/>
    </row>
    <row r="1577" spans="1:17" s="22" customFormat="1" x14ac:dyDescent="0.2">
      <c r="A1577" s="31"/>
      <c r="B1577" s="14"/>
      <c r="C1577" s="14"/>
      <c r="D1577" s="15" t="s">
        <v>1768</v>
      </c>
      <c r="E1577" s="33">
        <v>0.99744050718076271</v>
      </c>
      <c r="F1577" s="16"/>
      <c r="G1577" s="14"/>
      <c r="J1577"/>
      <c r="K1577"/>
      <c r="L1577"/>
      <c r="M1577"/>
      <c r="N1577"/>
      <c r="O1577"/>
      <c r="P1577"/>
      <c r="Q1577"/>
    </row>
    <row r="1578" spans="1:17" s="22" customFormat="1" x14ac:dyDescent="0.2">
      <c r="A1578" s="31"/>
      <c r="B1578" s="14"/>
      <c r="C1578" s="14"/>
      <c r="D1578" s="15" t="s">
        <v>2308</v>
      </c>
      <c r="E1578" s="33">
        <v>0.99698401452111329</v>
      </c>
      <c r="F1578" s="16"/>
      <c r="G1578" s="14"/>
      <c r="J1578"/>
      <c r="K1578"/>
      <c r="L1578"/>
      <c r="M1578"/>
      <c r="N1578"/>
      <c r="O1578"/>
      <c r="P1578"/>
      <c r="Q1578"/>
    </row>
    <row r="1579" spans="1:17" s="22" customFormat="1" x14ac:dyDescent="0.2">
      <c r="A1579" s="31"/>
      <c r="B1579" s="14"/>
      <c r="C1579" s="14"/>
      <c r="D1579" s="15" t="s">
        <v>2027</v>
      </c>
      <c r="E1579" s="33">
        <v>0.99697659524730708</v>
      </c>
      <c r="F1579" s="16"/>
      <c r="G1579" s="14"/>
      <c r="J1579"/>
      <c r="K1579"/>
      <c r="L1579"/>
      <c r="M1579"/>
      <c r="N1579"/>
      <c r="O1579"/>
      <c r="P1579"/>
      <c r="Q1579"/>
    </row>
    <row r="1580" spans="1:17" s="22" customFormat="1" x14ac:dyDescent="0.2">
      <c r="A1580" s="31"/>
      <c r="B1580" s="14"/>
      <c r="C1580" s="14"/>
      <c r="D1580" s="15" t="s">
        <v>1177</v>
      </c>
      <c r="E1580" s="33">
        <v>0.99687544644644888</v>
      </c>
      <c r="F1580" s="16"/>
      <c r="G1580" s="14"/>
      <c r="J1580"/>
      <c r="K1580"/>
      <c r="L1580"/>
      <c r="M1580"/>
      <c r="N1580"/>
      <c r="O1580"/>
      <c r="P1580"/>
      <c r="Q1580"/>
    </row>
    <row r="1581" spans="1:17" s="22" customFormat="1" x14ac:dyDescent="0.2">
      <c r="A1581" s="31"/>
      <c r="B1581" s="14"/>
      <c r="C1581" s="14"/>
      <c r="D1581" s="15" t="s">
        <v>2309</v>
      </c>
      <c r="E1581" s="33">
        <v>0.9968088789772912</v>
      </c>
      <c r="F1581" s="16"/>
      <c r="G1581" s="14"/>
      <c r="J1581"/>
      <c r="K1581"/>
      <c r="L1581"/>
      <c r="M1581"/>
      <c r="N1581"/>
      <c r="O1581"/>
      <c r="P1581"/>
      <c r="Q1581"/>
    </row>
    <row r="1582" spans="1:17" s="22" customFormat="1" x14ac:dyDescent="0.2">
      <c r="A1582" s="31"/>
      <c r="B1582" s="14"/>
      <c r="C1582" s="14"/>
      <c r="D1582" s="15" t="s">
        <v>2310</v>
      </c>
      <c r="E1582" s="33">
        <v>0.99672953715397006</v>
      </c>
      <c r="F1582" s="16"/>
      <c r="G1582" s="14"/>
      <c r="J1582"/>
      <c r="K1582"/>
      <c r="L1582"/>
      <c r="M1582"/>
      <c r="N1582"/>
      <c r="O1582"/>
      <c r="P1582"/>
      <c r="Q1582"/>
    </row>
    <row r="1583" spans="1:17" s="22" customFormat="1" x14ac:dyDescent="0.2">
      <c r="A1583" s="31"/>
      <c r="B1583" s="14"/>
      <c r="C1583" s="14"/>
      <c r="D1583" s="15" t="s">
        <v>707</v>
      </c>
      <c r="E1583" s="33">
        <v>0.99669925002200477</v>
      </c>
      <c r="F1583" s="16"/>
      <c r="G1583" s="14"/>
      <c r="J1583"/>
      <c r="K1583"/>
      <c r="L1583"/>
      <c r="M1583"/>
      <c r="N1583"/>
      <c r="O1583"/>
      <c r="P1583"/>
      <c r="Q1583"/>
    </row>
    <row r="1584" spans="1:17" s="22" customFormat="1" x14ac:dyDescent="0.2">
      <c r="A1584" s="31"/>
      <c r="B1584" s="14"/>
      <c r="C1584" s="14"/>
      <c r="D1584" s="15" t="s">
        <v>545</v>
      </c>
      <c r="E1584" s="33">
        <v>0.99665612511907464</v>
      </c>
      <c r="F1584" s="16"/>
      <c r="G1584" s="14"/>
      <c r="J1584"/>
      <c r="K1584"/>
      <c r="L1584"/>
      <c r="M1584"/>
      <c r="N1584"/>
      <c r="O1584"/>
      <c r="P1584"/>
      <c r="Q1584"/>
    </row>
    <row r="1585" spans="1:17" s="22" customFormat="1" x14ac:dyDescent="0.2">
      <c r="A1585" s="31"/>
      <c r="B1585" s="14"/>
      <c r="C1585" s="14"/>
      <c r="D1585" s="15" t="s">
        <v>2311</v>
      </c>
      <c r="E1585" s="33">
        <v>0.9966383386920743</v>
      </c>
      <c r="F1585" s="16"/>
      <c r="G1585" s="14"/>
      <c r="J1585"/>
      <c r="K1585"/>
      <c r="L1585"/>
      <c r="M1585"/>
      <c r="N1585"/>
      <c r="O1585"/>
      <c r="P1585"/>
      <c r="Q1585"/>
    </row>
    <row r="1586" spans="1:17" s="22" customFormat="1" x14ac:dyDescent="0.2">
      <c r="A1586" s="31"/>
      <c r="B1586" s="14"/>
      <c r="C1586" s="14"/>
      <c r="D1586" s="15" t="s">
        <v>2150</v>
      </c>
      <c r="E1586" s="33">
        <v>0.99660947166241487</v>
      </c>
      <c r="F1586" s="16"/>
      <c r="G1586" s="14"/>
      <c r="J1586"/>
      <c r="K1586"/>
      <c r="L1586"/>
      <c r="M1586"/>
      <c r="N1586"/>
      <c r="O1586"/>
      <c r="P1586"/>
      <c r="Q1586"/>
    </row>
    <row r="1587" spans="1:17" s="22" customFormat="1" x14ac:dyDescent="0.2">
      <c r="A1587" s="31"/>
      <c r="B1587" s="14"/>
      <c r="C1587" s="14"/>
      <c r="D1587" s="15" t="s">
        <v>2312</v>
      </c>
      <c r="E1587" s="33">
        <v>0.99657234033937558</v>
      </c>
      <c r="F1587" s="16"/>
      <c r="G1587" s="14"/>
      <c r="J1587"/>
      <c r="K1587"/>
      <c r="L1587"/>
      <c r="M1587"/>
      <c r="N1587"/>
      <c r="O1587"/>
      <c r="P1587"/>
      <c r="Q1587"/>
    </row>
    <row r="1588" spans="1:17" s="22" customFormat="1" x14ac:dyDescent="0.2">
      <c r="A1588" s="31"/>
      <c r="B1588" s="14"/>
      <c r="C1588" s="14"/>
      <c r="D1588" s="15" t="s">
        <v>2313</v>
      </c>
      <c r="E1588" s="33">
        <v>0.99655869276289011</v>
      </c>
      <c r="F1588" s="16"/>
      <c r="G1588" s="14"/>
      <c r="J1588"/>
      <c r="K1588"/>
      <c r="L1588"/>
      <c r="M1588"/>
      <c r="N1588"/>
      <c r="O1588"/>
      <c r="P1588"/>
      <c r="Q1588"/>
    </row>
    <row r="1589" spans="1:17" s="22" customFormat="1" x14ac:dyDescent="0.2">
      <c r="A1589" s="31"/>
      <c r="B1589" s="14"/>
      <c r="C1589" s="14"/>
      <c r="D1589" s="15" t="s">
        <v>916</v>
      </c>
      <c r="E1589" s="33">
        <v>0.99650927557981495</v>
      </c>
      <c r="F1589" s="16"/>
      <c r="G1589" s="14"/>
      <c r="J1589"/>
      <c r="K1589"/>
      <c r="L1589"/>
      <c r="M1589"/>
      <c r="N1589"/>
      <c r="O1589"/>
      <c r="P1589"/>
      <c r="Q1589"/>
    </row>
    <row r="1590" spans="1:17" s="22" customFormat="1" x14ac:dyDescent="0.2">
      <c r="A1590" s="31"/>
      <c r="B1590" s="14"/>
      <c r="C1590" s="14"/>
      <c r="D1590" s="15" t="s">
        <v>2314</v>
      </c>
      <c r="E1590" s="33">
        <v>0.99641385465316257</v>
      </c>
      <c r="F1590" s="16"/>
      <c r="G1590" s="14"/>
      <c r="J1590"/>
      <c r="K1590"/>
      <c r="L1590"/>
      <c r="M1590"/>
      <c r="N1590"/>
      <c r="O1590"/>
      <c r="P1590"/>
      <c r="Q1590"/>
    </row>
    <row r="1591" spans="1:17" s="22" customFormat="1" x14ac:dyDescent="0.2">
      <c r="A1591" s="31"/>
      <c r="B1591" s="14"/>
      <c r="C1591" s="14"/>
      <c r="D1591" s="15" t="s">
        <v>2315</v>
      </c>
      <c r="E1591" s="33">
        <v>0.99638275258486753</v>
      </c>
      <c r="F1591" s="16"/>
      <c r="G1591" s="14"/>
      <c r="J1591"/>
      <c r="K1591"/>
      <c r="L1591"/>
      <c r="M1591"/>
      <c r="N1591"/>
      <c r="O1591"/>
      <c r="P1591"/>
      <c r="Q1591"/>
    </row>
    <row r="1592" spans="1:17" s="22" customFormat="1" x14ac:dyDescent="0.2">
      <c r="A1592" s="31"/>
      <c r="B1592" s="14"/>
      <c r="C1592" s="14"/>
      <c r="D1592" s="15" t="s">
        <v>1575</v>
      </c>
      <c r="E1592" s="33">
        <v>0.99630726816918747</v>
      </c>
      <c r="F1592" s="16"/>
      <c r="G1592" s="14"/>
      <c r="J1592"/>
      <c r="K1592"/>
      <c r="L1592"/>
      <c r="M1592"/>
      <c r="N1592"/>
      <c r="O1592"/>
      <c r="P1592"/>
      <c r="Q1592"/>
    </row>
    <row r="1593" spans="1:17" s="22" customFormat="1" x14ac:dyDescent="0.2">
      <c r="A1593" s="31"/>
      <c r="B1593" s="14"/>
      <c r="C1593" s="14"/>
      <c r="D1593" s="15" t="s">
        <v>1707</v>
      </c>
      <c r="E1593" s="33">
        <v>0.99617049400616919</v>
      </c>
      <c r="F1593" s="16"/>
      <c r="G1593" s="14"/>
      <c r="J1593"/>
      <c r="K1593"/>
      <c r="L1593"/>
      <c r="M1593"/>
      <c r="N1593"/>
      <c r="O1593"/>
      <c r="P1593"/>
      <c r="Q1593"/>
    </row>
    <row r="1594" spans="1:17" s="22" customFormat="1" x14ac:dyDescent="0.2">
      <c r="A1594" s="31"/>
      <c r="B1594" s="14"/>
      <c r="C1594" s="14"/>
      <c r="D1594" s="15" t="s">
        <v>2316</v>
      </c>
      <c r="E1594" s="33">
        <v>0.99616844161173612</v>
      </c>
      <c r="F1594" s="16"/>
      <c r="G1594" s="14"/>
      <c r="J1594"/>
      <c r="K1594"/>
      <c r="L1594"/>
      <c r="M1594"/>
      <c r="N1594"/>
      <c r="O1594"/>
      <c r="P1594"/>
      <c r="Q1594"/>
    </row>
    <row r="1595" spans="1:17" s="22" customFormat="1" x14ac:dyDescent="0.2">
      <c r="A1595" s="31"/>
      <c r="B1595" s="14"/>
      <c r="C1595" s="14"/>
      <c r="D1595" s="15" t="s">
        <v>1446</v>
      </c>
      <c r="E1595" s="33">
        <v>0.99607558637169702</v>
      </c>
      <c r="F1595" s="16"/>
      <c r="G1595" s="14"/>
      <c r="J1595"/>
      <c r="K1595"/>
      <c r="L1595"/>
      <c r="M1595"/>
      <c r="N1595"/>
      <c r="O1595"/>
      <c r="P1595"/>
      <c r="Q1595"/>
    </row>
    <row r="1596" spans="1:17" s="22" customFormat="1" x14ac:dyDescent="0.2">
      <c r="A1596" s="31"/>
      <c r="B1596" s="14"/>
      <c r="C1596" s="14"/>
      <c r="D1596" s="15" t="s">
        <v>2317</v>
      </c>
      <c r="E1596" s="33">
        <v>0.99605151537363523</v>
      </c>
      <c r="F1596" s="16"/>
      <c r="G1596" s="14"/>
      <c r="J1596"/>
      <c r="K1596"/>
      <c r="L1596"/>
      <c r="M1596"/>
      <c r="N1596"/>
      <c r="O1596"/>
      <c r="P1596"/>
      <c r="Q1596"/>
    </row>
    <row r="1597" spans="1:17" s="22" customFormat="1" x14ac:dyDescent="0.2">
      <c r="A1597" s="31"/>
      <c r="B1597" s="14"/>
      <c r="C1597" s="14"/>
      <c r="D1597" s="15" t="s">
        <v>2318</v>
      </c>
      <c r="E1597" s="33">
        <v>0.9959931880860754</v>
      </c>
      <c r="F1597" s="16"/>
      <c r="G1597" s="14"/>
      <c r="J1597"/>
      <c r="K1597"/>
      <c r="L1597"/>
      <c r="M1597"/>
      <c r="N1597"/>
      <c r="O1597"/>
      <c r="P1597"/>
      <c r="Q1597"/>
    </row>
    <row r="1598" spans="1:17" s="22" customFormat="1" x14ac:dyDescent="0.2">
      <c r="A1598" s="31"/>
      <c r="B1598" s="14"/>
      <c r="C1598" s="14"/>
      <c r="D1598" s="15" t="s">
        <v>2319</v>
      </c>
      <c r="E1598" s="33">
        <v>0.99596057968147744</v>
      </c>
      <c r="F1598" s="16"/>
      <c r="G1598" s="14"/>
      <c r="J1598"/>
      <c r="K1598"/>
      <c r="L1598"/>
      <c r="M1598"/>
      <c r="N1598"/>
      <c r="O1598"/>
      <c r="P1598"/>
      <c r="Q1598"/>
    </row>
    <row r="1599" spans="1:17" s="22" customFormat="1" x14ac:dyDescent="0.2">
      <c r="A1599" s="31"/>
      <c r="B1599" s="14"/>
      <c r="C1599" s="14"/>
      <c r="D1599" s="15" t="s">
        <v>2320</v>
      </c>
      <c r="E1599" s="33">
        <v>0.99595134883014014</v>
      </c>
      <c r="F1599" s="16"/>
      <c r="G1599" s="14"/>
      <c r="J1599"/>
      <c r="K1599"/>
      <c r="L1599"/>
      <c r="M1599"/>
      <c r="N1599"/>
      <c r="O1599"/>
      <c r="P1599"/>
      <c r="Q1599"/>
    </row>
    <row r="1600" spans="1:17" s="22" customFormat="1" x14ac:dyDescent="0.2">
      <c r="A1600" s="31"/>
      <c r="B1600" s="14"/>
      <c r="C1600" s="14"/>
      <c r="D1600" s="15" t="s">
        <v>2321</v>
      </c>
      <c r="E1600" s="33">
        <v>0.99570689146540381</v>
      </c>
      <c r="F1600" s="16"/>
      <c r="G1600" s="14"/>
      <c r="J1600"/>
      <c r="K1600"/>
      <c r="L1600"/>
      <c r="M1600"/>
      <c r="N1600"/>
      <c r="O1600"/>
      <c r="P1600"/>
      <c r="Q1600"/>
    </row>
    <row r="1601" spans="1:17" s="22" customFormat="1" x14ac:dyDescent="0.2">
      <c r="A1601" s="31"/>
      <c r="B1601" s="14"/>
      <c r="C1601" s="14"/>
      <c r="D1601" s="15" t="s">
        <v>2322</v>
      </c>
      <c r="E1601" s="33">
        <v>0.99563397948948729</v>
      </c>
      <c r="F1601" s="16"/>
      <c r="G1601" s="14"/>
      <c r="J1601"/>
      <c r="K1601"/>
      <c r="L1601"/>
      <c r="M1601"/>
      <c r="N1601"/>
      <c r="O1601"/>
      <c r="P1601"/>
      <c r="Q1601"/>
    </row>
    <row r="1602" spans="1:17" s="22" customFormat="1" x14ac:dyDescent="0.2">
      <c r="A1602" s="31"/>
      <c r="B1602" s="14"/>
      <c r="C1602" s="14"/>
      <c r="D1602" s="15" t="s">
        <v>2323</v>
      </c>
      <c r="E1602" s="33">
        <v>0.9955211953918498</v>
      </c>
      <c r="F1602" s="16"/>
      <c r="G1602" s="14"/>
      <c r="J1602"/>
      <c r="K1602"/>
      <c r="L1602"/>
      <c r="M1602"/>
      <c r="N1602"/>
      <c r="O1602"/>
      <c r="P1602"/>
      <c r="Q1602"/>
    </row>
    <row r="1603" spans="1:17" s="22" customFormat="1" x14ac:dyDescent="0.2">
      <c r="A1603" s="31"/>
      <c r="B1603" s="14"/>
      <c r="C1603" s="14"/>
      <c r="D1603" s="15" t="s">
        <v>2071</v>
      </c>
      <c r="E1603" s="33">
        <v>0.99536612307645478</v>
      </c>
      <c r="F1603" s="16"/>
      <c r="G1603" s="14"/>
      <c r="J1603"/>
      <c r="K1603"/>
      <c r="L1603"/>
      <c r="M1603"/>
      <c r="N1603"/>
      <c r="O1603"/>
      <c r="P1603"/>
      <c r="Q1603"/>
    </row>
    <row r="1604" spans="1:17" s="22" customFormat="1" x14ac:dyDescent="0.2">
      <c r="A1604" s="31"/>
      <c r="B1604" s="14"/>
      <c r="C1604" s="14"/>
      <c r="D1604" s="15" t="s">
        <v>2324</v>
      </c>
      <c r="E1604" s="33">
        <v>0.9953558496452144</v>
      </c>
      <c r="F1604" s="16"/>
      <c r="G1604" s="14"/>
      <c r="J1604"/>
      <c r="K1604"/>
      <c r="L1604"/>
      <c r="M1604"/>
      <c r="N1604"/>
      <c r="O1604"/>
      <c r="P1604"/>
      <c r="Q1604"/>
    </row>
    <row r="1605" spans="1:17" s="22" customFormat="1" x14ac:dyDescent="0.2">
      <c r="A1605" s="31"/>
      <c r="B1605" s="14"/>
      <c r="C1605" s="14"/>
      <c r="D1605" s="15" t="s">
        <v>2325</v>
      </c>
      <c r="E1605" s="33">
        <v>0.99530780987540679</v>
      </c>
      <c r="F1605" s="16"/>
      <c r="G1605" s="14"/>
      <c r="J1605"/>
      <c r="K1605"/>
      <c r="L1605"/>
      <c r="M1605"/>
      <c r="N1605"/>
      <c r="O1605"/>
      <c r="P1605"/>
      <c r="Q1605"/>
    </row>
    <row r="1606" spans="1:17" s="22" customFormat="1" x14ac:dyDescent="0.2">
      <c r="A1606" s="31"/>
      <c r="B1606" s="14"/>
      <c r="C1606" s="14"/>
      <c r="D1606" s="15" t="s">
        <v>619</v>
      </c>
      <c r="E1606" s="33">
        <v>0.99524942995700594</v>
      </c>
      <c r="F1606" s="16"/>
      <c r="G1606" s="14"/>
      <c r="J1606"/>
      <c r="K1606"/>
      <c r="L1606"/>
      <c r="M1606"/>
      <c r="N1606"/>
      <c r="O1606"/>
      <c r="P1606"/>
      <c r="Q1606"/>
    </row>
    <row r="1607" spans="1:17" s="22" customFormat="1" x14ac:dyDescent="0.2">
      <c r="A1607" s="31"/>
      <c r="B1607" s="14"/>
      <c r="C1607" s="14"/>
      <c r="D1607" s="15" t="s">
        <v>1067</v>
      </c>
      <c r="E1607" s="33">
        <v>0.99522861644022376</v>
      </c>
      <c r="F1607" s="16"/>
      <c r="G1607" s="14"/>
      <c r="J1607"/>
      <c r="K1607"/>
      <c r="L1607"/>
      <c r="M1607"/>
      <c r="N1607"/>
      <c r="O1607"/>
      <c r="P1607"/>
      <c r="Q1607"/>
    </row>
    <row r="1608" spans="1:17" s="22" customFormat="1" x14ac:dyDescent="0.2">
      <c r="A1608" s="31"/>
      <c r="B1608" s="14"/>
      <c r="C1608" s="14"/>
      <c r="D1608" s="15" t="s">
        <v>2326</v>
      </c>
      <c r="E1608" s="33">
        <v>0.99495092603160362</v>
      </c>
      <c r="F1608" s="16"/>
      <c r="G1608" s="14"/>
      <c r="J1608"/>
      <c r="K1608"/>
      <c r="L1608"/>
      <c r="M1608"/>
      <c r="N1608"/>
      <c r="O1608"/>
      <c r="P1608"/>
      <c r="Q1608"/>
    </row>
    <row r="1609" spans="1:17" s="22" customFormat="1" x14ac:dyDescent="0.2">
      <c r="A1609" s="31"/>
      <c r="B1609" s="14"/>
      <c r="C1609" s="14"/>
      <c r="D1609" s="15" t="s">
        <v>726</v>
      </c>
      <c r="E1609" s="33">
        <v>0.99490048611165705</v>
      </c>
      <c r="F1609" s="16"/>
      <c r="G1609" s="14"/>
      <c r="J1609"/>
      <c r="K1609"/>
      <c r="L1609"/>
      <c r="M1609"/>
      <c r="N1609"/>
      <c r="O1609"/>
      <c r="P1609"/>
      <c r="Q1609"/>
    </row>
    <row r="1610" spans="1:17" s="22" customFormat="1" x14ac:dyDescent="0.2">
      <c r="A1610" s="31"/>
      <c r="B1610" s="14"/>
      <c r="C1610" s="14"/>
      <c r="D1610" s="15" t="s">
        <v>2327</v>
      </c>
      <c r="E1610" s="33">
        <v>0.99487279875997592</v>
      </c>
      <c r="F1610" s="16"/>
      <c r="G1610" s="14"/>
      <c r="J1610"/>
      <c r="K1610"/>
      <c r="L1610"/>
      <c r="M1610"/>
      <c r="N1610"/>
      <c r="O1610"/>
      <c r="P1610"/>
      <c r="Q1610"/>
    </row>
    <row r="1611" spans="1:17" s="22" customFormat="1" x14ac:dyDescent="0.2">
      <c r="A1611" s="31"/>
      <c r="B1611" s="14"/>
      <c r="C1611" s="14"/>
      <c r="D1611" s="15" t="s">
        <v>2328</v>
      </c>
      <c r="E1611" s="33">
        <v>0.99475949717072976</v>
      </c>
      <c r="F1611" s="16"/>
      <c r="G1611" s="14"/>
      <c r="J1611"/>
      <c r="K1611"/>
      <c r="L1611"/>
      <c r="M1611"/>
      <c r="N1611"/>
      <c r="O1611"/>
      <c r="P1611"/>
      <c r="Q1611"/>
    </row>
    <row r="1612" spans="1:17" s="22" customFormat="1" x14ac:dyDescent="0.2">
      <c r="A1612" s="31"/>
      <c r="B1612" s="14"/>
      <c r="C1612" s="14"/>
      <c r="D1612" s="15" t="s">
        <v>2329</v>
      </c>
      <c r="E1612" s="33">
        <v>0.99465038263147842</v>
      </c>
      <c r="F1612" s="16"/>
      <c r="G1612" s="14"/>
      <c r="J1612"/>
      <c r="K1612"/>
      <c r="L1612"/>
      <c r="M1612"/>
      <c r="N1612"/>
      <c r="O1612"/>
      <c r="P1612"/>
      <c r="Q1612"/>
    </row>
    <row r="1613" spans="1:17" s="22" customFormat="1" x14ac:dyDescent="0.2">
      <c r="A1613" s="31"/>
      <c r="B1613" s="14"/>
      <c r="C1613" s="14"/>
      <c r="D1613" s="15" t="s">
        <v>1735</v>
      </c>
      <c r="E1613" s="33">
        <v>0.99459029034123514</v>
      </c>
      <c r="F1613" s="16"/>
      <c r="G1613" s="14"/>
      <c r="J1613"/>
      <c r="K1613"/>
      <c r="L1613"/>
      <c r="M1613"/>
      <c r="N1613"/>
      <c r="O1613"/>
      <c r="P1613"/>
      <c r="Q1613"/>
    </row>
    <row r="1614" spans="1:17" s="22" customFormat="1" x14ac:dyDescent="0.2">
      <c r="A1614" s="31"/>
      <c r="B1614" s="14"/>
      <c r="C1614" s="14"/>
      <c r="D1614" s="15" t="s">
        <v>2330</v>
      </c>
      <c r="E1614" s="33">
        <v>0.99457534103607037</v>
      </c>
      <c r="F1614" s="16"/>
      <c r="G1614" s="14"/>
      <c r="J1614"/>
      <c r="K1614"/>
      <c r="L1614"/>
      <c r="M1614"/>
      <c r="N1614"/>
      <c r="O1614"/>
      <c r="P1614"/>
      <c r="Q1614"/>
    </row>
    <row r="1615" spans="1:17" s="22" customFormat="1" x14ac:dyDescent="0.2">
      <c r="A1615" s="31"/>
      <c r="B1615" s="14"/>
      <c r="C1615" s="14"/>
      <c r="D1615" s="15" t="s">
        <v>2331</v>
      </c>
      <c r="E1615" s="33">
        <v>0.99456906767884456</v>
      </c>
      <c r="F1615" s="16"/>
      <c r="G1615" s="14"/>
      <c r="J1615"/>
      <c r="K1615"/>
      <c r="L1615"/>
      <c r="M1615"/>
      <c r="N1615"/>
      <c r="O1615"/>
      <c r="P1615"/>
      <c r="Q1615"/>
    </row>
    <row r="1616" spans="1:17" s="22" customFormat="1" x14ac:dyDescent="0.2">
      <c r="A1616" s="31"/>
      <c r="B1616" s="14"/>
      <c r="C1616" s="14"/>
      <c r="D1616" s="15" t="s">
        <v>1233</v>
      </c>
      <c r="E1616" s="33">
        <v>0.99446071028556138</v>
      </c>
      <c r="F1616" s="16"/>
      <c r="G1616" s="14"/>
      <c r="J1616"/>
      <c r="K1616"/>
      <c r="L1616"/>
      <c r="M1616"/>
      <c r="N1616"/>
      <c r="O1616"/>
      <c r="P1616"/>
      <c r="Q1616"/>
    </row>
    <row r="1617" spans="1:17" s="22" customFormat="1" x14ac:dyDescent="0.2">
      <c r="A1617" s="31"/>
      <c r="B1617" s="14"/>
      <c r="C1617" s="14"/>
      <c r="D1617" s="15" t="s">
        <v>2332</v>
      </c>
      <c r="E1617" s="33">
        <v>0.99432126013192823</v>
      </c>
      <c r="F1617" s="16"/>
      <c r="G1617" s="14"/>
      <c r="J1617"/>
      <c r="K1617"/>
      <c r="L1617"/>
      <c r="M1617"/>
      <c r="N1617"/>
      <c r="O1617"/>
      <c r="P1617"/>
      <c r="Q1617"/>
    </row>
    <row r="1618" spans="1:17" s="22" customFormat="1" x14ac:dyDescent="0.2">
      <c r="A1618" s="31"/>
      <c r="B1618" s="14"/>
      <c r="C1618" s="14"/>
      <c r="D1618" s="15" t="s">
        <v>1343</v>
      </c>
      <c r="E1618" s="33">
        <v>0.99428441264963274</v>
      </c>
      <c r="F1618" s="16"/>
      <c r="G1618" s="14"/>
      <c r="J1618"/>
      <c r="K1618"/>
      <c r="L1618"/>
      <c r="M1618"/>
      <c r="N1618"/>
      <c r="O1618"/>
      <c r="P1618"/>
      <c r="Q1618"/>
    </row>
    <row r="1619" spans="1:17" s="22" customFormat="1" x14ac:dyDescent="0.2">
      <c r="A1619" s="31"/>
      <c r="B1619" s="14"/>
      <c r="C1619" s="14"/>
      <c r="D1619" s="15" t="s">
        <v>374</v>
      </c>
      <c r="E1619" s="33">
        <v>0.99422498875021426</v>
      </c>
      <c r="F1619" s="16"/>
      <c r="G1619" s="14"/>
      <c r="J1619"/>
      <c r="K1619"/>
      <c r="L1619"/>
      <c r="M1619"/>
      <c r="N1619"/>
      <c r="O1619"/>
      <c r="P1619"/>
      <c r="Q1619"/>
    </row>
    <row r="1620" spans="1:17" s="22" customFormat="1" x14ac:dyDescent="0.2">
      <c r="A1620" s="31"/>
      <c r="B1620" s="14"/>
      <c r="C1620" s="14"/>
      <c r="D1620" s="15" t="s">
        <v>2333</v>
      </c>
      <c r="E1620" s="33">
        <v>0.99408774301968417</v>
      </c>
      <c r="F1620" s="16"/>
      <c r="G1620" s="14"/>
      <c r="J1620"/>
      <c r="K1620"/>
      <c r="L1620"/>
      <c r="M1620"/>
      <c r="N1620"/>
      <c r="O1620"/>
      <c r="P1620"/>
      <c r="Q1620"/>
    </row>
    <row r="1621" spans="1:17" s="22" customFormat="1" x14ac:dyDescent="0.2">
      <c r="A1621" s="31"/>
      <c r="B1621" s="14"/>
      <c r="C1621" s="14"/>
      <c r="D1621" s="15" t="s">
        <v>2334</v>
      </c>
      <c r="E1621" s="33">
        <v>0.99400542017753268</v>
      </c>
      <c r="F1621" s="16"/>
      <c r="G1621" s="14"/>
      <c r="J1621"/>
      <c r="K1621"/>
      <c r="L1621"/>
      <c r="M1621"/>
      <c r="N1621"/>
      <c r="O1621"/>
      <c r="P1621"/>
      <c r="Q1621"/>
    </row>
    <row r="1622" spans="1:17" s="22" customFormat="1" x14ac:dyDescent="0.2">
      <c r="A1622" s="31"/>
      <c r="B1622" s="14"/>
      <c r="C1622" s="14"/>
      <c r="D1622" s="15" t="s">
        <v>1999</v>
      </c>
      <c r="E1622" s="33">
        <v>0.99391685213132119</v>
      </c>
      <c r="F1622" s="16"/>
      <c r="G1622" s="14"/>
      <c r="J1622"/>
      <c r="K1622"/>
      <c r="L1622"/>
      <c r="M1622"/>
      <c r="N1622"/>
      <c r="O1622"/>
      <c r="P1622"/>
      <c r="Q1622"/>
    </row>
    <row r="1623" spans="1:17" s="22" customFormat="1" x14ac:dyDescent="0.2">
      <c r="A1623" s="31"/>
      <c r="B1623" s="14"/>
      <c r="C1623" s="14"/>
      <c r="D1623" s="15" t="s">
        <v>2335</v>
      </c>
      <c r="E1623" s="33">
        <v>0.99379403343854888</v>
      </c>
      <c r="F1623" s="16"/>
      <c r="G1623" s="14"/>
      <c r="J1623"/>
      <c r="K1623"/>
      <c r="L1623"/>
      <c r="M1623"/>
      <c r="N1623"/>
      <c r="O1623"/>
      <c r="P1623"/>
      <c r="Q1623"/>
    </row>
    <row r="1624" spans="1:17" s="22" customFormat="1" x14ac:dyDescent="0.2">
      <c r="A1624" s="31"/>
      <c r="B1624" s="14"/>
      <c r="C1624" s="14"/>
      <c r="D1624" s="15" t="s">
        <v>2336</v>
      </c>
      <c r="E1624" s="33">
        <v>0.99371301108689902</v>
      </c>
      <c r="F1624" s="16"/>
      <c r="G1624" s="14"/>
      <c r="J1624"/>
      <c r="K1624"/>
      <c r="L1624"/>
      <c r="M1624"/>
      <c r="N1624"/>
      <c r="O1624"/>
      <c r="P1624"/>
      <c r="Q1624"/>
    </row>
    <row r="1625" spans="1:17" s="22" customFormat="1" x14ac:dyDescent="0.2">
      <c r="A1625" s="31"/>
      <c r="B1625" s="14"/>
      <c r="C1625" s="14"/>
      <c r="D1625" s="15" t="s">
        <v>117</v>
      </c>
      <c r="E1625" s="33">
        <v>0.99353597601981469</v>
      </c>
      <c r="F1625" s="16"/>
      <c r="G1625" s="14"/>
      <c r="J1625"/>
      <c r="K1625"/>
      <c r="L1625"/>
      <c r="M1625"/>
      <c r="N1625"/>
      <c r="O1625"/>
      <c r="P1625"/>
      <c r="Q1625"/>
    </row>
    <row r="1626" spans="1:17" s="22" customFormat="1" x14ac:dyDescent="0.2">
      <c r="A1626" s="31"/>
      <c r="B1626" s="14"/>
      <c r="C1626" s="14"/>
      <c r="D1626" s="15" t="s">
        <v>1394</v>
      </c>
      <c r="E1626" s="33">
        <v>0.9934675650314585</v>
      </c>
      <c r="F1626" s="16"/>
      <c r="G1626" s="14"/>
      <c r="J1626"/>
      <c r="K1626"/>
      <c r="L1626"/>
      <c r="M1626"/>
      <c r="N1626"/>
      <c r="O1626"/>
      <c r="P1626"/>
      <c r="Q1626"/>
    </row>
    <row r="1627" spans="1:17" s="22" customFormat="1" x14ac:dyDescent="0.2">
      <c r="A1627" s="31"/>
      <c r="B1627" s="14"/>
      <c r="C1627" s="14"/>
      <c r="D1627" s="15" t="s">
        <v>871</v>
      </c>
      <c r="E1627" s="33">
        <v>0.99341543131732934</v>
      </c>
      <c r="F1627" s="16"/>
      <c r="G1627" s="14"/>
      <c r="J1627"/>
      <c r="K1627"/>
      <c r="L1627"/>
      <c r="M1627"/>
      <c r="N1627"/>
      <c r="O1627"/>
      <c r="P1627"/>
      <c r="Q1627"/>
    </row>
    <row r="1628" spans="1:17" s="22" customFormat="1" x14ac:dyDescent="0.2">
      <c r="A1628" s="31"/>
      <c r="B1628" s="14"/>
      <c r="C1628" s="14"/>
      <c r="D1628" s="15" t="s">
        <v>2337</v>
      </c>
      <c r="E1628" s="33">
        <v>0.99326422683741933</v>
      </c>
      <c r="F1628" s="16"/>
      <c r="G1628" s="14"/>
      <c r="J1628"/>
      <c r="K1628"/>
      <c r="L1628"/>
      <c r="M1628"/>
      <c r="N1628"/>
      <c r="O1628"/>
      <c r="P1628"/>
      <c r="Q1628"/>
    </row>
    <row r="1629" spans="1:17" s="22" customFormat="1" x14ac:dyDescent="0.2">
      <c r="A1629" s="31"/>
      <c r="B1629" s="14"/>
      <c r="C1629" s="14"/>
      <c r="D1629" s="15" t="s">
        <v>2338</v>
      </c>
      <c r="E1629" s="33">
        <v>0.99309211965205491</v>
      </c>
      <c r="F1629" s="16"/>
      <c r="G1629" s="14"/>
      <c r="J1629"/>
      <c r="K1629"/>
      <c r="L1629"/>
      <c r="M1629"/>
      <c r="N1629"/>
      <c r="O1629"/>
      <c r="P1629"/>
      <c r="Q1629"/>
    </row>
    <row r="1630" spans="1:17" s="22" customFormat="1" x14ac:dyDescent="0.2">
      <c r="A1630" s="31"/>
      <c r="B1630" s="14"/>
      <c r="C1630" s="14"/>
      <c r="D1630" s="15" t="s">
        <v>2339</v>
      </c>
      <c r="E1630" s="33">
        <v>0.9929540463676173</v>
      </c>
      <c r="F1630" s="16"/>
      <c r="G1630" s="14"/>
      <c r="J1630"/>
      <c r="K1630"/>
      <c r="L1630"/>
      <c r="M1630"/>
      <c r="N1630"/>
      <c r="O1630"/>
      <c r="P1630"/>
      <c r="Q1630"/>
    </row>
    <row r="1631" spans="1:17" s="22" customFormat="1" x14ac:dyDescent="0.2">
      <c r="A1631" s="31"/>
      <c r="B1631" s="14"/>
      <c r="C1631" s="14"/>
      <c r="D1631" s="15" t="s">
        <v>115</v>
      </c>
      <c r="E1631" s="33">
        <v>0.99293215473652652</v>
      </c>
      <c r="F1631" s="16"/>
      <c r="G1631" s="14"/>
      <c r="J1631"/>
      <c r="K1631"/>
      <c r="L1631"/>
      <c r="M1631"/>
      <c r="N1631"/>
      <c r="O1631"/>
      <c r="P1631"/>
      <c r="Q1631"/>
    </row>
    <row r="1632" spans="1:17" s="22" customFormat="1" x14ac:dyDescent="0.2">
      <c r="A1632" s="31"/>
      <c r="B1632" s="14"/>
      <c r="C1632" s="14"/>
      <c r="D1632" s="15" t="s">
        <v>389</v>
      </c>
      <c r="E1632" s="33">
        <v>0.99271594926604922</v>
      </c>
      <c r="F1632" s="16"/>
      <c r="G1632" s="14"/>
      <c r="J1632"/>
      <c r="K1632"/>
      <c r="L1632"/>
      <c r="M1632"/>
      <c r="N1632"/>
      <c r="O1632"/>
      <c r="P1632"/>
      <c r="Q1632"/>
    </row>
    <row r="1633" spans="1:17" s="22" customFormat="1" x14ac:dyDescent="0.2">
      <c r="A1633" s="31"/>
      <c r="B1633" s="14"/>
      <c r="C1633" s="14"/>
      <c r="D1633" s="15" t="s">
        <v>2093</v>
      </c>
      <c r="E1633" s="33">
        <v>0.99243227355603425</v>
      </c>
      <c r="F1633" s="16"/>
      <c r="G1633" s="14"/>
      <c r="J1633"/>
      <c r="K1633"/>
      <c r="L1633"/>
      <c r="M1633"/>
      <c r="N1633"/>
      <c r="O1633"/>
      <c r="P1633"/>
      <c r="Q1633"/>
    </row>
    <row r="1634" spans="1:17" s="22" customFormat="1" x14ac:dyDescent="0.2">
      <c r="A1634" s="31"/>
      <c r="B1634" s="14"/>
      <c r="C1634" s="14"/>
      <c r="D1634" s="15" t="s">
        <v>2340</v>
      </c>
      <c r="E1634" s="33">
        <v>0.9924081612286918</v>
      </c>
      <c r="F1634" s="16"/>
      <c r="G1634" s="14"/>
      <c r="J1634"/>
      <c r="K1634"/>
      <c r="L1634"/>
      <c r="M1634"/>
      <c r="N1634"/>
      <c r="O1634"/>
      <c r="P1634"/>
      <c r="Q1634"/>
    </row>
    <row r="1635" spans="1:17" s="22" customFormat="1" x14ac:dyDescent="0.2">
      <c r="A1635" s="31"/>
      <c r="B1635" s="14"/>
      <c r="C1635" s="14"/>
      <c r="D1635" s="15" t="s">
        <v>2341</v>
      </c>
      <c r="E1635" s="33">
        <v>0.99226202611578873</v>
      </c>
      <c r="F1635" s="16"/>
      <c r="G1635" s="14"/>
      <c r="J1635"/>
      <c r="K1635"/>
      <c r="L1635"/>
      <c r="M1635"/>
      <c r="N1635"/>
      <c r="O1635"/>
      <c r="P1635"/>
      <c r="Q1635"/>
    </row>
    <row r="1636" spans="1:17" s="22" customFormat="1" x14ac:dyDescent="0.2">
      <c r="A1636" s="31"/>
      <c r="B1636" s="14"/>
      <c r="C1636" s="14"/>
      <c r="D1636" s="15" t="s">
        <v>2342</v>
      </c>
      <c r="E1636" s="33">
        <v>0.99202996368451446</v>
      </c>
      <c r="F1636" s="16"/>
      <c r="G1636" s="14"/>
      <c r="J1636"/>
      <c r="K1636"/>
      <c r="L1636"/>
      <c r="M1636"/>
      <c r="N1636"/>
      <c r="O1636"/>
      <c r="P1636"/>
      <c r="Q1636"/>
    </row>
    <row r="1637" spans="1:17" s="22" customFormat="1" x14ac:dyDescent="0.2">
      <c r="A1637" s="31"/>
      <c r="B1637" s="14"/>
      <c r="C1637" s="14"/>
      <c r="D1637" s="15" t="s">
        <v>1274</v>
      </c>
      <c r="E1637" s="33">
        <v>0.99185252463098694</v>
      </c>
      <c r="F1637" s="16"/>
      <c r="G1637" s="14"/>
      <c r="J1637"/>
      <c r="K1637"/>
      <c r="L1637"/>
      <c r="M1637"/>
      <c r="N1637"/>
      <c r="O1637"/>
      <c r="P1637"/>
      <c r="Q1637"/>
    </row>
    <row r="1638" spans="1:17" s="22" customFormat="1" x14ac:dyDescent="0.2">
      <c r="A1638" s="31"/>
      <c r="B1638" s="14"/>
      <c r="C1638" s="14"/>
      <c r="D1638" s="15" t="s">
        <v>1598</v>
      </c>
      <c r="E1638" s="33">
        <v>0.99179294601426238</v>
      </c>
      <c r="F1638" s="16"/>
      <c r="G1638" s="14"/>
      <c r="J1638"/>
      <c r="K1638"/>
      <c r="L1638"/>
      <c r="M1638"/>
      <c r="N1638"/>
      <c r="O1638"/>
      <c r="P1638"/>
      <c r="Q1638"/>
    </row>
    <row r="1639" spans="1:17" s="22" customFormat="1" x14ac:dyDescent="0.2">
      <c r="A1639" s="31"/>
      <c r="B1639" s="14"/>
      <c r="C1639" s="14"/>
      <c r="D1639" s="15" t="s">
        <v>593</v>
      </c>
      <c r="E1639" s="33">
        <v>0.99122130159313626</v>
      </c>
      <c r="F1639" s="16"/>
      <c r="G1639" s="14"/>
      <c r="J1639"/>
      <c r="K1639"/>
      <c r="L1639"/>
      <c r="M1639"/>
      <c r="N1639"/>
      <c r="O1639"/>
      <c r="P1639"/>
      <c r="Q1639"/>
    </row>
    <row r="1640" spans="1:17" s="22" customFormat="1" x14ac:dyDescent="0.2">
      <c r="A1640" s="31"/>
      <c r="B1640" s="14"/>
      <c r="C1640" s="14"/>
      <c r="D1640" s="15" t="s">
        <v>2343</v>
      </c>
      <c r="E1640" s="33">
        <v>0.99119486629794729</v>
      </c>
      <c r="F1640" s="16"/>
      <c r="G1640" s="14"/>
      <c r="J1640"/>
      <c r="K1640"/>
      <c r="L1640"/>
      <c r="M1640"/>
      <c r="N1640"/>
      <c r="O1640"/>
      <c r="P1640"/>
      <c r="Q1640"/>
    </row>
    <row r="1641" spans="1:17" s="22" customFormat="1" x14ac:dyDescent="0.2">
      <c r="A1641" s="31"/>
      <c r="B1641" s="14"/>
      <c r="C1641" s="14"/>
      <c r="D1641" s="15" t="s">
        <v>2344</v>
      </c>
      <c r="E1641" s="33">
        <v>0.99116772142180742</v>
      </c>
      <c r="F1641" s="16"/>
      <c r="G1641" s="14"/>
      <c r="J1641"/>
      <c r="K1641"/>
      <c r="L1641"/>
      <c r="M1641"/>
      <c r="N1641"/>
      <c r="O1641"/>
      <c r="P1641"/>
      <c r="Q1641"/>
    </row>
    <row r="1642" spans="1:17" s="22" customFormat="1" x14ac:dyDescent="0.2">
      <c r="A1642" s="31"/>
      <c r="B1642" s="14"/>
      <c r="C1642" s="14"/>
      <c r="D1642" s="15" t="s">
        <v>575</v>
      </c>
      <c r="E1642" s="33">
        <v>0.9910385049549475</v>
      </c>
      <c r="F1642" s="16"/>
      <c r="G1642" s="14"/>
      <c r="J1642"/>
      <c r="K1642"/>
      <c r="L1642"/>
      <c r="M1642"/>
      <c r="N1642"/>
      <c r="O1642"/>
      <c r="P1642"/>
      <c r="Q1642"/>
    </row>
    <row r="1643" spans="1:17" s="22" customFormat="1" x14ac:dyDescent="0.2">
      <c r="A1643" s="31"/>
      <c r="B1643" s="14"/>
      <c r="C1643" s="14"/>
      <c r="D1643" s="15" t="s">
        <v>2345</v>
      </c>
      <c r="E1643" s="33">
        <v>0.99103047531004795</v>
      </c>
      <c r="F1643" s="16"/>
      <c r="G1643" s="14"/>
      <c r="J1643"/>
      <c r="K1643"/>
      <c r="L1643"/>
      <c r="M1643"/>
      <c r="N1643"/>
      <c r="O1643"/>
      <c r="P1643"/>
      <c r="Q1643"/>
    </row>
    <row r="1644" spans="1:17" s="22" customFormat="1" x14ac:dyDescent="0.2">
      <c r="A1644" s="31"/>
      <c r="B1644" s="14"/>
      <c r="C1644" s="14"/>
      <c r="D1644" s="15" t="s">
        <v>1022</v>
      </c>
      <c r="E1644" s="33">
        <v>0.99091529966443304</v>
      </c>
      <c r="F1644" s="16"/>
      <c r="G1644" s="14"/>
      <c r="J1644"/>
      <c r="K1644"/>
      <c r="L1644"/>
      <c r="M1644"/>
      <c r="N1644"/>
      <c r="O1644"/>
      <c r="P1644"/>
      <c r="Q1644"/>
    </row>
    <row r="1645" spans="1:17" s="22" customFormat="1" x14ac:dyDescent="0.2">
      <c r="A1645" s="31"/>
      <c r="B1645" s="14"/>
      <c r="C1645" s="14"/>
      <c r="D1645" s="15" t="s">
        <v>1920</v>
      </c>
      <c r="E1645" s="33">
        <v>0.99073451551289315</v>
      </c>
      <c r="F1645" s="16"/>
      <c r="G1645" s="14"/>
      <c r="J1645"/>
      <c r="K1645"/>
      <c r="L1645"/>
      <c r="M1645"/>
      <c r="N1645"/>
      <c r="O1645"/>
      <c r="P1645"/>
      <c r="Q1645"/>
    </row>
    <row r="1646" spans="1:17" s="22" customFormat="1" x14ac:dyDescent="0.2">
      <c r="A1646" s="31"/>
      <c r="B1646" s="14"/>
      <c r="C1646" s="14"/>
      <c r="D1646" s="15" t="s">
        <v>2346</v>
      </c>
      <c r="E1646" s="33">
        <v>0.99060770231551487</v>
      </c>
      <c r="F1646" s="16"/>
      <c r="G1646" s="14"/>
      <c r="J1646"/>
      <c r="K1646"/>
      <c r="L1646"/>
      <c r="M1646"/>
      <c r="N1646"/>
      <c r="O1646"/>
      <c r="P1646"/>
      <c r="Q1646"/>
    </row>
    <row r="1647" spans="1:17" s="22" customFormat="1" x14ac:dyDescent="0.2">
      <c r="A1647" s="31"/>
      <c r="B1647" s="14"/>
      <c r="C1647" s="14"/>
      <c r="D1647" s="15" t="s">
        <v>2347</v>
      </c>
      <c r="E1647" s="33">
        <v>0.99052418195938696</v>
      </c>
      <c r="F1647" s="16"/>
      <c r="G1647" s="14"/>
      <c r="J1647"/>
      <c r="K1647"/>
      <c r="L1647"/>
      <c r="M1647"/>
      <c r="N1647"/>
      <c r="O1647"/>
      <c r="P1647"/>
      <c r="Q1647"/>
    </row>
    <row r="1648" spans="1:17" s="22" customFormat="1" x14ac:dyDescent="0.2">
      <c r="A1648" s="31"/>
      <c r="B1648" s="14"/>
      <c r="C1648" s="14"/>
      <c r="D1648" s="15" t="s">
        <v>2348</v>
      </c>
      <c r="E1648" s="33">
        <v>0.99026918894612825</v>
      </c>
      <c r="F1648" s="16"/>
      <c r="G1648" s="14"/>
      <c r="J1648"/>
      <c r="K1648"/>
      <c r="L1648"/>
      <c r="M1648"/>
      <c r="N1648"/>
      <c r="O1648"/>
      <c r="P1648"/>
      <c r="Q1648"/>
    </row>
    <row r="1649" spans="1:17" s="22" customFormat="1" x14ac:dyDescent="0.2">
      <c r="A1649" s="31"/>
      <c r="B1649" s="14"/>
      <c r="C1649" s="14"/>
      <c r="D1649" s="15" t="s">
        <v>756</v>
      </c>
      <c r="E1649" s="33">
        <v>0.99010389707250201</v>
      </c>
      <c r="F1649" s="16"/>
      <c r="G1649" s="14"/>
      <c r="J1649"/>
      <c r="K1649"/>
      <c r="L1649"/>
      <c r="M1649"/>
      <c r="N1649"/>
      <c r="O1649"/>
      <c r="P1649"/>
      <c r="Q1649"/>
    </row>
    <row r="1650" spans="1:17" s="22" customFormat="1" x14ac:dyDescent="0.2">
      <c r="A1650" s="31"/>
      <c r="B1650" s="14"/>
      <c r="C1650" s="14"/>
      <c r="D1650" s="15" t="s">
        <v>2349</v>
      </c>
      <c r="E1650" s="33">
        <v>0.98991676057432476</v>
      </c>
      <c r="F1650" s="16"/>
      <c r="G1650" s="14"/>
      <c r="J1650"/>
      <c r="K1650"/>
      <c r="L1650"/>
      <c r="M1650"/>
      <c r="N1650"/>
      <c r="O1650"/>
      <c r="P1650"/>
      <c r="Q1650"/>
    </row>
    <row r="1651" spans="1:17" s="22" customFormat="1" x14ac:dyDescent="0.2">
      <c r="A1651" s="31"/>
      <c r="B1651" s="14"/>
      <c r="C1651" s="14"/>
      <c r="D1651" s="15" t="s">
        <v>2218</v>
      </c>
      <c r="E1651" s="33">
        <v>0.98991314879029679</v>
      </c>
      <c r="F1651" s="16"/>
      <c r="G1651" s="14"/>
      <c r="J1651"/>
      <c r="K1651"/>
      <c r="L1651"/>
      <c r="M1651"/>
      <c r="N1651"/>
      <c r="O1651"/>
      <c r="P1651"/>
      <c r="Q1651"/>
    </row>
    <row r="1652" spans="1:17" s="22" customFormat="1" x14ac:dyDescent="0.2">
      <c r="A1652" s="31"/>
      <c r="B1652" s="14"/>
      <c r="C1652" s="14"/>
      <c r="D1652" s="15" t="s">
        <v>1098</v>
      </c>
      <c r="E1652" s="33">
        <v>0.98985066553664103</v>
      </c>
      <c r="F1652" s="16"/>
      <c r="G1652" s="14"/>
      <c r="J1652"/>
      <c r="K1652"/>
      <c r="L1652"/>
      <c r="M1652"/>
      <c r="N1652"/>
      <c r="O1652"/>
      <c r="P1652"/>
      <c r="Q1652"/>
    </row>
    <row r="1653" spans="1:17" s="22" customFormat="1" x14ac:dyDescent="0.2">
      <c r="A1653" s="31"/>
      <c r="B1653" s="14"/>
      <c r="C1653" s="14"/>
      <c r="D1653" s="15" t="s">
        <v>2350</v>
      </c>
      <c r="E1653" s="33">
        <v>0.98978991071740841</v>
      </c>
      <c r="F1653" s="16"/>
      <c r="G1653" s="14"/>
      <c r="J1653"/>
      <c r="K1653"/>
      <c r="L1653"/>
      <c r="M1653"/>
      <c r="N1653"/>
      <c r="O1653"/>
      <c r="P1653"/>
      <c r="Q1653"/>
    </row>
    <row r="1654" spans="1:17" s="22" customFormat="1" x14ac:dyDescent="0.2">
      <c r="A1654" s="31"/>
      <c r="B1654" s="14"/>
      <c r="C1654" s="14"/>
      <c r="D1654" s="15" t="s">
        <v>541</v>
      </c>
      <c r="E1654" s="33">
        <v>0.9897840452496558</v>
      </c>
      <c r="F1654" s="16"/>
      <c r="G1654" s="14"/>
      <c r="J1654"/>
      <c r="K1654"/>
      <c r="L1654"/>
      <c r="M1654"/>
      <c r="N1654"/>
      <c r="O1654"/>
      <c r="P1654"/>
      <c r="Q1654"/>
    </row>
    <row r="1655" spans="1:17" s="22" customFormat="1" x14ac:dyDescent="0.2">
      <c r="A1655" s="31"/>
      <c r="B1655" s="14"/>
      <c r="C1655" s="14"/>
      <c r="D1655" s="15" t="s">
        <v>599</v>
      </c>
      <c r="E1655" s="33">
        <v>0.98952892806570947</v>
      </c>
      <c r="F1655" s="16"/>
      <c r="G1655" s="14"/>
      <c r="J1655"/>
      <c r="K1655"/>
      <c r="L1655"/>
      <c r="M1655"/>
      <c r="N1655"/>
      <c r="O1655"/>
      <c r="P1655"/>
      <c r="Q1655"/>
    </row>
    <row r="1656" spans="1:17" s="22" customFormat="1" x14ac:dyDescent="0.2">
      <c r="A1656" s="31"/>
      <c r="B1656" s="14"/>
      <c r="C1656" s="14"/>
      <c r="D1656" s="15" t="s">
        <v>1899</v>
      </c>
      <c r="E1656" s="33">
        <v>0.98946522186610741</v>
      </c>
      <c r="F1656" s="16"/>
      <c r="G1656" s="14"/>
      <c r="J1656"/>
      <c r="K1656"/>
      <c r="L1656"/>
      <c r="M1656"/>
      <c r="N1656"/>
      <c r="O1656"/>
      <c r="P1656"/>
      <c r="Q1656"/>
    </row>
    <row r="1657" spans="1:17" s="22" customFormat="1" x14ac:dyDescent="0.2">
      <c r="A1657" s="31"/>
      <c r="B1657" s="14"/>
      <c r="C1657" s="14"/>
      <c r="D1657" s="15" t="s">
        <v>2351</v>
      </c>
      <c r="E1657" s="33">
        <v>0.98943078820385333</v>
      </c>
      <c r="F1657" s="16"/>
      <c r="G1657" s="14"/>
      <c r="J1657"/>
      <c r="K1657"/>
      <c r="L1657"/>
      <c r="M1657"/>
      <c r="N1657"/>
      <c r="O1657"/>
      <c r="P1657"/>
      <c r="Q1657"/>
    </row>
    <row r="1658" spans="1:17" s="22" customFormat="1" x14ac:dyDescent="0.2">
      <c r="A1658" s="31"/>
      <c r="B1658" s="14"/>
      <c r="C1658" s="14"/>
      <c r="D1658" s="15" t="s">
        <v>2352</v>
      </c>
      <c r="E1658" s="33">
        <v>0.98935126484367464</v>
      </c>
      <c r="F1658" s="16"/>
      <c r="G1658" s="14"/>
      <c r="J1658"/>
      <c r="K1658"/>
      <c r="L1658"/>
      <c r="M1658"/>
      <c r="N1658"/>
      <c r="O1658"/>
      <c r="P1658"/>
      <c r="Q1658"/>
    </row>
    <row r="1659" spans="1:17" s="22" customFormat="1" x14ac:dyDescent="0.2">
      <c r="A1659" s="31"/>
      <c r="B1659" s="14"/>
      <c r="C1659" s="14"/>
      <c r="D1659" s="15" t="s">
        <v>199</v>
      </c>
      <c r="E1659" s="33">
        <v>0.98920945604801203</v>
      </c>
      <c r="F1659" s="16"/>
      <c r="G1659" s="14"/>
      <c r="J1659"/>
      <c r="K1659"/>
      <c r="L1659"/>
      <c r="M1659"/>
      <c r="N1659"/>
      <c r="O1659"/>
      <c r="P1659"/>
      <c r="Q1659"/>
    </row>
    <row r="1660" spans="1:17" s="22" customFormat="1" x14ac:dyDescent="0.2">
      <c r="A1660" s="31"/>
      <c r="B1660" s="14"/>
      <c r="C1660" s="14"/>
      <c r="D1660" s="15" t="s">
        <v>2353</v>
      </c>
      <c r="E1660" s="33">
        <v>0.98917287010839772</v>
      </c>
      <c r="F1660" s="16"/>
      <c r="G1660" s="14"/>
      <c r="J1660"/>
      <c r="K1660"/>
      <c r="L1660"/>
      <c r="M1660"/>
      <c r="N1660"/>
      <c r="O1660"/>
      <c r="P1660"/>
      <c r="Q1660"/>
    </row>
    <row r="1661" spans="1:17" s="22" customFormat="1" x14ac:dyDescent="0.2">
      <c r="A1661" s="31"/>
      <c r="B1661" s="14"/>
      <c r="C1661" s="14"/>
      <c r="D1661" s="15" t="s">
        <v>2354</v>
      </c>
      <c r="E1661" s="33">
        <v>0.98917170054050396</v>
      </c>
      <c r="F1661" s="16"/>
      <c r="G1661" s="14"/>
      <c r="J1661"/>
      <c r="K1661"/>
      <c r="L1661"/>
      <c r="M1661"/>
      <c r="N1661"/>
      <c r="O1661"/>
      <c r="P1661"/>
      <c r="Q1661"/>
    </row>
    <row r="1662" spans="1:17" s="22" customFormat="1" x14ac:dyDescent="0.2">
      <c r="A1662" s="31"/>
      <c r="B1662" s="14"/>
      <c r="C1662" s="14"/>
      <c r="D1662" s="15" t="s">
        <v>536</v>
      </c>
      <c r="E1662" s="33">
        <v>0.98898614112866645</v>
      </c>
      <c r="F1662" s="16"/>
      <c r="G1662" s="14"/>
      <c r="J1662"/>
      <c r="K1662"/>
      <c r="L1662"/>
      <c r="M1662"/>
      <c r="N1662"/>
      <c r="O1662"/>
      <c r="P1662"/>
      <c r="Q1662"/>
    </row>
    <row r="1663" spans="1:17" s="22" customFormat="1" x14ac:dyDescent="0.2">
      <c r="A1663" s="31"/>
      <c r="B1663" s="14"/>
      <c r="C1663" s="14"/>
      <c r="D1663" s="15" t="s">
        <v>2355</v>
      </c>
      <c r="E1663" s="33">
        <v>0.98897892099062124</v>
      </c>
      <c r="F1663" s="16"/>
      <c r="G1663" s="14"/>
      <c r="J1663"/>
      <c r="K1663"/>
      <c r="L1663"/>
      <c r="M1663"/>
      <c r="N1663"/>
      <c r="O1663"/>
      <c r="P1663"/>
      <c r="Q1663"/>
    </row>
    <row r="1664" spans="1:17" s="22" customFormat="1" x14ac:dyDescent="0.2">
      <c r="A1664" s="31"/>
      <c r="B1664" s="14"/>
      <c r="C1664" s="14"/>
      <c r="D1664" s="15" t="s">
        <v>2356</v>
      </c>
      <c r="E1664" s="33">
        <v>0.98890460075920239</v>
      </c>
      <c r="F1664" s="16"/>
      <c r="G1664" s="14"/>
      <c r="J1664"/>
      <c r="K1664"/>
      <c r="L1664"/>
      <c r="M1664"/>
      <c r="N1664"/>
      <c r="O1664"/>
      <c r="P1664"/>
      <c r="Q1664"/>
    </row>
    <row r="1665" spans="1:17" s="22" customFormat="1" x14ac:dyDescent="0.2">
      <c r="A1665" s="31"/>
      <c r="B1665" s="14"/>
      <c r="C1665" s="14"/>
      <c r="D1665" s="15" t="s">
        <v>2357</v>
      </c>
      <c r="E1665" s="33">
        <v>0.98829451424758596</v>
      </c>
      <c r="F1665" s="16"/>
      <c r="G1665" s="14"/>
      <c r="J1665"/>
      <c r="K1665"/>
      <c r="L1665"/>
      <c r="M1665"/>
      <c r="N1665"/>
      <c r="O1665"/>
      <c r="P1665"/>
      <c r="Q1665"/>
    </row>
    <row r="1666" spans="1:17" s="22" customFormat="1" x14ac:dyDescent="0.2">
      <c r="A1666" s="31"/>
      <c r="B1666" s="14"/>
      <c r="C1666" s="14"/>
      <c r="D1666" s="15" t="s">
        <v>1322</v>
      </c>
      <c r="E1666" s="33">
        <v>0.98823500953339838</v>
      </c>
      <c r="F1666" s="16"/>
      <c r="G1666" s="14"/>
      <c r="J1666"/>
      <c r="K1666"/>
      <c r="L1666"/>
      <c r="M1666"/>
      <c r="N1666"/>
      <c r="O1666"/>
      <c r="P1666"/>
      <c r="Q1666"/>
    </row>
    <row r="1667" spans="1:17" s="22" customFormat="1" x14ac:dyDescent="0.2">
      <c r="A1667" s="31"/>
      <c r="B1667" s="14"/>
      <c r="C1667" s="14"/>
      <c r="D1667" s="15" t="s">
        <v>1587</v>
      </c>
      <c r="E1667" s="33">
        <v>0.98819873811866632</v>
      </c>
      <c r="F1667" s="16"/>
      <c r="G1667" s="14"/>
      <c r="J1667"/>
      <c r="K1667"/>
      <c r="L1667"/>
      <c r="M1667"/>
      <c r="N1667"/>
      <c r="O1667"/>
      <c r="P1667"/>
      <c r="Q1667"/>
    </row>
    <row r="1668" spans="1:17" s="22" customFormat="1" x14ac:dyDescent="0.2">
      <c r="A1668" s="31"/>
      <c r="B1668" s="14"/>
      <c r="C1668" s="14"/>
      <c r="D1668" s="15" t="s">
        <v>835</v>
      </c>
      <c r="E1668" s="33">
        <v>0.98800569559520002</v>
      </c>
      <c r="F1668" s="16"/>
      <c r="G1668" s="14"/>
      <c r="J1668"/>
      <c r="K1668"/>
      <c r="L1668"/>
      <c r="M1668"/>
      <c r="N1668"/>
      <c r="O1668"/>
      <c r="P1668"/>
      <c r="Q1668"/>
    </row>
    <row r="1669" spans="1:17" s="22" customFormat="1" x14ac:dyDescent="0.2">
      <c r="A1669" s="31"/>
      <c r="B1669" s="14"/>
      <c r="C1669" s="14"/>
      <c r="D1669" s="15" t="s">
        <v>2358</v>
      </c>
      <c r="E1669" s="33">
        <v>0.98781118872203422</v>
      </c>
      <c r="F1669" s="16"/>
      <c r="G1669" s="14"/>
      <c r="J1669"/>
      <c r="K1669"/>
      <c r="L1669"/>
      <c r="M1669"/>
      <c r="N1669"/>
      <c r="O1669"/>
      <c r="P1669"/>
      <c r="Q1669"/>
    </row>
    <row r="1670" spans="1:17" s="22" customFormat="1" x14ac:dyDescent="0.2">
      <c r="A1670" s="31"/>
      <c r="B1670" s="14"/>
      <c r="C1670" s="14"/>
      <c r="D1670" s="15" t="s">
        <v>2359</v>
      </c>
      <c r="E1670" s="33">
        <v>0.98777429525455396</v>
      </c>
      <c r="F1670" s="16"/>
      <c r="G1670" s="14"/>
      <c r="J1670"/>
      <c r="K1670"/>
      <c r="L1670"/>
      <c r="M1670"/>
      <c r="N1670"/>
      <c r="O1670"/>
      <c r="P1670"/>
      <c r="Q1670"/>
    </row>
    <row r="1671" spans="1:17" s="22" customFormat="1" x14ac:dyDescent="0.2">
      <c r="A1671" s="31"/>
      <c r="B1671" s="14"/>
      <c r="C1671" s="14"/>
      <c r="D1671" s="15" t="s">
        <v>2209</v>
      </c>
      <c r="E1671" s="33">
        <v>0.98754592445317935</v>
      </c>
      <c r="F1671" s="16"/>
      <c r="G1671" s="14"/>
      <c r="J1671"/>
      <c r="K1671"/>
      <c r="L1671"/>
      <c r="M1671"/>
      <c r="N1671"/>
      <c r="O1671"/>
      <c r="P1671"/>
      <c r="Q1671"/>
    </row>
    <row r="1672" spans="1:17" s="22" customFormat="1" x14ac:dyDescent="0.2">
      <c r="A1672" s="31"/>
      <c r="B1672" s="14"/>
      <c r="C1672" s="14"/>
      <c r="D1672" s="15" t="s">
        <v>2360</v>
      </c>
      <c r="E1672" s="33">
        <v>0.98749189040250629</v>
      </c>
      <c r="F1672" s="16"/>
      <c r="G1672" s="14"/>
      <c r="J1672"/>
      <c r="K1672"/>
      <c r="L1672"/>
      <c r="M1672"/>
      <c r="N1672"/>
      <c r="O1672"/>
      <c r="P1672"/>
      <c r="Q1672"/>
    </row>
    <row r="1673" spans="1:17" s="22" customFormat="1" x14ac:dyDescent="0.2">
      <c r="A1673" s="31"/>
      <c r="B1673" s="14"/>
      <c r="C1673" s="14"/>
      <c r="D1673" s="15" t="s">
        <v>2361</v>
      </c>
      <c r="E1673" s="33">
        <v>0.98748185606133654</v>
      </c>
      <c r="F1673" s="16"/>
      <c r="G1673" s="14"/>
      <c r="J1673"/>
      <c r="K1673"/>
      <c r="L1673"/>
      <c r="M1673"/>
      <c r="N1673"/>
      <c r="O1673"/>
      <c r="P1673"/>
      <c r="Q1673"/>
    </row>
    <row r="1674" spans="1:17" s="22" customFormat="1" x14ac:dyDescent="0.2">
      <c r="A1674" s="31"/>
      <c r="B1674" s="14"/>
      <c r="C1674" s="14"/>
      <c r="D1674" s="15" t="s">
        <v>1308</v>
      </c>
      <c r="E1674" s="33">
        <v>0.98738700757598219</v>
      </c>
      <c r="F1674" s="16"/>
      <c r="G1674" s="14"/>
      <c r="J1674"/>
      <c r="K1674"/>
      <c r="L1674"/>
      <c r="M1674"/>
      <c r="N1674"/>
      <c r="O1674"/>
      <c r="P1674"/>
      <c r="Q1674"/>
    </row>
    <row r="1675" spans="1:17" s="22" customFormat="1" x14ac:dyDescent="0.2">
      <c r="A1675" s="31"/>
      <c r="B1675" s="14"/>
      <c r="C1675" s="14"/>
      <c r="D1675" s="15" t="s">
        <v>2362</v>
      </c>
      <c r="E1675" s="33">
        <v>0.98718400638107362</v>
      </c>
      <c r="F1675" s="16"/>
      <c r="G1675" s="14"/>
      <c r="J1675"/>
      <c r="K1675"/>
      <c r="L1675"/>
      <c r="M1675"/>
      <c r="N1675"/>
      <c r="O1675"/>
      <c r="P1675"/>
      <c r="Q1675"/>
    </row>
    <row r="1676" spans="1:17" s="22" customFormat="1" x14ac:dyDescent="0.2">
      <c r="A1676" s="31"/>
      <c r="B1676" s="14"/>
      <c r="C1676" s="14"/>
      <c r="D1676" s="15" t="s">
        <v>2363</v>
      </c>
      <c r="E1676" s="33">
        <v>0.98711257272870712</v>
      </c>
      <c r="F1676" s="16"/>
      <c r="G1676" s="14"/>
      <c r="J1676"/>
      <c r="K1676"/>
      <c r="L1676"/>
      <c r="M1676"/>
      <c r="N1676"/>
      <c r="O1676"/>
      <c r="P1676"/>
      <c r="Q1676"/>
    </row>
    <row r="1677" spans="1:17" s="22" customFormat="1" x14ac:dyDescent="0.2">
      <c r="A1677" s="31"/>
      <c r="B1677" s="14"/>
      <c r="C1677" s="14"/>
      <c r="D1677" s="15" t="s">
        <v>584</v>
      </c>
      <c r="E1677" s="33">
        <v>0.98701238631402421</v>
      </c>
      <c r="F1677" s="16"/>
      <c r="G1677" s="14"/>
      <c r="J1677"/>
      <c r="K1677"/>
      <c r="L1677"/>
      <c r="M1677"/>
      <c r="N1677"/>
      <c r="O1677"/>
      <c r="P1677"/>
      <c r="Q1677"/>
    </row>
    <row r="1678" spans="1:17" s="22" customFormat="1" x14ac:dyDescent="0.2">
      <c r="A1678" s="31"/>
      <c r="B1678" s="14"/>
      <c r="C1678" s="14"/>
      <c r="D1678" s="15" t="s">
        <v>2364</v>
      </c>
      <c r="E1678" s="33">
        <v>0.98699038655027194</v>
      </c>
      <c r="F1678" s="16"/>
      <c r="G1678" s="14"/>
      <c r="J1678"/>
      <c r="K1678"/>
      <c r="L1678"/>
      <c r="M1678"/>
      <c r="N1678"/>
      <c r="O1678"/>
      <c r="P1678"/>
      <c r="Q1678"/>
    </row>
    <row r="1679" spans="1:17" s="22" customFormat="1" x14ac:dyDescent="0.2">
      <c r="A1679" s="31"/>
      <c r="B1679" s="14"/>
      <c r="C1679" s="14"/>
      <c r="D1679" s="15" t="s">
        <v>1049</v>
      </c>
      <c r="E1679" s="33">
        <v>0.98696384109783353</v>
      </c>
      <c r="F1679" s="16"/>
      <c r="G1679" s="14"/>
      <c r="J1679"/>
      <c r="K1679"/>
      <c r="L1679"/>
      <c r="M1679"/>
      <c r="N1679"/>
      <c r="O1679"/>
      <c r="P1679"/>
      <c r="Q1679"/>
    </row>
    <row r="1680" spans="1:17" s="22" customFormat="1" x14ac:dyDescent="0.2">
      <c r="A1680" s="31"/>
      <c r="B1680" s="14"/>
      <c r="C1680" s="14"/>
      <c r="D1680" s="15" t="s">
        <v>2365</v>
      </c>
      <c r="E1680" s="33">
        <v>0.98663690671155024</v>
      </c>
      <c r="F1680" s="16"/>
      <c r="G1680" s="14"/>
      <c r="J1680"/>
      <c r="K1680"/>
      <c r="L1680"/>
      <c r="M1680"/>
      <c r="N1680"/>
      <c r="O1680"/>
      <c r="P1680"/>
      <c r="Q1680"/>
    </row>
    <row r="1681" spans="1:17" s="22" customFormat="1" x14ac:dyDescent="0.2">
      <c r="A1681" s="31"/>
      <c r="B1681" s="14"/>
      <c r="C1681" s="14"/>
      <c r="D1681" s="15" t="s">
        <v>2366</v>
      </c>
      <c r="E1681" s="33">
        <v>0.98654364334054856</v>
      </c>
      <c r="F1681" s="16"/>
      <c r="G1681" s="14"/>
      <c r="J1681"/>
      <c r="K1681"/>
      <c r="L1681"/>
      <c r="M1681"/>
      <c r="N1681"/>
      <c r="O1681"/>
      <c r="P1681"/>
      <c r="Q1681"/>
    </row>
    <row r="1682" spans="1:17" s="22" customFormat="1" x14ac:dyDescent="0.2">
      <c r="A1682" s="31"/>
      <c r="B1682" s="14"/>
      <c r="C1682" s="14"/>
      <c r="D1682" s="15" t="s">
        <v>1770</v>
      </c>
      <c r="E1682" s="33">
        <v>0.98647894770266598</v>
      </c>
      <c r="F1682" s="16"/>
      <c r="G1682" s="14"/>
      <c r="J1682"/>
      <c r="K1682"/>
      <c r="L1682"/>
      <c r="M1682"/>
      <c r="N1682"/>
      <c r="O1682"/>
      <c r="P1682"/>
      <c r="Q1682"/>
    </row>
    <row r="1683" spans="1:17" s="22" customFormat="1" x14ac:dyDescent="0.2">
      <c r="A1683" s="31"/>
      <c r="B1683" s="14"/>
      <c r="C1683" s="14"/>
      <c r="D1683" s="15" t="s">
        <v>2367</v>
      </c>
      <c r="E1683" s="33">
        <v>0.98637044405531893</v>
      </c>
      <c r="F1683" s="16"/>
      <c r="G1683" s="14"/>
      <c r="J1683"/>
      <c r="K1683"/>
      <c r="L1683"/>
      <c r="M1683"/>
      <c r="N1683"/>
      <c r="O1683"/>
      <c r="P1683"/>
      <c r="Q1683"/>
    </row>
    <row r="1684" spans="1:17" s="22" customFormat="1" x14ac:dyDescent="0.2">
      <c r="A1684" s="31"/>
      <c r="B1684" s="14"/>
      <c r="C1684" s="14"/>
      <c r="D1684" s="15" t="s">
        <v>2368</v>
      </c>
      <c r="E1684" s="33">
        <v>0.98612668427502859</v>
      </c>
      <c r="F1684" s="16"/>
      <c r="G1684" s="14"/>
      <c r="J1684"/>
      <c r="K1684"/>
      <c r="L1684"/>
      <c r="M1684"/>
      <c r="N1684"/>
      <c r="O1684"/>
      <c r="P1684"/>
      <c r="Q1684"/>
    </row>
    <row r="1685" spans="1:17" s="22" customFormat="1" x14ac:dyDescent="0.2">
      <c r="A1685" s="31"/>
      <c r="B1685" s="14"/>
      <c r="C1685" s="14"/>
      <c r="D1685" s="15" t="s">
        <v>2369</v>
      </c>
      <c r="E1685" s="33">
        <v>0.98608831535345798</v>
      </c>
      <c r="F1685" s="16"/>
      <c r="G1685" s="14"/>
      <c r="J1685"/>
      <c r="K1685"/>
      <c r="L1685"/>
      <c r="M1685"/>
      <c r="N1685"/>
      <c r="O1685"/>
      <c r="P1685"/>
      <c r="Q1685"/>
    </row>
    <row r="1686" spans="1:17" s="22" customFormat="1" x14ac:dyDescent="0.2">
      <c r="A1686" s="31"/>
      <c r="B1686" s="14"/>
      <c r="C1686" s="14"/>
      <c r="D1686" s="15" t="s">
        <v>901</v>
      </c>
      <c r="E1686" s="33">
        <v>0.98605176829259678</v>
      </c>
      <c r="F1686" s="16"/>
      <c r="G1686" s="14"/>
      <c r="J1686"/>
      <c r="K1686"/>
      <c r="L1686"/>
      <c r="M1686"/>
      <c r="N1686"/>
      <c r="O1686"/>
      <c r="P1686"/>
      <c r="Q1686"/>
    </row>
    <row r="1687" spans="1:17" s="22" customFormat="1" x14ac:dyDescent="0.2">
      <c r="A1687" s="31"/>
      <c r="B1687" s="14"/>
      <c r="C1687" s="14"/>
      <c r="D1687" s="15" t="s">
        <v>2370</v>
      </c>
      <c r="E1687" s="33">
        <v>0.98597029634830513</v>
      </c>
      <c r="F1687" s="16"/>
      <c r="G1687" s="14"/>
      <c r="J1687"/>
      <c r="K1687"/>
      <c r="L1687"/>
      <c r="M1687"/>
      <c r="N1687"/>
      <c r="O1687"/>
      <c r="P1687"/>
      <c r="Q1687"/>
    </row>
    <row r="1688" spans="1:17" s="22" customFormat="1" x14ac:dyDescent="0.2">
      <c r="A1688" s="31"/>
      <c r="B1688" s="14"/>
      <c r="C1688" s="14"/>
      <c r="D1688" s="15" t="s">
        <v>2371</v>
      </c>
      <c r="E1688" s="33">
        <v>0.98582224212656711</v>
      </c>
      <c r="F1688" s="16"/>
      <c r="G1688" s="14"/>
      <c r="J1688"/>
      <c r="K1688"/>
      <c r="L1688"/>
      <c r="M1688"/>
      <c r="N1688"/>
      <c r="O1688"/>
      <c r="P1688"/>
      <c r="Q1688"/>
    </row>
    <row r="1689" spans="1:17" s="22" customFormat="1" x14ac:dyDescent="0.2">
      <c r="A1689" s="31"/>
      <c r="B1689" s="14"/>
      <c r="C1689" s="14"/>
      <c r="D1689" s="15" t="s">
        <v>2372</v>
      </c>
      <c r="E1689" s="33">
        <v>0.98573775985384759</v>
      </c>
      <c r="F1689" s="16"/>
      <c r="G1689" s="14"/>
      <c r="J1689"/>
      <c r="K1689"/>
      <c r="L1689"/>
      <c r="M1689"/>
      <c r="N1689"/>
      <c r="O1689"/>
      <c r="P1689"/>
      <c r="Q1689"/>
    </row>
    <row r="1690" spans="1:17" s="22" customFormat="1" x14ac:dyDescent="0.2">
      <c r="A1690" s="31"/>
      <c r="B1690" s="14"/>
      <c r="C1690" s="14"/>
      <c r="D1690" s="15" t="s">
        <v>2373</v>
      </c>
      <c r="E1690" s="33">
        <v>0.98565625413387514</v>
      </c>
      <c r="F1690" s="16"/>
      <c r="G1690" s="14"/>
      <c r="J1690"/>
      <c r="K1690"/>
      <c r="L1690"/>
      <c r="M1690"/>
      <c r="N1690"/>
      <c r="O1690"/>
      <c r="P1690"/>
      <c r="Q1690"/>
    </row>
    <row r="1691" spans="1:17" s="22" customFormat="1" x14ac:dyDescent="0.2">
      <c r="A1691" s="31"/>
      <c r="B1691" s="14"/>
      <c r="C1691" s="14"/>
      <c r="D1691" s="15" t="s">
        <v>2193</v>
      </c>
      <c r="E1691" s="33">
        <v>0.98556917486962248</v>
      </c>
      <c r="F1691" s="16"/>
      <c r="G1691" s="14"/>
      <c r="J1691"/>
      <c r="K1691"/>
      <c r="L1691"/>
      <c r="M1691"/>
      <c r="N1691"/>
      <c r="O1691"/>
      <c r="P1691"/>
      <c r="Q1691"/>
    </row>
    <row r="1692" spans="1:17" s="22" customFormat="1" x14ac:dyDescent="0.2">
      <c r="A1692" s="31"/>
      <c r="B1692" s="14"/>
      <c r="C1692" s="14"/>
      <c r="D1692" s="15" t="s">
        <v>1759</v>
      </c>
      <c r="E1692" s="33">
        <v>0.98528681573292598</v>
      </c>
      <c r="F1692" s="16"/>
      <c r="G1692" s="14"/>
      <c r="J1692"/>
      <c r="K1692"/>
      <c r="L1692"/>
      <c r="M1692"/>
      <c r="N1692"/>
      <c r="O1692"/>
      <c r="P1692"/>
      <c r="Q1692"/>
    </row>
    <row r="1693" spans="1:17" s="22" customFormat="1" x14ac:dyDescent="0.2">
      <c r="A1693" s="31"/>
      <c r="B1693" s="14"/>
      <c r="C1693" s="14"/>
      <c r="D1693" s="15" t="s">
        <v>1864</v>
      </c>
      <c r="E1693" s="33">
        <v>0.9851890025759219</v>
      </c>
      <c r="F1693" s="16"/>
      <c r="G1693" s="14"/>
      <c r="J1693"/>
      <c r="K1693"/>
      <c r="L1693"/>
      <c r="M1693"/>
      <c r="N1693"/>
      <c r="O1693"/>
      <c r="P1693"/>
      <c r="Q1693"/>
    </row>
    <row r="1694" spans="1:17" s="22" customFormat="1" x14ac:dyDescent="0.2">
      <c r="A1694" s="31"/>
      <c r="B1694" s="14"/>
      <c r="C1694" s="14"/>
      <c r="D1694" s="15" t="s">
        <v>697</v>
      </c>
      <c r="E1694" s="33">
        <v>0.98514224130962891</v>
      </c>
      <c r="F1694" s="16"/>
      <c r="G1694" s="14"/>
      <c r="J1694"/>
      <c r="K1694"/>
      <c r="L1694"/>
      <c r="M1694"/>
      <c r="N1694"/>
      <c r="O1694"/>
      <c r="P1694"/>
      <c r="Q1694"/>
    </row>
    <row r="1695" spans="1:17" s="22" customFormat="1" x14ac:dyDescent="0.2">
      <c r="A1695" s="31"/>
      <c r="B1695" s="14"/>
      <c r="C1695" s="14"/>
      <c r="D1695" s="15" t="s">
        <v>529</v>
      </c>
      <c r="E1695" s="33">
        <v>0.98511605585941775</v>
      </c>
      <c r="F1695" s="16"/>
      <c r="G1695" s="14"/>
      <c r="J1695"/>
      <c r="K1695"/>
      <c r="L1695"/>
      <c r="M1695"/>
      <c r="N1695"/>
      <c r="O1695"/>
      <c r="P1695"/>
      <c r="Q1695"/>
    </row>
    <row r="1696" spans="1:17" s="22" customFormat="1" x14ac:dyDescent="0.2">
      <c r="A1696" s="31"/>
      <c r="B1696" s="14"/>
      <c r="C1696" s="14"/>
      <c r="D1696" s="15" t="s">
        <v>2374</v>
      </c>
      <c r="E1696" s="33">
        <v>0.9850651191580293</v>
      </c>
      <c r="F1696" s="16"/>
      <c r="G1696" s="14"/>
      <c r="J1696"/>
      <c r="K1696"/>
      <c r="L1696"/>
      <c r="M1696"/>
      <c r="N1696"/>
      <c r="O1696"/>
      <c r="P1696"/>
      <c r="Q1696"/>
    </row>
    <row r="1697" spans="1:17" s="22" customFormat="1" x14ac:dyDescent="0.2">
      <c r="A1697" s="31"/>
      <c r="B1697" s="14"/>
      <c r="C1697" s="14"/>
      <c r="D1697" s="15" t="s">
        <v>2206</v>
      </c>
      <c r="E1697" s="33">
        <v>0.98496099116683311</v>
      </c>
      <c r="F1697" s="16"/>
      <c r="G1697" s="14"/>
      <c r="J1697"/>
      <c r="K1697"/>
      <c r="L1697"/>
      <c r="M1697"/>
      <c r="N1697"/>
      <c r="O1697"/>
      <c r="P1697"/>
      <c r="Q1697"/>
    </row>
    <row r="1698" spans="1:17" s="22" customFormat="1" x14ac:dyDescent="0.2">
      <c r="A1698" s="31"/>
      <c r="B1698" s="14"/>
      <c r="C1698" s="14"/>
      <c r="D1698" s="15" t="s">
        <v>1978</v>
      </c>
      <c r="E1698" s="33">
        <v>0.98494718482045951</v>
      </c>
      <c r="F1698" s="16"/>
      <c r="G1698" s="14"/>
      <c r="J1698"/>
      <c r="K1698"/>
      <c r="L1698"/>
      <c r="M1698"/>
      <c r="N1698"/>
      <c r="O1698"/>
      <c r="P1698"/>
      <c r="Q1698"/>
    </row>
    <row r="1699" spans="1:17" s="22" customFormat="1" x14ac:dyDescent="0.2">
      <c r="A1699" s="31"/>
      <c r="B1699" s="14"/>
      <c r="C1699" s="14"/>
      <c r="D1699" s="15" t="s">
        <v>1324</v>
      </c>
      <c r="E1699" s="33">
        <v>0.98488397565500374</v>
      </c>
      <c r="F1699" s="16"/>
      <c r="G1699" s="14"/>
      <c r="J1699"/>
      <c r="K1699"/>
      <c r="L1699"/>
      <c r="M1699"/>
      <c r="N1699"/>
      <c r="O1699"/>
      <c r="P1699"/>
      <c r="Q1699"/>
    </row>
    <row r="1700" spans="1:17" s="22" customFormat="1" x14ac:dyDescent="0.2">
      <c r="A1700" s="31"/>
      <c r="B1700" s="14"/>
      <c r="C1700" s="14"/>
      <c r="D1700" s="15" t="s">
        <v>2375</v>
      </c>
      <c r="E1700" s="33">
        <v>0.9848360565586638</v>
      </c>
      <c r="F1700" s="16"/>
      <c r="G1700" s="14"/>
      <c r="J1700"/>
      <c r="K1700"/>
      <c r="L1700"/>
      <c r="M1700"/>
      <c r="N1700"/>
      <c r="O1700"/>
      <c r="P1700"/>
      <c r="Q1700"/>
    </row>
    <row r="1701" spans="1:17" s="22" customFormat="1" x14ac:dyDescent="0.2">
      <c r="A1701" s="31"/>
      <c r="B1701" s="14"/>
      <c r="C1701" s="14"/>
      <c r="D1701" s="15" t="s">
        <v>2244</v>
      </c>
      <c r="E1701" s="33">
        <v>0.98481514540596571</v>
      </c>
      <c r="F1701" s="16"/>
      <c r="G1701" s="14"/>
      <c r="J1701"/>
      <c r="K1701"/>
      <c r="L1701"/>
      <c r="M1701"/>
      <c r="N1701"/>
      <c r="O1701"/>
      <c r="P1701"/>
      <c r="Q1701"/>
    </row>
    <row r="1702" spans="1:17" s="22" customFormat="1" x14ac:dyDescent="0.2">
      <c r="A1702" s="31"/>
      <c r="B1702" s="14"/>
      <c r="C1702" s="14"/>
      <c r="D1702" s="15" t="s">
        <v>2376</v>
      </c>
      <c r="E1702" s="33">
        <v>0.98481050980204432</v>
      </c>
      <c r="F1702" s="16"/>
      <c r="G1702" s="14"/>
      <c r="J1702"/>
      <c r="K1702"/>
      <c r="L1702"/>
      <c r="M1702"/>
      <c r="N1702"/>
      <c r="O1702"/>
      <c r="P1702"/>
      <c r="Q1702"/>
    </row>
    <row r="1703" spans="1:17" s="22" customFormat="1" x14ac:dyDescent="0.2">
      <c r="A1703" s="31"/>
      <c r="B1703" s="14"/>
      <c r="C1703" s="14"/>
      <c r="D1703" s="15" t="s">
        <v>1014</v>
      </c>
      <c r="E1703" s="33">
        <v>0.98469008990958662</v>
      </c>
      <c r="F1703" s="16"/>
      <c r="G1703" s="14"/>
      <c r="J1703"/>
      <c r="K1703"/>
      <c r="L1703"/>
      <c r="M1703"/>
      <c r="N1703"/>
      <c r="O1703"/>
      <c r="P1703"/>
      <c r="Q1703"/>
    </row>
    <row r="1704" spans="1:17" s="22" customFormat="1" x14ac:dyDescent="0.2">
      <c r="A1704" s="31"/>
      <c r="B1704" s="14"/>
      <c r="C1704" s="14"/>
      <c r="D1704" s="15" t="s">
        <v>2377</v>
      </c>
      <c r="E1704" s="33">
        <v>0.98456312844125982</v>
      </c>
      <c r="F1704" s="16"/>
      <c r="G1704" s="14"/>
      <c r="J1704"/>
      <c r="K1704"/>
      <c r="L1704"/>
      <c r="M1704"/>
      <c r="N1704"/>
      <c r="O1704"/>
      <c r="P1704"/>
      <c r="Q1704"/>
    </row>
    <row r="1705" spans="1:17" s="22" customFormat="1" x14ac:dyDescent="0.2">
      <c r="A1705" s="31"/>
      <c r="B1705" s="14"/>
      <c r="C1705" s="14"/>
      <c r="D1705" s="15" t="s">
        <v>1924</v>
      </c>
      <c r="E1705" s="33">
        <v>0.98439260348044388</v>
      </c>
      <c r="F1705" s="16"/>
      <c r="G1705" s="14"/>
      <c r="J1705"/>
      <c r="K1705"/>
      <c r="L1705"/>
      <c r="M1705"/>
      <c r="N1705"/>
      <c r="O1705"/>
      <c r="P1705"/>
      <c r="Q1705"/>
    </row>
    <row r="1706" spans="1:17" s="22" customFormat="1" x14ac:dyDescent="0.2">
      <c r="A1706" s="31"/>
      <c r="B1706" s="14"/>
      <c r="C1706" s="14"/>
      <c r="D1706" s="15" t="s">
        <v>527</v>
      </c>
      <c r="E1706" s="33">
        <v>0.98433156236573671</v>
      </c>
      <c r="F1706" s="16"/>
      <c r="G1706" s="14"/>
      <c r="J1706"/>
      <c r="K1706"/>
      <c r="L1706"/>
      <c r="M1706"/>
      <c r="N1706"/>
      <c r="O1706"/>
      <c r="P1706"/>
      <c r="Q1706"/>
    </row>
    <row r="1707" spans="1:17" s="22" customFormat="1" x14ac:dyDescent="0.2">
      <c r="A1707" s="31"/>
      <c r="B1707" s="14"/>
      <c r="C1707" s="14"/>
      <c r="D1707" s="15" t="s">
        <v>1462</v>
      </c>
      <c r="E1707" s="33">
        <v>0.98384145430121883</v>
      </c>
      <c r="F1707" s="16"/>
      <c r="G1707" s="14"/>
      <c r="J1707"/>
      <c r="K1707"/>
      <c r="L1707"/>
      <c r="M1707"/>
      <c r="N1707"/>
      <c r="O1707"/>
      <c r="P1707"/>
      <c r="Q1707"/>
    </row>
    <row r="1708" spans="1:17" s="22" customFormat="1" x14ac:dyDescent="0.2">
      <c r="A1708" s="31"/>
      <c r="B1708" s="14"/>
      <c r="C1708" s="14"/>
      <c r="D1708" s="15" t="s">
        <v>2378</v>
      </c>
      <c r="E1708" s="33">
        <v>0.98382794946230556</v>
      </c>
      <c r="F1708" s="16"/>
      <c r="G1708" s="14"/>
      <c r="J1708"/>
      <c r="K1708"/>
      <c r="L1708"/>
      <c r="M1708"/>
      <c r="N1708"/>
      <c r="O1708"/>
      <c r="P1708"/>
      <c r="Q1708"/>
    </row>
    <row r="1709" spans="1:17" s="22" customFormat="1" x14ac:dyDescent="0.2">
      <c r="A1709" s="31"/>
      <c r="B1709" s="14"/>
      <c r="C1709" s="14"/>
      <c r="D1709" s="15" t="s">
        <v>158</v>
      </c>
      <c r="E1709" s="33">
        <v>0.98354132814996564</v>
      </c>
      <c r="F1709" s="16"/>
      <c r="G1709" s="14"/>
      <c r="J1709"/>
      <c r="K1709"/>
      <c r="L1709"/>
      <c r="M1709"/>
      <c r="N1709"/>
      <c r="O1709"/>
      <c r="P1709"/>
      <c r="Q1709"/>
    </row>
    <row r="1710" spans="1:17" s="22" customFormat="1" x14ac:dyDescent="0.2">
      <c r="A1710" s="31"/>
      <c r="B1710" s="14"/>
      <c r="C1710" s="14"/>
      <c r="D1710" s="15" t="s">
        <v>1499</v>
      </c>
      <c r="E1710" s="33">
        <v>0.98351647509665874</v>
      </c>
      <c r="F1710" s="16"/>
      <c r="G1710" s="14"/>
      <c r="J1710"/>
      <c r="K1710"/>
      <c r="L1710"/>
      <c r="M1710"/>
      <c r="N1710"/>
      <c r="O1710"/>
      <c r="P1710"/>
      <c r="Q1710"/>
    </row>
    <row r="1711" spans="1:17" s="22" customFormat="1" x14ac:dyDescent="0.2">
      <c r="A1711" s="31"/>
      <c r="B1711" s="14"/>
      <c r="C1711" s="14"/>
      <c r="D1711" s="15" t="s">
        <v>2005</v>
      </c>
      <c r="E1711" s="33">
        <v>0.98350839805855672</v>
      </c>
      <c r="F1711" s="16"/>
      <c r="G1711" s="14"/>
      <c r="J1711"/>
      <c r="K1711"/>
      <c r="L1711"/>
      <c r="M1711"/>
      <c r="N1711"/>
      <c r="O1711"/>
      <c r="P1711"/>
      <c r="Q1711"/>
    </row>
    <row r="1712" spans="1:17" s="22" customFormat="1" x14ac:dyDescent="0.2">
      <c r="A1712" s="31"/>
      <c r="B1712" s="14"/>
      <c r="C1712" s="14"/>
      <c r="D1712" s="15" t="s">
        <v>2054</v>
      </c>
      <c r="E1712" s="33">
        <v>0.98314874998213087</v>
      </c>
      <c r="F1712" s="16"/>
      <c r="G1712" s="14"/>
      <c r="J1712"/>
      <c r="K1712"/>
      <c r="L1712"/>
      <c r="M1712"/>
      <c r="N1712"/>
      <c r="O1712"/>
      <c r="P1712"/>
      <c r="Q1712"/>
    </row>
    <row r="1713" spans="1:17" s="22" customFormat="1" x14ac:dyDescent="0.2">
      <c r="A1713" s="31"/>
      <c r="B1713" s="14"/>
      <c r="C1713" s="14"/>
      <c r="D1713" s="15" t="s">
        <v>2379</v>
      </c>
      <c r="E1713" s="33">
        <v>0.98312185103003591</v>
      </c>
      <c r="F1713" s="16"/>
      <c r="G1713" s="14"/>
      <c r="J1713"/>
      <c r="K1713"/>
      <c r="L1713"/>
      <c r="M1713"/>
      <c r="N1713"/>
      <c r="O1713"/>
      <c r="P1713"/>
      <c r="Q1713"/>
    </row>
    <row r="1714" spans="1:17" s="22" customFormat="1" x14ac:dyDescent="0.2">
      <c r="A1714" s="31"/>
      <c r="B1714" s="14"/>
      <c r="C1714" s="14"/>
      <c r="D1714" s="15" t="s">
        <v>2380</v>
      </c>
      <c r="E1714" s="33">
        <v>0.98309500564432228</v>
      </c>
      <c r="F1714" s="16"/>
      <c r="G1714" s="14"/>
      <c r="J1714"/>
      <c r="K1714"/>
      <c r="L1714"/>
      <c r="M1714"/>
      <c r="N1714"/>
      <c r="O1714"/>
      <c r="P1714"/>
      <c r="Q1714"/>
    </row>
    <row r="1715" spans="1:17" s="22" customFormat="1" x14ac:dyDescent="0.2">
      <c r="A1715" s="31"/>
      <c r="B1715" s="14"/>
      <c r="C1715" s="14"/>
      <c r="D1715" s="15" t="s">
        <v>2381</v>
      </c>
      <c r="E1715" s="33">
        <v>0.98299245589178785</v>
      </c>
      <c r="F1715" s="16"/>
      <c r="G1715" s="14"/>
      <c r="J1715"/>
      <c r="K1715"/>
      <c r="L1715"/>
      <c r="M1715"/>
      <c r="N1715"/>
      <c r="O1715"/>
      <c r="P1715"/>
      <c r="Q1715"/>
    </row>
    <row r="1716" spans="1:17" s="22" customFormat="1" x14ac:dyDescent="0.2">
      <c r="A1716" s="31"/>
      <c r="B1716" s="14"/>
      <c r="C1716" s="14"/>
      <c r="D1716" s="15" t="s">
        <v>2382</v>
      </c>
      <c r="E1716" s="33">
        <v>0.98276983142755669</v>
      </c>
      <c r="F1716" s="16"/>
      <c r="G1716" s="14"/>
      <c r="J1716"/>
      <c r="K1716"/>
      <c r="L1716"/>
      <c r="M1716"/>
      <c r="N1716"/>
      <c r="O1716"/>
      <c r="P1716"/>
      <c r="Q1716"/>
    </row>
    <row r="1717" spans="1:17" s="22" customFormat="1" x14ac:dyDescent="0.2">
      <c r="A1717" s="31"/>
      <c r="B1717" s="14"/>
      <c r="C1717" s="14"/>
      <c r="D1717" s="15" t="s">
        <v>2383</v>
      </c>
      <c r="E1717" s="33">
        <v>0.98256241969845093</v>
      </c>
      <c r="F1717" s="16"/>
      <c r="G1717" s="14"/>
      <c r="J1717"/>
      <c r="K1717"/>
      <c r="L1717"/>
      <c r="M1717"/>
      <c r="N1717"/>
      <c r="O1717"/>
      <c r="P1717"/>
      <c r="Q1717"/>
    </row>
    <row r="1718" spans="1:17" s="22" customFormat="1" x14ac:dyDescent="0.2">
      <c r="A1718" s="31"/>
      <c r="B1718" s="14"/>
      <c r="C1718" s="14"/>
      <c r="D1718" s="15" t="s">
        <v>190</v>
      </c>
      <c r="E1718" s="33">
        <v>0.98256144948940582</v>
      </c>
      <c r="F1718" s="16"/>
      <c r="G1718" s="14"/>
      <c r="J1718"/>
      <c r="K1718"/>
      <c r="L1718"/>
      <c r="M1718"/>
      <c r="N1718"/>
      <c r="O1718"/>
      <c r="P1718"/>
      <c r="Q1718"/>
    </row>
    <row r="1719" spans="1:17" s="22" customFormat="1" x14ac:dyDescent="0.2">
      <c r="A1719" s="31"/>
      <c r="B1719" s="14"/>
      <c r="C1719" s="14"/>
      <c r="D1719" s="15" t="s">
        <v>2384</v>
      </c>
      <c r="E1719" s="33">
        <v>0.982223805139259</v>
      </c>
      <c r="F1719" s="16"/>
      <c r="G1719" s="14"/>
      <c r="J1719"/>
      <c r="K1719"/>
      <c r="L1719"/>
      <c r="M1719"/>
      <c r="N1719"/>
      <c r="O1719"/>
      <c r="P1719"/>
      <c r="Q1719"/>
    </row>
    <row r="1720" spans="1:17" s="22" customFormat="1" x14ac:dyDescent="0.2">
      <c r="A1720" s="31"/>
      <c r="B1720" s="14"/>
      <c r="C1720" s="14"/>
      <c r="D1720" s="15" t="s">
        <v>2385</v>
      </c>
      <c r="E1720" s="33">
        <v>0.98210011177274248</v>
      </c>
      <c r="F1720" s="16"/>
      <c r="G1720" s="14"/>
      <c r="J1720"/>
      <c r="K1720"/>
      <c r="L1720"/>
      <c r="M1720"/>
      <c r="N1720"/>
      <c r="O1720"/>
      <c r="P1720"/>
      <c r="Q1720"/>
    </row>
    <row r="1721" spans="1:17" s="22" customFormat="1" x14ac:dyDescent="0.2">
      <c r="A1721" s="31"/>
      <c r="B1721" s="14"/>
      <c r="C1721" s="14"/>
      <c r="D1721" s="15" t="s">
        <v>2386</v>
      </c>
      <c r="E1721" s="33">
        <v>0.98190606870931041</v>
      </c>
      <c r="F1721" s="16"/>
      <c r="G1721" s="14"/>
      <c r="J1721"/>
      <c r="K1721"/>
      <c r="L1721"/>
      <c r="M1721"/>
      <c r="N1721"/>
      <c r="O1721"/>
      <c r="P1721"/>
      <c r="Q1721"/>
    </row>
    <row r="1722" spans="1:17" s="22" customFormat="1" x14ac:dyDescent="0.2">
      <c r="A1722" s="31"/>
      <c r="B1722" s="14"/>
      <c r="C1722" s="14"/>
      <c r="D1722" s="15" t="s">
        <v>2387</v>
      </c>
      <c r="E1722" s="33">
        <v>0.98181482861929892</v>
      </c>
      <c r="F1722" s="16"/>
      <c r="G1722" s="14"/>
      <c r="J1722"/>
      <c r="K1722"/>
      <c r="L1722"/>
      <c r="M1722"/>
      <c r="N1722"/>
      <c r="O1722"/>
      <c r="P1722"/>
      <c r="Q1722"/>
    </row>
    <row r="1723" spans="1:17" s="22" customFormat="1" x14ac:dyDescent="0.2">
      <c r="A1723" s="31"/>
      <c r="B1723" s="14"/>
      <c r="C1723" s="14"/>
      <c r="D1723" s="15" t="s">
        <v>2388</v>
      </c>
      <c r="E1723" s="33">
        <v>0.98154751008539087</v>
      </c>
      <c r="F1723" s="16"/>
      <c r="G1723" s="14"/>
      <c r="J1723"/>
      <c r="K1723"/>
      <c r="L1723"/>
      <c r="M1723"/>
      <c r="N1723"/>
      <c r="O1723"/>
      <c r="P1723"/>
      <c r="Q1723"/>
    </row>
    <row r="1724" spans="1:17" s="22" customFormat="1" x14ac:dyDescent="0.2">
      <c r="A1724" s="31"/>
      <c r="B1724" s="14"/>
      <c r="C1724" s="14"/>
      <c r="D1724" s="15" t="s">
        <v>1763</v>
      </c>
      <c r="E1724" s="33">
        <v>0.98138149255672313</v>
      </c>
      <c r="F1724" s="16"/>
      <c r="G1724" s="14"/>
      <c r="J1724"/>
      <c r="K1724"/>
      <c r="L1724"/>
      <c r="M1724"/>
      <c r="N1724"/>
      <c r="O1724"/>
      <c r="P1724"/>
      <c r="Q1724"/>
    </row>
    <row r="1725" spans="1:17" s="22" customFormat="1" x14ac:dyDescent="0.2">
      <c r="A1725" s="31"/>
      <c r="B1725" s="14"/>
      <c r="C1725" s="14"/>
      <c r="D1725" s="15" t="s">
        <v>2389</v>
      </c>
      <c r="E1725" s="33">
        <v>0.98135474355825503</v>
      </c>
      <c r="F1725" s="16"/>
      <c r="G1725" s="14"/>
      <c r="J1725"/>
      <c r="K1725"/>
      <c r="L1725"/>
      <c r="M1725"/>
      <c r="N1725"/>
      <c r="O1725"/>
      <c r="P1725"/>
      <c r="Q1725"/>
    </row>
    <row r="1726" spans="1:17" s="22" customFormat="1" x14ac:dyDescent="0.2">
      <c r="A1726" s="31"/>
      <c r="B1726" s="14"/>
      <c r="C1726" s="14"/>
      <c r="D1726" s="15" t="s">
        <v>2390</v>
      </c>
      <c r="E1726" s="33">
        <v>0.98120952138337658</v>
      </c>
      <c r="F1726" s="16"/>
      <c r="G1726" s="14"/>
      <c r="J1726"/>
      <c r="K1726"/>
      <c r="L1726"/>
      <c r="M1726"/>
      <c r="N1726"/>
      <c r="O1726"/>
      <c r="P1726"/>
      <c r="Q1726"/>
    </row>
    <row r="1727" spans="1:17" s="22" customFormat="1" x14ac:dyDescent="0.2">
      <c r="A1727" s="31"/>
      <c r="B1727" s="14"/>
      <c r="C1727" s="14"/>
      <c r="D1727" s="15" t="s">
        <v>936</v>
      </c>
      <c r="E1727" s="33">
        <v>0.98116886662280534</v>
      </c>
      <c r="F1727" s="16"/>
      <c r="G1727" s="14"/>
      <c r="J1727"/>
      <c r="K1727"/>
      <c r="L1727"/>
      <c r="M1727"/>
      <c r="N1727"/>
      <c r="O1727"/>
      <c r="P1727"/>
      <c r="Q1727"/>
    </row>
    <row r="1728" spans="1:17" s="22" customFormat="1" x14ac:dyDescent="0.2">
      <c r="A1728" s="31"/>
      <c r="B1728" s="14"/>
      <c r="C1728" s="14"/>
      <c r="D1728" s="15" t="s">
        <v>2391</v>
      </c>
      <c r="E1728" s="33">
        <v>0.98114725891761079</v>
      </c>
      <c r="F1728" s="16"/>
      <c r="G1728" s="14"/>
      <c r="J1728"/>
      <c r="K1728"/>
      <c r="L1728"/>
      <c r="M1728"/>
      <c r="N1728"/>
      <c r="O1728"/>
      <c r="P1728"/>
      <c r="Q1728"/>
    </row>
    <row r="1729" spans="1:17" s="22" customFormat="1" x14ac:dyDescent="0.2">
      <c r="A1729" s="31"/>
      <c r="B1729" s="14"/>
      <c r="C1729" s="14"/>
      <c r="D1729" s="15" t="s">
        <v>2392</v>
      </c>
      <c r="E1729" s="33">
        <v>0.98108804149448325</v>
      </c>
      <c r="F1729" s="16"/>
      <c r="G1729" s="14"/>
      <c r="J1729"/>
      <c r="K1729"/>
      <c r="L1729"/>
      <c r="M1729"/>
      <c r="N1729"/>
      <c r="O1729"/>
      <c r="P1729"/>
      <c r="Q1729"/>
    </row>
    <row r="1730" spans="1:17" s="22" customFormat="1" x14ac:dyDescent="0.2">
      <c r="A1730" s="31"/>
      <c r="B1730" s="14"/>
      <c r="C1730" s="14"/>
      <c r="D1730" s="15" t="s">
        <v>1307</v>
      </c>
      <c r="E1730" s="33">
        <v>0.98102683507267796</v>
      </c>
      <c r="F1730" s="16"/>
      <c r="G1730" s="14"/>
      <c r="J1730"/>
      <c r="K1730"/>
      <c r="L1730"/>
      <c r="M1730"/>
      <c r="N1730"/>
      <c r="O1730"/>
      <c r="P1730"/>
      <c r="Q1730"/>
    </row>
    <row r="1731" spans="1:17" s="22" customFormat="1" x14ac:dyDescent="0.2">
      <c r="A1731" s="31"/>
      <c r="B1731" s="14"/>
      <c r="C1731" s="14"/>
      <c r="D1731" s="15" t="s">
        <v>1592</v>
      </c>
      <c r="E1731" s="33">
        <v>0.98090724218033942</v>
      </c>
      <c r="F1731" s="16"/>
      <c r="G1731" s="14"/>
      <c r="J1731"/>
      <c r="K1731"/>
      <c r="L1731"/>
      <c r="M1731"/>
      <c r="N1731"/>
      <c r="O1731"/>
      <c r="P1731"/>
      <c r="Q1731"/>
    </row>
    <row r="1732" spans="1:17" s="22" customFormat="1" x14ac:dyDescent="0.2">
      <c r="A1732" s="31"/>
      <c r="B1732" s="14"/>
      <c r="C1732" s="14"/>
      <c r="D1732" s="15" t="s">
        <v>1148</v>
      </c>
      <c r="E1732" s="33">
        <v>0.9808691822892085</v>
      </c>
      <c r="F1732" s="16"/>
      <c r="G1732" s="14"/>
      <c r="J1732"/>
      <c r="K1732"/>
      <c r="L1732"/>
      <c r="M1732"/>
      <c r="N1732"/>
      <c r="O1732"/>
      <c r="P1732"/>
      <c r="Q1732"/>
    </row>
    <row r="1733" spans="1:17" s="22" customFormat="1" x14ac:dyDescent="0.2">
      <c r="A1733" s="31"/>
      <c r="B1733" s="14"/>
      <c r="C1733" s="14"/>
      <c r="D1733" s="15" t="s">
        <v>1504</v>
      </c>
      <c r="E1733" s="33">
        <v>0.98083231221348877</v>
      </c>
      <c r="F1733" s="16"/>
      <c r="G1733" s="14"/>
      <c r="J1733"/>
      <c r="K1733"/>
      <c r="L1733"/>
      <c r="M1733"/>
      <c r="N1733"/>
      <c r="O1733"/>
      <c r="P1733"/>
      <c r="Q1733"/>
    </row>
    <row r="1734" spans="1:17" s="22" customFormat="1" x14ac:dyDescent="0.2">
      <c r="A1734" s="31"/>
      <c r="B1734" s="14"/>
      <c r="C1734" s="14"/>
      <c r="D1734" s="15" t="s">
        <v>2002</v>
      </c>
      <c r="E1734" s="33">
        <v>0.98074834831490032</v>
      </c>
      <c r="F1734" s="16"/>
      <c r="G1734" s="14"/>
      <c r="J1734"/>
      <c r="K1734"/>
      <c r="L1734"/>
      <c r="M1734"/>
      <c r="N1734"/>
      <c r="O1734"/>
      <c r="P1734"/>
      <c r="Q1734"/>
    </row>
    <row r="1735" spans="1:17" s="22" customFormat="1" x14ac:dyDescent="0.2">
      <c r="A1735" s="31"/>
      <c r="B1735" s="14"/>
      <c r="C1735" s="14"/>
      <c r="D1735" s="15" t="s">
        <v>2393</v>
      </c>
      <c r="E1735" s="33">
        <v>0.9806712616851464</v>
      </c>
      <c r="F1735" s="16"/>
      <c r="G1735" s="14"/>
      <c r="J1735"/>
      <c r="K1735"/>
      <c r="L1735"/>
      <c r="M1735"/>
      <c r="N1735"/>
      <c r="O1735"/>
      <c r="P1735"/>
      <c r="Q1735"/>
    </row>
    <row r="1736" spans="1:17" s="22" customFormat="1" x14ac:dyDescent="0.2">
      <c r="A1736" s="31"/>
      <c r="B1736" s="14"/>
      <c r="C1736" s="14"/>
      <c r="D1736" s="15" t="s">
        <v>2394</v>
      </c>
      <c r="E1736" s="33">
        <v>0.98058592396183641</v>
      </c>
      <c r="F1736" s="16"/>
      <c r="G1736" s="14"/>
      <c r="J1736"/>
      <c r="K1736"/>
      <c r="L1736"/>
      <c r="M1736"/>
      <c r="N1736"/>
      <c r="O1736"/>
      <c r="P1736"/>
      <c r="Q1736"/>
    </row>
    <row r="1737" spans="1:17" s="22" customFormat="1" x14ac:dyDescent="0.2">
      <c r="A1737" s="31"/>
      <c r="B1737" s="14"/>
      <c r="C1737" s="14"/>
      <c r="D1737" s="15" t="s">
        <v>2395</v>
      </c>
      <c r="E1737" s="33">
        <v>0.98052936034055971</v>
      </c>
      <c r="F1737" s="16"/>
      <c r="G1737" s="14"/>
      <c r="J1737"/>
      <c r="K1737"/>
      <c r="L1737"/>
      <c r="M1737"/>
      <c r="N1737"/>
      <c r="O1737"/>
      <c r="P1737"/>
      <c r="Q1737"/>
    </row>
    <row r="1738" spans="1:17" s="22" customFormat="1" x14ac:dyDescent="0.2">
      <c r="A1738" s="31"/>
      <c r="B1738" s="14"/>
      <c r="C1738" s="14"/>
      <c r="D1738" s="15" t="s">
        <v>2396</v>
      </c>
      <c r="E1738" s="33">
        <v>0.98051891789198597</v>
      </c>
      <c r="F1738" s="16"/>
      <c r="G1738" s="14"/>
      <c r="J1738"/>
      <c r="K1738"/>
      <c r="L1738"/>
      <c r="M1738"/>
      <c r="N1738"/>
      <c r="O1738"/>
      <c r="P1738"/>
      <c r="Q1738"/>
    </row>
    <row r="1739" spans="1:17" s="22" customFormat="1" x14ac:dyDescent="0.2">
      <c r="A1739" s="31"/>
      <c r="B1739" s="14"/>
      <c r="C1739" s="14"/>
      <c r="D1739" s="15" t="s">
        <v>2397</v>
      </c>
      <c r="E1739" s="33">
        <v>0.980498535482631</v>
      </c>
      <c r="F1739" s="16"/>
      <c r="G1739" s="14"/>
      <c r="J1739"/>
      <c r="K1739"/>
      <c r="L1739"/>
      <c r="M1739"/>
      <c r="N1739"/>
      <c r="O1739"/>
      <c r="P1739"/>
      <c r="Q1739"/>
    </row>
    <row r="1740" spans="1:17" s="22" customFormat="1" x14ac:dyDescent="0.2">
      <c r="A1740" s="31"/>
      <c r="B1740" s="14"/>
      <c r="C1740" s="14"/>
      <c r="D1740" s="15" t="s">
        <v>2398</v>
      </c>
      <c r="E1740" s="33">
        <v>0.98047693890053345</v>
      </c>
      <c r="F1740" s="16"/>
      <c r="G1740" s="14"/>
      <c r="J1740"/>
      <c r="K1740"/>
      <c r="L1740"/>
      <c r="M1740"/>
      <c r="N1740"/>
      <c r="O1740"/>
      <c r="P1740"/>
      <c r="Q1740"/>
    </row>
    <row r="1741" spans="1:17" s="22" customFormat="1" x14ac:dyDescent="0.2">
      <c r="A1741" s="31"/>
      <c r="B1741" s="14"/>
      <c r="C1741" s="14"/>
      <c r="D1741" s="15" t="s">
        <v>2399</v>
      </c>
      <c r="E1741" s="33">
        <v>0.98042401058113182</v>
      </c>
      <c r="F1741" s="16"/>
      <c r="G1741" s="14"/>
      <c r="J1741"/>
      <c r="K1741"/>
      <c r="L1741"/>
      <c r="M1741"/>
      <c r="N1741"/>
      <c r="O1741"/>
      <c r="P1741"/>
      <c r="Q1741"/>
    </row>
    <row r="1742" spans="1:17" s="22" customFormat="1" x14ac:dyDescent="0.2">
      <c r="A1742" s="31"/>
      <c r="B1742" s="14"/>
      <c r="C1742" s="14"/>
      <c r="D1742" s="15" t="s">
        <v>495</v>
      </c>
      <c r="E1742" s="33">
        <v>0.98040412982084035</v>
      </c>
      <c r="F1742" s="16"/>
      <c r="G1742" s="14"/>
      <c r="J1742"/>
      <c r="K1742"/>
      <c r="L1742"/>
      <c r="M1742"/>
      <c r="N1742"/>
      <c r="O1742"/>
      <c r="P1742"/>
      <c r="Q1742"/>
    </row>
    <row r="1743" spans="1:17" s="22" customFormat="1" x14ac:dyDescent="0.2">
      <c r="A1743" s="31"/>
      <c r="B1743" s="14"/>
      <c r="C1743" s="14"/>
      <c r="D1743" s="15" t="s">
        <v>2086</v>
      </c>
      <c r="E1743" s="33">
        <v>0.98015410498975941</v>
      </c>
      <c r="F1743" s="16"/>
      <c r="G1743" s="14"/>
      <c r="J1743"/>
      <c r="K1743"/>
      <c r="L1743"/>
      <c r="M1743"/>
      <c r="N1743"/>
      <c r="O1743"/>
      <c r="P1743"/>
      <c r="Q1743"/>
    </row>
    <row r="1744" spans="1:17" s="22" customFormat="1" x14ac:dyDescent="0.2">
      <c r="A1744" s="31"/>
      <c r="B1744" s="14"/>
      <c r="C1744" s="14"/>
      <c r="D1744" s="15" t="s">
        <v>2400</v>
      </c>
      <c r="E1744" s="33">
        <v>0.98012701863848373</v>
      </c>
      <c r="F1744" s="16"/>
      <c r="G1744" s="14"/>
      <c r="J1744"/>
      <c r="K1744"/>
      <c r="L1744"/>
      <c r="M1744"/>
      <c r="N1744"/>
      <c r="O1744"/>
      <c r="P1744"/>
      <c r="Q1744"/>
    </row>
    <row r="1745" spans="1:17" s="22" customFormat="1" x14ac:dyDescent="0.2">
      <c r="A1745" s="31"/>
      <c r="B1745" s="14"/>
      <c r="C1745" s="14"/>
      <c r="D1745" s="15" t="s">
        <v>2401</v>
      </c>
      <c r="E1745" s="33">
        <v>0.98009958221854587</v>
      </c>
      <c r="F1745" s="16"/>
      <c r="G1745" s="14"/>
      <c r="J1745"/>
      <c r="K1745"/>
      <c r="L1745"/>
      <c r="M1745"/>
      <c r="N1745"/>
      <c r="O1745"/>
      <c r="P1745"/>
      <c r="Q1745"/>
    </row>
    <row r="1746" spans="1:17" s="22" customFormat="1" x14ac:dyDescent="0.2">
      <c r="A1746" s="31"/>
      <c r="B1746" s="14"/>
      <c r="C1746" s="14"/>
      <c r="D1746" s="15" t="s">
        <v>2402</v>
      </c>
      <c r="E1746" s="33">
        <v>0.97994211294433253</v>
      </c>
      <c r="F1746" s="16"/>
      <c r="G1746" s="14"/>
      <c r="J1746"/>
      <c r="K1746"/>
      <c r="L1746"/>
      <c r="M1746"/>
      <c r="N1746"/>
      <c r="O1746"/>
      <c r="P1746"/>
      <c r="Q1746"/>
    </row>
    <row r="1747" spans="1:17" s="22" customFormat="1" x14ac:dyDescent="0.2">
      <c r="A1747" s="31"/>
      <c r="B1747" s="14"/>
      <c r="C1747" s="14"/>
      <c r="D1747" s="15" t="s">
        <v>2403</v>
      </c>
      <c r="E1747" s="33">
        <v>0.97989309881066999</v>
      </c>
      <c r="F1747" s="16"/>
      <c r="G1747" s="14"/>
      <c r="J1747"/>
      <c r="K1747"/>
      <c r="L1747"/>
      <c r="M1747"/>
      <c r="N1747"/>
      <c r="O1747"/>
      <c r="P1747"/>
      <c r="Q1747"/>
    </row>
    <row r="1748" spans="1:17" s="22" customFormat="1" x14ac:dyDescent="0.2">
      <c r="A1748" s="31"/>
      <c r="B1748" s="14"/>
      <c r="C1748" s="14"/>
      <c r="D1748" s="15" t="s">
        <v>895</v>
      </c>
      <c r="E1748" s="33">
        <v>0.97984190200218713</v>
      </c>
      <c r="F1748" s="16"/>
      <c r="G1748" s="14"/>
      <c r="J1748"/>
      <c r="K1748"/>
      <c r="L1748"/>
      <c r="M1748"/>
      <c r="N1748"/>
      <c r="O1748"/>
      <c r="P1748"/>
      <c r="Q1748"/>
    </row>
    <row r="1749" spans="1:17" s="22" customFormat="1" x14ac:dyDescent="0.2">
      <c r="A1749" s="31"/>
      <c r="B1749" s="14"/>
      <c r="C1749" s="14"/>
      <c r="D1749" s="15" t="s">
        <v>1896</v>
      </c>
      <c r="E1749" s="33">
        <v>0.97966302511409531</v>
      </c>
      <c r="F1749" s="16"/>
      <c r="G1749" s="14"/>
      <c r="J1749"/>
      <c r="K1749"/>
      <c r="L1749"/>
      <c r="M1749"/>
      <c r="N1749"/>
      <c r="O1749"/>
      <c r="P1749"/>
      <c r="Q1749"/>
    </row>
    <row r="1750" spans="1:17" s="22" customFormat="1" x14ac:dyDescent="0.2">
      <c r="A1750" s="31"/>
      <c r="B1750" s="14"/>
      <c r="C1750" s="14"/>
      <c r="D1750" s="15" t="s">
        <v>2404</v>
      </c>
      <c r="E1750" s="33">
        <v>0.97949417253966509</v>
      </c>
      <c r="F1750" s="16"/>
      <c r="G1750" s="14"/>
      <c r="J1750"/>
      <c r="K1750"/>
      <c r="L1750"/>
      <c r="M1750"/>
      <c r="N1750"/>
      <c r="O1750"/>
      <c r="P1750"/>
      <c r="Q1750"/>
    </row>
    <row r="1751" spans="1:17" s="22" customFormat="1" x14ac:dyDescent="0.2">
      <c r="A1751" s="31"/>
      <c r="B1751" s="14"/>
      <c r="C1751" s="14"/>
      <c r="D1751" s="15" t="s">
        <v>1339</v>
      </c>
      <c r="E1751" s="33">
        <v>0.97930022800860439</v>
      </c>
      <c r="F1751" s="16"/>
      <c r="G1751" s="14"/>
      <c r="J1751"/>
      <c r="K1751"/>
      <c r="L1751"/>
      <c r="M1751"/>
      <c r="N1751"/>
      <c r="O1751"/>
      <c r="P1751"/>
      <c r="Q1751"/>
    </row>
    <row r="1752" spans="1:17" s="22" customFormat="1" x14ac:dyDescent="0.2">
      <c r="A1752" s="31"/>
      <c r="B1752" s="14"/>
      <c r="C1752" s="14"/>
      <c r="D1752" s="15" t="s">
        <v>2405</v>
      </c>
      <c r="E1752" s="33">
        <v>0.97929801293341345</v>
      </c>
      <c r="F1752" s="16"/>
      <c r="G1752" s="14"/>
      <c r="J1752"/>
      <c r="K1752"/>
      <c r="L1752"/>
      <c r="M1752"/>
      <c r="N1752"/>
      <c r="O1752"/>
      <c r="P1752"/>
      <c r="Q1752"/>
    </row>
    <row r="1753" spans="1:17" s="22" customFormat="1" x14ac:dyDescent="0.2">
      <c r="A1753" s="31"/>
      <c r="B1753" s="14"/>
      <c r="C1753" s="14"/>
      <c r="D1753" s="15" t="s">
        <v>1922</v>
      </c>
      <c r="E1753" s="33">
        <v>0.97907340436878754</v>
      </c>
      <c r="F1753" s="16"/>
      <c r="G1753" s="14"/>
      <c r="J1753"/>
      <c r="K1753"/>
      <c r="L1753"/>
      <c r="M1753"/>
      <c r="N1753"/>
      <c r="O1753"/>
      <c r="P1753"/>
      <c r="Q1753"/>
    </row>
    <row r="1754" spans="1:17" s="22" customFormat="1" x14ac:dyDescent="0.2">
      <c r="A1754" s="31"/>
      <c r="B1754" s="14"/>
      <c r="C1754" s="14"/>
      <c r="D1754" s="15" t="s">
        <v>2406</v>
      </c>
      <c r="E1754" s="33">
        <v>0.97904881344013328</v>
      </c>
      <c r="F1754" s="16"/>
      <c r="G1754" s="14"/>
      <c r="J1754"/>
      <c r="K1754"/>
      <c r="L1754"/>
      <c r="M1754"/>
      <c r="N1754"/>
      <c r="O1754"/>
      <c r="P1754"/>
      <c r="Q1754"/>
    </row>
    <row r="1755" spans="1:17" s="22" customFormat="1" x14ac:dyDescent="0.2">
      <c r="A1755" s="31"/>
      <c r="B1755" s="14"/>
      <c r="C1755" s="14"/>
      <c r="D1755" s="15" t="s">
        <v>1096</v>
      </c>
      <c r="E1755" s="33">
        <v>0.97899039936184817</v>
      </c>
      <c r="F1755" s="16"/>
      <c r="G1755" s="14"/>
      <c r="J1755"/>
      <c r="K1755"/>
      <c r="L1755"/>
      <c r="M1755"/>
      <c r="N1755"/>
      <c r="O1755"/>
      <c r="P1755"/>
      <c r="Q1755"/>
    </row>
    <row r="1756" spans="1:17" s="22" customFormat="1" x14ac:dyDescent="0.2">
      <c r="A1756" s="31"/>
      <c r="B1756" s="14"/>
      <c r="C1756" s="14"/>
      <c r="D1756" s="15" t="s">
        <v>1237</v>
      </c>
      <c r="E1756" s="33">
        <v>0.97897799360513604</v>
      </c>
      <c r="F1756" s="16"/>
      <c r="G1756" s="14"/>
      <c r="J1756"/>
      <c r="K1756"/>
      <c r="L1756"/>
      <c r="M1756"/>
      <c r="N1756"/>
      <c r="O1756"/>
      <c r="P1756"/>
      <c r="Q1756"/>
    </row>
    <row r="1757" spans="1:17" s="22" customFormat="1" x14ac:dyDescent="0.2">
      <c r="A1757" s="31"/>
      <c r="B1757" s="14"/>
      <c r="C1757" s="14"/>
      <c r="D1757" s="15" t="s">
        <v>2407</v>
      </c>
      <c r="E1757" s="33">
        <v>0.97882207044417768</v>
      </c>
      <c r="F1757" s="16"/>
      <c r="G1757" s="14"/>
      <c r="J1757"/>
      <c r="K1757"/>
      <c r="L1757"/>
      <c r="M1757"/>
      <c r="N1757"/>
      <c r="O1757"/>
      <c r="P1757"/>
      <c r="Q1757"/>
    </row>
    <row r="1758" spans="1:17" s="22" customFormat="1" x14ac:dyDescent="0.2">
      <c r="A1758" s="31"/>
      <c r="B1758" s="14"/>
      <c r="C1758" s="14"/>
      <c r="D1758" s="15" t="s">
        <v>2408</v>
      </c>
      <c r="E1758" s="33">
        <v>0.97874713811697445</v>
      </c>
      <c r="F1758" s="16"/>
      <c r="G1758" s="14"/>
      <c r="J1758"/>
      <c r="K1758"/>
      <c r="L1758"/>
      <c r="M1758"/>
      <c r="N1758"/>
      <c r="O1758"/>
      <c r="P1758"/>
      <c r="Q1758"/>
    </row>
    <row r="1759" spans="1:17" s="22" customFormat="1" x14ac:dyDescent="0.2">
      <c r="A1759" s="31"/>
      <c r="B1759" s="14"/>
      <c r="C1759" s="14"/>
      <c r="D1759" s="15" t="s">
        <v>813</v>
      </c>
      <c r="E1759" s="33">
        <v>0.97872880501149595</v>
      </c>
      <c r="F1759" s="16"/>
      <c r="G1759" s="14"/>
      <c r="J1759"/>
      <c r="K1759"/>
      <c r="L1759"/>
      <c r="M1759"/>
      <c r="N1759"/>
      <c r="O1759"/>
      <c r="P1759"/>
      <c r="Q1759"/>
    </row>
    <row r="1760" spans="1:17" s="22" customFormat="1" x14ac:dyDescent="0.2">
      <c r="A1760" s="31"/>
      <c r="B1760" s="14"/>
      <c r="C1760" s="14"/>
      <c r="D1760" s="15" t="s">
        <v>2409</v>
      </c>
      <c r="E1760" s="33">
        <v>0.97868463693995622</v>
      </c>
      <c r="F1760" s="16"/>
      <c r="G1760" s="14"/>
      <c r="J1760"/>
      <c r="K1760"/>
      <c r="L1760"/>
      <c r="M1760"/>
      <c r="N1760"/>
      <c r="O1760"/>
      <c r="P1760"/>
      <c r="Q1760"/>
    </row>
    <row r="1761" spans="1:17" s="22" customFormat="1" x14ac:dyDescent="0.2">
      <c r="A1761" s="31"/>
      <c r="B1761" s="14"/>
      <c r="C1761" s="14"/>
      <c r="D1761" s="15" t="s">
        <v>2410</v>
      </c>
      <c r="E1761" s="33">
        <v>0.97857639808413754</v>
      </c>
      <c r="F1761" s="16"/>
      <c r="G1761" s="14"/>
      <c r="J1761"/>
      <c r="K1761"/>
      <c r="L1761"/>
      <c r="M1761"/>
      <c r="N1761"/>
      <c r="O1761"/>
      <c r="P1761"/>
      <c r="Q1761"/>
    </row>
    <row r="1762" spans="1:17" s="22" customFormat="1" x14ac:dyDescent="0.2">
      <c r="A1762" s="31"/>
      <c r="B1762" s="14"/>
      <c r="C1762" s="14"/>
      <c r="D1762" s="15" t="s">
        <v>897</v>
      </c>
      <c r="E1762" s="33">
        <v>0.97854803403926216</v>
      </c>
      <c r="F1762" s="16"/>
      <c r="G1762" s="14"/>
      <c r="J1762"/>
      <c r="K1762"/>
      <c r="L1762"/>
      <c r="M1762"/>
      <c r="N1762"/>
      <c r="O1762"/>
      <c r="P1762"/>
      <c r="Q1762"/>
    </row>
    <row r="1763" spans="1:17" s="22" customFormat="1" x14ac:dyDescent="0.2">
      <c r="A1763" s="31"/>
      <c r="B1763" s="14"/>
      <c r="C1763" s="14"/>
      <c r="D1763" s="15" t="s">
        <v>1805</v>
      </c>
      <c r="E1763" s="33">
        <v>0.9785100610484524</v>
      </c>
      <c r="F1763" s="16"/>
      <c r="G1763" s="14"/>
      <c r="J1763"/>
      <c r="K1763"/>
      <c r="L1763"/>
      <c r="M1763"/>
      <c r="N1763"/>
      <c r="O1763"/>
      <c r="P1763"/>
      <c r="Q1763"/>
    </row>
    <row r="1764" spans="1:17" s="22" customFormat="1" x14ac:dyDescent="0.2">
      <c r="A1764" s="31"/>
      <c r="B1764" s="14"/>
      <c r="C1764" s="14"/>
      <c r="D1764" s="15" t="s">
        <v>1181</v>
      </c>
      <c r="E1764" s="33">
        <v>0.9782024727207127</v>
      </c>
      <c r="F1764" s="16"/>
      <c r="G1764" s="14"/>
      <c r="J1764"/>
      <c r="K1764"/>
      <c r="L1764"/>
      <c r="M1764"/>
      <c r="N1764"/>
      <c r="O1764"/>
      <c r="P1764"/>
      <c r="Q1764"/>
    </row>
    <row r="1765" spans="1:17" s="22" customFormat="1" x14ac:dyDescent="0.2">
      <c r="A1765" s="31"/>
      <c r="B1765" s="14"/>
      <c r="C1765" s="14"/>
      <c r="D1765" s="15" t="s">
        <v>2411</v>
      </c>
      <c r="E1765" s="33">
        <v>0.97817319934720759</v>
      </c>
      <c r="F1765" s="16"/>
      <c r="G1765" s="14"/>
      <c r="J1765"/>
      <c r="K1765"/>
      <c r="L1765"/>
      <c r="M1765"/>
      <c r="N1765"/>
      <c r="O1765"/>
      <c r="P1765"/>
      <c r="Q1765"/>
    </row>
    <row r="1766" spans="1:17" s="22" customFormat="1" x14ac:dyDescent="0.2">
      <c r="A1766" s="31"/>
      <c r="B1766" s="14"/>
      <c r="C1766" s="14"/>
      <c r="D1766" s="15" t="s">
        <v>2412</v>
      </c>
      <c r="E1766" s="33">
        <v>0.97801083849933113</v>
      </c>
      <c r="F1766" s="16"/>
      <c r="G1766" s="14"/>
      <c r="J1766"/>
      <c r="K1766"/>
      <c r="L1766"/>
      <c r="M1766"/>
      <c r="N1766"/>
      <c r="O1766"/>
      <c r="P1766"/>
      <c r="Q1766"/>
    </row>
    <row r="1767" spans="1:17" s="22" customFormat="1" x14ac:dyDescent="0.2">
      <c r="A1767" s="31"/>
      <c r="B1767" s="14"/>
      <c r="C1767" s="14"/>
      <c r="D1767" s="15" t="s">
        <v>2413</v>
      </c>
      <c r="E1767" s="33">
        <v>0.97793327749279779</v>
      </c>
      <c r="F1767" s="16"/>
      <c r="G1767" s="14"/>
      <c r="J1767"/>
      <c r="K1767"/>
      <c r="L1767"/>
      <c r="M1767"/>
      <c r="N1767"/>
      <c r="O1767"/>
      <c r="P1767"/>
      <c r="Q1767"/>
    </row>
    <row r="1768" spans="1:17" s="22" customFormat="1" x14ac:dyDescent="0.2">
      <c r="A1768" s="31"/>
      <c r="B1768" s="14"/>
      <c r="C1768" s="14"/>
      <c r="D1768" s="15" t="s">
        <v>2414</v>
      </c>
      <c r="E1768" s="33">
        <v>0.97766093838283885</v>
      </c>
      <c r="F1768" s="16"/>
      <c r="G1768" s="14"/>
      <c r="J1768"/>
      <c r="K1768"/>
      <c r="L1768"/>
      <c r="M1768"/>
      <c r="N1768"/>
      <c r="O1768"/>
      <c r="P1768"/>
      <c r="Q1768"/>
    </row>
    <row r="1769" spans="1:17" s="22" customFormat="1" x14ac:dyDescent="0.2">
      <c r="A1769" s="31"/>
      <c r="B1769" s="14"/>
      <c r="C1769" s="14"/>
      <c r="D1769" s="15" t="s">
        <v>2415</v>
      </c>
      <c r="E1769" s="33">
        <v>0.97736322238779594</v>
      </c>
      <c r="F1769" s="16"/>
      <c r="G1769" s="14"/>
      <c r="J1769"/>
      <c r="K1769"/>
      <c r="L1769"/>
      <c r="M1769"/>
      <c r="N1769"/>
      <c r="O1769"/>
      <c r="P1769"/>
      <c r="Q1769"/>
    </row>
    <row r="1770" spans="1:17" s="22" customFormat="1" x14ac:dyDescent="0.2">
      <c r="A1770" s="31"/>
      <c r="B1770" s="14"/>
      <c r="C1770" s="14"/>
      <c r="D1770" s="15" t="s">
        <v>2081</v>
      </c>
      <c r="E1770" s="33">
        <v>0.97697535427026938</v>
      </c>
      <c r="F1770" s="16"/>
      <c r="G1770" s="14"/>
      <c r="J1770"/>
      <c r="K1770"/>
      <c r="L1770"/>
      <c r="M1770"/>
      <c r="N1770"/>
      <c r="O1770"/>
      <c r="P1770"/>
      <c r="Q1770"/>
    </row>
    <row r="1771" spans="1:17" s="22" customFormat="1" x14ac:dyDescent="0.2">
      <c r="A1771" s="31"/>
      <c r="B1771" s="14"/>
      <c r="C1771" s="14"/>
      <c r="D1771" s="15" t="s">
        <v>1158</v>
      </c>
      <c r="E1771" s="33">
        <v>0.97692779525116258</v>
      </c>
      <c r="F1771" s="16"/>
      <c r="G1771" s="14"/>
      <c r="J1771"/>
      <c r="K1771"/>
      <c r="L1771"/>
      <c r="M1771"/>
      <c r="N1771"/>
      <c r="O1771"/>
      <c r="P1771"/>
      <c r="Q1771"/>
    </row>
    <row r="1772" spans="1:17" s="22" customFormat="1" x14ac:dyDescent="0.2">
      <c r="A1772" s="31"/>
      <c r="B1772" s="14"/>
      <c r="C1772" s="14"/>
      <c r="D1772" s="15" t="s">
        <v>2416</v>
      </c>
      <c r="E1772" s="33">
        <v>0.97675117269726919</v>
      </c>
      <c r="F1772" s="16"/>
      <c r="G1772" s="14"/>
      <c r="J1772"/>
      <c r="K1772"/>
      <c r="L1772"/>
      <c r="M1772"/>
      <c r="N1772"/>
      <c r="O1772"/>
      <c r="P1772"/>
      <c r="Q1772"/>
    </row>
    <row r="1773" spans="1:17" s="22" customFormat="1" x14ac:dyDescent="0.2">
      <c r="A1773" s="31"/>
      <c r="B1773" s="14"/>
      <c r="C1773" s="14"/>
      <c r="D1773" s="15" t="s">
        <v>2417</v>
      </c>
      <c r="E1773" s="33">
        <v>0.97674638428403615</v>
      </c>
      <c r="F1773" s="16"/>
      <c r="G1773" s="14"/>
      <c r="J1773"/>
      <c r="K1773"/>
      <c r="L1773"/>
      <c r="M1773"/>
      <c r="N1773"/>
      <c r="O1773"/>
      <c r="P1773"/>
      <c r="Q1773"/>
    </row>
    <row r="1774" spans="1:17" s="22" customFormat="1" x14ac:dyDescent="0.2">
      <c r="A1774" s="31"/>
      <c r="B1774" s="14"/>
      <c r="C1774" s="14"/>
      <c r="D1774" s="15" t="s">
        <v>684</v>
      </c>
      <c r="E1774" s="33">
        <v>0.97670669644730823</v>
      </c>
      <c r="F1774" s="16"/>
      <c r="G1774" s="14"/>
      <c r="J1774"/>
      <c r="K1774"/>
      <c r="L1774"/>
      <c r="M1774"/>
      <c r="N1774"/>
      <c r="O1774"/>
      <c r="P1774"/>
      <c r="Q1774"/>
    </row>
    <row r="1775" spans="1:17" s="22" customFormat="1" x14ac:dyDescent="0.2">
      <c r="A1775" s="31"/>
      <c r="B1775" s="14"/>
      <c r="C1775" s="14"/>
      <c r="D1775" s="15" t="s">
        <v>2418</v>
      </c>
      <c r="E1775" s="33">
        <v>0.97668131196182273</v>
      </c>
      <c r="F1775" s="16"/>
      <c r="G1775" s="14"/>
      <c r="J1775"/>
      <c r="K1775"/>
      <c r="L1775"/>
      <c r="M1775"/>
      <c r="N1775"/>
      <c r="O1775"/>
      <c r="P1775"/>
      <c r="Q1775"/>
    </row>
    <row r="1776" spans="1:17" s="22" customFormat="1" x14ac:dyDescent="0.2">
      <c r="A1776" s="31"/>
      <c r="B1776" s="14"/>
      <c r="C1776" s="14"/>
      <c r="D1776" s="15" t="s">
        <v>2095</v>
      </c>
      <c r="E1776" s="33">
        <v>0.97622295270135129</v>
      </c>
      <c r="F1776" s="16"/>
      <c r="G1776" s="14"/>
      <c r="J1776"/>
      <c r="K1776"/>
      <c r="L1776"/>
      <c r="M1776"/>
      <c r="N1776"/>
      <c r="O1776"/>
      <c r="P1776"/>
      <c r="Q1776"/>
    </row>
    <row r="1777" spans="1:17" s="22" customFormat="1" x14ac:dyDescent="0.2">
      <c r="A1777" s="31"/>
      <c r="B1777" s="14"/>
      <c r="C1777" s="14"/>
      <c r="D1777" s="15" t="s">
        <v>1952</v>
      </c>
      <c r="E1777" s="33">
        <v>0.97600765856194494</v>
      </c>
      <c r="F1777" s="16"/>
      <c r="G1777" s="14"/>
      <c r="J1777"/>
      <c r="K1777"/>
      <c r="L1777"/>
      <c r="M1777"/>
      <c r="N1777"/>
      <c r="O1777"/>
      <c r="P1777"/>
      <c r="Q1777"/>
    </row>
    <row r="1778" spans="1:17" s="22" customFormat="1" x14ac:dyDescent="0.2">
      <c r="A1778" s="31"/>
      <c r="B1778" s="14"/>
      <c r="C1778" s="14"/>
      <c r="D1778" s="15" t="s">
        <v>2419</v>
      </c>
      <c r="E1778" s="33">
        <v>0.97589034865511437</v>
      </c>
      <c r="F1778" s="16"/>
      <c r="G1778" s="14"/>
      <c r="J1778"/>
      <c r="K1778"/>
      <c r="L1778"/>
      <c r="M1778"/>
      <c r="N1778"/>
      <c r="O1778"/>
      <c r="P1778"/>
      <c r="Q1778"/>
    </row>
    <row r="1779" spans="1:17" s="22" customFormat="1" x14ac:dyDescent="0.2">
      <c r="A1779" s="31"/>
      <c r="B1779" s="14"/>
      <c r="C1779" s="14"/>
      <c r="D1779" s="15" t="s">
        <v>1841</v>
      </c>
      <c r="E1779" s="33">
        <v>0.97584328590859781</v>
      </c>
      <c r="F1779" s="16"/>
      <c r="G1779" s="14"/>
      <c r="J1779"/>
      <c r="K1779"/>
      <c r="L1779"/>
      <c r="M1779"/>
      <c r="N1779"/>
      <c r="O1779"/>
      <c r="P1779"/>
      <c r="Q1779"/>
    </row>
    <row r="1780" spans="1:17" s="22" customFormat="1" x14ac:dyDescent="0.2">
      <c r="A1780" s="31"/>
      <c r="B1780" s="14"/>
      <c r="C1780" s="14"/>
      <c r="D1780" s="15" t="s">
        <v>2420</v>
      </c>
      <c r="E1780" s="33">
        <v>0.97547859348323707</v>
      </c>
      <c r="F1780" s="16"/>
      <c r="G1780" s="14"/>
      <c r="J1780"/>
      <c r="K1780"/>
      <c r="L1780"/>
      <c r="M1780"/>
      <c r="N1780"/>
      <c r="O1780"/>
      <c r="P1780"/>
      <c r="Q1780"/>
    </row>
    <row r="1781" spans="1:17" s="22" customFormat="1" x14ac:dyDescent="0.2">
      <c r="A1781" s="31"/>
      <c r="B1781" s="14"/>
      <c r="C1781" s="14"/>
      <c r="D1781" s="15" t="s">
        <v>2421</v>
      </c>
      <c r="E1781" s="33">
        <v>0.97542180860949668</v>
      </c>
      <c r="F1781" s="16"/>
      <c r="G1781" s="14"/>
      <c r="J1781"/>
      <c r="K1781"/>
      <c r="L1781"/>
      <c r="M1781"/>
      <c r="N1781"/>
      <c r="O1781"/>
      <c r="P1781"/>
      <c r="Q1781"/>
    </row>
    <row r="1782" spans="1:17" s="22" customFormat="1" x14ac:dyDescent="0.2">
      <c r="A1782" s="31"/>
      <c r="B1782" s="14"/>
      <c r="C1782" s="14"/>
      <c r="D1782" s="15" t="s">
        <v>1531</v>
      </c>
      <c r="E1782" s="33">
        <v>0.97540058433803034</v>
      </c>
      <c r="F1782" s="16"/>
      <c r="G1782" s="14"/>
      <c r="J1782"/>
      <c r="K1782"/>
      <c r="L1782"/>
      <c r="M1782"/>
      <c r="N1782"/>
      <c r="O1782"/>
      <c r="P1782"/>
      <c r="Q1782"/>
    </row>
    <row r="1783" spans="1:17" s="22" customFormat="1" x14ac:dyDescent="0.2">
      <c r="A1783" s="31"/>
      <c r="B1783" s="14"/>
      <c r="C1783" s="14"/>
      <c r="D1783" s="15" t="s">
        <v>2422</v>
      </c>
      <c r="E1783" s="33">
        <v>0.9752641860973984</v>
      </c>
      <c r="F1783" s="16"/>
      <c r="G1783" s="14"/>
      <c r="J1783"/>
      <c r="K1783"/>
      <c r="L1783"/>
      <c r="M1783"/>
      <c r="N1783"/>
      <c r="O1783"/>
      <c r="P1783"/>
      <c r="Q1783"/>
    </row>
    <row r="1784" spans="1:17" s="22" customFormat="1" x14ac:dyDescent="0.2">
      <c r="A1784" s="31"/>
      <c r="B1784" s="14"/>
      <c r="C1784" s="14"/>
      <c r="D1784" s="15" t="s">
        <v>2423</v>
      </c>
      <c r="E1784" s="33">
        <v>0.97518269250402778</v>
      </c>
      <c r="F1784" s="16"/>
      <c r="G1784" s="14"/>
      <c r="J1784"/>
      <c r="K1784"/>
      <c r="L1784"/>
      <c r="M1784"/>
      <c r="N1784"/>
      <c r="O1784"/>
      <c r="P1784"/>
      <c r="Q1784"/>
    </row>
    <row r="1785" spans="1:17" s="22" customFormat="1" x14ac:dyDescent="0.2">
      <c r="A1785" s="31"/>
      <c r="B1785" s="14"/>
      <c r="C1785" s="14"/>
      <c r="D1785" s="15" t="s">
        <v>1637</v>
      </c>
      <c r="E1785" s="33">
        <v>0.97493654922865403</v>
      </c>
      <c r="F1785" s="16"/>
      <c r="G1785" s="14"/>
      <c r="J1785"/>
      <c r="K1785"/>
      <c r="L1785"/>
      <c r="M1785"/>
      <c r="N1785"/>
      <c r="O1785"/>
      <c r="P1785"/>
      <c r="Q1785"/>
    </row>
    <row r="1786" spans="1:17" s="22" customFormat="1" x14ac:dyDescent="0.2">
      <c r="A1786" s="31"/>
      <c r="B1786" s="14"/>
      <c r="C1786" s="14"/>
      <c r="D1786" s="15" t="s">
        <v>2424</v>
      </c>
      <c r="E1786" s="33">
        <v>0.97462254473958421</v>
      </c>
      <c r="F1786" s="16"/>
      <c r="G1786" s="14"/>
      <c r="J1786"/>
      <c r="K1786"/>
      <c r="L1786"/>
      <c r="M1786"/>
      <c r="N1786"/>
      <c r="O1786"/>
      <c r="P1786"/>
      <c r="Q1786"/>
    </row>
    <row r="1787" spans="1:17" s="22" customFormat="1" x14ac:dyDescent="0.2">
      <c r="A1787" s="31"/>
      <c r="B1787" s="14"/>
      <c r="C1787" s="14"/>
      <c r="D1787" s="15" t="s">
        <v>919</v>
      </c>
      <c r="E1787" s="33">
        <v>0.97462211161527834</v>
      </c>
      <c r="F1787" s="16"/>
      <c r="G1787" s="14"/>
      <c r="J1787"/>
      <c r="K1787"/>
      <c r="L1787"/>
      <c r="M1787"/>
      <c r="N1787"/>
      <c r="O1787"/>
      <c r="P1787"/>
      <c r="Q1787"/>
    </row>
    <row r="1788" spans="1:17" s="22" customFormat="1" x14ac:dyDescent="0.2">
      <c r="A1788" s="31"/>
      <c r="B1788" s="14"/>
      <c r="C1788" s="14"/>
      <c r="D1788" s="15" t="s">
        <v>2425</v>
      </c>
      <c r="E1788" s="33">
        <v>0.97451733293751819</v>
      </c>
      <c r="F1788" s="16"/>
      <c r="G1788" s="14"/>
      <c r="J1788"/>
      <c r="K1788"/>
      <c r="L1788"/>
      <c r="M1788"/>
      <c r="N1788"/>
      <c r="O1788"/>
      <c r="P1788"/>
      <c r="Q1788"/>
    </row>
    <row r="1789" spans="1:17" s="22" customFormat="1" x14ac:dyDescent="0.2">
      <c r="A1789" s="31"/>
      <c r="B1789" s="14"/>
      <c r="C1789" s="14"/>
      <c r="D1789" s="15" t="s">
        <v>2426</v>
      </c>
      <c r="E1789" s="33">
        <v>0.97418480566898902</v>
      </c>
      <c r="F1789" s="16"/>
      <c r="G1789" s="14"/>
      <c r="J1789"/>
      <c r="K1789"/>
      <c r="L1789"/>
      <c r="M1789"/>
      <c r="N1789"/>
      <c r="O1789"/>
      <c r="P1789"/>
      <c r="Q1789"/>
    </row>
    <row r="1790" spans="1:17" s="22" customFormat="1" x14ac:dyDescent="0.2">
      <c r="A1790" s="31"/>
      <c r="B1790" s="14"/>
      <c r="C1790" s="14"/>
      <c r="D1790" s="15" t="s">
        <v>2427</v>
      </c>
      <c r="E1790" s="33">
        <v>0.97418128118710123</v>
      </c>
      <c r="F1790" s="16"/>
      <c r="G1790" s="14"/>
      <c r="J1790"/>
      <c r="K1790"/>
      <c r="L1790"/>
      <c r="M1790"/>
      <c r="N1790"/>
      <c r="O1790"/>
      <c r="P1790"/>
      <c r="Q1790"/>
    </row>
    <row r="1791" spans="1:17" s="22" customFormat="1" x14ac:dyDescent="0.2">
      <c r="A1791" s="31"/>
      <c r="B1791" s="14"/>
      <c r="C1791" s="14"/>
      <c r="D1791" s="15" t="s">
        <v>2428</v>
      </c>
      <c r="E1791" s="33">
        <v>0.97410182817736901</v>
      </c>
      <c r="F1791" s="16"/>
      <c r="G1791" s="14"/>
      <c r="J1791"/>
      <c r="K1791"/>
      <c r="L1791"/>
      <c r="M1791"/>
      <c r="N1791"/>
      <c r="O1791"/>
      <c r="P1791"/>
      <c r="Q1791"/>
    </row>
    <row r="1792" spans="1:17" s="22" customFormat="1" x14ac:dyDescent="0.2">
      <c r="A1792" s="31"/>
      <c r="B1792" s="14"/>
      <c r="C1792" s="14"/>
      <c r="D1792" s="15" t="s">
        <v>2429</v>
      </c>
      <c r="E1792" s="33">
        <v>0.97394709506180943</v>
      </c>
      <c r="F1792" s="16"/>
      <c r="G1792" s="14"/>
      <c r="J1792"/>
      <c r="K1792"/>
      <c r="L1792"/>
      <c r="M1792"/>
      <c r="N1792"/>
      <c r="O1792"/>
      <c r="P1792"/>
      <c r="Q1792"/>
    </row>
    <row r="1793" spans="1:17" s="22" customFormat="1" x14ac:dyDescent="0.2">
      <c r="A1793" s="31"/>
      <c r="B1793" s="14"/>
      <c r="C1793" s="14"/>
      <c r="D1793" s="15" t="s">
        <v>1918</v>
      </c>
      <c r="E1793" s="33">
        <v>0.97393560393839496</v>
      </c>
      <c r="F1793" s="16"/>
      <c r="G1793" s="14"/>
      <c r="J1793"/>
      <c r="K1793"/>
      <c r="L1793"/>
      <c r="M1793"/>
      <c r="N1793"/>
      <c r="O1793"/>
      <c r="P1793"/>
      <c r="Q1793"/>
    </row>
    <row r="1794" spans="1:17" s="22" customFormat="1" x14ac:dyDescent="0.2">
      <c r="A1794" s="31"/>
      <c r="B1794" s="14"/>
      <c r="C1794" s="14"/>
      <c r="D1794" s="15" t="s">
        <v>1485</v>
      </c>
      <c r="E1794" s="33">
        <v>0.97377145664782305</v>
      </c>
      <c r="F1794" s="16"/>
      <c r="G1794" s="14"/>
      <c r="J1794"/>
      <c r="K1794"/>
      <c r="L1794"/>
      <c r="M1794"/>
      <c r="N1794"/>
      <c r="O1794"/>
      <c r="P1794"/>
      <c r="Q1794"/>
    </row>
    <row r="1795" spans="1:17" s="22" customFormat="1" x14ac:dyDescent="0.2">
      <c r="A1795" s="31"/>
      <c r="B1795" s="14"/>
      <c r="C1795" s="14"/>
      <c r="D1795" s="15" t="s">
        <v>2430</v>
      </c>
      <c r="E1795" s="33">
        <v>0.9734147000445651</v>
      </c>
      <c r="F1795" s="16"/>
      <c r="G1795" s="14"/>
      <c r="J1795"/>
      <c r="K1795"/>
      <c r="L1795"/>
      <c r="M1795"/>
      <c r="N1795"/>
      <c r="O1795"/>
      <c r="P1795"/>
      <c r="Q1795"/>
    </row>
    <row r="1796" spans="1:17" s="22" customFormat="1" x14ac:dyDescent="0.2">
      <c r="A1796" s="31"/>
      <c r="B1796" s="14"/>
      <c r="C1796" s="14"/>
      <c r="D1796" s="15" t="s">
        <v>1530</v>
      </c>
      <c r="E1796" s="33">
        <v>0.97337738929418183</v>
      </c>
      <c r="F1796" s="16"/>
      <c r="G1796" s="14"/>
      <c r="J1796"/>
      <c r="K1796"/>
      <c r="L1796"/>
      <c r="M1796"/>
      <c r="N1796"/>
      <c r="O1796"/>
      <c r="P1796"/>
      <c r="Q1796"/>
    </row>
    <row r="1797" spans="1:17" s="22" customFormat="1" x14ac:dyDescent="0.2">
      <c r="A1797" s="31"/>
      <c r="B1797" s="14"/>
      <c r="C1797" s="14"/>
      <c r="D1797" s="15" t="s">
        <v>2431</v>
      </c>
      <c r="E1797" s="33">
        <v>0.97332948663922081</v>
      </c>
      <c r="F1797" s="16"/>
      <c r="G1797" s="14"/>
      <c r="J1797"/>
      <c r="K1797"/>
      <c r="L1797"/>
      <c r="M1797"/>
      <c r="N1797"/>
      <c r="O1797"/>
      <c r="P1797"/>
      <c r="Q1797"/>
    </row>
    <row r="1798" spans="1:17" s="22" customFormat="1" x14ac:dyDescent="0.2">
      <c r="A1798" s="31"/>
      <c r="B1798" s="14"/>
      <c r="C1798" s="14"/>
      <c r="D1798" s="15" t="s">
        <v>663</v>
      </c>
      <c r="E1798" s="33">
        <v>0.97323498072092696</v>
      </c>
      <c r="F1798" s="16"/>
      <c r="G1798" s="14"/>
      <c r="J1798"/>
      <c r="K1798"/>
      <c r="L1798"/>
      <c r="M1798"/>
      <c r="N1798"/>
      <c r="O1798"/>
      <c r="P1798"/>
      <c r="Q1798"/>
    </row>
    <row r="1799" spans="1:17" s="22" customFormat="1" x14ac:dyDescent="0.2">
      <c r="A1799" s="31"/>
      <c r="B1799" s="14"/>
      <c r="C1799" s="14"/>
      <c r="D1799" s="15" t="s">
        <v>1088</v>
      </c>
      <c r="E1799" s="33">
        <v>0.97313133702756982</v>
      </c>
      <c r="F1799" s="16"/>
      <c r="G1799" s="14"/>
      <c r="J1799"/>
      <c r="K1799"/>
      <c r="L1799"/>
      <c r="M1799"/>
      <c r="N1799"/>
      <c r="O1799"/>
      <c r="P1799"/>
      <c r="Q1799"/>
    </row>
    <row r="1800" spans="1:17" s="22" customFormat="1" x14ac:dyDescent="0.2">
      <c r="A1800" s="31"/>
      <c r="B1800" s="14"/>
      <c r="C1800" s="14"/>
      <c r="D1800" s="15" t="s">
        <v>2432</v>
      </c>
      <c r="E1800" s="33">
        <v>0.97292007472647923</v>
      </c>
      <c r="F1800" s="16"/>
      <c r="G1800" s="14"/>
      <c r="J1800"/>
      <c r="K1800"/>
      <c r="L1800"/>
      <c r="M1800"/>
      <c r="N1800"/>
      <c r="O1800"/>
      <c r="P1800"/>
      <c r="Q1800"/>
    </row>
    <row r="1801" spans="1:17" s="22" customFormat="1" x14ac:dyDescent="0.2">
      <c r="A1801" s="31"/>
      <c r="B1801" s="14"/>
      <c r="C1801" s="14"/>
      <c r="D1801" s="15" t="s">
        <v>2433</v>
      </c>
      <c r="E1801" s="33">
        <v>0.97290074933723603</v>
      </c>
      <c r="F1801" s="16"/>
      <c r="G1801" s="14"/>
      <c r="J1801"/>
      <c r="K1801"/>
      <c r="L1801"/>
      <c r="M1801"/>
      <c r="N1801"/>
      <c r="O1801"/>
      <c r="P1801"/>
      <c r="Q1801"/>
    </row>
    <row r="1802" spans="1:17" s="22" customFormat="1" x14ac:dyDescent="0.2">
      <c r="A1802" s="31"/>
      <c r="B1802" s="14"/>
      <c r="C1802" s="14"/>
      <c r="D1802" s="15" t="s">
        <v>609</v>
      </c>
      <c r="E1802" s="33">
        <v>0.97271128405197749</v>
      </c>
      <c r="F1802" s="16"/>
      <c r="G1802" s="14"/>
      <c r="J1802"/>
      <c r="K1802"/>
      <c r="L1802"/>
      <c r="M1802"/>
      <c r="N1802"/>
      <c r="O1802"/>
      <c r="P1802"/>
      <c r="Q1802"/>
    </row>
    <row r="1803" spans="1:17" s="22" customFormat="1" x14ac:dyDescent="0.2">
      <c r="A1803" s="31"/>
      <c r="B1803" s="14"/>
      <c r="C1803" s="14"/>
      <c r="D1803" s="15" t="s">
        <v>1784</v>
      </c>
      <c r="E1803" s="33">
        <v>0.97265010398176655</v>
      </c>
      <c r="F1803" s="16"/>
      <c r="G1803" s="14"/>
      <c r="J1803"/>
      <c r="K1803"/>
      <c r="L1803"/>
      <c r="M1803"/>
      <c r="N1803"/>
      <c r="O1803"/>
      <c r="P1803"/>
      <c r="Q1803"/>
    </row>
    <row r="1804" spans="1:17" s="22" customFormat="1" x14ac:dyDescent="0.2">
      <c r="A1804" s="31"/>
      <c r="B1804" s="14"/>
      <c r="C1804" s="14"/>
      <c r="D1804" s="15" t="s">
        <v>1720</v>
      </c>
      <c r="E1804" s="33">
        <v>0.97245884333161658</v>
      </c>
      <c r="F1804" s="16"/>
      <c r="G1804" s="14"/>
      <c r="J1804"/>
      <c r="K1804"/>
      <c r="L1804"/>
      <c r="M1804"/>
      <c r="N1804"/>
      <c r="O1804"/>
      <c r="P1804"/>
      <c r="Q1804"/>
    </row>
    <row r="1805" spans="1:17" s="22" customFormat="1" x14ac:dyDescent="0.2">
      <c r="A1805" s="31"/>
      <c r="B1805" s="14"/>
      <c r="C1805" s="14"/>
      <c r="D1805" s="15" t="s">
        <v>2434</v>
      </c>
      <c r="E1805" s="33">
        <v>0.97225837597658871</v>
      </c>
      <c r="F1805" s="16"/>
      <c r="G1805" s="14"/>
      <c r="J1805"/>
      <c r="K1805"/>
      <c r="L1805"/>
      <c r="M1805"/>
      <c r="N1805"/>
      <c r="O1805"/>
      <c r="P1805"/>
      <c r="Q1805"/>
    </row>
    <row r="1806" spans="1:17" s="22" customFormat="1" x14ac:dyDescent="0.2">
      <c r="A1806" s="31"/>
      <c r="B1806" s="14"/>
      <c r="C1806" s="14"/>
      <c r="D1806" s="15" t="s">
        <v>2435</v>
      </c>
      <c r="E1806" s="33">
        <v>0.97222756943226563</v>
      </c>
      <c r="F1806" s="16"/>
      <c r="G1806" s="14"/>
      <c r="J1806"/>
      <c r="K1806"/>
      <c r="L1806"/>
      <c r="M1806"/>
      <c r="N1806"/>
      <c r="O1806"/>
      <c r="P1806"/>
      <c r="Q1806"/>
    </row>
    <row r="1807" spans="1:17" s="22" customFormat="1" x14ac:dyDescent="0.2">
      <c r="A1807" s="31"/>
      <c r="B1807" s="14"/>
      <c r="C1807" s="14"/>
      <c r="D1807" s="15" t="s">
        <v>2436</v>
      </c>
      <c r="E1807" s="33">
        <v>0.97196330909581286</v>
      </c>
      <c r="F1807" s="16"/>
      <c r="G1807" s="14"/>
      <c r="J1807"/>
      <c r="K1807"/>
      <c r="L1807"/>
      <c r="M1807"/>
      <c r="N1807"/>
      <c r="O1807"/>
      <c r="P1807"/>
      <c r="Q1807"/>
    </row>
    <row r="1808" spans="1:17" s="22" customFormat="1" x14ac:dyDescent="0.2">
      <c r="A1808" s="31"/>
      <c r="B1808" s="14"/>
      <c r="C1808" s="14"/>
      <c r="D1808" s="15" t="s">
        <v>2437</v>
      </c>
      <c r="E1808" s="33">
        <v>0.97172473387709823</v>
      </c>
      <c r="F1808" s="16"/>
      <c r="G1808" s="14"/>
      <c r="J1808"/>
      <c r="K1808"/>
      <c r="L1808"/>
      <c r="M1808"/>
      <c r="N1808"/>
      <c r="O1808"/>
      <c r="P1808"/>
      <c r="Q1808"/>
    </row>
    <row r="1809" spans="1:17" s="22" customFormat="1" x14ac:dyDescent="0.2">
      <c r="A1809" s="31"/>
      <c r="B1809" s="14"/>
      <c r="C1809" s="14"/>
      <c r="D1809" s="15" t="s">
        <v>1483</v>
      </c>
      <c r="E1809" s="33">
        <v>0.97157779214206796</v>
      </c>
      <c r="F1809" s="16"/>
      <c r="G1809" s="14"/>
      <c r="J1809"/>
      <c r="K1809"/>
      <c r="L1809"/>
      <c r="M1809"/>
      <c r="N1809"/>
      <c r="O1809"/>
      <c r="P1809"/>
      <c r="Q1809"/>
    </row>
    <row r="1810" spans="1:17" s="22" customFormat="1" x14ac:dyDescent="0.2">
      <c r="A1810" s="31"/>
      <c r="B1810" s="14"/>
      <c r="C1810" s="14"/>
      <c r="D1810" s="15" t="s">
        <v>1312</v>
      </c>
      <c r="E1810" s="33">
        <v>0.9711994358393331</v>
      </c>
      <c r="F1810" s="16"/>
      <c r="G1810" s="14"/>
      <c r="J1810"/>
      <c r="K1810"/>
      <c r="L1810"/>
      <c r="M1810"/>
      <c r="N1810"/>
      <c r="O1810"/>
      <c r="P1810"/>
      <c r="Q1810"/>
    </row>
    <row r="1811" spans="1:17" s="22" customFormat="1" x14ac:dyDescent="0.2">
      <c r="A1811" s="31"/>
      <c r="B1811" s="14"/>
      <c r="C1811" s="14"/>
      <c r="D1811" s="15" t="s">
        <v>1165</v>
      </c>
      <c r="E1811" s="33">
        <v>0.97115509262686928</v>
      </c>
      <c r="F1811" s="16"/>
      <c r="G1811" s="14"/>
      <c r="J1811"/>
      <c r="K1811"/>
      <c r="L1811"/>
      <c r="M1811"/>
      <c r="N1811"/>
      <c r="O1811"/>
      <c r="P1811"/>
      <c r="Q1811"/>
    </row>
    <row r="1812" spans="1:17" s="22" customFormat="1" x14ac:dyDescent="0.2">
      <c r="A1812" s="31"/>
      <c r="B1812" s="14"/>
      <c r="C1812" s="14"/>
      <c r="D1812" s="15" t="s">
        <v>2438</v>
      </c>
      <c r="E1812" s="33">
        <v>0.97095320041790822</v>
      </c>
      <c r="F1812" s="16"/>
      <c r="G1812" s="14"/>
      <c r="J1812"/>
      <c r="K1812"/>
      <c r="L1812"/>
      <c r="M1812"/>
      <c r="N1812"/>
      <c r="O1812"/>
      <c r="P1812"/>
      <c r="Q1812"/>
    </row>
    <row r="1813" spans="1:17" s="22" customFormat="1" x14ac:dyDescent="0.2">
      <c r="A1813" s="31"/>
      <c r="B1813" s="14"/>
      <c r="C1813" s="14"/>
      <c r="D1813" s="15" t="s">
        <v>2439</v>
      </c>
      <c r="E1813" s="33">
        <v>0.97092096035299136</v>
      </c>
      <c r="F1813" s="16"/>
      <c r="G1813" s="14"/>
      <c r="J1813"/>
      <c r="K1813"/>
      <c r="L1813"/>
      <c r="M1813"/>
      <c r="N1813"/>
      <c r="O1813"/>
      <c r="P1813"/>
      <c r="Q1813"/>
    </row>
    <row r="1814" spans="1:17" s="22" customFormat="1" x14ac:dyDescent="0.2">
      <c r="A1814" s="31"/>
      <c r="B1814" s="14"/>
      <c r="C1814" s="14"/>
      <c r="D1814" s="15" t="s">
        <v>2440</v>
      </c>
      <c r="E1814" s="33">
        <v>0.9708562340784066</v>
      </c>
      <c r="F1814" s="16"/>
      <c r="G1814" s="14"/>
      <c r="J1814"/>
      <c r="K1814"/>
      <c r="L1814"/>
      <c r="M1814"/>
      <c r="N1814"/>
      <c r="O1814"/>
      <c r="P1814"/>
      <c r="Q1814"/>
    </row>
    <row r="1815" spans="1:17" s="22" customFormat="1" x14ac:dyDescent="0.2">
      <c r="A1815" s="31"/>
      <c r="B1815" s="14"/>
      <c r="C1815" s="14"/>
      <c r="D1815" s="15" t="s">
        <v>2441</v>
      </c>
      <c r="E1815" s="33">
        <v>0.9707137319822623</v>
      </c>
      <c r="F1815" s="16"/>
      <c r="G1815" s="14"/>
      <c r="J1815"/>
      <c r="K1815"/>
      <c r="L1815"/>
      <c r="M1815"/>
      <c r="N1815"/>
      <c r="O1815"/>
      <c r="P1815"/>
      <c r="Q1815"/>
    </row>
    <row r="1816" spans="1:17" s="22" customFormat="1" x14ac:dyDescent="0.2">
      <c r="A1816" s="31"/>
      <c r="B1816" s="14"/>
      <c r="C1816" s="14"/>
      <c r="D1816" s="15" t="s">
        <v>2442</v>
      </c>
      <c r="E1816" s="33">
        <v>0.97064237947033616</v>
      </c>
      <c r="F1816" s="16"/>
      <c r="G1816" s="14"/>
      <c r="J1816"/>
      <c r="K1816"/>
      <c r="L1816"/>
      <c r="M1816"/>
      <c r="N1816"/>
      <c r="O1816"/>
      <c r="P1816"/>
      <c r="Q1816"/>
    </row>
    <row r="1817" spans="1:17" s="22" customFormat="1" x14ac:dyDescent="0.2">
      <c r="A1817" s="31"/>
      <c r="B1817" s="14"/>
      <c r="C1817" s="14"/>
      <c r="D1817" s="15" t="s">
        <v>932</v>
      </c>
      <c r="E1817" s="33">
        <v>0.97053933098153478</v>
      </c>
      <c r="F1817" s="16"/>
      <c r="G1817" s="14"/>
      <c r="J1817"/>
      <c r="K1817"/>
      <c r="L1817"/>
      <c r="M1817"/>
      <c r="N1817"/>
      <c r="O1817"/>
      <c r="P1817"/>
      <c r="Q1817"/>
    </row>
    <row r="1818" spans="1:17" s="22" customFormat="1" x14ac:dyDescent="0.2">
      <c r="A1818" s="31"/>
      <c r="B1818" s="14"/>
      <c r="C1818" s="14"/>
      <c r="D1818" s="15" t="s">
        <v>2443</v>
      </c>
      <c r="E1818" s="33">
        <v>0.97051641973140201</v>
      </c>
      <c r="F1818" s="16"/>
      <c r="G1818" s="14"/>
      <c r="J1818"/>
      <c r="K1818"/>
      <c r="L1818"/>
      <c r="M1818"/>
      <c r="N1818"/>
      <c r="O1818"/>
      <c r="P1818"/>
      <c r="Q1818"/>
    </row>
    <row r="1819" spans="1:17" s="22" customFormat="1" x14ac:dyDescent="0.2">
      <c r="A1819" s="31"/>
      <c r="B1819" s="14"/>
      <c r="C1819" s="14"/>
      <c r="D1819" s="15" t="s">
        <v>2444</v>
      </c>
      <c r="E1819" s="33">
        <v>0.97046300394114482</v>
      </c>
      <c r="F1819" s="16"/>
      <c r="G1819" s="14"/>
      <c r="J1819"/>
      <c r="K1819"/>
      <c r="L1819"/>
      <c r="M1819"/>
      <c r="N1819"/>
      <c r="O1819"/>
      <c r="P1819"/>
      <c r="Q1819"/>
    </row>
    <row r="1820" spans="1:17" s="22" customFormat="1" x14ac:dyDescent="0.2">
      <c r="A1820" s="31"/>
      <c r="B1820" s="14"/>
      <c r="C1820" s="14"/>
      <c r="D1820" s="15" t="s">
        <v>1292</v>
      </c>
      <c r="E1820" s="33">
        <v>0.97028717151251831</v>
      </c>
      <c r="F1820" s="16"/>
      <c r="G1820" s="14"/>
      <c r="J1820"/>
      <c r="K1820"/>
      <c r="L1820"/>
      <c r="M1820"/>
      <c r="N1820"/>
      <c r="O1820"/>
      <c r="P1820"/>
      <c r="Q1820"/>
    </row>
    <row r="1821" spans="1:17" s="22" customFormat="1" x14ac:dyDescent="0.2">
      <c r="A1821" s="31"/>
      <c r="B1821" s="14"/>
      <c r="C1821" s="14"/>
      <c r="D1821" s="15" t="s">
        <v>2445</v>
      </c>
      <c r="E1821" s="33">
        <v>0.97027983069671619</v>
      </c>
      <c r="F1821" s="16"/>
      <c r="G1821" s="14"/>
      <c r="J1821"/>
      <c r="K1821"/>
      <c r="L1821"/>
      <c r="M1821"/>
      <c r="N1821"/>
      <c r="O1821"/>
      <c r="P1821"/>
      <c r="Q1821"/>
    </row>
    <row r="1822" spans="1:17" s="22" customFormat="1" x14ac:dyDescent="0.2">
      <c r="A1822" s="31"/>
      <c r="B1822" s="14"/>
      <c r="C1822" s="14"/>
      <c r="D1822" s="15" t="s">
        <v>2446</v>
      </c>
      <c r="E1822" s="33">
        <v>0.97002372398568748</v>
      </c>
      <c r="F1822" s="16"/>
      <c r="G1822" s="14"/>
      <c r="J1822"/>
      <c r="K1822"/>
      <c r="L1822"/>
      <c r="M1822"/>
      <c r="N1822"/>
      <c r="O1822"/>
      <c r="P1822"/>
      <c r="Q1822"/>
    </row>
    <row r="1823" spans="1:17" s="22" customFormat="1" x14ac:dyDescent="0.2">
      <c r="A1823" s="31"/>
      <c r="B1823" s="14"/>
      <c r="C1823" s="14"/>
      <c r="D1823" s="15" t="s">
        <v>2447</v>
      </c>
      <c r="E1823" s="33">
        <v>0.96968640935460293</v>
      </c>
      <c r="F1823" s="16"/>
      <c r="G1823" s="14"/>
      <c r="J1823"/>
      <c r="K1823"/>
      <c r="L1823"/>
      <c r="M1823"/>
      <c r="N1823"/>
      <c r="O1823"/>
      <c r="P1823"/>
      <c r="Q1823"/>
    </row>
    <row r="1824" spans="1:17" s="22" customFormat="1" x14ac:dyDescent="0.2">
      <c r="A1824" s="31"/>
      <c r="B1824" s="14"/>
      <c r="C1824" s="14"/>
      <c r="D1824" s="15" t="s">
        <v>862</v>
      </c>
      <c r="E1824" s="33">
        <v>0.96968517751940786</v>
      </c>
      <c r="F1824" s="16"/>
      <c r="G1824" s="14"/>
      <c r="J1824"/>
      <c r="K1824"/>
      <c r="L1824"/>
      <c r="M1824"/>
      <c r="N1824"/>
      <c r="O1824"/>
      <c r="P1824"/>
      <c r="Q1824"/>
    </row>
    <row r="1825" spans="1:17" s="22" customFormat="1" x14ac:dyDescent="0.2">
      <c r="A1825" s="31"/>
      <c r="B1825" s="14"/>
      <c r="C1825" s="14"/>
      <c r="D1825" s="15" t="s">
        <v>606</v>
      </c>
      <c r="E1825" s="33">
        <v>0.96964965874571485</v>
      </c>
      <c r="F1825" s="16"/>
      <c r="G1825" s="14"/>
      <c r="J1825"/>
      <c r="K1825"/>
      <c r="L1825"/>
      <c r="M1825"/>
      <c r="N1825"/>
      <c r="O1825"/>
      <c r="P1825"/>
      <c r="Q1825"/>
    </row>
    <row r="1826" spans="1:17" s="22" customFormat="1" x14ac:dyDescent="0.2">
      <c r="A1826" s="31"/>
      <c r="B1826" s="14"/>
      <c r="C1826" s="14"/>
      <c r="D1826" s="15" t="s">
        <v>2448</v>
      </c>
      <c r="E1826" s="33">
        <v>0.96956671867192223</v>
      </c>
      <c r="F1826" s="16"/>
      <c r="G1826" s="14"/>
      <c r="J1826"/>
      <c r="K1826"/>
      <c r="L1826"/>
      <c r="M1826"/>
      <c r="N1826"/>
      <c r="O1826"/>
      <c r="P1826"/>
      <c r="Q1826"/>
    </row>
    <row r="1827" spans="1:17" s="22" customFormat="1" x14ac:dyDescent="0.2">
      <c r="A1827" s="31"/>
      <c r="B1827" s="14"/>
      <c r="C1827" s="14"/>
      <c r="D1827" s="15" t="s">
        <v>2449</v>
      </c>
      <c r="E1827" s="33">
        <v>0.96949760042713495</v>
      </c>
      <c r="F1827" s="16"/>
      <c r="G1827" s="14"/>
      <c r="J1827"/>
      <c r="K1827"/>
      <c r="L1827"/>
      <c r="M1827"/>
      <c r="N1827"/>
      <c r="O1827"/>
      <c r="P1827"/>
      <c r="Q1827"/>
    </row>
    <row r="1828" spans="1:17" s="22" customFormat="1" x14ac:dyDescent="0.2">
      <c r="A1828" s="31"/>
      <c r="B1828" s="14"/>
      <c r="C1828" s="14"/>
      <c r="D1828" s="15" t="s">
        <v>2450</v>
      </c>
      <c r="E1828" s="33">
        <v>0.96939627354871971</v>
      </c>
      <c r="F1828" s="16"/>
      <c r="G1828" s="14"/>
      <c r="J1828"/>
      <c r="K1828"/>
      <c r="L1828"/>
      <c r="M1828"/>
      <c r="N1828"/>
      <c r="O1828"/>
      <c r="P1828"/>
      <c r="Q1828"/>
    </row>
    <row r="1829" spans="1:17" s="22" customFormat="1" x14ac:dyDescent="0.2">
      <c r="A1829" s="31"/>
      <c r="B1829" s="14"/>
      <c r="C1829" s="14"/>
      <c r="D1829" s="15" t="s">
        <v>335</v>
      </c>
      <c r="E1829" s="33">
        <v>0.96934424976656286</v>
      </c>
      <c r="F1829" s="16"/>
      <c r="G1829" s="14"/>
      <c r="J1829"/>
      <c r="K1829"/>
      <c r="L1829"/>
      <c r="M1829"/>
      <c r="N1829"/>
      <c r="O1829"/>
      <c r="P1829"/>
      <c r="Q1829"/>
    </row>
    <row r="1830" spans="1:17" s="22" customFormat="1" x14ac:dyDescent="0.2">
      <c r="A1830" s="31"/>
      <c r="B1830" s="14"/>
      <c r="C1830" s="14"/>
      <c r="D1830" s="15" t="s">
        <v>1573</v>
      </c>
      <c r="E1830" s="33">
        <v>0.96923839162388747</v>
      </c>
      <c r="F1830" s="16"/>
      <c r="G1830" s="14"/>
      <c r="J1830"/>
      <c r="K1830"/>
      <c r="L1830"/>
      <c r="M1830"/>
      <c r="N1830"/>
      <c r="O1830"/>
      <c r="P1830"/>
      <c r="Q1830"/>
    </row>
    <row r="1831" spans="1:17" s="22" customFormat="1" x14ac:dyDescent="0.2">
      <c r="A1831" s="31"/>
      <c r="B1831" s="14"/>
      <c r="C1831" s="14"/>
      <c r="D1831" s="15" t="s">
        <v>1831</v>
      </c>
      <c r="E1831" s="33">
        <v>0.96923736180028142</v>
      </c>
      <c r="F1831" s="16"/>
      <c r="G1831" s="14"/>
      <c r="J1831"/>
      <c r="K1831"/>
      <c r="L1831"/>
      <c r="M1831"/>
      <c r="N1831"/>
      <c r="O1831"/>
      <c r="P1831"/>
      <c r="Q1831"/>
    </row>
    <row r="1832" spans="1:17" s="22" customFormat="1" x14ac:dyDescent="0.2">
      <c r="A1832" s="31"/>
      <c r="B1832" s="14"/>
      <c r="C1832" s="14"/>
      <c r="D1832" s="15" t="s">
        <v>1883</v>
      </c>
      <c r="E1832" s="33">
        <v>0.96903827819955168</v>
      </c>
      <c r="F1832" s="16"/>
      <c r="G1832" s="14"/>
      <c r="J1832"/>
      <c r="K1832"/>
      <c r="L1832"/>
      <c r="M1832"/>
      <c r="N1832"/>
      <c r="O1832"/>
      <c r="P1832"/>
      <c r="Q1832"/>
    </row>
    <row r="1833" spans="1:17" s="22" customFormat="1" x14ac:dyDescent="0.2">
      <c r="A1833" s="31"/>
      <c r="B1833" s="14"/>
      <c r="C1833" s="14"/>
      <c r="D1833" s="15" t="s">
        <v>2451</v>
      </c>
      <c r="E1833" s="33">
        <v>0.96892939138808032</v>
      </c>
      <c r="F1833" s="16"/>
      <c r="G1833" s="14"/>
      <c r="J1833"/>
      <c r="K1833"/>
      <c r="L1833"/>
      <c r="M1833"/>
      <c r="N1833"/>
      <c r="O1833"/>
      <c r="P1833"/>
      <c r="Q1833"/>
    </row>
    <row r="1834" spans="1:17" s="22" customFormat="1" x14ac:dyDescent="0.2">
      <c r="A1834" s="31"/>
      <c r="B1834" s="14"/>
      <c r="C1834" s="14"/>
      <c r="D1834" s="15" t="s">
        <v>2073</v>
      </c>
      <c r="E1834" s="33">
        <v>0.96885142263193236</v>
      </c>
      <c r="F1834" s="16"/>
      <c r="G1834" s="14"/>
      <c r="J1834"/>
      <c r="K1834"/>
      <c r="L1834"/>
      <c r="M1834"/>
      <c r="N1834"/>
      <c r="O1834"/>
      <c r="P1834"/>
      <c r="Q1834"/>
    </row>
    <row r="1835" spans="1:17" s="22" customFormat="1" x14ac:dyDescent="0.2">
      <c r="A1835" s="31"/>
      <c r="B1835" s="14"/>
      <c r="C1835" s="14"/>
      <c r="D1835" s="15" t="s">
        <v>2052</v>
      </c>
      <c r="E1835" s="33">
        <v>0.96870627439057133</v>
      </c>
      <c r="F1835" s="16"/>
      <c r="G1835" s="14"/>
      <c r="J1835"/>
      <c r="K1835"/>
      <c r="L1835"/>
      <c r="M1835"/>
      <c r="N1835"/>
      <c r="O1835"/>
      <c r="P1835"/>
      <c r="Q1835"/>
    </row>
    <row r="1836" spans="1:17" s="22" customFormat="1" x14ac:dyDescent="0.2">
      <c r="A1836" s="31"/>
      <c r="B1836" s="14"/>
      <c r="C1836" s="14"/>
      <c r="D1836" s="15" t="s">
        <v>2452</v>
      </c>
      <c r="E1836" s="33">
        <v>0.96852396432834087</v>
      </c>
      <c r="F1836" s="16"/>
      <c r="G1836" s="14"/>
      <c r="J1836"/>
      <c r="K1836"/>
      <c r="L1836"/>
      <c r="M1836"/>
      <c r="N1836"/>
      <c r="O1836"/>
      <c r="P1836"/>
      <c r="Q1836"/>
    </row>
    <row r="1837" spans="1:17" s="22" customFormat="1" x14ac:dyDescent="0.2">
      <c r="A1837" s="31"/>
      <c r="B1837" s="14"/>
      <c r="C1837" s="14"/>
      <c r="D1837" s="15" t="s">
        <v>229</v>
      </c>
      <c r="E1837" s="33">
        <v>0.9685194697966476</v>
      </c>
      <c r="F1837" s="16"/>
      <c r="G1837" s="14"/>
      <c r="J1837"/>
      <c r="K1837"/>
      <c r="L1837"/>
      <c r="M1837"/>
      <c r="N1837"/>
      <c r="O1837"/>
      <c r="P1837"/>
      <c r="Q1837"/>
    </row>
    <row r="1838" spans="1:17" s="22" customFormat="1" x14ac:dyDescent="0.2">
      <c r="A1838" s="31"/>
      <c r="B1838" s="14"/>
      <c r="C1838" s="14"/>
      <c r="D1838" s="15" t="s">
        <v>582</v>
      </c>
      <c r="E1838" s="33">
        <v>0.96839361575177074</v>
      </c>
      <c r="F1838" s="16"/>
      <c r="G1838" s="14"/>
      <c r="J1838"/>
      <c r="K1838"/>
      <c r="L1838"/>
      <c r="M1838"/>
      <c r="N1838"/>
      <c r="O1838"/>
      <c r="P1838"/>
      <c r="Q1838"/>
    </row>
    <row r="1839" spans="1:17" s="22" customFormat="1" x14ac:dyDescent="0.2">
      <c r="A1839" s="31"/>
      <c r="B1839" s="14"/>
      <c r="C1839" s="14"/>
      <c r="D1839" s="15" t="s">
        <v>2453</v>
      </c>
      <c r="E1839" s="33">
        <v>0.96836167275680562</v>
      </c>
      <c r="F1839" s="16"/>
      <c r="G1839" s="14"/>
      <c r="J1839"/>
      <c r="K1839"/>
      <c r="L1839"/>
      <c r="M1839"/>
      <c r="N1839"/>
      <c r="O1839"/>
      <c r="P1839"/>
      <c r="Q1839"/>
    </row>
    <row r="1840" spans="1:17" s="22" customFormat="1" x14ac:dyDescent="0.2">
      <c r="A1840" s="31"/>
      <c r="B1840" s="14"/>
      <c r="C1840" s="14"/>
      <c r="D1840" s="15" t="s">
        <v>2454</v>
      </c>
      <c r="E1840" s="33">
        <v>0.9682445361358536</v>
      </c>
      <c r="F1840" s="16"/>
      <c r="G1840" s="14"/>
      <c r="J1840"/>
      <c r="K1840"/>
      <c r="L1840"/>
      <c r="M1840"/>
      <c r="N1840"/>
      <c r="O1840"/>
      <c r="P1840"/>
      <c r="Q1840"/>
    </row>
    <row r="1841" spans="1:17" s="22" customFormat="1" x14ac:dyDescent="0.2">
      <c r="A1841" s="31"/>
      <c r="B1841" s="14"/>
      <c r="C1841" s="14"/>
      <c r="D1841" s="15" t="s">
        <v>2038</v>
      </c>
      <c r="E1841" s="33">
        <v>0.96813712374289373</v>
      </c>
      <c r="F1841" s="16"/>
      <c r="G1841" s="14"/>
      <c r="J1841"/>
      <c r="K1841"/>
      <c r="L1841"/>
      <c r="M1841"/>
      <c r="N1841"/>
      <c r="O1841"/>
      <c r="P1841"/>
      <c r="Q1841"/>
    </row>
    <row r="1842" spans="1:17" s="22" customFormat="1" x14ac:dyDescent="0.2">
      <c r="A1842" s="31"/>
      <c r="B1842" s="14"/>
      <c r="C1842" s="14"/>
      <c r="D1842" s="15" t="s">
        <v>2455</v>
      </c>
      <c r="E1842" s="33">
        <v>0.96786458586976865</v>
      </c>
      <c r="F1842" s="16"/>
      <c r="G1842" s="14"/>
      <c r="J1842"/>
      <c r="K1842"/>
      <c r="L1842"/>
      <c r="M1842"/>
      <c r="N1842"/>
      <c r="O1842"/>
      <c r="P1842"/>
      <c r="Q1842"/>
    </row>
    <row r="1843" spans="1:17" s="22" customFormat="1" x14ac:dyDescent="0.2">
      <c r="A1843" s="31"/>
      <c r="B1843" s="14"/>
      <c r="C1843" s="14"/>
      <c r="D1843" s="15" t="s">
        <v>1303</v>
      </c>
      <c r="E1843" s="33">
        <v>0.96771714801032716</v>
      </c>
      <c r="F1843" s="16"/>
      <c r="G1843" s="14"/>
      <c r="J1843"/>
      <c r="K1843"/>
      <c r="L1843"/>
      <c r="M1843"/>
      <c r="N1843"/>
      <c r="O1843"/>
      <c r="P1843"/>
      <c r="Q1843"/>
    </row>
    <row r="1844" spans="1:17" s="22" customFormat="1" x14ac:dyDescent="0.2">
      <c r="A1844" s="31"/>
      <c r="B1844" s="14"/>
      <c r="C1844" s="14"/>
      <c r="D1844" s="15" t="s">
        <v>2456</v>
      </c>
      <c r="E1844" s="33">
        <v>0.96766443385582257</v>
      </c>
      <c r="F1844" s="16"/>
      <c r="G1844" s="14"/>
      <c r="J1844"/>
      <c r="K1844"/>
      <c r="L1844"/>
      <c r="M1844"/>
      <c r="N1844"/>
      <c r="O1844"/>
      <c r="P1844"/>
      <c r="Q1844"/>
    </row>
    <row r="1845" spans="1:17" s="22" customFormat="1" x14ac:dyDescent="0.2">
      <c r="A1845" s="31"/>
      <c r="B1845" s="14"/>
      <c r="C1845" s="14"/>
      <c r="D1845" s="15" t="s">
        <v>2457</v>
      </c>
      <c r="E1845" s="33">
        <v>0.96696972143582582</v>
      </c>
      <c r="F1845" s="16"/>
      <c r="G1845" s="14"/>
      <c r="J1845"/>
      <c r="K1845"/>
      <c r="L1845"/>
      <c r="M1845"/>
      <c r="N1845"/>
      <c r="O1845"/>
      <c r="P1845"/>
      <c r="Q1845"/>
    </row>
    <row r="1846" spans="1:17" s="22" customFormat="1" x14ac:dyDescent="0.2">
      <c r="A1846" s="31"/>
      <c r="B1846" s="14"/>
      <c r="C1846" s="14"/>
      <c r="D1846" s="15" t="s">
        <v>2458</v>
      </c>
      <c r="E1846" s="33">
        <v>0.96660003179940324</v>
      </c>
      <c r="F1846" s="16"/>
      <c r="G1846" s="14"/>
      <c r="J1846"/>
      <c r="K1846"/>
      <c r="L1846"/>
      <c r="M1846"/>
      <c r="N1846"/>
      <c r="O1846"/>
      <c r="P1846"/>
      <c r="Q1846"/>
    </row>
    <row r="1847" spans="1:17" s="22" customFormat="1" x14ac:dyDescent="0.2">
      <c r="A1847" s="31"/>
      <c r="B1847" s="14"/>
      <c r="C1847" s="14"/>
      <c r="D1847" s="15" t="s">
        <v>2459</v>
      </c>
      <c r="E1847" s="33">
        <v>0.96659052989243832</v>
      </c>
      <c r="F1847" s="16"/>
      <c r="G1847" s="14"/>
      <c r="J1847"/>
      <c r="K1847"/>
      <c r="L1847"/>
      <c r="M1847"/>
      <c r="N1847"/>
      <c r="O1847"/>
      <c r="P1847"/>
      <c r="Q1847"/>
    </row>
    <row r="1848" spans="1:17" s="22" customFormat="1" x14ac:dyDescent="0.2">
      <c r="A1848" s="31"/>
      <c r="B1848" s="14"/>
      <c r="C1848" s="14"/>
      <c r="D1848" s="15" t="s">
        <v>2460</v>
      </c>
      <c r="E1848" s="33">
        <v>0.96646046489245274</v>
      </c>
      <c r="F1848" s="16"/>
      <c r="G1848" s="14"/>
      <c r="J1848"/>
      <c r="K1848"/>
      <c r="L1848"/>
      <c r="M1848"/>
      <c r="N1848"/>
      <c r="O1848"/>
      <c r="P1848"/>
      <c r="Q1848"/>
    </row>
    <row r="1849" spans="1:17" s="22" customFormat="1" x14ac:dyDescent="0.2">
      <c r="A1849" s="31"/>
      <c r="B1849" s="14"/>
      <c r="C1849" s="14"/>
      <c r="D1849" s="15" t="s">
        <v>2186</v>
      </c>
      <c r="E1849" s="33">
        <v>0.96628322688127233</v>
      </c>
      <c r="F1849" s="16"/>
      <c r="G1849" s="14"/>
      <c r="J1849"/>
      <c r="K1849"/>
      <c r="L1849"/>
      <c r="M1849"/>
      <c r="N1849"/>
      <c r="O1849"/>
      <c r="P1849"/>
      <c r="Q1849"/>
    </row>
    <row r="1850" spans="1:17" s="22" customFormat="1" x14ac:dyDescent="0.2">
      <c r="A1850" s="31"/>
      <c r="B1850" s="14"/>
      <c r="C1850" s="14"/>
      <c r="D1850" s="15" t="s">
        <v>1589</v>
      </c>
      <c r="E1850" s="33">
        <v>0.96615692161655231</v>
      </c>
      <c r="F1850" s="16"/>
      <c r="G1850" s="14"/>
      <c r="J1850"/>
      <c r="K1850"/>
      <c r="L1850"/>
      <c r="M1850"/>
      <c r="N1850"/>
      <c r="O1850"/>
      <c r="P1850"/>
      <c r="Q1850"/>
    </row>
    <row r="1851" spans="1:17" s="22" customFormat="1" x14ac:dyDescent="0.2">
      <c r="A1851" s="31"/>
      <c r="B1851" s="14"/>
      <c r="C1851" s="14"/>
      <c r="D1851" s="15" t="s">
        <v>1042</v>
      </c>
      <c r="E1851" s="33">
        <v>0.96600945394928306</v>
      </c>
      <c r="F1851" s="16"/>
      <c r="G1851" s="14"/>
      <c r="J1851"/>
      <c r="K1851"/>
      <c r="L1851"/>
      <c r="M1851"/>
      <c r="N1851"/>
      <c r="O1851"/>
      <c r="P1851"/>
      <c r="Q1851"/>
    </row>
    <row r="1852" spans="1:17" s="22" customFormat="1" x14ac:dyDescent="0.2">
      <c r="A1852" s="31"/>
      <c r="B1852" s="14"/>
      <c r="C1852" s="14"/>
      <c r="D1852" s="15" t="s">
        <v>819</v>
      </c>
      <c r="E1852" s="33">
        <v>0.96597873665343015</v>
      </c>
      <c r="F1852" s="16"/>
      <c r="G1852" s="14"/>
      <c r="J1852"/>
      <c r="K1852"/>
      <c r="L1852"/>
      <c r="M1852"/>
      <c r="N1852"/>
      <c r="O1852"/>
      <c r="P1852"/>
      <c r="Q1852"/>
    </row>
    <row r="1853" spans="1:17" s="22" customFormat="1" x14ac:dyDescent="0.2">
      <c r="A1853" s="31"/>
      <c r="B1853" s="14"/>
      <c r="C1853" s="14"/>
      <c r="D1853" s="15" t="s">
        <v>2461</v>
      </c>
      <c r="E1853" s="33">
        <v>0.96593561662635441</v>
      </c>
      <c r="F1853" s="16"/>
      <c r="G1853" s="14"/>
      <c r="J1853"/>
      <c r="K1853"/>
      <c r="L1853"/>
      <c r="M1853"/>
      <c r="N1853"/>
      <c r="O1853"/>
      <c r="P1853"/>
      <c r="Q1853"/>
    </row>
    <row r="1854" spans="1:17" s="22" customFormat="1" x14ac:dyDescent="0.2">
      <c r="A1854" s="31"/>
      <c r="B1854" s="14"/>
      <c r="C1854" s="14"/>
      <c r="D1854" s="15" t="s">
        <v>2462</v>
      </c>
      <c r="E1854" s="33">
        <v>0.96576614755876655</v>
      </c>
      <c r="F1854" s="16"/>
      <c r="G1854" s="14"/>
      <c r="J1854"/>
      <c r="K1854"/>
      <c r="L1854"/>
      <c r="M1854"/>
      <c r="N1854"/>
      <c r="O1854"/>
      <c r="P1854"/>
      <c r="Q1854"/>
    </row>
    <row r="1855" spans="1:17" s="22" customFormat="1" x14ac:dyDescent="0.2">
      <c r="A1855" s="31"/>
      <c r="B1855" s="14"/>
      <c r="C1855" s="14"/>
      <c r="D1855" s="15" t="s">
        <v>1765</v>
      </c>
      <c r="E1855" s="33">
        <v>0.9656827863742935</v>
      </c>
      <c r="F1855" s="16"/>
      <c r="G1855" s="14"/>
      <c r="J1855"/>
      <c r="K1855"/>
      <c r="L1855"/>
      <c r="M1855"/>
      <c r="N1855"/>
      <c r="O1855"/>
      <c r="P1855"/>
      <c r="Q1855"/>
    </row>
    <row r="1856" spans="1:17" s="22" customFormat="1" x14ac:dyDescent="0.2">
      <c r="A1856" s="31"/>
      <c r="B1856" s="14"/>
      <c r="C1856" s="14"/>
      <c r="D1856" s="15" t="s">
        <v>2463</v>
      </c>
      <c r="E1856" s="33">
        <v>0.96546816458853901</v>
      </c>
      <c r="F1856" s="16"/>
      <c r="G1856" s="14"/>
      <c r="J1856"/>
      <c r="K1856"/>
      <c r="L1856"/>
      <c r="M1856"/>
      <c r="N1856"/>
      <c r="O1856"/>
      <c r="P1856"/>
      <c r="Q1856"/>
    </row>
    <row r="1857" spans="1:17" s="22" customFormat="1" x14ac:dyDescent="0.2">
      <c r="A1857" s="31"/>
      <c r="B1857" s="14"/>
      <c r="C1857" s="14"/>
      <c r="D1857" s="15" t="s">
        <v>1546</v>
      </c>
      <c r="E1857" s="33">
        <v>0.96544247492135848</v>
      </c>
      <c r="F1857" s="16"/>
      <c r="G1857" s="14"/>
      <c r="J1857"/>
      <c r="K1857"/>
      <c r="L1857"/>
      <c r="M1857"/>
      <c r="N1857"/>
      <c r="O1857"/>
      <c r="P1857"/>
      <c r="Q1857"/>
    </row>
    <row r="1858" spans="1:17" s="22" customFormat="1" x14ac:dyDescent="0.2">
      <c r="A1858" s="31"/>
      <c r="B1858" s="14"/>
      <c r="C1858" s="14"/>
      <c r="D1858" s="15" t="s">
        <v>2464</v>
      </c>
      <c r="E1858" s="33">
        <v>0.9652768819063936</v>
      </c>
      <c r="F1858" s="16"/>
      <c r="G1858" s="14"/>
      <c r="J1858"/>
      <c r="K1858"/>
      <c r="L1858"/>
      <c r="M1858"/>
      <c r="N1858"/>
      <c r="O1858"/>
      <c r="P1858"/>
      <c r="Q1858"/>
    </row>
    <row r="1859" spans="1:17" s="22" customFormat="1" x14ac:dyDescent="0.2">
      <c r="A1859" s="31"/>
      <c r="B1859" s="14"/>
      <c r="C1859" s="14"/>
      <c r="D1859" s="15" t="s">
        <v>2465</v>
      </c>
      <c r="E1859" s="33">
        <v>0.96524110321709244</v>
      </c>
      <c r="F1859" s="16"/>
      <c r="G1859" s="14"/>
      <c r="J1859"/>
      <c r="K1859"/>
      <c r="L1859"/>
      <c r="M1859"/>
      <c r="N1859"/>
      <c r="O1859"/>
      <c r="P1859"/>
      <c r="Q1859"/>
    </row>
    <row r="1860" spans="1:17" s="22" customFormat="1" x14ac:dyDescent="0.2">
      <c r="A1860" s="31"/>
      <c r="B1860" s="14"/>
      <c r="C1860" s="14"/>
      <c r="D1860" s="15" t="s">
        <v>263</v>
      </c>
      <c r="E1860" s="33">
        <v>0.96521956865338721</v>
      </c>
      <c r="F1860" s="16"/>
      <c r="G1860" s="14"/>
      <c r="J1860"/>
      <c r="K1860"/>
      <c r="L1860"/>
      <c r="M1860"/>
      <c r="N1860"/>
      <c r="O1860"/>
      <c r="P1860"/>
      <c r="Q1860"/>
    </row>
    <row r="1861" spans="1:17" s="22" customFormat="1" x14ac:dyDescent="0.2">
      <c r="A1861" s="31"/>
      <c r="B1861" s="14"/>
      <c r="C1861" s="14"/>
      <c r="D1861" s="15" t="s">
        <v>2466</v>
      </c>
      <c r="E1861" s="33">
        <v>0.9650127341212219</v>
      </c>
      <c r="F1861" s="16"/>
      <c r="G1861" s="14"/>
      <c r="J1861"/>
      <c r="K1861"/>
      <c r="L1861"/>
      <c r="M1861"/>
      <c r="N1861"/>
      <c r="O1861"/>
      <c r="P1861"/>
      <c r="Q1861"/>
    </row>
    <row r="1862" spans="1:17" s="22" customFormat="1" x14ac:dyDescent="0.2">
      <c r="A1862" s="31"/>
      <c r="B1862" s="14"/>
      <c r="C1862" s="14"/>
      <c r="D1862" s="15" t="s">
        <v>2467</v>
      </c>
      <c r="E1862" s="33">
        <v>0.96496261582514831</v>
      </c>
      <c r="F1862" s="16"/>
      <c r="G1862" s="14"/>
      <c r="J1862"/>
      <c r="K1862"/>
      <c r="L1862"/>
      <c r="M1862"/>
      <c r="N1862"/>
      <c r="O1862"/>
      <c r="P1862"/>
      <c r="Q1862"/>
    </row>
    <row r="1863" spans="1:17" s="22" customFormat="1" x14ac:dyDescent="0.2">
      <c r="A1863" s="31"/>
      <c r="B1863" s="14"/>
      <c r="C1863" s="14"/>
      <c r="D1863" s="15" t="s">
        <v>2468</v>
      </c>
      <c r="E1863" s="33">
        <v>0.96490085204431875</v>
      </c>
      <c r="F1863" s="16"/>
      <c r="G1863" s="14"/>
      <c r="J1863"/>
      <c r="K1863"/>
      <c r="L1863"/>
      <c r="M1863"/>
      <c r="N1863"/>
      <c r="O1863"/>
      <c r="P1863"/>
      <c r="Q1863"/>
    </row>
    <row r="1864" spans="1:17" s="22" customFormat="1" x14ac:dyDescent="0.2">
      <c r="A1864" s="31"/>
      <c r="B1864" s="14"/>
      <c r="C1864" s="14"/>
      <c r="D1864" s="15" t="s">
        <v>1004</v>
      </c>
      <c r="E1864" s="33">
        <v>0.96488702944987459</v>
      </c>
      <c r="F1864" s="16"/>
      <c r="G1864" s="14"/>
      <c r="J1864"/>
      <c r="K1864"/>
      <c r="L1864"/>
      <c r="M1864"/>
      <c r="N1864"/>
      <c r="O1864"/>
      <c r="P1864"/>
      <c r="Q1864"/>
    </row>
    <row r="1865" spans="1:17" s="22" customFormat="1" x14ac:dyDescent="0.2">
      <c r="A1865" s="31"/>
      <c r="B1865" s="14"/>
      <c r="C1865" s="14"/>
      <c r="D1865" s="15" t="s">
        <v>2469</v>
      </c>
      <c r="E1865" s="33">
        <v>0.9648318911017455</v>
      </c>
      <c r="F1865" s="16"/>
      <c r="G1865" s="14"/>
      <c r="J1865"/>
      <c r="K1865"/>
      <c r="L1865"/>
      <c r="M1865"/>
      <c r="N1865"/>
      <c r="O1865"/>
      <c r="P1865"/>
      <c r="Q1865"/>
    </row>
    <row r="1866" spans="1:17" s="22" customFormat="1" x14ac:dyDescent="0.2">
      <c r="A1866" s="31"/>
      <c r="B1866" s="14"/>
      <c r="C1866" s="14"/>
      <c r="D1866" s="15" t="s">
        <v>2470</v>
      </c>
      <c r="E1866" s="33">
        <v>0.9647064010073545</v>
      </c>
      <c r="F1866" s="16"/>
      <c r="G1866" s="14"/>
      <c r="J1866"/>
      <c r="K1866"/>
      <c r="L1866"/>
      <c r="M1866"/>
      <c r="N1866"/>
      <c r="O1866"/>
      <c r="P1866"/>
      <c r="Q1866"/>
    </row>
    <row r="1867" spans="1:17" s="22" customFormat="1" x14ac:dyDescent="0.2">
      <c r="A1867" s="31"/>
      <c r="B1867" s="14"/>
      <c r="C1867" s="14"/>
      <c r="D1867" s="15" t="s">
        <v>331</v>
      </c>
      <c r="E1867" s="33">
        <v>0.96468907139634197</v>
      </c>
      <c r="F1867" s="16"/>
      <c r="G1867" s="14"/>
      <c r="J1867"/>
      <c r="K1867"/>
      <c r="L1867"/>
      <c r="M1867"/>
      <c r="N1867"/>
      <c r="O1867"/>
      <c r="P1867"/>
      <c r="Q1867"/>
    </row>
    <row r="1868" spans="1:17" s="22" customFormat="1" x14ac:dyDescent="0.2">
      <c r="A1868" s="31"/>
      <c r="B1868" s="14"/>
      <c r="C1868" s="14"/>
      <c r="D1868" s="15" t="s">
        <v>676</v>
      </c>
      <c r="E1868" s="33">
        <v>0.96437480829237032</v>
      </c>
      <c r="F1868" s="16"/>
      <c r="G1868" s="14"/>
      <c r="J1868"/>
      <c r="K1868"/>
      <c r="L1868"/>
      <c r="M1868"/>
      <c r="N1868"/>
      <c r="O1868"/>
      <c r="P1868"/>
      <c r="Q1868"/>
    </row>
    <row r="1869" spans="1:17" s="22" customFormat="1" x14ac:dyDescent="0.2">
      <c r="A1869" s="31"/>
      <c r="B1869" s="14"/>
      <c r="C1869" s="14"/>
      <c r="D1869" s="15" t="s">
        <v>2471</v>
      </c>
      <c r="E1869" s="33">
        <v>0.96413445316106816</v>
      </c>
      <c r="F1869" s="16"/>
      <c r="G1869" s="14"/>
      <c r="J1869"/>
      <c r="K1869"/>
      <c r="L1869"/>
      <c r="M1869"/>
      <c r="N1869"/>
      <c r="O1869"/>
      <c r="P1869"/>
      <c r="Q1869"/>
    </row>
    <row r="1870" spans="1:17" s="22" customFormat="1" x14ac:dyDescent="0.2">
      <c r="A1870" s="31"/>
      <c r="B1870" s="14"/>
      <c r="C1870" s="14"/>
      <c r="D1870" s="15" t="s">
        <v>2472</v>
      </c>
      <c r="E1870" s="33">
        <v>0.96376452048215777</v>
      </c>
      <c r="F1870" s="16"/>
      <c r="G1870" s="14"/>
      <c r="J1870"/>
      <c r="K1870"/>
      <c r="L1870"/>
      <c r="M1870"/>
      <c r="N1870"/>
      <c r="O1870"/>
      <c r="P1870"/>
      <c r="Q1870"/>
    </row>
    <row r="1871" spans="1:17" s="22" customFormat="1" x14ac:dyDescent="0.2">
      <c r="A1871" s="31"/>
      <c r="B1871" s="14"/>
      <c r="C1871" s="14"/>
      <c r="D1871" s="15" t="s">
        <v>2473</v>
      </c>
      <c r="E1871" s="33">
        <v>0.96376295737695794</v>
      </c>
      <c r="F1871" s="16"/>
      <c r="G1871" s="14"/>
      <c r="J1871"/>
      <c r="K1871"/>
      <c r="L1871"/>
      <c r="M1871"/>
      <c r="N1871"/>
      <c r="O1871"/>
      <c r="P1871"/>
      <c r="Q1871"/>
    </row>
    <row r="1872" spans="1:17" s="22" customFormat="1" x14ac:dyDescent="0.2">
      <c r="A1872" s="31"/>
      <c r="B1872" s="14"/>
      <c r="C1872" s="14"/>
      <c r="D1872" s="15" t="s">
        <v>431</v>
      </c>
      <c r="E1872" s="33">
        <v>0.9637607248018808</v>
      </c>
      <c r="F1872" s="16"/>
      <c r="G1872" s="14"/>
      <c r="J1872"/>
      <c r="K1872"/>
      <c r="L1872"/>
      <c r="M1872"/>
      <c r="N1872"/>
      <c r="O1872"/>
      <c r="P1872"/>
      <c r="Q1872"/>
    </row>
    <row r="1873" spans="1:17" s="22" customFormat="1" x14ac:dyDescent="0.2">
      <c r="A1873" s="31"/>
      <c r="B1873" s="14"/>
      <c r="C1873" s="14"/>
      <c r="D1873" s="15" t="s">
        <v>2474</v>
      </c>
      <c r="E1873" s="33">
        <v>0.96343095104748122</v>
      </c>
      <c r="F1873" s="16"/>
      <c r="G1873" s="14"/>
      <c r="J1873"/>
      <c r="K1873"/>
      <c r="L1873"/>
      <c r="M1873"/>
      <c r="N1873"/>
      <c r="O1873"/>
      <c r="P1873"/>
      <c r="Q1873"/>
    </row>
    <row r="1874" spans="1:17" s="22" customFormat="1" x14ac:dyDescent="0.2">
      <c r="A1874" s="31"/>
      <c r="B1874" s="14"/>
      <c r="C1874" s="14"/>
      <c r="D1874" s="15" t="s">
        <v>1543</v>
      </c>
      <c r="E1874" s="33">
        <v>0.9633253735778059</v>
      </c>
      <c r="F1874" s="16"/>
      <c r="G1874" s="14"/>
      <c r="J1874"/>
      <c r="K1874"/>
      <c r="L1874"/>
      <c r="M1874"/>
      <c r="N1874"/>
      <c r="O1874"/>
      <c r="P1874"/>
      <c r="Q1874"/>
    </row>
    <row r="1875" spans="1:17" s="22" customFormat="1" x14ac:dyDescent="0.2">
      <c r="A1875" s="31"/>
      <c r="B1875" s="14"/>
      <c r="C1875" s="14"/>
      <c r="D1875" s="15" t="s">
        <v>2475</v>
      </c>
      <c r="E1875" s="33">
        <v>0.96323344098277541</v>
      </c>
      <c r="F1875" s="16"/>
      <c r="G1875" s="14"/>
      <c r="J1875"/>
      <c r="K1875"/>
      <c r="L1875"/>
      <c r="M1875"/>
      <c r="N1875"/>
      <c r="O1875"/>
      <c r="P1875"/>
      <c r="Q1875"/>
    </row>
    <row r="1876" spans="1:17" s="22" customFormat="1" x14ac:dyDescent="0.2">
      <c r="A1876" s="31"/>
      <c r="B1876" s="14"/>
      <c r="C1876" s="14"/>
      <c r="D1876" s="15" t="s">
        <v>1992</v>
      </c>
      <c r="E1876" s="33">
        <v>0.9627886193142895</v>
      </c>
      <c r="F1876" s="16"/>
      <c r="G1876" s="14"/>
      <c r="J1876"/>
      <c r="K1876"/>
      <c r="L1876"/>
      <c r="M1876"/>
      <c r="N1876"/>
      <c r="O1876"/>
      <c r="P1876"/>
      <c r="Q1876"/>
    </row>
    <row r="1877" spans="1:17" s="22" customFormat="1" x14ac:dyDescent="0.2">
      <c r="A1877" s="31"/>
      <c r="B1877" s="14"/>
      <c r="C1877" s="14"/>
      <c r="D1877" s="15" t="s">
        <v>1417</v>
      </c>
      <c r="E1877" s="33">
        <v>0.96269758168513686</v>
      </c>
      <c r="F1877" s="16"/>
      <c r="G1877" s="14"/>
      <c r="J1877"/>
      <c r="K1877"/>
      <c r="L1877"/>
      <c r="M1877"/>
      <c r="N1877"/>
      <c r="O1877"/>
      <c r="P1877"/>
      <c r="Q1877"/>
    </row>
    <row r="1878" spans="1:17" s="22" customFormat="1" x14ac:dyDescent="0.2">
      <c r="A1878" s="31"/>
      <c r="B1878" s="14"/>
      <c r="C1878" s="14"/>
      <c r="D1878" s="15" t="s">
        <v>2476</v>
      </c>
      <c r="E1878" s="33">
        <v>0.96259986462371605</v>
      </c>
      <c r="F1878" s="16"/>
      <c r="G1878" s="14"/>
      <c r="J1878"/>
      <c r="K1878"/>
      <c r="L1878"/>
      <c r="M1878"/>
      <c r="N1878"/>
      <c r="O1878"/>
      <c r="P1878"/>
      <c r="Q1878"/>
    </row>
    <row r="1879" spans="1:17" s="22" customFormat="1" x14ac:dyDescent="0.2">
      <c r="A1879" s="31"/>
      <c r="B1879" s="14"/>
      <c r="C1879" s="14"/>
      <c r="D1879" s="15" t="s">
        <v>2477</v>
      </c>
      <c r="E1879" s="33">
        <v>0.96240647101402721</v>
      </c>
      <c r="F1879" s="16"/>
      <c r="G1879" s="14"/>
      <c r="J1879"/>
      <c r="K1879"/>
      <c r="L1879"/>
      <c r="M1879"/>
      <c r="N1879"/>
      <c r="O1879"/>
      <c r="P1879"/>
      <c r="Q1879"/>
    </row>
    <row r="1880" spans="1:17" s="22" customFormat="1" x14ac:dyDescent="0.2">
      <c r="A1880" s="31"/>
      <c r="B1880" s="14"/>
      <c r="C1880" s="14"/>
      <c r="D1880" s="15" t="s">
        <v>2478</v>
      </c>
      <c r="E1880" s="33">
        <v>0.96200811220630278</v>
      </c>
      <c r="F1880" s="16"/>
      <c r="G1880" s="14"/>
      <c r="J1880"/>
      <c r="K1880"/>
      <c r="L1880"/>
      <c r="M1880"/>
      <c r="N1880"/>
      <c r="O1880"/>
      <c r="P1880"/>
      <c r="Q1880"/>
    </row>
    <row r="1881" spans="1:17" s="22" customFormat="1" x14ac:dyDescent="0.2">
      <c r="A1881" s="31"/>
      <c r="B1881" s="14"/>
      <c r="C1881" s="14"/>
      <c r="D1881" s="15" t="s">
        <v>2479</v>
      </c>
      <c r="E1881" s="33">
        <v>0.96198847909668317</v>
      </c>
      <c r="F1881" s="16"/>
      <c r="G1881" s="14"/>
      <c r="J1881"/>
      <c r="K1881"/>
      <c r="L1881"/>
      <c r="M1881"/>
      <c r="N1881"/>
      <c r="O1881"/>
      <c r="P1881"/>
      <c r="Q1881"/>
    </row>
    <row r="1882" spans="1:17" s="22" customFormat="1" x14ac:dyDescent="0.2">
      <c r="A1882" s="31"/>
      <c r="B1882" s="14"/>
      <c r="C1882" s="14"/>
      <c r="D1882" s="15" t="s">
        <v>2480</v>
      </c>
      <c r="E1882" s="33">
        <v>0.96178356975633428</v>
      </c>
      <c r="F1882" s="16"/>
      <c r="G1882" s="14"/>
      <c r="J1882"/>
      <c r="K1882"/>
      <c r="L1882"/>
      <c r="M1882"/>
      <c r="N1882"/>
      <c r="O1882"/>
      <c r="P1882"/>
      <c r="Q1882"/>
    </row>
    <row r="1883" spans="1:17" s="22" customFormat="1" x14ac:dyDescent="0.2">
      <c r="A1883" s="31"/>
      <c r="B1883" s="14"/>
      <c r="C1883" s="14"/>
      <c r="D1883" s="15" t="s">
        <v>2481</v>
      </c>
      <c r="E1883" s="33">
        <v>0.96177297662831152</v>
      </c>
      <c r="F1883" s="16"/>
      <c r="G1883" s="14"/>
      <c r="J1883"/>
      <c r="K1883"/>
      <c r="L1883"/>
      <c r="M1883"/>
      <c r="N1883"/>
      <c r="O1883"/>
      <c r="P1883"/>
      <c r="Q1883"/>
    </row>
    <row r="1884" spans="1:17" s="22" customFormat="1" x14ac:dyDescent="0.2">
      <c r="A1884" s="31"/>
      <c r="B1884" s="14"/>
      <c r="C1884" s="14"/>
      <c r="D1884" s="15" t="s">
        <v>2482</v>
      </c>
      <c r="E1884" s="33">
        <v>0.9616196247965163</v>
      </c>
      <c r="F1884" s="16"/>
      <c r="G1884" s="14"/>
      <c r="J1884"/>
      <c r="K1884"/>
      <c r="L1884"/>
      <c r="M1884"/>
      <c r="N1884"/>
      <c r="O1884"/>
      <c r="P1884"/>
      <c r="Q1884"/>
    </row>
    <row r="1885" spans="1:17" s="22" customFormat="1" x14ac:dyDescent="0.2">
      <c r="A1885" s="31"/>
      <c r="B1885" s="14"/>
      <c r="C1885" s="14"/>
      <c r="D1885" s="15" t="s">
        <v>2483</v>
      </c>
      <c r="E1885" s="33">
        <v>0.9613991579681882</v>
      </c>
      <c r="F1885" s="16"/>
      <c r="G1885" s="14"/>
      <c r="J1885"/>
      <c r="K1885"/>
      <c r="L1885"/>
      <c r="M1885"/>
      <c r="N1885"/>
      <c r="O1885"/>
      <c r="P1885"/>
      <c r="Q1885"/>
    </row>
    <row r="1886" spans="1:17" s="22" customFormat="1" x14ac:dyDescent="0.2">
      <c r="A1886" s="31"/>
      <c r="B1886" s="14"/>
      <c r="C1886" s="14"/>
      <c r="D1886" s="15" t="s">
        <v>2484</v>
      </c>
      <c r="E1886" s="33">
        <v>0.96126077692250467</v>
      </c>
      <c r="F1886" s="16"/>
      <c r="G1886" s="14"/>
      <c r="J1886"/>
      <c r="K1886"/>
      <c r="L1886"/>
      <c r="M1886"/>
      <c r="N1886"/>
      <c r="O1886"/>
      <c r="P1886"/>
      <c r="Q1886"/>
    </row>
    <row r="1887" spans="1:17" s="22" customFormat="1" x14ac:dyDescent="0.2">
      <c r="A1887" s="31"/>
      <c r="B1887" s="14"/>
      <c r="C1887" s="14"/>
      <c r="D1887" s="15" t="s">
        <v>2485</v>
      </c>
      <c r="E1887" s="33">
        <v>0.96119984826870386</v>
      </c>
      <c r="F1887" s="16"/>
      <c r="G1887" s="14"/>
      <c r="J1887"/>
      <c r="K1887"/>
      <c r="L1887"/>
      <c r="M1887"/>
      <c r="N1887"/>
      <c r="O1887"/>
      <c r="P1887"/>
      <c r="Q1887"/>
    </row>
    <row r="1888" spans="1:17" s="22" customFormat="1" x14ac:dyDescent="0.2">
      <c r="A1888" s="31"/>
      <c r="B1888" s="14"/>
      <c r="C1888" s="14"/>
      <c r="D1888" s="15" t="s">
        <v>2486</v>
      </c>
      <c r="E1888" s="33">
        <v>0.96117735086485256</v>
      </c>
      <c r="F1888" s="16"/>
      <c r="G1888" s="14"/>
      <c r="J1888"/>
      <c r="K1888"/>
      <c r="L1888"/>
      <c r="M1888"/>
      <c r="N1888"/>
      <c r="O1888"/>
      <c r="P1888"/>
      <c r="Q1888"/>
    </row>
    <row r="1889" spans="1:17" s="22" customFormat="1" x14ac:dyDescent="0.2">
      <c r="A1889" s="31"/>
      <c r="B1889" s="14"/>
      <c r="C1889" s="14"/>
      <c r="D1889" s="15" t="s">
        <v>2219</v>
      </c>
      <c r="E1889" s="33">
        <v>0.96104913600757202</v>
      </c>
      <c r="F1889" s="16"/>
      <c r="G1889" s="14"/>
      <c r="J1889"/>
      <c r="K1889"/>
      <c r="L1889"/>
      <c r="M1889"/>
      <c r="N1889"/>
      <c r="O1889"/>
      <c r="P1889"/>
      <c r="Q1889"/>
    </row>
    <row r="1890" spans="1:17" s="22" customFormat="1" x14ac:dyDescent="0.2">
      <c r="A1890" s="31"/>
      <c r="B1890" s="14"/>
      <c r="C1890" s="14"/>
      <c r="D1890" s="15" t="s">
        <v>1163</v>
      </c>
      <c r="E1890" s="33">
        <v>0.96076569264971445</v>
      </c>
      <c r="F1890" s="16"/>
      <c r="G1890" s="14"/>
      <c r="J1890"/>
      <c r="K1890"/>
      <c r="L1890"/>
      <c r="M1890"/>
      <c r="N1890"/>
      <c r="O1890"/>
      <c r="P1890"/>
      <c r="Q1890"/>
    </row>
    <row r="1891" spans="1:17" s="22" customFormat="1" x14ac:dyDescent="0.2">
      <c r="A1891" s="31"/>
      <c r="B1891" s="14"/>
      <c r="C1891" s="14"/>
      <c r="D1891" s="15" t="s">
        <v>2137</v>
      </c>
      <c r="E1891" s="33">
        <v>0.96074347311316688</v>
      </c>
      <c r="F1891" s="16"/>
      <c r="G1891" s="14"/>
      <c r="J1891"/>
      <c r="K1891"/>
      <c r="L1891"/>
      <c r="M1891"/>
      <c r="N1891"/>
      <c r="O1891"/>
      <c r="P1891"/>
      <c r="Q1891"/>
    </row>
    <row r="1892" spans="1:17" s="22" customFormat="1" x14ac:dyDescent="0.2">
      <c r="A1892" s="31"/>
      <c r="B1892" s="14"/>
      <c r="C1892" s="14"/>
      <c r="D1892" s="15" t="s">
        <v>2487</v>
      </c>
      <c r="E1892" s="33">
        <v>0.96071855746101276</v>
      </c>
      <c r="F1892" s="16"/>
      <c r="G1892" s="14"/>
      <c r="J1892"/>
      <c r="K1892"/>
      <c r="L1892"/>
      <c r="M1892"/>
      <c r="N1892"/>
      <c r="O1892"/>
      <c r="P1892"/>
      <c r="Q1892"/>
    </row>
    <row r="1893" spans="1:17" s="22" customFormat="1" x14ac:dyDescent="0.2">
      <c r="A1893" s="31"/>
      <c r="B1893" s="14"/>
      <c r="C1893" s="14"/>
      <c r="D1893" s="15" t="s">
        <v>161</v>
      </c>
      <c r="E1893" s="33">
        <v>0.96063474690156914</v>
      </c>
      <c r="F1893" s="16"/>
      <c r="G1893" s="14"/>
      <c r="J1893"/>
      <c r="K1893"/>
      <c r="L1893"/>
      <c r="M1893"/>
      <c r="N1893"/>
      <c r="O1893"/>
      <c r="P1893"/>
      <c r="Q1893"/>
    </row>
    <row r="1894" spans="1:17" s="22" customFormat="1" x14ac:dyDescent="0.2">
      <c r="A1894" s="31"/>
      <c r="B1894" s="14"/>
      <c r="C1894" s="14"/>
      <c r="D1894" s="15" t="s">
        <v>1644</v>
      </c>
      <c r="E1894" s="33">
        <v>0.96063364962163966</v>
      </c>
      <c r="F1894" s="16"/>
      <c r="G1894" s="14"/>
      <c r="J1894"/>
      <c r="K1894"/>
      <c r="L1894"/>
      <c r="M1894"/>
      <c r="N1894"/>
      <c r="O1894"/>
      <c r="P1894"/>
      <c r="Q1894"/>
    </row>
    <row r="1895" spans="1:17" s="22" customFormat="1" x14ac:dyDescent="0.2">
      <c r="A1895" s="31"/>
      <c r="B1895" s="14"/>
      <c r="C1895" s="14"/>
      <c r="D1895" s="15" t="s">
        <v>1833</v>
      </c>
      <c r="E1895" s="33">
        <v>0.96020952128968506</v>
      </c>
      <c r="F1895" s="16"/>
      <c r="G1895" s="14"/>
      <c r="J1895"/>
      <c r="K1895"/>
      <c r="L1895"/>
      <c r="M1895"/>
      <c r="N1895"/>
      <c r="O1895"/>
      <c r="P1895"/>
      <c r="Q1895"/>
    </row>
    <row r="1896" spans="1:17" s="22" customFormat="1" x14ac:dyDescent="0.2">
      <c r="A1896" s="31"/>
      <c r="B1896" s="14"/>
      <c r="C1896" s="14"/>
      <c r="D1896" s="15" t="s">
        <v>2488</v>
      </c>
      <c r="E1896" s="33">
        <v>0.9597717627308332</v>
      </c>
      <c r="F1896" s="16"/>
      <c r="G1896" s="14"/>
      <c r="J1896"/>
      <c r="K1896"/>
      <c r="L1896"/>
      <c r="M1896"/>
      <c r="N1896"/>
      <c r="O1896"/>
      <c r="P1896"/>
      <c r="Q1896"/>
    </row>
    <row r="1897" spans="1:17" s="22" customFormat="1" x14ac:dyDescent="0.2">
      <c r="A1897" s="31"/>
      <c r="B1897" s="14"/>
      <c r="C1897" s="14"/>
      <c r="D1897" s="15" t="s">
        <v>234</v>
      </c>
      <c r="E1897" s="33">
        <v>0.95955874694176269</v>
      </c>
      <c r="F1897" s="16"/>
      <c r="G1897" s="14"/>
      <c r="J1897"/>
      <c r="K1897"/>
      <c r="L1897"/>
      <c r="M1897"/>
      <c r="N1897"/>
      <c r="O1897"/>
      <c r="P1897"/>
      <c r="Q1897"/>
    </row>
    <row r="1898" spans="1:17" s="22" customFormat="1" x14ac:dyDescent="0.2">
      <c r="A1898" s="31"/>
      <c r="B1898" s="14"/>
      <c r="C1898" s="14"/>
      <c r="D1898" s="15" t="s">
        <v>2489</v>
      </c>
      <c r="E1898" s="33">
        <v>0.95950274584342532</v>
      </c>
      <c r="F1898" s="16"/>
      <c r="G1898" s="14"/>
      <c r="J1898"/>
      <c r="K1898"/>
      <c r="L1898"/>
      <c r="M1898"/>
      <c r="N1898"/>
      <c r="O1898"/>
      <c r="P1898"/>
      <c r="Q1898"/>
    </row>
    <row r="1899" spans="1:17" s="22" customFormat="1" x14ac:dyDescent="0.2">
      <c r="A1899" s="31"/>
      <c r="B1899" s="14"/>
      <c r="C1899" s="14"/>
      <c r="D1899" s="15" t="s">
        <v>1266</v>
      </c>
      <c r="E1899" s="33">
        <v>0.95936504780024967</v>
      </c>
      <c r="F1899" s="16"/>
      <c r="G1899" s="14"/>
      <c r="J1899"/>
      <c r="K1899"/>
      <c r="L1899"/>
      <c r="M1899"/>
      <c r="N1899"/>
      <c r="O1899"/>
      <c r="P1899"/>
      <c r="Q1899"/>
    </row>
    <row r="1900" spans="1:17" s="22" customFormat="1" x14ac:dyDescent="0.2">
      <c r="A1900" s="31"/>
      <c r="B1900" s="14"/>
      <c r="C1900" s="14"/>
      <c r="D1900" s="15" t="s">
        <v>1386</v>
      </c>
      <c r="E1900" s="33">
        <v>0.95927947734625862</v>
      </c>
      <c r="F1900" s="16"/>
      <c r="G1900" s="14"/>
      <c r="J1900"/>
      <c r="K1900"/>
      <c r="L1900"/>
      <c r="M1900"/>
      <c r="N1900"/>
      <c r="O1900"/>
      <c r="P1900"/>
      <c r="Q1900"/>
    </row>
    <row r="1901" spans="1:17" s="22" customFormat="1" x14ac:dyDescent="0.2">
      <c r="A1901" s="31"/>
      <c r="B1901" s="14"/>
      <c r="C1901" s="14"/>
      <c r="D1901" s="15" t="s">
        <v>1682</v>
      </c>
      <c r="E1901" s="33">
        <v>0.95923600119043595</v>
      </c>
      <c r="F1901" s="16"/>
      <c r="G1901" s="14"/>
      <c r="J1901"/>
      <c r="K1901"/>
      <c r="L1901"/>
      <c r="M1901"/>
      <c r="N1901"/>
      <c r="O1901"/>
      <c r="P1901"/>
      <c r="Q1901"/>
    </row>
    <row r="1902" spans="1:17" s="22" customFormat="1" x14ac:dyDescent="0.2">
      <c r="A1902" s="31"/>
      <c r="B1902" s="14"/>
      <c r="C1902" s="14"/>
      <c r="D1902" s="15" t="s">
        <v>2490</v>
      </c>
      <c r="E1902" s="33">
        <v>0.95847423881129956</v>
      </c>
      <c r="F1902" s="16"/>
      <c r="G1902" s="14"/>
      <c r="J1902"/>
      <c r="K1902"/>
      <c r="L1902"/>
      <c r="M1902"/>
      <c r="N1902"/>
      <c r="O1902"/>
      <c r="P1902"/>
      <c r="Q1902"/>
    </row>
    <row r="1903" spans="1:17" s="22" customFormat="1" x14ac:dyDescent="0.2">
      <c r="A1903" s="31"/>
      <c r="B1903" s="14"/>
      <c r="C1903" s="14"/>
      <c r="D1903" s="15" t="s">
        <v>2491</v>
      </c>
      <c r="E1903" s="33">
        <v>0.95823892410239075</v>
      </c>
      <c r="F1903" s="16"/>
      <c r="G1903" s="14"/>
      <c r="J1903"/>
      <c r="K1903"/>
      <c r="L1903"/>
      <c r="M1903"/>
      <c r="N1903"/>
      <c r="O1903"/>
      <c r="P1903"/>
      <c r="Q1903"/>
    </row>
    <row r="1904" spans="1:17" s="22" customFormat="1" x14ac:dyDescent="0.2">
      <c r="A1904" s="31"/>
      <c r="B1904" s="14"/>
      <c r="C1904" s="14"/>
      <c r="D1904" s="15" t="s">
        <v>1983</v>
      </c>
      <c r="E1904" s="33">
        <v>0.95823889171642207</v>
      </c>
      <c r="F1904" s="16"/>
      <c r="G1904" s="14"/>
      <c r="J1904"/>
      <c r="K1904"/>
      <c r="L1904"/>
      <c r="M1904"/>
      <c r="N1904"/>
      <c r="O1904"/>
      <c r="P1904"/>
      <c r="Q1904"/>
    </row>
    <row r="1905" spans="1:17" s="22" customFormat="1" x14ac:dyDescent="0.2">
      <c r="A1905" s="31"/>
      <c r="B1905" s="14"/>
      <c r="C1905" s="14"/>
      <c r="D1905" s="15" t="s">
        <v>405</v>
      </c>
      <c r="E1905" s="33">
        <v>0.95816614077994666</v>
      </c>
      <c r="F1905" s="16"/>
      <c r="G1905" s="14"/>
      <c r="J1905"/>
      <c r="K1905"/>
      <c r="L1905"/>
      <c r="M1905"/>
      <c r="N1905"/>
      <c r="O1905"/>
      <c r="P1905"/>
      <c r="Q1905"/>
    </row>
    <row r="1906" spans="1:17" s="22" customFormat="1" x14ac:dyDescent="0.2">
      <c r="A1906" s="31"/>
      <c r="B1906" s="14"/>
      <c r="C1906" s="14"/>
      <c r="D1906" s="15" t="s">
        <v>1959</v>
      </c>
      <c r="E1906" s="33">
        <v>0.95786826645688972</v>
      </c>
      <c r="F1906" s="16"/>
      <c r="G1906" s="14"/>
      <c r="J1906"/>
      <c r="K1906"/>
      <c r="L1906"/>
      <c r="M1906"/>
      <c r="N1906"/>
      <c r="O1906"/>
      <c r="P1906"/>
      <c r="Q1906"/>
    </row>
    <row r="1907" spans="1:17" s="22" customFormat="1" x14ac:dyDescent="0.2">
      <c r="A1907" s="31"/>
      <c r="B1907" s="14"/>
      <c r="C1907" s="14"/>
      <c r="D1907" s="15" t="s">
        <v>2492</v>
      </c>
      <c r="E1907" s="33">
        <v>0.95776541546865179</v>
      </c>
      <c r="F1907" s="16"/>
      <c r="G1907" s="14"/>
      <c r="J1907"/>
      <c r="K1907"/>
      <c r="L1907"/>
      <c r="M1907"/>
      <c r="N1907"/>
      <c r="O1907"/>
      <c r="P1907"/>
      <c r="Q1907"/>
    </row>
    <row r="1908" spans="1:17" s="22" customFormat="1" x14ac:dyDescent="0.2">
      <c r="A1908" s="31"/>
      <c r="B1908" s="14"/>
      <c r="C1908" s="14"/>
      <c r="D1908" s="15" t="s">
        <v>2493</v>
      </c>
      <c r="E1908" s="33">
        <v>0.95757331202806462</v>
      </c>
      <c r="F1908" s="16"/>
      <c r="G1908" s="14"/>
      <c r="J1908"/>
      <c r="K1908"/>
      <c r="L1908"/>
      <c r="M1908"/>
      <c r="N1908"/>
      <c r="O1908"/>
      <c r="P1908"/>
      <c r="Q1908"/>
    </row>
    <row r="1909" spans="1:17" s="22" customFormat="1" x14ac:dyDescent="0.2">
      <c r="A1909" s="31"/>
      <c r="B1909" s="14"/>
      <c r="C1909" s="14"/>
      <c r="D1909" s="15" t="s">
        <v>2494</v>
      </c>
      <c r="E1909" s="33">
        <v>0.95746017315055731</v>
      </c>
      <c r="F1909" s="16"/>
      <c r="G1909" s="14"/>
      <c r="J1909"/>
      <c r="K1909"/>
      <c r="L1909"/>
      <c r="M1909"/>
      <c r="N1909"/>
      <c r="O1909"/>
      <c r="P1909"/>
      <c r="Q1909"/>
    </row>
    <row r="1910" spans="1:17" s="22" customFormat="1" x14ac:dyDescent="0.2">
      <c r="A1910" s="31"/>
      <c r="B1910" s="14"/>
      <c r="C1910" s="14"/>
      <c r="D1910" s="15" t="s">
        <v>2495</v>
      </c>
      <c r="E1910" s="33">
        <v>0.95742927059856786</v>
      </c>
      <c r="F1910" s="16"/>
      <c r="G1910" s="14"/>
      <c r="J1910"/>
      <c r="K1910"/>
      <c r="L1910"/>
      <c r="M1910"/>
      <c r="N1910"/>
      <c r="O1910"/>
      <c r="P1910"/>
      <c r="Q1910"/>
    </row>
    <row r="1911" spans="1:17" s="22" customFormat="1" x14ac:dyDescent="0.2">
      <c r="A1911" s="31"/>
      <c r="B1911" s="14"/>
      <c r="C1911" s="14"/>
      <c r="D1911" s="15" t="s">
        <v>2496</v>
      </c>
      <c r="E1911" s="33">
        <v>0.95731083109820136</v>
      </c>
      <c r="F1911" s="16"/>
      <c r="G1911" s="14"/>
      <c r="J1911"/>
      <c r="K1911"/>
      <c r="L1911"/>
      <c r="M1911"/>
      <c r="N1911"/>
      <c r="O1911"/>
      <c r="P1911"/>
      <c r="Q1911"/>
    </row>
    <row r="1912" spans="1:17" s="22" customFormat="1" x14ac:dyDescent="0.2">
      <c r="A1912" s="31"/>
      <c r="B1912" s="14"/>
      <c r="C1912" s="14"/>
      <c r="D1912" s="15" t="s">
        <v>1947</v>
      </c>
      <c r="E1912" s="33">
        <v>0.95728961904223908</v>
      </c>
      <c r="F1912" s="16"/>
      <c r="G1912" s="14"/>
      <c r="J1912"/>
      <c r="K1912"/>
      <c r="L1912"/>
      <c r="M1912"/>
      <c r="N1912"/>
      <c r="O1912"/>
      <c r="P1912"/>
      <c r="Q1912"/>
    </row>
    <row r="1913" spans="1:17" s="22" customFormat="1" x14ac:dyDescent="0.2">
      <c r="A1913" s="31"/>
      <c r="B1913" s="14"/>
      <c r="C1913" s="14"/>
      <c r="D1913" s="15" t="s">
        <v>2497</v>
      </c>
      <c r="E1913" s="33">
        <v>0.95718772391177498</v>
      </c>
      <c r="F1913" s="16"/>
      <c r="G1913" s="14"/>
      <c r="J1913"/>
      <c r="K1913"/>
      <c r="L1913"/>
      <c r="M1913"/>
      <c r="N1913"/>
      <c r="O1913"/>
      <c r="P1913"/>
      <c r="Q1913"/>
    </row>
    <row r="1914" spans="1:17" s="22" customFormat="1" x14ac:dyDescent="0.2">
      <c r="A1914" s="31"/>
      <c r="B1914" s="14"/>
      <c r="C1914" s="14"/>
      <c r="D1914" s="15" t="s">
        <v>860</v>
      </c>
      <c r="E1914" s="33">
        <v>0.95711753961752011</v>
      </c>
      <c r="F1914" s="16"/>
      <c r="G1914" s="14"/>
      <c r="J1914"/>
      <c r="K1914"/>
      <c r="L1914"/>
      <c r="M1914"/>
      <c r="N1914"/>
      <c r="O1914"/>
      <c r="P1914"/>
      <c r="Q1914"/>
    </row>
    <row r="1915" spans="1:17" s="22" customFormat="1" x14ac:dyDescent="0.2">
      <c r="A1915" s="31"/>
      <c r="B1915" s="14"/>
      <c r="C1915" s="14"/>
      <c r="D1915" s="15" t="s">
        <v>2125</v>
      </c>
      <c r="E1915" s="33">
        <v>0.95671629638378353</v>
      </c>
      <c r="F1915" s="16"/>
      <c r="G1915" s="14"/>
      <c r="J1915"/>
      <c r="K1915"/>
      <c r="L1915"/>
      <c r="M1915"/>
      <c r="N1915"/>
      <c r="O1915"/>
      <c r="P1915"/>
      <c r="Q1915"/>
    </row>
    <row r="1916" spans="1:17" s="22" customFormat="1" x14ac:dyDescent="0.2">
      <c r="A1916" s="31"/>
      <c r="B1916" s="14"/>
      <c r="C1916" s="14"/>
      <c r="D1916" s="15" t="s">
        <v>2498</v>
      </c>
      <c r="E1916" s="33">
        <v>0.95624915546727374</v>
      </c>
      <c r="F1916" s="16"/>
      <c r="G1916" s="14"/>
      <c r="J1916"/>
      <c r="K1916"/>
      <c r="L1916"/>
      <c r="M1916"/>
      <c r="N1916"/>
      <c r="O1916"/>
      <c r="P1916"/>
      <c r="Q1916"/>
    </row>
    <row r="1917" spans="1:17" s="22" customFormat="1" x14ac:dyDescent="0.2">
      <c r="A1917" s="31"/>
      <c r="B1917" s="14"/>
      <c r="C1917" s="14"/>
      <c r="D1917" s="15" t="s">
        <v>2499</v>
      </c>
      <c r="E1917" s="33">
        <v>0.95600948997736768</v>
      </c>
      <c r="F1917" s="16"/>
      <c r="G1917" s="14"/>
      <c r="J1917"/>
      <c r="K1917"/>
      <c r="L1917"/>
      <c r="M1917"/>
      <c r="N1917"/>
      <c r="O1917"/>
      <c r="P1917"/>
      <c r="Q1917"/>
    </row>
    <row r="1918" spans="1:17" s="22" customFormat="1" x14ac:dyDescent="0.2">
      <c r="A1918" s="31"/>
      <c r="B1918" s="14"/>
      <c r="C1918" s="14"/>
      <c r="D1918" s="15" t="s">
        <v>1383</v>
      </c>
      <c r="E1918" s="33">
        <v>0.95593725791128037</v>
      </c>
      <c r="F1918" s="16"/>
      <c r="G1918" s="14"/>
      <c r="J1918"/>
      <c r="K1918"/>
      <c r="L1918"/>
      <c r="M1918"/>
      <c r="N1918"/>
      <c r="O1918"/>
      <c r="P1918"/>
      <c r="Q1918"/>
    </row>
    <row r="1919" spans="1:17" s="22" customFormat="1" x14ac:dyDescent="0.2">
      <c r="A1919" s="31"/>
      <c r="B1919" s="14"/>
      <c r="C1919" s="14"/>
      <c r="D1919" s="15" t="s">
        <v>503</v>
      </c>
      <c r="E1919" s="33">
        <v>0.95582834529348859</v>
      </c>
      <c r="F1919" s="16"/>
      <c r="G1919" s="14"/>
      <c r="J1919"/>
      <c r="K1919"/>
      <c r="L1919"/>
      <c r="M1919"/>
      <c r="N1919"/>
      <c r="O1919"/>
      <c r="P1919"/>
      <c r="Q1919"/>
    </row>
    <row r="1920" spans="1:17" s="22" customFormat="1" x14ac:dyDescent="0.2">
      <c r="A1920" s="31"/>
      <c r="B1920" s="14"/>
      <c r="C1920" s="14"/>
      <c r="D1920" s="15" t="s">
        <v>2500</v>
      </c>
      <c r="E1920" s="33">
        <v>0.95567700994890037</v>
      </c>
      <c r="F1920" s="16"/>
      <c r="G1920" s="14"/>
      <c r="J1920"/>
      <c r="K1920"/>
      <c r="L1920"/>
      <c r="M1920"/>
      <c r="N1920"/>
      <c r="O1920"/>
      <c r="P1920"/>
      <c r="Q1920"/>
    </row>
    <row r="1921" spans="1:17" s="22" customFormat="1" x14ac:dyDescent="0.2">
      <c r="A1921" s="31"/>
      <c r="B1921" s="14"/>
      <c r="C1921" s="14"/>
      <c r="D1921" s="15" t="s">
        <v>2501</v>
      </c>
      <c r="E1921" s="33">
        <v>0.95566751660397165</v>
      </c>
      <c r="F1921" s="16"/>
      <c r="G1921" s="14"/>
      <c r="J1921"/>
      <c r="K1921"/>
      <c r="L1921"/>
      <c r="M1921"/>
      <c r="N1921"/>
      <c r="O1921"/>
      <c r="P1921"/>
      <c r="Q1921"/>
    </row>
    <row r="1922" spans="1:17" s="22" customFormat="1" x14ac:dyDescent="0.2">
      <c r="A1922" s="31"/>
      <c r="B1922" s="14"/>
      <c r="C1922" s="14"/>
      <c r="D1922" s="15" t="s">
        <v>2502</v>
      </c>
      <c r="E1922" s="33">
        <v>0.9553796859343352</v>
      </c>
      <c r="F1922" s="16"/>
      <c r="G1922" s="14"/>
      <c r="J1922"/>
      <c r="K1922"/>
      <c r="L1922"/>
      <c r="M1922"/>
      <c r="N1922"/>
      <c r="O1922"/>
      <c r="P1922"/>
      <c r="Q1922"/>
    </row>
    <row r="1923" spans="1:17" s="22" customFormat="1" x14ac:dyDescent="0.2">
      <c r="A1923" s="31"/>
      <c r="B1923" s="14"/>
      <c r="C1923" s="14"/>
      <c r="D1923" s="15" t="s">
        <v>2503</v>
      </c>
      <c r="E1923" s="33">
        <v>0.95528358506340449</v>
      </c>
      <c r="F1923" s="16"/>
      <c r="G1923" s="14"/>
      <c r="J1923"/>
      <c r="K1923"/>
      <c r="L1923"/>
      <c r="M1923"/>
      <c r="N1923"/>
      <c r="O1923"/>
      <c r="P1923"/>
      <c r="Q1923"/>
    </row>
    <row r="1924" spans="1:17" s="22" customFormat="1" x14ac:dyDescent="0.2">
      <c r="A1924" s="31"/>
      <c r="B1924" s="14"/>
      <c r="C1924" s="14"/>
      <c r="D1924" s="15" t="s">
        <v>1052</v>
      </c>
      <c r="E1924" s="33">
        <v>0.95492485296261298</v>
      </c>
      <c r="F1924" s="16"/>
      <c r="G1924" s="14"/>
      <c r="J1924"/>
      <c r="K1924"/>
      <c r="L1924"/>
      <c r="M1924"/>
      <c r="N1924"/>
      <c r="O1924"/>
      <c r="P1924"/>
      <c r="Q1924"/>
    </row>
    <row r="1925" spans="1:17" s="22" customFormat="1" x14ac:dyDescent="0.2">
      <c r="A1925" s="31"/>
      <c r="B1925" s="14"/>
      <c r="C1925" s="14"/>
      <c r="D1925" s="15" t="s">
        <v>1672</v>
      </c>
      <c r="E1925" s="33">
        <v>0.95489716781797485</v>
      </c>
      <c r="F1925" s="16"/>
      <c r="G1925" s="14"/>
      <c r="J1925"/>
      <c r="K1925"/>
      <c r="L1925"/>
      <c r="M1925"/>
      <c r="N1925"/>
      <c r="O1925"/>
      <c r="P1925"/>
      <c r="Q1925"/>
    </row>
    <row r="1926" spans="1:17" s="22" customFormat="1" x14ac:dyDescent="0.2">
      <c r="A1926" s="31"/>
      <c r="B1926" s="14"/>
      <c r="C1926" s="14"/>
      <c r="D1926" s="15" t="s">
        <v>350</v>
      </c>
      <c r="E1926" s="33">
        <v>0.95487846892074979</v>
      </c>
      <c r="F1926" s="16"/>
      <c r="G1926" s="14"/>
      <c r="J1926"/>
      <c r="K1926"/>
      <c r="L1926"/>
      <c r="M1926"/>
      <c r="N1926"/>
      <c r="O1926"/>
      <c r="P1926"/>
      <c r="Q1926"/>
    </row>
    <row r="1927" spans="1:17" s="22" customFormat="1" x14ac:dyDescent="0.2">
      <c r="A1927" s="31"/>
      <c r="B1927" s="14"/>
      <c r="C1927" s="14"/>
      <c r="D1927" s="15" t="s">
        <v>1649</v>
      </c>
      <c r="E1927" s="33">
        <v>0.9548096745214002</v>
      </c>
      <c r="F1927" s="16"/>
      <c r="G1927" s="14"/>
      <c r="J1927"/>
      <c r="K1927"/>
      <c r="L1927"/>
      <c r="M1927"/>
      <c r="N1927"/>
      <c r="O1927"/>
      <c r="P1927"/>
      <c r="Q1927"/>
    </row>
    <row r="1928" spans="1:17" s="22" customFormat="1" x14ac:dyDescent="0.2">
      <c r="A1928" s="31"/>
      <c r="B1928" s="14"/>
      <c r="C1928" s="14"/>
      <c r="D1928" s="15" t="s">
        <v>2504</v>
      </c>
      <c r="E1928" s="33">
        <v>0.95461568291035448</v>
      </c>
      <c r="F1928" s="16"/>
      <c r="G1928" s="14"/>
      <c r="J1928"/>
      <c r="K1928"/>
      <c r="L1928"/>
      <c r="M1928"/>
      <c r="N1928"/>
      <c r="O1928"/>
      <c r="P1928"/>
      <c r="Q1928"/>
    </row>
    <row r="1929" spans="1:17" s="22" customFormat="1" x14ac:dyDescent="0.2">
      <c r="A1929" s="31"/>
      <c r="B1929" s="14"/>
      <c r="C1929" s="14"/>
      <c r="D1929" s="15" t="s">
        <v>2505</v>
      </c>
      <c r="E1929" s="33">
        <v>0.95453644518440295</v>
      </c>
      <c r="F1929" s="16"/>
      <c r="G1929" s="14"/>
      <c r="J1929"/>
      <c r="K1929"/>
      <c r="L1929"/>
      <c r="M1929"/>
      <c r="N1929"/>
      <c r="O1929"/>
      <c r="P1929"/>
      <c r="Q1929"/>
    </row>
    <row r="1930" spans="1:17" s="22" customFormat="1" x14ac:dyDescent="0.2">
      <c r="A1930" s="31"/>
      <c r="B1930" s="14"/>
      <c r="C1930" s="14"/>
      <c r="D1930" s="15" t="s">
        <v>2506</v>
      </c>
      <c r="E1930" s="33">
        <v>0.95452740754512566</v>
      </c>
      <c r="F1930" s="16"/>
      <c r="G1930" s="14"/>
      <c r="J1930"/>
      <c r="K1930"/>
      <c r="L1930"/>
      <c r="M1930"/>
      <c r="N1930"/>
      <c r="O1930"/>
      <c r="P1930"/>
      <c r="Q1930"/>
    </row>
    <row r="1931" spans="1:17" s="22" customFormat="1" x14ac:dyDescent="0.2">
      <c r="A1931" s="31"/>
      <c r="B1931" s="14"/>
      <c r="C1931" s="14"/>
      <c r="D1931" s="15" t="s">
        <v>2196</v>
      </c>
      <c r="E1931" s="33">
        <v>0.95442659459086754</v>
      </c>
      <c r="F1931" s="16"/>
      <c r="G1931" s="14"/>
      <c r="J1931"/>
      <c r="K1931"/>
      <c r="L1931"/>
      <c r="M1931"/>
      <c r="N1931"/>
      <c r="O1931"/>
      <c r="P1931"/>
      <c r="Q1931"/>
    </row>
    <row r="1932" spans="1:17" s="22" customFormat="1" x14ac:dyDescent="0.2">
      <c r="A1932" s="31"/>
      <c r="B1932" s="14"/>
      <c r="C1932" s="14"/>
      <c r="D1932" s="15" t="s">
        <v>2507</v>
      </c>
      <c r="E1932" s="33">
        <v>0.95442261064540401</v>
      </c>
      <c r="F1932" s="16"/>
      <c r="G1932" s="14"/>
      <c r="J1932"/>
      <c r="K1932"/>
      <c r="L1932"/>
      <c r="M1932"/>
      <c r="N1932"/>
      <c r="O1932"/>
      <c r="P1932"/>
      <c r="Q1932"/>
    </row>
    <row r="1933" spans="1:17" s="22" customFormat="1" x14ac:dyDescent="0.2">
      <c r="A1933" s="31"/>
      <c r="B1933" s="14"/>
      <c r="C1933" s="14"/>
      <c r="D1933" s="15" t="s">
        <v>1662</v>
      </c>
      <c r="E1933" s="33">
        <v>0.95396998818948875</v>
      </c>
      <c r="F1933" s="16"/>
      <c r="G1933" s="14"/>
      <c r="J1933"/>
      <c r="K1933"/>
      <c r="L1933"/>
      <c r="M1933"/>
      <c r="N1933"/>
      <c r="O1933"/>
      <c r="P1933"/>
      <c r="Q1933"/>
    </row>
    <row r="1934" spans="1:17" s="22" customFormat="1" x14ac:dyDescent="0.2">
      <c r="A1934" s="31"/>
      <c r="B1934" s="14"/>
      <c r="C1934" s="14"/>
      <c r="D1934" s="15" t="s">
        <v>2508</v>
      </c>
      <c r="E1934" s="33">
        <v>0.95394355677411902</v>
      </c>
      <c r="F1934" s="16"/>
      <c r="G1934" s="14"/>
      <c r="J1934"/>
      <c r="K1934"/>
      <c r="L1934"/>
      <c r="M1934"/>
      <c r="N1934"/>
      <c r="O1934"/>
      <c r="P1934"/>
      <c r="Q1934"/>
    </row>
    <row r="1935" spans="1:17" s="22" customFormat="1" x14ac:dyDescent="0.2">
      <c r="A1935" s="31"/>
      <c r="B1935" s="14"/>
      <c r="C1935" s="14"/>
      <c r="D1935" s="15" t="s">
        <v>1347</v>
      </c>
      <c r="E1935" s="33">
        <v>0.95386331554685366</v>
      </c>
      <c r="F1935" s="16"/>
      <c r="G1935" s="14"/>
      <c r="J1935"/>
      <c r="K1935"/>
      <c r="L1935"/>
      <c r="M1935"/>
      <c r="N1935"/>
      <c r="O1935"/>
      <c r="P1935"/>
      <c r="Q1935"/>
    </row>
    <row r="1936" spans="1:17" s="22" customFormat="1" x14ac:dyDescent="0.2">
      <c r="A1936" s="31"/>
      <c r="B1936" s="14"/>
      <c r="C1936" s="14"/>
      <c r="D1936" s="15" t="s">
        <v>563</v>
      </c>
      <c r="E1936" s="33">
        <v>0.95356337308194616</v>
      </c>
      <c r="F1936" s="16"/>
      <c r="G1936" s="14"/>
      <c r="J1936"/>
      <c r="K1936"/>
      <c r="L1936"/>
      <c r="M1936"/>
      <c r="N1936"/>
      <c r="O1936"/>
      <c r="P1936"/>
      <c r="Q1936"/>
    </row>
    <row r="1937" spans="1:17" s="22" customFormat="1" x14ac:dyDescent="0.2">
      <c r="A1937" s="31"/>
      <c r="B1937" s="14"/>
      <c r="C1937" s="14"/>
      <c r="D1937" s="15" t="s">
        <v>1264</v>
      </c>
      <c r="E1937" s="33">
        <v>0.95353823309578778</v>
      </c>
      <c r="F1937" s="16"/>
      <c r="G1937" s="14"/>
      <c r="J1937"/>
      <c r="K1937"/>
      <c r="L1937"/>
      <c r="M1937"/>
      <c r="N1937"/>
      <c r="O1937"/>
      <c r="P1937"/>
      <c r="Q1937"/>
    </row>
    <row r="1938" spans="1:17" s="22" customFormat="1" x14ac:dyDescent="0.2">
      <c r="A1938" s="31"/>
      <c r="B1938" s="14"/>
      <c r="C1938" s="14"/>
      <c r="D1938" s="15" t="s">
        <v>1729</v>
      </c>
      <c r="E1938" s="33">
        <v>0.95327164378155693</v>
      </c>
      <c r="F1938" s="16"/>
      <c r="G1938" s="14"/>
      <c r="J1938"/>
      <c r="K1938"/>
      <c r="L1938"/>
      <c r="M1938"/>
      <c r="N1938"/>
      <c r="O1938"/>
      <c r="P1938"/>
      <c r="Q1938"/>
    </row>
    <row r="1939" spans="1:17" s="22" customFormat="1" x14ac:dyDescent="0.2">
      <c r="A1939" s="31"/>
      <c r="B1939" s="14"/>
      <c r="C1939" s="14"/>
      <c r="D1939" s="15" t="s">
        <v>2509</v>
      </c>
      <c r="E1939" s="33">
        <v>0.95308476409421683</v>
      </c>
      <c r="F1939" s="16"/>
      <c r="G1939" s="14"/>
      <c r="J1939"/>
      <c r="K1939"/>
      <c r="L1939"/>
      <c r="M1939"/>
      <c r="N1939"/>
      <c r="O1939"/>
      <c r="P1939"/>
      <c r="Q1939"/>
    </row>
    <row r="1940" spans="1:17" s="22" customFormat="1" x14ac:dyDescent="0.2">
      <c r="A1940" s="31"/>
      <c r="B1940" s="14"/>
      <c r="C1940" s="14"/>
      <c r="D1940" s="15" t="s">
        <v>406</v>
      </c>
      <c r="E1940" s="33">
        <v>0.95306100682562622</v>
      </c>
      <c r="F1940" s="16"/>
      <c r="G1940" s="14"/>
      <c r="J1940"/>
      <c r="K1940"/>
      <c r="L1940"/>
      <c r="M1940"/>
      <c r="N1940"/>
      <c r="O1940"/>
      <c r="P1940"/>
      <c r="Q1940"/>
    </row>
    <row r="1941" spans="1:17" s="22" customFormat="1" x14ac:dyDescent="0.2">
      <c r="A1941" s="31"/>
      <c r="B1941" s="14"/>
      <c r="C1941" s="14"/>
      <c r="D1941" s="15" t="s">
        <v>2510</v>
      </c>
      <c r="E1941" s="33">
        <v>0.95296648662109806</v>
      </c>
      <c r="F1941" s="16"/>
      <c r="G1941" s="14"/>
      <c r="J1941"/>
      <c r="K1941"/>
      <c r="L1941"/>
      <c r="M1941"/>
      <c r="N1941"/>
      <c r="O1941"/>
      <c r="P1941"/>
      <c r="Q1941"/>
    </row>
    <row r="1942" spans="1:17" s="22" customFormat="1" x14ac:dyDescent="0.2">
      <c r="A1942" s="31"/>
      <c r="B1942" s="14"/>
      <c r="C1942" s="14"/>
      <c r="D1942" s="15" t="s">
        <v>2511</v>
      </c>
      <c r="E1942" s="33">
        <v>0.95295276251566519</v>
      </c>
      <c r="F1942" s="16"/>
      <c r="G1942" s="14"/>
      <c r="J1942"/>
      <c r="K1942"/>
      <c r="L1942"/>
      <c r="M1942"/>
      <c r="N1942"/>
      <c r="O1942"/>
      <c r="P1942"/>
      <c r="Q1942"/>
    </row>
    <row r="1943" spans="1:17" s="22" customFormat="1" x14ac:dyDescent="0.2">
      <c r="A1943" s="31"/>
      <c r="B1943" s="14"/>
      <c r="C1943" s="14"/>
      <c r="D1943" s="15" t="s">
        <v>2512</v>
      </c>
      <c r="E1943" s="33">
        <v>0.95290573753014696</v>
      </c>
      <c r="F1943" s="16"/>
      <c r="G1943" s="14"/>
      <c r="J1943"/>
      <c r="K1943"/>
      <c r="L1943"/>
      <c r="M1943"/>
      <c r="N1943"/>
      <c r="O1943"/>
      <c r="P1943"/>
      <c r="Q1943"/>
    </row>
    <row r="1944" spans="1:17" s="22" customFormat="1" x14ac:dyDescent="0.2">
      <c r="A1944" s="31"/>
      <c r="B1944" s="14"/>
      <c r="C1944" s="14"/>
      <c r="D1944" s="15" t="s">
        <v>2513</v>
      </c>
      <c r="E1944" s="33">
        <v>0.95283572456797005</v>
      </c>
      <c r="F1944" s="16"/>
      <c r="G1944" s="14"/>
      <c r="J1944"/>
      <c r="K1944"/>
      <c r="L1944"/>
      <c r="M1944"/>
      <c r="N1944"/>
      <c r="O1944"/>
      <c r="P1944"/>
      <c r="Q1944"/>
    </row>
    <row r="1945" spans="1:17" s="22" customFormat="1" x14ac:dyDescent="0.2">
      <c r="A1945" s="31"/>
      <c r="B1945" s="14"/>
      <c r="C1945" s="14"/>
      <c r="D1945" s="15" t="s">
        <v>2514</v>
      </c>
      <c r="E1945" s="33">
        <v>0.95258052895319345</v>
      </c>
      <c r="F1945" s="16"/>
      <c r="G1945" s="14"/>
      <c r="J1945"/>
      <c r="K1945"/>
      <c r="L1945"/>
      <c r="M1945"/>
      <c r="N1945"/>
      <c r="O1945"/>
      <c r="P1945"/>
      <c r="Q1945"/>
    </row>
    <row r="1946" spans="1:17" s="22" customFormat="1" x14ac:dyDescent="0.2">
      <c r="A1946" s="31"/>
      <c r="B1946" s="14"/>
      <c r="C1946" s="14"/>
      <c r="D1946" s="15" t="s">
        <v>1141</v>
      </c>
      <c r="E1946" s="33">
        <v>0.95242180165524049</v>
      </c>
      <c r="F1946" s="16"/>
      <c r="G1946" s="14"/>
      <c r="J1946"/>
      <c r="K1946"/>
      <c r="L1946"/>
      <c r="M1946"/>
      <c r="N1946"/>
      <c r="O1946"/>
      <c r="P1946"/>
      <c r="Q1946"/>
    </row>
    <row r="1947" spans="1:17" s="22" customFormat="1" x14ac:dyDescent="0.2">
      <c r="A1947" s="31"/>
      <c r="B1947" s="14"/>
      <c r="C1947" s="14"/>
      <c r="D1947" s="15" t="s">
        <v>2515</v>
      </c>
      <c r="E1947" s="33">
        <v>0.95233976106516749</v>
      </c>
      <c r="F1947" s="16"/>
      <c r="G1947" s="14"/>
      <c r="J1947"/>
      <c r="K1947"/>
      <c r="L1947"/>
      <c r="M1947"/>
      <c r="N1947"/>
      <c r="O1947"/>
      <c r="P1947"/>
      <c r="Q1947"/>
    </row>
    <row r="1948" spans="1:17" s="22" customFormat="1" x14ac:dyDescent="0.2">
      <c r="A1948" s="31"/>
      <c r="B1948" s="14"/>
      <c r="C1948" s="14"/>
      <c r="D1948" s="15" t="s">
        <v>2516</v>
      </c>
      <c r="E1948" s="33">
        <v>0.95223115287429827</v>
      </c>
      <c r="F1948" s="16"/>
      <c r="G1948" s="14"/>
      <c r="J1948"/>
      <c r="K1948"/>
      <c r="L1948"/>
      <c r="M1948"/>
      <c r="N1948"/>
      <c r="O1948"/>
      <c r="P1948"/>
      <c r="Q1948"/>
    </row>
    <row r="1949" spans="1:17" s="22" customFormat="1" x14ac:dyDescent="0.2">
      <c r="A1949" s="31"/>
      <c r="B1949" s="14"/>
      <c r="C1949" s="14"/>
      <c r="D1949" s="15" t="s">
        <v>2163</v>
      </c>
      <c r="E1949" s="33">
        <v>0.95206624392350458</v>
      </c>
      <c r="F1949" s="16"/>
      <c r="G1949" s="14"/>
      <c r="J1949"/>
      <c r="K1949"/>
      <c r="L1949"/>
      <c r="M1949"/>
      <c r="N1949"/>
      <c r="O1949"/>
      <c r="P1949"/>
      <c r="Q1949"/>
    </row>
    <row r="1950" spans="1:17" s="22" customFormat="1" x14ac:dyDescent="0.2">
      <c r="A1950" s="31"/>
      <c r="B1950" s="14"/>
      <c r="C1950" s="14"/>
      <c r="D1950" s="15" t="s">
        <v>1245</v>
      </c>
      <c r="E1950" s="33">
        <v>0.95197174020189446</v>
      </c>
      <c r="F1950" s="16"/>
      <c r="G1950" s="14"/>
      <c r="J1950"/>
      <c r="K1950"/>
      <c r="L1950"/>
      <c r="M1950"/>
      <c r="N1950"/>
      <c r="O1950"/>
      <c r="P1950"/>
      <c r="Q1950"/>
    </row>
    <row r="1951" spans="1:17" s="22" customFormat="1" x14ac:dyDescent="0.2">
      <c r="A1951" s="31"/>
      <c r="B1951" s="14"/>
      <c r="C1951" s="14"/>
      <c r="D1951" s="15" t="s">
        <v>1781</v>
      </c>
      <c r="E1951" s="33">
        <v>0.95192286388761616</v>
      </c>
      <c r="F1951" s="16"/>
      <c r="G1951" s="14"/>
      <c r="J1951"/>
      <c r="K1951"/>
      <c r="L1951"/>
      <c r="M1951"/>
      <c r="N1951"/>
      <c r="O1951"/>
      <c r="P1951"/>
      <c r="Q1951"/>
    </row>
    <row r="1952" spans="1:17" s="22" customFormat="1" x14ac:dyDescent="0.2">
      <c r="A1952" s="31"/>
      <c r="B1952" s="14"/>
      <c r="C1952" s="14"/>
      <c r="D1952" s="15" t="s">
        <v>2141</v>
      </c>
      <c r="E1952" s="33">
        <v>0.95191239124723281</v>
      </c>
      <c r="F1952" s="16"/>
      <c r="G1952" s="14"/>
      <c r="J1952"/>
      <c r="K1952"/>
      <c r="L1952"/>
      <c r="M1952"/>
      <c r="N1952"/>
      <c r="O1952"/>
      <c r="P1952"/>
      <c r="Q1952"/>
    </row>
    <row r="1953" spans="1:17" s="22" customFormat="1" x14ac:dyDescent="0.2">
      <c r="A1953" s="31"/>
      <c r="B1953" s="14"/>
      <c r="C1953" s="14"/>
      <c r="D1953" s="15" t="s">
        <v>906</v>
      </c>
      <c r="E1953" s="33">
        <v>0.95178305496735272</v>
      </c>
      <c r="F1953" s="16"/>
      <c r="G1953" s="14"/>
      <c r="J1953"/>
      <c r="K1953"/>
      <c r="L1953"/>
      <c r="M1953"/>
      <c r="N1953"/>
      <c r="O1953"/>
      <c r="P1953"/>
      <c r="Q1953"/>
    </row>
    <row r="1954" spans="1:17" s="22" customFormat="1" x14ac:dyDescent="0.2">
      <c r="A1954" s="31"/>
      <c r="B1954" s="14"/>
      <c r="C1954" s="14"/>
      <c r="D1954" s="15" t="s">
        <v>2517</v>
      </c>
      <c r="E1954" s="33">
        <v>0.95162743533481287</v>
      </c>
      <c r="F1954" s="16"/>
      <c r="G1954" s="14"/>
      <c r="J1954"/>
      <c r="K1954"/>
      <c r="L1954"/>
      <c r="M1954"/>
      <c r="N1954"/>
      <c r="O1954"/>
      <c r="P1954"/>
      <c r="Q1954"/>
    </row>
    <row r="1955" spans="1:17" s="22" customFormat="1" x14ac:dyDescent="0.2">
      <c r="A1955" s="31"/>
      <c r="B1955" s="14"/>
      <c r="C1955" s="14"/>
      <c r="D1955" s="15" t="s">
        <v>2518</v>
      </c>
      <c r="E1955" s="33">
        <v>0.95160393791393993</v>
      </c>
      <c r="F1955" s="16"/>
      <c r="G1955" s="14"/>
      <c r="J1955"/>
      <c r="K1955"/>
      <c r="L1955"/>
      <c r="M1955"/>
      <c r="N1955"/>
      <c r="O1955"/>
      <c r="P1955"/>
      <c r="Q1955"/>
    </row>
    <row r="1956" spans="1:17" s="22" customFormat="1" x14ac:dyDescent="0.2">
      <c r="A1956" s="31"/>
      <c r="B1956" s="14"/>
      <c r="C1956" s="14"/>
      <c r="D1956" s="15" t="s">
        <v>1081</v>
      </c>
      <c r="E1956" s="33">
        <v>0.95129399034010287</v>
      </c>
      <c r="F1956" s="16"/>
      <c r="G1956" s="14"/>
      <c r="J1956"/>
      <c r="K1956"/>
      <c r="L1956"/>
      <c r="M1956"/>
      <c r="N1956"/>
      <c r="O1956"/>
      <c r="P1956"/>
      <c r="Q1956"/>
    </row>
    <row r="1957" spans="1:17" s="22" customFormat="1" x14ac:dyDescent="0.2">
      <c r="A1957" s="31"/>
      <c r="B1957" s="14"/>
      <c r="C1957" s="14"/>
      <c r="D1957" s="15" t="s">
        <v>2519</v>
      </c>
      <c r="E1957" s="33">
        <v>0.95120281780973592</v>
      </c>
      <c r="F1957" s="16"/>
      <c r="G1957" s="14"/>
      <c r="J1957"/>
      <c r="K1957"/>
      <c r="L1957"/>
      <c r="M1957"/>
      <c r="N1957"/>
      <c r="O1957"/>
      <c r="P1957"/>
      <c r="Q1957"/>
    </row>
    <row r="1958" spans="1:17" s="22" customFormat="1" x14ac:dyDescent="0.2">
      <c r="A1958" s="31"/>
      <c r="B1958" s="14"/>
      <c r="C1958" s="14"/>
      <c r="D1958" s="15" t="s">
        <v>1687</v>
      </c>
      <c r="E1958" s="33">
        <v>0.95106685605150609</v>
      </c>
      <c r="F1958" s="16"/>
      <c r="G1958" s="14"/>
      <c r="J1958"/>
      <c r="K1958"/>
      <c r="L1958"/>
      <c r="M1958"/>
      <c r="N1958"/>
      <c r="O1958"/>
      <c r="P1958"/>
      <c r="Q1958"/>
    </row>
    <row r="1959" spans="1:17" s="22" customFormat="1" x14ac:dyDescent="0.2">
      <c r="A1959" s="31"/>
      <c r="B1959" s="14"/>
      <c r="C1959" s="14"/>
      <c r="D1959" s="15" t="s">
        <v>1204</v>
      </c>
      <c r="E1959" s="33">
        <v>0.95092984638062139</v>
      </c>
      <c r="F1959" s="16"/>
      <c r="G1959" s="14"/>
      <c r="J1959"/>
      <c r="K1959"/>
      <c r="L1959"/>
      <c r="M1959"/>
      <c r="N1959"/>
      <c r="O1959"/>
      <c r="P1959"/>
      <c r="Q1959"/>
    </row>
    <row r="1960" spans="1:17" s="22" customFormat="1" x14ac:dyDescent="0.2">
      <c r="A1960" s="31"/>
      <c r="B1960" s="14"/>
      <c r="C1960" s="14"/>
      <c r="D1960" s="15" t="s">
        <v>2520</v>
      </c>
      <c r="E1960" s="33">
        <v>0.95075423449590835</v>
      </c>
      <c r="F1960" s="16"/>
      <c r="G1960" s="14"/>
      <c r="J1960"/>
      <c r="K1960"/>
      <c r="L1960"/>
      <c r="M1960"/>
      <c r="N1960"/>
      <c r="O1960"/>
      <c r="P1960"/>
      <c r="Q1960"/>
    </row>
    <row r="1961" spans="1:17" s="22" customFormat="1" x14ac:dyDescent="0.2">
      <c r="A1961" s="31"/>
      <c r="B1961" s="14"/>
      <c r="C1961" s="14"/>
      <c r="D1961" s="15" t="s">
        <v>1370</v>
      </c>
      <c r="E1961" s="33">
        <v>0.9506764902802024</v>
      </c>
      <c r="F1961" s="16"/>
      <c r="G1961" s="14"/>
      <c r="J1961"/>
      <c r="K1961"/>
      <c r="L1961"/>
      <c r="M1961"/>
      <c r="N1961"/>
      <c r="O1961"/>
      <c r="P1961"/>
      <c r="Q1961"/>
    </row>
    <row r="1962" spans="1:17" s="22" customFormat="1" x14ac:dyDescent="0.2">
      <c r="A1962" s="31"/>
      <c r="B1962" s="14"/>
      <c r="C1962" s="14"/>
      <c r="D1962" s="15" t="s">
        <v>1451</v>
      </c>
      <c r="E1962" s="33">
        <v>0.95066302517123358</v>
      </c>
      <c r="F1962" s="16"/>
      <c r="G1962" s="14"/>
      <c r="J1962"/>
      <c r="K1962"/>
      <c r="L1962"/>
      <c r="M1962"/>
      <c r="N1962"/>
      <c r="O1962"/>
      <c r="P1962"/>
      <c r="Q1962"/>
    </row>
    <row r="1963" spans="1:17" s="22" customFormat="1" x14ac:dyDescent="0.2">
      <c r="A1963" s="31"/>
      <c r="B1963" s="14"/>
      <c r="C1963" s="14"/>
      <c r="D1963" s="15" t="s">
        <v>1016</v>
      </c>
      <c r="E1963" s="33">
        <v>0.95051606379672504</v>
      </c>
      <c r="F1963" s="16"/>
      <c r="G1963" s="14"/>
      <c r="J1963"/>
      <c r="K1963"/>
      <c r="L1963"/>
      <c r="M1963"/>
      <c r="N1963"/>
      <c r="O1963"/>
      <c r="P1963"/>
      <c r="Q1963"/>
    </row>
    <row r="1964" spans="1:17" s="22" customFormat="1" x14ac:dyDescent="0.2">
      <c r="A1964" s="31"/>
      <c r="B1964" s="14"/>
      <c r="C1964" s="14"/>
      <c r="D1964" s="15" t="s">
        <v>2521</v>
      </c>
      <c r="E1964" s="33">
        <v>0.95039294896756266</v>
      </c>
      <c r="F1964" s="16"/>
      <c r="G1964" s="14"/>
      <c r="J1964"/>
      <c r="K1964"/>
      <c r="L1964"/>
      <c r="M1964"/>
      <c r="N1964"/>
      <c r="O1964"/>
      <c r="P1964"/>
      <c r="Q1964"/>
    </row>
    <row r="1965" spans="1:17" s="22" customFormat="1" x14ac:dyDescent="0.2">
      <c r="A1965" s="31"/>
      <c r="B1965" s="14"/>
      <c r="C1965" s="14"/>
      <c r="D1965" s="15" t="s">
        <v>2522</v>
      </c>
      <c r="E1965" s="33">
        <v>0.95037581126469417</v>
      </c>
      <c r="F1965" s="16"/>
      <c r="G1965" s="14"/>
      <c r="J1965"/>
      <c r="K1965"/>
      <c r="L1965"/>
      <c r="M1965"/>
      <c r="N1965"/>
      <c r="O1965"/>
      <c r="P1965"/>
      <c r="Q1965"/>
    </row>
    <row r="1966" spans="1:17" s="22" customFormat="1" x14ac:dyDescent="0.2">
      <c r="A1966" s="31"/>
      <c r="B1966" s="14"/>
      <c r="C1966" s="14"/>
      <c r="D1966" s="15" t="s">
        <v>1448</v>
      </c>
      <c r="E1966" s="33">
        <v>0.95018019876264603</v>
      </c>
      <c r="F1966" s="16"/>
      <c r="G1966" s="14"/>
      <c r="J1966"/>
      <c r="K1966"/>
      <c r="L1966"/>
      <c r="M1966"/>
      <c r="N1966"/>
      <c r="O1966"/>
      <c r="P1966"/>
      <c r="Q1966"/>
    </row>
    <row r="1967" spans="1:17" s="22" customFormat="1" x14ac:dyDescent="0.2">
      <c r="A1967" s="31"/>
      <c r="B1967" s="14"/>
      <c r="C1967" s="14"/>
      <c r="D1967" s="15" t="s">
        <v>1927</v>
      </c>
      <c r="E1967" s="33">
        <v>0.95011692261991687</v>
      </c>
      <c r="F1967" s="16"/>
      <c r="G1967" s="14"/>
      <c r="J1967"/>
      <c r="K1967"/>
      <c r="L1967"/>
      <c r="M1967"/>
      <c r="N1967"/>
      <c r="O1967"/>
      <c r="P1967"/>
      <c r="Q1967"/>
    </row>
    <row r="1968" spans="1:17" s="22" customFormat="1" x14ac:dyDescent="0.2">
      <c r="A1968" s="31"/>
      <c r="B1968" s="14"/>
      <c r="C1968" s="14"/>
      <c r="D1968" s="15" t="s">
        <v>2523</v>
      </c>
      <c r="E1968" s="33">
        <v>0.94997482467050309</v>
      </c>
      <c r="F1968" s="16"/>
      <c r="G1968" s="14"/>
      <c r="J1968"/>
      <c r="K1968"/>
      <c r="L1968"/>
      <c r="M1968"/>
      <c r="N1968"/>
      <c r="O1968"/>
      <c r="P1968"/>
      <c r="Q1968"/>
    </row>
    <row r="1969" spans="1:17" s="22" customFormat="1" x14ac:dyDescent="0.2">
      <c r="A1969" s="31"/>
      <c r="B1969" s="14"/>
      <c r="C1969" s="14"/>
      <c r="D1969" s="15" t="s">
        <v>1226</v>
      </c>
      <c r="E1969" s="33">
        <v>0.949602601093677</v>
      </c>
      <c r="F1969" s="16"/>
      <c r="G1969" s="14"/>
      <c r="J1969"/>
      <c r="K1969"/>
      <c r="L1969"/>
      <c r="M1969"/>
      <c r="N1969"/>
      <c r="O1969"/>
      <c r="P1969"/>
      <c r="Q1969"/>
    </row>
    <row r="1970" spans="1:17" s="22" customFormat="1" x14ac:dyDescent="0.2">
      <c r="A1970" s="31"/>
      <c r="B1970" s="14"/>
      <c r="C1970" s="14"/>
      <c r="D1970" s="15" t="s">
        <v>2524</v>
      </c>
      <c r="E1970" s="33">
        <v>0.94957631528163589</v>
      </c>
      <c r="F1970" s="16"/>
      <c r="G1970" s="14"/>
      <c r="J1970"/>
      <c r="K1970"/>
      <c r="L1970"/>
      <c r="M1970"/>
      <c r="N1970"/>
      <c r="O1970"/>
      <c r="P1970"/>
      <c r="Q1970"/>
    </row>
    <row r="1971" spans="1:17" s="22" customFormat="1" x14ac:dyDescent="0.2">
      <c r="A1971" s="31"/>
      <c r="B1971" s="14"/>
      <c r="C1971" s="14"/>
      <c r="D1971" s="15" t="s">
        <v>2525</v>
      </c>
      <c r="E1971" s="33">
        <v>0.94957184383477355</v>
      </c>
      <c r="F1971" s="16"/>
      <c r="G1971" s="14"/>
      <c r="J1971"/>
      <c r="K1971"/>
      <c r="L1971"/>
      <c r="M1971"/>
      <c r="N1971"/>
      <c r="O1971"/>
      <c r="P1971"/>
      <c r="Q1971"/>
    </row>
    <row r="1972" spans="1:17" s="22" customFormat="1" x14ac:dyDescent="0.2">
      <c r="A1972" s="31"/>
      <c r="B1972" s="14"/>
      <c r="C1972" s="14"/>
      <c r="D1972" s="15" t="s">
        <v>1366</v>
      </c>
      <c r="E1972" s="33">
        <v>0.94954853764579361</v>
      </c>
      <c r="F1972" s="16"/>
      <c r="G1972" s="14"/>
      <c r="J1972"/>
      <c r="K1972"/>
      <c r="L1972"/>
      <c r="M1972"/>
      <c r="N1972"/>
      <c r="O1972"/>
      <c r="P1972"/>
      <c r="Q1972"/>
    </row>
    <row r="1973" spans="1:17" s="22" customFormat="1" x14ac:dyDescent="0.2">
      <c r="A1973" s="31"/>
      <c r="B1973" s="14"/>
      <c r="C1973" s="14"/>
      <c r="D1973" s="15" t="s">
        <v>1246</v>
      </c>
      <c r="E1973" s="33">
        <v>0.94903145553732327</v>
      </c>
      <c r="F1973" s="16"/>
      <c r="G1973" s="14"/>
      <c r="J1973"/>
      <c r="K1973"/>
      <c r="L1973"/>
      <c r="M1973"/>
      <c r="N1973"/>
      <c r="O1973"/>
      <c r="P1973"/>
      <c r="Q1973"/>
    </row>
    <row r="1974" spans="1:17" s="22" customFormat="1" x14ac:dyDescent="0.2">
      <c r="A1974" s="31"/>
      <c r="B1974" s="14"/>
      <c r="C1974" s="14"/>
      <c r="D1974" s="15" t="s">
        <v>2526</v>
      </c>
      <c r="E1974" s="33">
        <v>0.94902288662535472</v>
      </c>
      <c r="F1974" s="16"/>
      <c r="G1974" s="14"/>
      <c r="J1974"/>
      <c r="K1974"/>
      <c r="L1974"/>
      <c r="M1974"/>
      <c r="N1974"/>
      <c r="O1974"/>
      <c r="P1974"/>
      <c r="Q1974"/>
    </row>
    <row r="1975" spans="1:17" s="22" customFormat="1" x14ac:dyDescent="0.2">
      <c r="A1975" s="31"/>
      <c r="B1975" s="14"/>
      <c r="C1975" s="14"/>
      <c r="D1975" s="15" t="s">
        <v>2527</v>
      </c>
      <c r="E1975" s="33">
        <v>0.94876056601327341</v>
      </c>
      <c r="F1975" s="16"/>
      <c r="G1975" s="14"/>
      <c r="J1975"/>
      <c r="K1975"/>
      <c r="L1975"/>
      <c r="M1975"/>
      <c r="N1975"/>
      <c r="O1975"/>
      <c r="P1975"/>
      <c r="Q1975"/>
    </row>
    <row r="1976" spans="1:17" s="22" customFormat="1" x14ac:dyDescent="0.2">
      <c r="A1976" s="31"/>
      <c r="B1976" s="14"/>
      <c r="C1976" s="14"/>
      <c r="D1976" s="15" t="s">
        <v>1967</v>
      </c>
      <c r="E1976" s="33">
        <v>0.94867025394439597</v>
      </c>
      <c r="F1976" s="16"/>
      <c r="G1976" s="14"/>
      <c r="J1976"/>
      <c r="K1976"/>
      <c r="L1976"/>
      <c r="M1976"/>
      <c r="N1976"/>
      <c r="O1976"/>
      <c r="P1976"/>
      <c r="Q1976"/>
    </row>
    <row r="1977" spans="1:17" s="22" customFormat="1" x14ac:dyDescent="0.2">
      <c r="A1977" s="31"/>
      <c r="B1977" s="14"/>
      <c r="C1977" s="14"/>
      <c r="D1977" s="15" t="s">
        <v>491</v>
      </c>
      <c r="E1977" s="33">
        <v>0.94846366808543625</v>
      </c>
      <c r="F1977" s="16"/>
      <c r="G1977" s="14"/>
      <c r="J1977"/>
      <c r="K1977"/>
      <c r="L1977"/>
      <c r="M1977"/>
      <c r="N1977"/>
      <c r="O1977"/>
      <c r="P1977"/>
      <c r="Q1977"/>
    </row>
    <row r="1978" spans="1:17" s="22" customFormat="1" x14ac:dyDescent="0.2">
      <c r="A1978" s="31"/>
      <c r="B1978" s="14"/>
      <c r="C1978" s="14"/>
      <c r="D1978" s="15" t="s">
        <v>1572</v>
      </c>
      <c r="E1978" s="33">
        <v>0.94818981909468558</v>
      </c>
      <c r="F1978" s="16"/>
      <c r="G1978" s="14"/>
      <c r="J1978"/>
      <c r="K1978"/>
      <c r="L1978"/>
      <c r="M1978"/>
      <c r="N1978"/>
      <c r="O1978"/>
      <c r="P1978"/>
      <c r="Q1978"/>
    </row>
    <row r="1979" spans="1:17" s="22" customFormat="1" x14ac:dyDescent="0.2">
      <c r="A1979" s="31"/>
      <c r="B1979" s="14"/>
      <c r="C1979" s="14"/>
      <c r="D1979" s="15" t="s">
        <v>2528</v>
      </c>
      <c r="E1979" s="33">
        <v>0.94792554178141264</v>
      </c>
      <c r="F1979" s="16"/>
      <c r="G1979" s="14"/>
      <c r="J1979"/>
      <c r="K1979"/>
      <c r="L1979"/>
      <c r="M1979"/>
      <c r="N1979"/>
      <c r="O1979"/>
      <c r="P1979"/>
      <c r="Q1979"/>
    </row>
    <row r="1980" spans="1:17" s="22" customFormat="1" x14ac:dyDescent="0.2">
      <c r="A1980" s="31"/>
      <c r="B1980" s="14"/>
      <c r="C1980" s="14"/>
      <c r="D1980" s="15" t="s">
        <v>1558</v>
      </c>
      <c r="E1980" s="33">
        <v>0.94767544432287865</v>
      </c>
      <c r="F1980" s="16"/>
      <c r="G1980" s="14"/>
      <c r="J1980"/>
      <c r="K1980"/>
      <c r="L1980"/>
      <c r="M1980"/>
      <c r="N1980"/>
      <c r="O1980"/>
      <c r="P1980"/>
      <c r="Q1980"/>
    </row>
    <row r="1981" spans="1:17" s="22" customFormat="1" x14ac:dyDescent="0.2">
      <c r="A1981" s="31"/>
      <c r="B1981" s="14"/>
      <c r="C1981" s="14"/>
      <c r="D1981" s="15" t="s">
        <v>2221</v>
      </c>
      <c r="E1981" s="33">
        <v>0.94722603020710527</v>
      </c>
      <c r="F1981" s="16"/>
      <c r="G1981" s="14"/>
      <c r="J1981"/>
      <c r="K1981"/>
      <c r="L1981"/>
      <c r="M1981"/>
      <c r="N1981"/>
      <c r="O1981"/>
      <c r="P1981"/>
      <c r="Q1981"/>
    </row>
    <row r="1982" spans="1:17" s="22" customFormat="1" x14ac:dyDescent="0.2">
      <c r="A1982" s="31"/>
      <c r="B1982" s="14"/>
      <c r="C1982" s="14"/>
      <c r="D1982" s="15" t="s">
        <v>2143</v>
      </c>
      <c r="E1982" s="33">
        <v>0.94720311710692739</v>
      </c>
      <c r="F1982" s="16"/>
      <c r="G1982" s="14"/>
      <c r="J1982"/>
      <c r="K1982"/>
      <c r="L1982"/>
      <c r="M1982"/>
      <c r="N1982"/>
      <c r="O1982"/>
      <c r="P1982"/>
      <c r="Q1982"/>
    </row>
    <row r="1983" spans="1:17" s="22" customFormat="1" x14ac:dyDescent="0.2">
      <c r="A1983" s="31"/>
      <c r="B1983" s="14"/>
      <c r="C1983" s="14"/>
      <c r="D1983" s="15" t="s">
        <v>772</v>
      </c>
      <c r="E1983" s="33">
        <v>0.94699362731853343</v>
      </c>
      <c r="F1983" s="16"/>
      <c r="G1983" s="14"/>
      <c r="J1983"/>
      <c r="K1983"/>
      <c r="L1983"/>
      <c r="M1983"/>
      <c r="N1983"/>
      <c r="O1983"/>
      <c r="P1983"/>
      <c r="Q1983"/>
    </row>
    <row r="1984" spans="1:17" s="22" customFormat="1" x14ac:dyDescent="0.2">
      <c r="A1984" s="31"/>
      <c r="B1984" s="14"/>
      <c r="C1984" s="14"/>
      <c r="D1984" s="15" t="s">
        <v>2529</v>
      </c>
      <c r="E1984" s="33">
        <v>0.9469123950460282</v>
      </c>
      <c r="F1984" s="16"/>
      <c r="G1984" s="14"/>
      <c r="J1984"/>
      <c r="K1984"/>
      <c r="L1984"/>
      <c r="M1984"/>
      <c r="N1984"/>
      <c r="O1984"/>
      <c r="P1984"/>
      <c r="Q1984"/>
    </row>
    <row r="1985" spans="1:17" s="22" customFormat="1" x14ac:dyDescent="0.2">
      <c r="A1985" s="31"/>
      <c r="B1985" s="14"/>
      <c r="C1985" s="14"/>
      <c r="D1985" s="15" t="s">
        <v>2530</v>
      </c>
      <c r="E1985" s="33">
        <v>0.94690718215946179</v>
      </c>
      <c r="F1985" s="16"/>
      <c r="G1985" s="14"/>
      <c r="J1985"/>
      <c r="K1985"/>
      <c r="L1985"/>
      <c r="M1985"/>
      <c r="N1985"/>
      <c r="O1985"/>
      <c r="P1985"/>
      <c r="Q1985"/>
    </row>
    <row r="1986" spans="1:17" s="22" customFormat="1" x14ac:dyDescent="0.2">
      <c r="A1986" s="31"/>
      <c r="B1986" s="14"/>
      <c r="C1986" s="14"/>
      <c r="D1986" s="15" t="s">
        <v>1105</v>
      </c>
      <c r="E1986" s="33">
        <v>0.94664308473170145</v>
      </c>
      <c r="F1986" s="16"/>
      <c r="G1986" s="14"/>
      <c r="J1986"/>
      <c r="K1986"/>
      <c r="L1986"/>
      <c r="M1986"/>
      <c r="N1986"/>
      <c r="O1986"/>
      <c r="P1986"/>
      <c r="Q1986"/>
    </row>
    <row r="1987" spans="1:17" s="22" customFormat="1" x14ac:dyDescent="0.2">
      <c r="A1987" s="31"/>
      <c r="B1987" s="14"/>
      <c r="C1987" s="14"/>
      <c r="D1987" s="15" t="s">
        <v>368</v>
      </c>
      <c r="E1987" s="33">
        <v>0.94663730176650995</v>
      </c>
      <c r="F1987" s="16"/>
      <c r="G1987" s="14"/>
      <c r="J1987"/>
      <c r="K1987"/>
      <c r="L1987"/>
      <c r="M1987"/>
      <c r="N1987"/>
      <c r="O1987"/>
      <c r="P1987"/>
      <c r="Q1987"/>
    </row>
    <row r="1988" spans="1:17" s="22" customFormat="1" x14ac:dyDescent="0.2">
      <c r="A1988" s="31"/>
      <c r="B1988" s="14"/>
      <c r="C1988" s="14"/>
      <c r="D1988" s="15" t="s">
        <v>2531</v>
      </c>
      <c r="E1988" s="33">
        <v>0.94653328933039338</v>
      </c>
      <c r="F1988" s="16"/>
      <c r="G1988" s="14"/>
      <c r="J1988"/>
      <c r="K1988"/>
      <c r="L1988"/>
      <c r="M1988"/>
      <c r="N1988"/>
      <c r="O1988"/>
      <c r="P1988"/>
      <c r="Q1988"/>
    </row>
    <row r="1989" spans="1:17" s="22" customFormat="1" x14ac:dyDescent="0.2">
      <c r="A1989" s="31"/>
      <c r="B1989" s="14"/>
      <c r="C1989" s="14"/>
      <c r="D1989" s="15" t="s">
        <v>1977</v>
      </c>
      <c r="E1989" s="33">
        <v>0.94646230607421133</v>
      </c>
      <c r="F1989" s="16"/>
      <c r="G1989" s="14"/>
      <c r="J1989"/>
      <c r="K1989"/>
      <c r="L1989"/>
      <c r="M1989"/>
      <c r="N1989"/>
      <c r="O1989"/>
      <c r="P1989"/>
      <c r="Q1989"/>
    </row>
    <row r="1990" spans="1:17" s="22" customFormat="1" x14ac:dyDescent="0.2">
      <c r="A1990" s="31"/>
      <c r="B1990" s="14"/>
      <c r="C1990" s="14"/>
      <c r="D1990" s="15" t="s">
        <v>1437</v>
      </c>
      <c r="E1990" s="33">
        <v>0.94641285975185829</v>
      </c>
      <c r="F1990" s="16"/>
      <c r="G1990" s="14"/>
      <c r="J1990"/>
      <c r="K1990"/>
      <c r="L1990"/>
      <c r="M1990"/>
      <c r="N1990"/>
      <c r="O1990"/>
      <c r="P1990"/>
      <c r="Q1990"/>
    </row>
    <row r="1991" spans="1:17" s="22" customFormat="1" x14ac:dyDescent="0.2">
      <c r="A1991" s="31"/>
      <c r="B1991" s="14"/>
      <c r="C1991" s="14"/>
      <c r="D1991" s="15" t="s">
        <v>2532</v>
      </c>
      <c r="E1991" s="33">
        <v>0.9463838671375786</v>
      </c>
      <c r="F1991" s="16"/>
      <c r="G1991" s="14"/>
      <c r="J1991"/>
      <c r="K1991"/>
      <c r="L1991"/>
      <c r="M1991"/>
      <c r="N1991"/>
      <c r="O1991"/>
      <c r="P1991"/>
      <c r="Q1991"/>
    </row>
    <row r="1992" spans="1:17" s="22" customFormat="1" x14ac:dyDescent="0.2">
      <c r="A1992" s="31"/>
      <c r="B1992" s="14"/>
      <c r="C1992" s="14"/>
      <c r="D1992" s="15" t="s">
        <v>1819</v>
      </c>
      <c r="E1992" s="33">
        <v>0.94631440140907241</v>
      </c>
      <c r="F1992" s="16"/>
      <c r="G1992" s="14"/>
      <c r="J1992"/>
      <c r="K1992"/>
      <c r="L1992"/>
      <c r="M1992"/>
      <c r="N1992"/>
      <c r="O1992"/>
      <c r="P1992"/>
      <c r="Q1992"/>
    </row>
    <row r="1993" spans="1:17" s="22" customFormat="1" x14ac:dyDescent="0.2">
      <c r="A1993" s="31"/>
      <c r="B1993" s="14"/>
      <c r="C1993" s="14"/>
      <c r="D1993" s="15" t="s">
        <v>944</v>
      </c>
      <c r="E1993" s="33">
        <v>0.94627754978751055</v>
      </c>
      <c r="F1993" s="16"/>
      <c r="G1993" s="14"/>
      <c r="J1993"/>
      <c r="K1993"/>
      <c r="L1993"/>
      <c r="M1993"/>
      <c r="N1993"/>
      <c r="O1993"/>
      <c r="P1993"/>
      <c r="Q1993"/>
    </row>
    <row r="1994" spans="1:17" s="22" customFormat="1" x14ac:dyDescent="0.2">
      <c r="A1994" s="31"/>
      <c r="B1994" s="14"/>
      <c r="C1994" s="14"/>
      <c r="D1994" s="15" t="s">
        <v>799</v>
      </c>
      <c r="E1994" s="33">
        <v>0.94585490851618381</v>
      </c>
      <c r="F1994" s="16"/>
      <c r="G1994" s="14"/>
      <c r="J1994"/>
      <c r="K1994"/>
      <c r="L1994"/>
      <c r="M1994"/>
      <c r="N1994"/>
      <c r="O1994"/>
      <c r="P1994"/>
      <c r="Q1994"/>
    </row>
    <row r="1995" spans="1:17" s="22" customFormat="1" x14ac:dyDescent="0.2">
      <c r="A1995" s="31"/>
      <c r="B1995" s="14"/>
      <c r="C1995" s="14"/>
      <c r="D1995" s="15" t="s">
        <v>2533</v>
      </c>
      <c r="E1995" s="33">
        <v>0.94548262712475317</v>
      </c>
      <c r="F1995" s="16"/>
      <c r="G1995" s="14"/>
      <c r="J1995"/>
      <c r="K1995"/>
      <c r="L1995"/>
      <c r="M1995"/>
      <c r="N1995"/>
      <c r="O1995"/>
      <c r="P1995"/>
      <c r="Q1995"/>
    </row>
    <row r="1996" spans="1:17" s="22" customFormat="1" x14ac:dyDescent="0.2">
      <c r="A1996" s="31"/>
      <c r="B1996" s="14"/>
      <c r="C1996" s="14"/>
      <c r="D1996" s="15" t="s">
        <v>2534</v>
      </c>
      <c r="E1996" s="33">
        <v>0.94512400369491412</v>
      </c>
      <c r="F1996" s="16"/>
      <c r="G1996" s="14"/>
      <c r="J1996"/>
      <c r="K1996"/>
      <c r="L1996"/>
      <c r="M1996"/>
      <c r="N1996"/>
      <c r="O1996"/>
      <c r="P1996"/>
      <c r="Q1996"/>
    </row>
    <row r="1997" spans="1:17" s="22" customFormat="1" x14ac:dyDescent="0.2">
      <c r="A1997" s="31"/>
      <c r="B1997" s="14"/>
      <c r="C1997" s="14"/>
      <c r="D1997" s="15" t="s">
        <v>2535</v>
      </c>
      <c r="E1997" s="33">
        <v>0.94499809147958402</v>
      </c>
      <c r="F1997" s="16"/>
      <c r="G1997" s="14"/>
      <c r="J1997"/>
      <c r="K1997"/>
      <c r="L1997"/>
      <c r="M1997"/>
      <c r="N1997"/>
      <c r="O1997"/>
      <c r="P1997"/>
      <c r="Q1997"/>
    </row>
    <row r="1998" spans="1:17" s="22" customFormat="1" x14ac:dyDescent="0.2">
      <c r="A1998" s="31"/>
      <c r="B1998" s="14"/>
      <c r="C1998" s="14"/>
      <c r="D1998" s="15" t="s">
        <v>2536</v>
      </c>
      <c r="E1998" s="33">
        <v>0.94491409540717142</v>
      </c>
      <c r="F1998" s="16"/>
      <c r="G1998" s="14"/>
      <c r="J1998"/>
      <c r="K1998"/>
      <c r="L1998"/>
      <c r="M1998"/>
      <c r="N1998"/>
      <c r="O1998"/>
      <c r="P1998"/>
      <c r="Q1998"/>
    </row>
    <row r="1999" spans="1:17" s="22" customFormat="1" x14ac:dyDescent="0.2">
      <c r="A1999" s="31"/>
      <c r="B1999" s="14"/>
      <c r="C1999" s="14"/>
      <c r="D1999" s="15" t="s">
        <v>830</v>
      </c>
      <c r="E1999" s="33">
        <v>0.94475697312832285</v>
      </c>
      <c r="F1999" s="16"/>
      <c r="G1999" s="14"/>
      <c r="J1999"/>
      <c r="K1999"/>
      <c r="L1999"/>
      <c r="M1999"/>
      <c r="N1999"/>
      <c r="O1999"/>
      <c r="P1999"/>
      <c r="Q1999"/>
    </row>
    <row r="2000" spans="1:17" s="22" customFormat="1" x14ac:dyDescent="0.2">
      <c r="A2000" s="31"/>
      <c r="B2000" s="14"/>
      <c r="C2000" s="14"/>
      <c r="D2000" s="15" t="s">
        <v>2537</v>
      </c>
      <c r="E2000" s="33">
        <v>0.94472108384061992</v>
      </c>
      <c r="F2000" s="16"/>
      <c r="G2000" s="14"/>
      <c r="J2000"/>
      <c r="K2000"/>
      <c r="L2000"/>
      <c r="M2000"/>
      <c r="N2000"/>
      <c r="O2000"/>
      <c r="P2000"/>
      <c r="Q2000"/>
    </row>
    <row r="2001" spans="1:17" s="22" customFormat="1" x14ac:dyDescent="0.2">
      <c r="A2001" s="31"/>
      <c r="B2001" s="14"/>
      <c r="C2001" s="14"/>
      <c r="D2001" s="15" t="s">
        <v>2538</v>
      </c>
      <c r="E2001" s="33">
        <v>0.94453706271526172</v>
      </c>
      <c r="F2001" s="16"/>
      <c r="G2001" s="14"/>
      <c r="J2001"/>
      <c r="K2001"/>
      <c r="L2001"/>
      <c r="M2001"/>
      <c r="N2001"/>
      <c r="O2001"/>
      <c r="P2001"/>
      <c r="Q2001"/>
    </row>
    <row r="2002" spans="1:17" s="22" customFormat="1" x14ac:dyDescent="0.2">
      <c r="A2002" s="31"/>
      <c r="B2002" s="14"/>
      <c r="C2002" s="14"/>
      <c r="D2002" s="15" t="s">
        <v>1328</v>
      </c>
      <c r="E2002" s="33">
        <v>0.94428136986060063</v>
      </c>
      <c r="F2002" s="16"/>
      <c r="G2002" s="14"/>
      <c r="J2002"/>
      <c r="K2002"/>
      <c r="L2002"/>
      <c r="M2002"/>
      <c r="N2002"/>
      <c r="O2002"/>
      <c r="P2002"/>
      <c r="Q2002"/>
    </row>
    <row r="2003" spans="1:17" s="22" customFormat="1" x14ac:dyDescent="0.2">
      <c r="A2003" s="31"/>
      <c r="B2003" s="14"/>
      <c r="C2003" s="14"/>
      <c r="D2003" s="15" t="s">
        <v>2539</v>
      </c>
      <c r="E2003" s="33">
        <v>0.94407266930506151</v>
      </c>
      <c r="F2003" s="16"/>
      <c r="G2003" s="14"/>
      <c r="J2003"/>
      <c r="K2003"/>
      <c r="L2003"/>
      <c r="M2003"/>
      <c r="N2003"/>
      <c r="O2003"/>
      <c r="P2003"/>
      <c r="Q2003"/>
    </row>
    <row r="2004" spans="1:17" s="22" customFormat="1" x14ac:dyDescent="0.2">
      <c r="A2004" s="31"/>
      <c r="B2004" s="14"/>
      <c r="C2004" s="14"/>
      <c r="D2004" s="15" t="s">
        <v>621</v>
      </c>
      <c r="E2004" s="33">
        <v>0.94407081821769234</v>
      </c>
      <c r="F2004" s="16"/>
      <c r="G2004" s="14"/>
      <c r="J2004"/>
      <c r="K2004"/>
      <c r="L2004"/>
      <c r="M2004"/>
      <c r="N2004"/>
      <c r="O2004"/>
      <c r="P2004"/>
      <c r="Q2004"/>
    </row>
    <row r="2005" spans="1:17" s="22" customFormat="1" x14ac:dyDescent="0.2">
      <c r="A2005" s="31"/>
      <c r="B2005" s="14"/>
      <c r="C2005" s="14"/>
      <c r="D2005" s="15" t="s">
        <v>2540</v>
      </c>
      <c r="E2005" s="33">
        <v>0.94396692481339972</v>
      </c>
      <c r="F2005" s="16"/>
      <c r="G2005" s="14"/>
      <c r="J2005"/>
      <c r="K2005"/>
      <c r="L2005"/>
      <c r="M2005"/>
      <c r="N2005"/>
      <c r="O2005"/>
      <c r="P2005"/>
      <c r="Q2005"/>
    </row>
    <row r="2006" spans="1:17" s="22" customFormat="1" x14ac:dyDescent="0.2">
      <c r="A2006" s="31"/>
      <c r="B2006" s="14"/>
      <c r="C2006" s="14"/>
      <c r="D2006" s="15" t="s">
        <v>2009</v>
      </c>
      <c r="E2006" s="33">
        <v>0.94387694413345224</v>
      </c>
      <c r="F2006" s="16"/>
      <c r="G2006" s="14"/>
      <c r="J2006"/>
      <c r="K2006"/>
      <c r="L2006"/>
      <c r="M2006"/>
      <c r="N2006"/>
      <c r="O2006"/>
      <c r="P2006"/>
      <c r="Q2006"/>
    </row>
    <row r="2007" spans="1:17" s="22" customFormat="1" x14ac:dyDescent="0.2">
      <c r="A2007" s="31"/>
      <c r="B2007" s="14"/>
      <c r="C2007" s="14"/>
      <c r="D2007" s="15" t="s">
        <v>1879</v>
      </c>
      <c r="E2007" s="33">
        <v>0.94337948759392953</v>
      </c>
      <c r="F2007" s="16"/>
      <c r="G2007" s="14"/>
      <c r="J2007"/>
      <c r="K2007"/>
      <c r="L2007"/>
      <c r="M2007"/>
      <c r="N2007"/>
      <c r="O2007"/>
      <c r="P2007"/>
      <c r="Q2007"/>
    </row>
    <row r="2008" spans="1:17" s="22" customFormat="1" x14ac:dyDescent="0.2">
      <c r="A2008" s="31"/>
      <c r="B2008" s="14"/>
      <c r="C2008" s="14"/>
      <c r="D2008" s="15" t="s">
        <v>2541</v>
      </c>
      <c r="E2008" s="33">
        <v>0.94330207632704666</v>
      </c>
      <c r="F2008" s="16"/>
      <c r="G2008" s="14"/>
      <c r="J2008"/>
      <c r="K2008"/>
      <c r="L2008"/>
      <c r="M2008"/>
      <c r="N2008"/>
      <c r="O2008"/>
      <c r="P2008"/>
      <c r="Q2008"/>
    </row>
    <row r="2009" spans="1:17" s="22" customFormat="1" x14ac:dyDescent="0.2">
      <c r="A2009" s="31"/>
      <c r="B2009" s="14"/>
      <c r="C2009" s="14"/>
      <c r="D2009" s="15" t="s">
        <v>2542</v>
      </c>
      <c r="E2009" s="33">
        <v>0.94304255124182446</v>
      </c>
      <c r="F2009" s="16"/>
      <c r="G2009" s="14"/>
      <c r="J2009"/>
      <c r="K2009"/>
      <c r="L2009"/>
      <c r="M2009"/>
      <c r="N2009"/>
      <c r="O2009"/>
      <c r="P2009"/>
      <c r="Q2009"/>
    </row>
    <row r="2010" spans="1:17" s="22" customFormat="1" x14ac:dyDescent="0.2">
      <c r="A2010" s="31"/>
      <c r="B2010" s="14"/>
      <c r="C2010" s="14"/>
      <c r="D2010" s="15" t="s">
        <v>1213</v>
      </c>
      <c r="E2010" s="33">
        <v>0.94287795078205949</v>
      </c>
      <c r="F2010" s="16"/>
      <c r="G2010" s="14"/>
      <c r="J2010"/>
      <c r="K2010"/>
      <c r="L2010"/>
      <c r="M2010"/>
      <c r="N2010"/>
      <c r="O2010"/>
      <c r="P2010"/>
      <c r="Q2010"/>
    </row>
    <row r="2011" spans="1:17" s="22" customFormat="1" x14ac:dyDescent="0.2">
      <c r="A2011" s="31"/>
      <c r="B2011" s="14"/>
      <c r="C2011" s="14"/>
      <c r="D2011" s="15" t="s">
        <v>2543</v>
      </c>
      <c r="E2011" s="33">
        <v>0.94271010876326777</v>
      </c>
      <c r="F2011" s="16"/>
      <c r="G2011" s="14"/>
      <c r="J2011"/>
      <c r="K2011"/>
      <c r="L2011"/>
      <c r="M2011"/>
      <c r="N2011"/>
      <c r="O2011"/>
      <c r="P2011"/>
      <c r="Q2011"/>
    </row>
    <row r="2012" spans="1:17" s="22" customFormat="1" x14ac:dyDescent="0.2">
      <c r="A2012" s="16"/>
      <c r="B2012" s="14"/>
      <c r="C2012" s="14"/>
      <c r="D2012" s="15" t="s">
        <v>1352</v>
      </c>
      <c r="E2012" s="33">
        <v>0.9423193645618112</v>
      </c>
      <c r="F2012" s="16"/>
      <c r="G2012" s="14"/>
      <c r="J2012"/>
      <c r="K2012"/>
      <c r="L2012"/>
      <c r="M2012"/>
      <c r="N2012"/>
      <c r="O2012"/>
      <c r="P2012"/>
      <c r="Q2012"/>
    </row>
    <row r="2013" spans="1:17" s="22" customFormat="1" x14ac:dyDescent="0.2">
      <c r="A2013" s="16"/>
      <c r="B2013" s="14"/>
      <c r="C2013" s="14"/>
      <c r="D2013" s="15" t="s">
        <v>1281</v>
      </c>
      <c r="E2013" s="33">
        <v>0.94176926863268373</v>
      </c>
      <c r="F2013" s="16"/>
      <c r="G2013" s="14"/>
      <c r="J2013"/>
      <c r="K2013"/>
      <c r="L2013"/>
      <c r="M2013"/>
      <c r="N2013"/>
      <c r="O2013"/>
      <c r="P2013"/>
      <c r="Q2013"/>
    </row>
    <row r="2014" spans="1:17" s="22" customFormat="1" x14ac:dyDescent="0.2">
      <c r="A2014" s="16"/>
      <c r="B2014" s="14"/>
      <c r="C2014" s="14"/>
      <c r="D2014" s="15" t="s">
        <v>2544</v>
      </c>
      <c r="E2014" s="33">
        <v>0.94118607260372933</v>
      </c>
      <c r="F2014" s="16"/>
      <c r="G2014" s="14"/>
      <c r="J2014"/>
      <c r="K2014"/>
      <c r="L2014"/>
      <c r="M2014"/>
      <c r="N2014"/>
      <c r="O2014"/>
      <c r="P2014"/>
      <c r="Q2014"/>
    </row>
    <row r="2015" spans="1:17" s="22" customFormat="1" x14ac:dyDescent="0.2">
      <c r="A2015" s="16"/>
      <c r="B2015" s="14"/>
      <c r="C2015" s="14"/>
      <c r="D2015" s="15" t="s">
        <v>2545</v>
      </c>
      <c r="E2015" s="33">
        <v>0.94112897260630268</v>
      </c>
      <c r="F2015" s="16"/>
      <c r="G2015" s="14"/>
      <c r="J2015"/>
      <c r="K2015"/>
      <c r="L2015"/>
      <c r="M2015"/>
      <c r="N2015"/>
      <c r="O2015"/>
      <c r="P2015"/>
      <c r="Q2015"/>
    </row>
    <row r="2016" spans="1:17" s="22" customFormat="1" x14ac:dyDescent="0.2">
      <c r="A2016" s="16"/>
      <c r="B2016" s="14"/>
      <c r="C2016" s="14"/>
      <c r="D2016" s="15" t="s">
        <v>150</v>
      </c>
      <c r="E2016" s="33">
        <v>0.94109171517728696</v>
      </c>
      <c r="F2016" s="16"/>
      <c r="G2016" s="14"/>
      <c r="J2016"/>
      <c r="K2016"/>
      <c r="L2016"/>
      <c r="M2016"/>
      <c r="N2016"/>
      <c r="O2016"/>
      <c r="P2016"/>
      <c r="Q2016"/>
    </row>
    <row r="2017" spans="1:17" s="22" customFormat="1" x14ac:dyDescent="0.2">
      <c r="A2017" s="16"/>
      <c r="B2017" s="14"/>
      <c r="C2017" s="14"/>
      <c r="D2017" s="15" t="s">
        <v>2546</v>
      </c>
      <c r="E2017" s="33">
        <v>0.94084452641379845</v>
      </c>
      <c r="F2017" s="16"/>
      <c r="G2017" s="14"/>
      <c r="J2017"/>
      <c r="K2017"/>
      <c r="L2017"/>
      <c r="M2017"/>
      <c r="N2017"/>
      <c r="O2017"/>
      <c r="P2017"/>
      <c r="Q2017"/>
    </row>
    <row r="2018" spans="1:17" s="22" customFormat="1" x14ac:dyDescent="0.2">
      <c r="A2018" s="16"/>
      <c r="B2018" s="14"/>
      <c r="C2018" s="14"/>
      <c r="D2018" s="15" t="s">
        <v>2162</v>
      </c>
      <c r="E2018" s="33">
        <v>0.94077280642833716</v>
      </c>
      <c r="F2018" s="16"/>
      <c r="G2018" s="14"/>
      <c r="J2018"/>
      <c r="K2018"/>
      <c r="L2018"/>
      <c r="M2018"/>
      <c r="N2018"/>
      <c r="O2018"/>
      <c r="P2018"/>
      <c r="Q2018"/>
    </row>
    <row r="2019" spans="1:17" s="22" customFormat="1" x14ac:dyDescent="0.2">
      <c r="A2019" s="16"/>
      <c r="B2019" s="14"/>
      <c r="C2019" s="14"/>
      <c r="D2019" s="15" t="s">
        <v>2049</v>
      </c>
      <c r="E2019" s="33">
        <v>0.94002620319645025</v>
      </c>
      <c r="F2019" s="16"/>
      <c r="G2019" s="14"/>
      <c r="J2019"/>
      <c r="K2019"/>
      <c r="L2019"/>
      <c r="M2019"/>
      <c r="N2019"/>
      <c r="O2019"/>
      <c r="P2019"/>
      <c r="Q2019"/>
    </row>
    <row r="2020" spans="1:17" s="22" customFormat="1" x14ac:dyDescent="0.2">
      <c r="A2020" s="16"/>
      <c r="B2020" s="14"/>
      <c r="C2020" s="14"/>
      <c r="D2020" s="15" t="s">
        <v>2547</v>
      </c>
      <c r="E2020" s="33">
        <v>0.94000092817060932</v>
      </c>
      <c r="F2020" s="16"/>
      <c r="G2020" s="14"/>
      <c r="J2020"/>
      <c r="K2020"/>
      <c r="L2020"/>
      <c r="M2020"/>
      <c r="N2020"/>
      <c r="O2020"/>
      <c r="P2020"/>
      <c r="Q2020"/>
    </row>
    <row r="2021" spans="1:17" s="22" customFormat="1" x14ac:dyDescent="0.2">
      <c r="A2021" s="16"/>
      <c r="B2021" s="14"/>
      <c r="C2021" s="14"/>
      <c r="D2021" s="15" t="s">
        <v>685</v>
      </c>
      <c r="E2021" s="33">
        <v>0.93980229851049979</v>
      </c>
      <c r="F2021" s="16"/>
      <c r="G2021" s="14"/>
      <c r="J2021"/>
      <c r="K2021"/>
      <c r="L2021"/>
      <c r="M2021"/>
      <c r="N2021"/>
      <c r="O2021"/>
      <c r="P2021"/>
      <c r="Q2021"/>
    </row>
    <row r="2022" spans="1:17" s="22" customFormat="1" x14ac:dyDescent="0.2">
      <c r="A2022" s="16"/>
      <c r="B2022" s="14"/>
      <c r="C2022" s="14"/>
      <c r="D2022" s="15" t="s">
        <v>2548</v>
      </c>
      <c r="E2022" s="33">
        <v>0.93965383863242613</v>
      </c>
      <c r="F2022" s="16"/>
      <c r="G2022" s="14"/>
      <c r="J2022"/>
      <c r="K2022"/>
      <c r="L2022"/>
      <c r="M2022"/>
      <c r="N2022"/>
      <c r="O2022"/>
      <c r="P2022"/>
      <c r="Q2022"/>
    </row>
    <row r="2023" spans="1:17" s="22" customFormat="1" x14ac:dyDescent="0.2">
      <c r="A2023" s="16"/>
      <c r="B2023" s="14"/>
      <c r="C2023" s="14"/>
      <c r="D2023" s="15" t="s">
        <v>2549</v>
      </c>
      <c r="E2023" s="33">
        <v>0.93955182005143323</v>
      </c>
      <c r="F2023" s="16"/>
      <c r="G2023" s="14"/>
      <c r="J2023"/>
      <c r="K2023"/>
      <c r="L2023"/>
      <c r="M2023"/>
      <c r="N2023"/>
      <c r="O2023"/>
      <c r="P2023"/>
      <c r="Q2023"/>
    </row>
    <row r="2024" spans="1:17" s="22" customFormat="1" x14ac:dyDescent="0.2">
      <c r="A2024" s="16"/>
      <c r="B2024" s="14"/>
      <c r="C2024" s="14"/>
      <c r="D2024" s="15" t="s">
        <v>711</v>
      </c>
      <c r="E2024" s="33">
        <v>0.93884478103837221</v>
      </c>
      <c r="F2024" s="16"/>
      <c r="G2024" s="14"/>
      <c r="J2024"/>
      <c r="K2024"/>
      <c r="L2024"/>
      <c r="M2024"/>
      <c r="N2024"/>
      <c r="O2024"/>
      <c r="P2024"/>
      <c r="Q2024"/>
    </row>
    <row r="2025" spans="1:17" s="22" customFormat="1" x14ac:dyDescent="0.2">
      <c r="A2025" s="16"/>
      <c r="B2025" s="14"/>
      <c r="C2025" s="14"/>
      <c r="D2025" s="15" t="s">
        <v>1223</v>
      </c>
      <c r="E2025" s="33">
        <v>0.93840088978772151</v>
      </c>
      <c r="F2025" s="16"/>
      <c r="G2025" s="14"/>
      <c r="J2025"/>
      <c r="K2025"/>
      <c r="L2025"/>
      <c r="M2025"/>
      <c r="N2025"/>
      <c r="O2025"/>
      <c r="P2025"/>
      <c r="Q2025"/>
    </row>
    <row r="2026" spans="1:17" s="22" customFormat="1" x14ac:dyDescent="0.2">
      <c r="A2026" s="16"/>
      <c r="B2026" s="14"/>
      <c r="C2026" s="14"/>
      <c r="D2026" s="15" t="s">
        <v>45</v>
      </c>
      <c r="E2026" s="33">
        <v>0.93833742865463277</v>
      </c>
      <c r="F2026" s="16"/>
      <c r="G2026" s="14"/>
      <c r="J2026"/>
      <c r="K2026"/>
      <c r="L2026"/>
      <c r="M2026"/>
      <c r="N2026"/>
      <c r="O2026"/>
      <c r="P2026"/>
      <c r="Q2026"/>
    </row>
    <row r="2027" spans="1:17" s="22" customFormat="1" x14ac:dyDescent="0.2">
      <c r="A2027" s="16"/>
      <c r="B2027" s="14"/>
      <c r="C2027" s="14"/>
      <c r="D2027" s="15" t="s">
        <v>1642</v>
      </c>
      <c r="E2027" s="33">
        <v>0.93807335501634481</v>
      </c>
      <c r="F2027" s="16"/>
      <c r="G2027" s="14"/>
      <c r="J2027"/>
      <c r="K2027"/>
      <c r="L2027"/>
      <c r="M2027"/>
      <c r="N2027"/>
      <c r="O2027"/>
      <c r="P2027"/>
      <c r="Q2027"/>
    </row>
    <row r="2028" spans="1:17" s="22" customFormat="1" x14ac:dyDescent="0.2">
      <c r="A2028" s="16"/>
      <c r="B2028" s="14"/>
      <c r="C2028" s="14"/>
      <c r="D2028" s="15" t="s">
        <v>2550</v>
      </c>
      <c r="E2028" s="33">
        <v>0.93777522730664364</v>
      </c>
      <c r="F2028" s="16"/>
      <c r="G2028" s="14"/>
      <c r="J2028"/>
      <c r="K2028"/>
      <c r="L2028"/>
      <c r="M2028"/>
      <c r="N2028"/>
      <c r="O2028"/>
      <c r="P2028"/>
      <c r="Q2028"/>
    </row>
    <row r="2029" spans="1:17" s="22" customFormat="1" x14ac:dyDescent="0.2">
      <c r="A2029" s="16"/>
      <c r="B2029" s="14"/>
      <c r="C2029" s="14"/>
      <c r="D2029" s="15" t="s">
        <v>2062</v>
      </c>
      <c r="E2029" s="33">
        <v>0.93714950969290867</v>
      </c>
      <c r="F2029" s="16"/>
      <c r="G2029" s="14"/>
      <c r="J2029"/>
      <c r="K2029"/>
      <c r="L2029"/>
      <c r="M2029"/>
      <c r="N2029"/>
      <c r="O2029"/>
      <c r="P2029"/>
      <c r="Q2029"/>
    </row>
    <row r="2030" spans="1:17" s="22" customFormat="1" x14ac:dyDescent="0.2">
      <c r="A2030" s="16"/>
      <c r="B2030" s="14"/>
      <c r="C2030" s="14"/>
      <c r="D2030" s="15" t="s">
        <v>2551</v>
      </c>
      <c r="E2030" s="33">
        <v>0.93686708663030205</v>
      </c>
      <c r="F2030" s="16"/>
      <c r="G2030" s="14"/>
      <c r="J2030"/>
      <c r="K2030"/>
      <c r="L2030"/>
      <c r="M2030"/>
      <c r="N2030"/>
      <c r="O2030"/>
      <c r="P2030"/>
      <c r="Q2030"/>
    </row>
    <row r="2031" spans="1:17" s="22" customFormat="1" x14ac:dyDescent="0.2">
      <c r="A2031" s="16"/>
      <c r="B2031" s="14"/>
      <c r="C2031" s="14"/>
      <c r="D2031" s="15" t="s">
        <v>2552</v>
      </c>
      <c r="E2031" s="33">
        <v>0.93670155777577468</v>
      </c>
      <c r="F2031" s="16"/>
      <c r="G2031" s="14"/>
      <c r="J2031"/>
      <c r="K2031"/>
      <c r="L2031"/>
      <c r="M2031"/>
      <c r="N2031"/>
      <c r="O2031"/>
      <c r="P2031"/>
      <c r="Q2031"/>
    </row>
    <row r="2032" spans="1:17" s="22" customFormat="1" x14ac:dyDescent="0.2">
      <c r="A2032" s="16"/>
      <c r="B2032" s="14"/>
      <c r="C2032" s="14"/>
      <c r="D2032" s="15" t="s">
        <v>2109</v>
      </c>
      <c r="E2032" s="33">
        <v>0.93668270241918472</v>
      </c>
      <c r="F2032" s="16"/>
      <c r="G2032" s="14"/>
      <c r="J2032"/>
      <c r="K2032"/>
      <c r="L2032"/>
      <c r="M2032"/>
      <c r="N2032"/>
      <c r="O2032"/>
      <c r="P2032"/>
      <c r="Q2032"/>
    </row>
    <row r="2033" spans="1:17" s="22" customFormat="1" x14ac:dyDescent="0.2">
      <c r="A2033" s="16"/>
      <c r="B2033" s="14"/>
      <c r="C2033" s="14"/>
      <c r="D2033" s="15" t="s">
        <v>2553</v>
      </c>
      <c r="E2033" s="33">
        <v>0.93636093591890635</v>
      </c>
      <c r="F2033" s="16"/>
      <c r="G2033" s="14"/>
      <c r="J2033"/>
      <c r="K2033"/>
      <c r="L2033"/>
      <c r="M2033"/>
      <c r="N2033"/>
      <c r="O2033"/>
      <c r="P2033"/>
      <c r="Q2033"/>
    </row>
    <row r="2034" spans="1:17" s="22" customFormat="1" x14ac:dyDescent="0.2">
      <c r="A2034" s="16"/>
      <c r="B2034" s="14"/>
      <c r="C2034" s="14"/>
      <c r="D2034" s="15" t="s">
        <v>2554</v>
      </c>
      <c r="E2034" s="33">
        <v>0.93630659127111637</v>
      </c>
      <c r="F2034" s="16"/>
      <c r="G2034" s="14"/>
      <c r="J2034"/>
      <c r="K2034"/>
      <c r="L2034"/>
      <c r="M2034"/>
      <c r="N2034"/>
      <c r="O2034"/>
      <c r="P2034"/>
      <c r="Q2034"/>
    </row>
    <row r="2035" spans="1:17" s="22" customFormat="1" x14ac:dyDescent="0.2">
      <c r="A2035" s="16"/>
      <c r="B2035" s="14"/>
      <c r="C2035" s="14"/>
      <c r="D2035" s="15" t="s">
        <v>2555</v>
      </c>
      <c r="E2035" s="33">
        <v>0.93609526178546321</v>
      </c>
      <c r="F2035" s="16"/>
      <c r="G2035" s="14"/>
      <c r="J2035"/>
      <c r="K2035"/>
      <c r="L2035"/>
      <c r="M2035"/>
      <c r="N2035"/>
      <c r="O2035"/>
      <c r="P2035"/>
      <c r="Q2035"/>
    </row>
    <row r="2036" spans="1:17" s="22" customFormat="1" x14ac:dyDescent="0.2">
      <c r="A2036" s="16"/>
      <c r="B2036" s="14"/>
      <c r="C2036" s="14"/>
      <c r="D2036" s="15" t="s">
        <v>792</v>
      </c>
      <c r="E2036" s="33">
        <v>0.93584942445461006</v>
      </c>
      <c r="F2036" s="16"/>
      <c r="G2036" s="14"/>
      <c r="J2036"/>
      <c r="K2036"/>
      <c r="L2036"/>
      <c r="M2036"/>
      <c r="N2036"/>
      <c r="O2036"/>
      <c r="P2036"/>
      <c r="Q2036"/>
    </row>
    <row r="2037" spans="1:17" s="22" customFormat="1" x14ac:dyDescent="0.2">
      <c r="A2037" s="16"/>
      <c r="B2037" s="14"/>
      <c r="C2037" s="14"/>
      <c r="D2037" s="15" t="s">
        <v>2556</v>
      </c>
      <c r="E2037" s="33">
        <v>0.93582385374395116</v>
      </c>
      <c r="F2037" s="16"/>
      <c r="G2037" s="14"/>
      <c r="J2037"/>
      <c r="K2037"/>
      <c r="L2037"/>
      <c r="M2037"/>
      <c r="N2037"/>
      <c r="O2037"/>
      <c r="P2037"/>
      <c r="Q2037"/>
    </row>
    <row r="2038" spans="1:17" s="22" customFormat="1" x14ac:dyDescent="0.2">
      <c r="A2038" s="16"/>
      <c r="B2038" s="14"/>
      <c r="C2038" s="14"/>
      <c r="D2038" s="15" t="s">
        <v>2557</v>
      </c>
      <c r="E2038" s="33">
        <v>0.93580594106533854</v>
      </c>
      <c r="F2038" s="16"/>
      <c r="G2038" s="14"/>
      <c r="J2038"/>
      <c r="K2038"/>
      <c r="L2038"/>
      <c r="M2038"/>
      <c r="N2038"/>
      <c r="O2038"/>
      <c r="P2038"/>
      <c r="Q2038"/>
    </row>
    <row r="2039" spans="1:17" s="22" customFormat="1" x14ac:dyDescent="0.2">
      <c r="A2039" s="16"/>
      <c r="B2039" s="14"/>
      <c r="C2039" s="14"/>
      <c r="D2039" s="15" t="s">
        <v>1815</v>
      </c>
      <c r="E2039" s="33">
        <v>0.93574145811048959</v>
      </c>
      <c r="F2039" s="16"/>
      <c r="G2039" s="14"/>
      <c r="J2039"/>
      <c r="K2039"/>
      <c r="L2039"/>
      <c r="M2039"/>
      <c r="N2039"/>
      <c r="O2039"/>
      <c r="P2039"/>
      <c r="Q2039"/>
    </row>
    <row r="2040" spans="1:17" s="22" customFormat="1" x14ac:dyDescent="0.2">
      <c r="A2040" s="16"/>
      <c r="B2040" s="14"/>
      <c r="C2040" s="14"/>
      <c r="D2040" s="15" t="s">
        <v>2558</v>
      </c>
      <c r="E2040" s="33">
        <v>0.93574034115503579</v>
      </c>
      <c r="F2040" s="16"/>
      <c r="G2040" s="14"/>
      <c r="J2040"/>
      <c r="K2040"/>
      <c r="L2040"/>
      <c r="M2040"/>
      <c r="N2040"/>
      <c r="O2040"/>
      <c r="P2040"/>
      <c r="Q2040"/>
    </row>
    <row r="2041" spans="1:17" s="22" customFormat="1" x14ac:dyDescent="0.2">
      <c r="A2041" s="16"/>
      <c r="B2041" s="14"/>
      <c r="C2041" s="14"/>
      <c r="D2041" s="15" t="s">
        <v>2559</v>
      </c>
      <c r="E2041" s="33">
        <v>0.93568318681264329</v>
      </c>
      <c r="F2041" s="16"/>
      <c r="G2041" s="14"/>
      <c r="J2041"/>
      <c r="K2041"/>
      <c r="L2041"/>
      <c r="M2041"/>
      <c r="N2041"/>
      <c r="O2041"/>
      <c r="P2041"/>
      <c r="Q2041"/>
    </row>
    <row r="2042" spans="1:17" s="22" customFormat="1" x14ac:dyDescent="0.2">
      <c r="A2042" s="16"/>
      <c r="B2042" s="14"/>
      <c r="C2042" s="14"/>
      <c r="D2042" s="15" t="s">
        <v>2560</v>
      </c>
      <c r="E2042" s="33">
        <v>0.93521423963098604</v>
      </c>
      <c r="F2042" s="16"/>
      <c r="G2042" s="14"/>
      <c r="J2042"/>
      <c r="K2042"/>
      <c r="L2042"/>
      <c r="M2042"/>
      <c r="N2042"/>
      <c r="O2042"/>
      <c r="P2042"/>
      <c r="Q2042"/>
    </row>
    <row r="2043" spans="1:17" s="22" customFormat="1" x14ac:dyDescent="0.2">
      <c r="A2043" s="16"/>
      <c r="B2043" s="14"/>
      <c r="C2043" s="14"/>
      <c r="D2043" s="15" t="s">
        <v>1029</v>
      </c>
      <c r="E2043" s="33">
        <v>0.93520188603709586</v>
      </c>
      <c r="F2043" s="16"/>
      <c r="G2043" s="14"/>
      <c r="J2043"/>
      <c r="K2043"/>
      <c r="L2043"/>
      <c r="M2043"/>
      <c r="N2043"/>
      <c r="O2043"/>
      <c r="P2043"/>
      <c r="Q2043"/>
    </row>
    <row r="2044" spans="1:17" s="22" customFormat="1" x14ac:dyDescent="0.2">
      <c r="A2044" s="16"/>
      <c r="B2044" s="14"/>
      <c r="C2044" s="14"/>
      <c r="D2044" s="15" t="s">
        <v>1581</v>
      </c>
      <c r="E2044" s="33">
        <v>0.93480741587082805</v>
      </c>
      <c r="F2044" s="16"/>
      <c r="G2044" s="14"/>
      <c r="J2044"/>
      <c r="K2044"/>
      <c r="L2044"/>
      <c r="M2044"/>
      <c r="N2044"/>
      <c r="O2044"/>
      <c r="P2044"/>
      <c r="Q2044"/>
    </row>
    <row r="2045" spans="1:17" s="22" customFormat="1" x14ac:dyDescent="0.2">
      <c r="A2045" s="16"/>
      <c r="B2045" s="14"/>
      <c r="C2045" s="14"/>
      <c r="D2045" s="15" t="s">
        <v>2561</v>
      </c>
      <c r="E2045" s="33">
        <v>0.93413288934258409</v>
      </c>
      <c r="F2045" s="16"/>
      <c r="G2045" s="14"/>
      <c r="J2045"/>
      <c r="K2045"/>
      <c r="L2045"/>
      <c r="M2045"/>
      <c r="N2045"/>
      <c r="O2045"/>
      <c r="P2045"/>
      <c r="Q2045"/>
    </row>
    <row r="2046" spans="1:17" s="22" customFormat="1" x14ac:dyDescent="0.2">
      <c r="A2046" s="16"/>
      <c r="B2046" s="14"/>
      <c r="C2046" s="14"/>
      <c r="D2046" s="15" t="s">
        <v>2562</v>
      </c>
      <c r="E2046" s="33">
        <v>0.93412789888333592</v>
      </c>
      <c r="F2046" s="16"/>
      <c r="G2046" s="14"/>
      <c r="J2046"/>
      <c r="K2046"/>
      <c r="L2046"/>
      <c r="M2046"/>
      <c r="N2046"/>
      <c r="O2046"/>
      <c r="P2046"/>
      <c r="Q2046"/>
    </row>
    <row r="2047" spans="1:17" s="22" customFormat="1" x14ac:dyDescent="0.2">
      <c r="A2047" s="16"/>
      <c r="B2047" s="14"/>
      <c r="C2047" s="14"/>
      <c r="D2047" s="15" t="s">
        <v>2563</v>
      </c>
      <c r="E2047" s="33">
        <v>0.93406967974673316</v>
      </c>
      <c r="F2047" s="16"/>
      <c r="G2047" s="14"/>
      <c r="J2047"/>
      <c r="K2047"/>
      <c r="L2047"/>
      <c r="M2047"/>
      <c r="N2047"/>
      <c r="O2047"/>
      <c r="P2047"/>
      <c r="Q2047"/>
    </row>
    <row r="2048" spans="1:17" s="22" customFormat="1" x14ac:dyDescent="0.2">
      <c r="A2048" s="16"/>
      <c r="B2048" s="14"/>
      <c r="C2048" s="14"/>
      <c r="D2048" s="15" t="s">
        <v>2564</v>
      </c>
      <c r="E2048" s="33">
        <v>0.93398438299995312</v>
      </c>
      <c r="F2048" s="16"/>
      <c r="G2048" s="14"/>
      <c r="J2048"/>
      <c r="K2048"/>
      <c r="L2048"/>
      <c r="M2048"/>
      <c r="N2048"/>
      <c r="O2048"/>
      <c r="P2048"/>
      <c r="Q2048"/>
    </row>
    <row r="2049" spans="1:17" s="22" customFormat="1" x14ac:dyDescent="0.2">
      <c r="A2049" s="16"/>
      <c r="B2049" s="14"/>
      <c r="C2049" s="14"/>
      <c r="D2049" s="15" t="s">
        <v>2565</v>
      </c>
      <c r="E2049" s="33">
        <v>0.93387374677638813</v>
      </c>
      <c r="F2049" s="16"/>
      <c r="G2049" s="14"/>
      <c r="J2049"/>
      <c r="K2049"/>
      <c r="L2049"/>
      <c r="M2049"/>
      <c r="N2049"/>
      <c r="O2049"/>
      <c r="P2049"/>
      <c r="Q2049"/>
    </row>
    <row r="2050" spans="1:17" s="22" customFormat="1" x14ac:dyDescent="0.2">
      <c r="A2050" s="16"/>
      <c r="B2050" s="14"/>
      <c r="C2050" s="14"/>
      <c r="D2050" s="15" t="s">
        <v>2566</v>
      </c>
      <c r="E2050" s="33">
        <v>0.93386774421204544</v>
      </c>
      <c r="F2050" s="16"/>
      <c r="G2050" s="14"/>
      <c r="J2050"/>
      <c r="K2050"/>
      <c r="L2050"/>
      <c r="M2050"/>
      <c r="N2050"/>
      <c r="O2050"/>
      <c r="P2050"/>
      <c r="Q2050"/>
    </row>
    <row r="2051" spans="1:17" s="22" customFormat="1" x14ac:dyDescent="0.2">
      <c r="A2051" s="16"/>
      <c r="B2051" s="14"/>
      <c r="C2051" s="14"/>
      <c r="D2051" s="15" t="s">
        <v>2567</v>
      </c>
      <c r="E2051" s="33">
        <v>0.93366616420321091</v>
      </c>
      <c r="F2051" s="16"/>
      <c r="G2051" s="14"/>
      <c r="J2051"/>
      <c r="K2051"/>
      <c r="L2051"/>
      <c r="M2051"/>
      <c r="N2051"/>
      <c r="O2051"/>
      <c r="P2051"/>
      <c r="Q2051"/>
    </row>
    <row r="2052" spans="1:17" s="22" customFormat="1" x14ac:dyDescent="0.2">
      <c r="A2052" s="16"/>
      <c r="B2052" s="14"/>
      <c r="C2052" s="14"/>
      <c r="D2052" s="15" t="s">
        <v>2568</v>
      </c>
      <c r="E2052" s="33">
        <v>0.93356661184626988</v>
      </c>
      <c r="F2052" s="16"/>
      <c r="G2052" s="14"/>
      <c r="J2052"/>
      <c r="K2052"/>
      <c r="L2052"/>
      <c r="M2052"/>
      <c r="N2052"/>
      <c r="O2052"/>
      <c r="P2052"/>
      <c r="Q2052"/>
    </row>
    <row r="2053" spans="1:17" s="22" customFormat="1" x14ac:dyDescent="0.2">
      <c r="A2053" s="16"/>
      <c r="B2053" s="14"/>
      <c r="C2053" s="14"/>
      <c r="D2053" s="15" t="s">
        <v>1313</v>
      </c>
      <c r="E2053" s="33">
        <v>0.9335650990593628</v>
      </c>
      <c r="F2053" s="16"/>
      <c r="G2053" s="14"/>
      <c r="J2053"/>
      <c r="K2053"/>
      <c r="L2053"/>
      <c r="M2053"/>
      <c r="N2053"/>
      <c r="O2053"/>
      <c r="P2053"/>
      <c r="Q2053"/>
    </row>
    <row r="2054" spans="1:17" s="22" customFormat="1" x14ac:dyDescent="0.2">
      <c r="A2054" s="16"/>
      <c r="B2054" s="14"/>
      <c r="C2054" s="14"/>
      <c r="D2054" s="15" t="s">
        <v>2569</v>
      </c>
      <c r="E2054" s="33">
        <v>0.9332268414232131</v>
      </c>
      <c r="F2054" s="16"/>
      <c r="G2054" s="14"/>
      <c r="J2054"/>
      <c r="K2054"/>
      <c r="L2054"/>
      <c r="M2054"/>
      <c r="N2054"/>
      <c r="O2054"/>
      <c r="P2054"/>
      <c r="Q2054"/>
    </row>
    <row r="2055" spans="1:17" s="22" customFormat="1" x14ac:dyDescent="0.2">
      <c r="A2055" s="16"/>
      <c r="B2055" s="14"/>
      <c r="C2055" s="14"/>
      <c r="D2055" s="15" t="s">
        <v>2570</v>
      </c>
      <c r="E2055" s="33">
        <v>0.93316680474307789</v>
      </c>
      <c r="F2055" s="16"/>
      <c r="G2055" s="14"/>
      <c r="J2055"/>
      <c r="K2055"/>
      <c r="L2055"/>
      <c r="M2055"/>
      <c r="N2055"/>
      <c r="O2055"/>
      <c r="P2055"/>
      <c r="Q2055"/>
    </row>
    <row r="2056" spans="1:17" s="22" customFormat="1" x14ac:dyDescent="0.2">
      <c r="A2056" s="16"/>
      <c r="B2056" s="14"/>
      <c r="C2056" s="14"/>
      <c r="D2056" s="15" t="s">
        <v>2571</v>
      </c>
      <c r="E2056" s="33">
        <v>0.93277962705662976</v>
      </c>
      <c r="F2056" s="16"/>
      <c r="G2056" s="14"/>
      <c r="J2056"/>
      <c r="K2056"/>
      <c r="L2056"/>
      <c r="M2056"/>
      <c r="N2056"/>
      <c r="O2056"/>
      <c r="P2056"/>
      <c r="Q2056"/>
    </row>
    <row r="2057" spans="1:17" s="22" customFormat="1" x14ac:dyDescent="0.2">
      <c r="A2057" s="16"/>
      <c r="B2057" s="14"/>
      <c r="C2057" s="14"/>
      <c r="D2057" s="15" t="s">
        <v>2572</v>
      </c>
      <c r="E2057" s="33">
        <v>0.93246190815839025</v>
      </c>
      <c r="F2057" s="16"/>
      <c r="G2057" s="14"/>
      <c r="J2057"/>
      <c r="K2057"/>
      <c r="L2057"/>
      <c r="M2057"/>
      <c r="N2057"/>
      <c r="O2057"/>
      <c r="P2057"/>
      <c r="Q2057"/>
    </row>
    <row r="2058" spans="1:17" s="22" customFormat="1" x14ac:dyDescent="0.2">
      <c r="A2058" s="16"/>
      <c r="B2058" s="14"/>
      <c r="C2058" s="14"/>
      <c r="D2058" s="15" t="s">
        <v>2573</v>
      </c>
      <c r="E2058" s="33">
        <v>0.93241297175724747</v>
      </c>
      <c r="F2058" s="16"/>
      <c r="G2058" s="14"/>
      <c r="J2058"/>
      <c r="K2058"/>
      <c r="L2058"/>
      <c r="M2058"/>
      <c r="N2058"/>
      <c r="O2058"/>
      <c r="P2058"/>
      <c r="Q2058"/>
    </row>
    <row r="2059" spans="1:17" s="22" customFormat="1" x14ac:dyDescent="0.2">
      <c r="A2059" s="16"/>
      <c r="B2059" s="14"/>
      <c r="C2059" s="14"/>
      <c r="D2059" s="15" t="s">
        <v>285</v>
      </c>
      <c r="E2059" s="33">
        <v>0.93241222544768754</v>
      </c>
      <c r="F2059" s="16"/>
      <c r="G2059" s="14"/>
      <c r="J2059"/>
      <c r="K2059"/>
      <c r="L2059"/>
      <c r="M2059"/>
      <c r="N2059"/>
      <c r="O2059"/>
      <c r="P2059"/>
      <c r="Q2059"/>
    </row>
    <row r="2060" spans="1:17" s="22" customFormat="1" x14ac:dyDescent="0.2">
      <c r="A2060" s="16"/>
      <c r="B2060" s="14"/>
      <c r="C2060" s="14"/>
      <c r="D2060" s="15" t="s">
        <v>2574</v>
      </c>
      <c r="E2060" s="33">
        <v>0.93224842358652105</v>
      </c>
      <c r="F2060" s="16"/>
      <c r="G2060" s="14"/>
      <c r="J2060"/>
      <c r="K2060"/>
      <c r="L2060"/>
      <c r="M2060"/>
      <c r="N2060"/>
      <c r="O2060"/>
      <c r="P2060"/>
      <c r="Q2060"/>
    </row>
    <row r="2061" spans="1:17" s="22" customFormat="1" x14ac:dyDescent="0.2">
      <c r="A2061" s="16"/>
      <c r="B2061" s="14"/>
      <c r="C2061" s="14"/>
      <c r="D2061" s="15" t="s">
        <v>467</v>
      </c>
      <c r="E2061" s="33">
        <v>0.93204414324050644</v>
      </c>
      <c r="F2061" s="16"/>
      <c r="G2061" s="14"/>
      <c r="J2061"/>
      <c r="K2061"/>
      <c r="L2061"/>
      <c r="M2061"/>
      <c r="N2061"/>
      <c r="O2061"/>
      <c r="P2061"/>
      <c r="Q2061"/>
    </row>
    <row r="2062" spans="1:17" s="22" customFormat="1" x14ac:dyDescent="0.2">
      <c r="A2062" s="16"/>
      <c r="B2062" s="14"/>
      <c r="C2062" s="14"/>
      <c r="D2062" s="15" t="s">
        <v>2575</v>
      </c>
      <c r="E2062" s="33">
        <v>0.93182116829812822</v>
      </c>
      <c r="F2062" s="16"/>
      <c r="G2062" s="14"/>
      <c r="J2062"/>
      <c r="K2062"/>
      <c r="L2062"/>
      <c r="M2062"/>
      <c r="N2062"/>
      <c r="O2062"/>
      <c r="P2062"/>
      <c r="Q2062"/>
    </row>
    <row r="2063" spans="1:17" s="22" customFormat="1" x14ac:dyDescent="0.2">
      <c r="A2063" s="16"/>
      <c r="B2063" s="14"/>
      <c r="C2063" s="14"/>
      <c r="D2063" s="15" t="s">
        <v>2576</v>
      </c>
      <c r="E2063" s="33">
        <v>0.9317923135594941</v>
      </c>
      <c r="F2063" s="16"/>
      <c r="G2063" s="14"/>
      <c r="J2063"/>
      <c r="K2063"/>
      <c r="L2063"/>
      <c r="M2063"/>
      <c r="N2063"/>
      <c r="O2063"/>
      <c r="P2063"/>
      <c r="Q2063"/>
    </row>
    <row r="2064" spans="1:17" s="22" customFormat="1" x14ac:dyDescent="0.2">
      <c r="A2064" s="16"/>
      <c r="B2064" s="14"/>
      <c r="C2064" s="14"/>
      <c r="D2064" s="15" t="s">
        <v>2577</v>
      </c>
      <c r="E2064" s="33">
        <v>0.93172705499928188</v>
      </c>
      <c r="F2064" s="16"/>
      <c r="G2064" s="14"/>
      <c r="J2064"/>
      <c r="K2064"/>
      <c r="L2064"/>
      <c r="M2064"/>
      <c r="N2064"/>
      <c r="O2064"/>
      <c r="P2064"/>
      <c r="Q2064"/>
    </row>
    <row r="2065" spans="1:17" s="22" customFormat="1" x14ac:dyDescent="0.2">
      <c r="A2065" s="16"/>
      <c r="B2065" s="14"/>
      <c r="C2065" s="14"/>
      <c r="D2065" s="15" t="s">
        <v>2578</v>
      </c>
      <c r="E2065" s="33">
        <v>0.9315546566625823</v>
      </c>
      <c r="F2065" s="16"/>
      <c r="G2065" s="14"/>
      <c r="J2065"/>
      <c r="K2065"/>
      <c r="L2065"/>
      <c r="M2065"/>
      <c r="N2065"/>
      <c r="O2065"/>
      <c r="P2065"/>
      <c r="Q2065"/>
    </row>
    <row r="2066" spans="1:17" s="22" customFormat="1" x14ac:dyDescent="0.2">
      <c r="A2066" s="16"/>
      <c r="B2066" s="14"/>
      <c r="C2066" s="14"/>
      <c r="D2066" s="15" t="s">
        <v>2579</v>
      </c>
      <c r="E2066" s="33">
        <v>0.93155118136516935</v>
      </c>
      <c r="F2066" s="16"/>
      <c r="G2066" s="14"/>
      <c r="J2066"/>
      <c r="K2066"/>
      <c r="L2066"/>
      <c r="M2066"/>
      <c r="N2066"/>
      <c r="O2066"/>
      <c r="P2066"/>
      <c r="Q2066"/>
    </row>
    <row r="2067" spans="1:17" s="22" customFormat="1" x14ac:dyDescent="0.2">
      <c r="A2067" s="16"/>
      <c r="B2067" s="14"/>
      <c r="C2067" s="14"/>
      <c r="D2067" s="15" t="s">
        <v>2580</v>
      </c>
      <c r="E2067" s="33">
        <v>0.93138781433599582</v>
      </c>
      <c r="F2067" s="16"/>
      <c r="G2067" s="14"/>
      <c r="J2067"/>
      <c r="K2067"/>
      <c r="L2067"/>
      <c r="M2067"/>
      <c r="N2067"/>
      <c r="O2067"/>
      <c r="P2067"/>
      <c r="Q2067"/>
    </row>
    <row r="2068" spans="1:17" s="22" customFormat="1" x14ac:dyDescent="0.2">
      <c r="A2068" s="16"/>
      <c r="B2068" s="14"/>
      <c r="C2068" s="14"/>
      <c r="D2068" s="15" t="s">
        <v>2581</v>
      </c>
      <c r="E2068" s="33">
        <v>0.93125974280329682</v>
      </c>
      <c r="F2068" s="16"/>
      <c r="G2068" s="14"/>
      <c r="J2068"/>
      <c r="K2068"/>
      <c r="L2068"/>
      <c r="M2068"/>
      <c r="N2068"/>
      <c r="O2068"/>
      <c r="P2068"/>
      <c r="Q2068"/>
    </row>
    <row r="2069" spans="1:17" s="22" customFormat="1" x14ac:dyDescent="0.2">
      <c r="A2069" s="16"/>
      <c r="B2069" s="14"/>
      <c r="C2069" s="14"/>
      <c r="D2069" s="15" t="s">
        <v>2582</v>
      </c>
      <c r="E2069" s="33">
        <v>0.93123870552775267</v>
      </c>
      <c r="F2069" s="16"/>
      <c r="G2069" s="14"/>
      <c r="J2069"/>
      <c r="K2069"/>
      <c r="L2069"/>
      <c r="M2069"/>
      <c r="N2069"/>
      <c r="O2069"/>
      <c r="P2069"/>
      <c r="Q2069"/>
    </row>
    <row r="2070" spans="1:17" s="22" customFormat="1" x14ac:dyDescent="0.2">
      <c r="A2070" s="16"/>
      <c r="B2070" s="14"/>
      <c r="C2070" s="14"/>
      <c r="D2070" s="15" t="s">
        <v>2583</v>
      </c>
      <c r="E2070" s="33">
        <v>0.931100759349345</v>
      </c>
      <c r="F2070" s="16"/>
      <c r="G2070" s="14"/>
      <c r="J2070"/>
      <c r="K2070"/>
      <c r="L2070"/>
      <c r="M2070"/>
      <c r="N2070"/>
      <c r="O2070"/>
      <c r="P2070"/>
      <c r="Q2070"/>
    </row>
    <row r="2071" spans="1:17" s="22" customFormat="1" x14ac:dyDescent="0.2">
      <c r="A2071" s="16"/>
      <c r="B2071" s="14"/>
      <c r="C2071" s="14"/>
      <c r="D2071" s="15" t="s">
        <v>1507</v>
      </c>
      <c r="E2071" s="33">
        <v>0.93106300032794831</v>
      </c>
      <c r="F2071" s="16"/>
      <c r="G2071" s="14"/>
      <c r="J2071"/>
      <c r="K2071"/>
      <c r="L2071"/>
      <c r="M2071"/>
      <c r="N2071"/>
      <c r="O2071"/>
      <c r="P2071"/>
      <c r="Q2071"/>
    </row>
    <row r="2072" spans="1:17" s="22" customFormat="1" x14ac:dyDescent="0.2">
      <c r="A2072" s="16"/>
      <c r="B2072" s="14"/>
      <c r="C2072" s="14"/>
      <c r="D2072" s="15" t="s">
        <v>721</v>
      </c>
      <c r="E2072" s="33">
        <v>0.93076304830507828</v>
      </c>
      <c r="F2072" s="16"/>
      <c r="G2072" s="14"/>
      <c r="J2072"/>
      <c r="K2072"/>
      <c r="L2072"/>
      <c r="M2072"/>
      <c r="N2072"/>
      <c r="O2072"/>
      <c r="P2072"/>
      <c r="Q2072"/>
    </row>
    <row r="2073" spans="1:17" s="22" customFormat="1" x14ac:dyDescent="0.2">
      <c r="A2073" s="16"/>
      <c r="B2073" s="14"/>
      <c r="C2073" s="14"/>
      <c r="D2073" s="15" t="s">
        <v>1005</v>
      </c>
      <c r="E2073" s="33">
        <v>0.93075695096763555</v>
      </c>
      <c r="F2073" s="16"/>
      <c r="G2073" s="14"/>
      <c r="J2073"/>
      <c r="K2073"/>
      <c r="L2073"/>
      <c r="M2073"/>
      <c r="N2073"/>
      <c r="O2073"/>
      <c r="P2073"/>
      <c r="Q2073"/>
    </row>
    <row r="2074" spans="1:17" s="22" customFormat="1" x14ac:dyDescent="0.2">
      <c r="A2074" s="16"/>
      <c r="B2074" s="14"/>
      <c r="C2074" s="14"/>
      <c r="D2074" s="15" t="s">
        <v>1018</v>
      </c>
      <c r="E2074" s="33">
        <v>0.93050168880263684</v>
      </c>
      <c r="F2074" s="16"/>
      <c r="G2074" s="14"/>
      <c r="J2074"/>
      <c r="K2074"/>
      <c r="L2074"/>
      <c r="M2074"/>
      <c r="N2074"/>
      <c r="O2074"/>
      <c r="P2074"/>
      <c r="Q2074"/>
    </row>
    <row r="2075" spans="1:17" s="22" customFormat="1" x14ac:dyDescent="0.2">
      <c r="A2075" s="16"/>
      <c r="B2075" s="14"/>
      <c r="C2075" s="14"/>
      <c r="D2075" s="15" t="s">
        <v>1885</v>
      </c>
      <c r="E2075" s="33">
        <v>0.93009625784080618</v>
      </c>
      <c r="F2075" s="16"/>
      <c r="G2075" s="14"/>
      <c r="J2075"/>
      <c r="K2075"/>
      <c r="L2075"/>
      <c r="M2075"/>
      <c r="N2075"/>
      <c r="O2075"/>
      <c r="P2075"/>
      <c r="Q2075"/>
    </row>
    <row r="2076" spans="1:17" s="22" customFormat="1" x14ac:dyDescent="0.2">
      <c r="A2076" s="16"/>
      <c r="B2076" s="14"/>
      <c r="C2076" s="14"/>
      <c r="D2076" s="15" t="s">
        <v>2584</v>
      </c>
      <c r="E2076" s="33">
        <v>0.92972055913723184</v>
      </c>
      <c r="F2076" s="16"/>
      <c r="G2076" s="14"/>
      <c r="J2076"/>
      <c r="K2076"/>
      <c r="L2076"/>
      <c r="M2076"/>
      <c r="N2076"/>
      <c r="O2076"/>
      <c r="P2076"/>
      <c r="Q2076"/>
    </row>
    <row r="2077" spans="1:17" s="22" customFormat="1" x14ac:dyDescent="0.2">
      <c r="A2077" s="16"/>
      <c r="B2077" s="14"/>
      <c r="C2077" s="14"/>
      <c r="D2077" s="15" t="s">
        <v>2585</v>
      </c>
      <c r="E2077" s="33">
        <v>0.92960394184421435</v>
      </c>
      <c r="F2077" s="16"/>
      <c r="G2077" s="14"/>
      <c r="J2077"/>
      <c r="K2077"/>
      <c r="L2077"/>
      <c r="M2077"/>
      <c r="N2077"/>
      <c r="O2077"/>
      <c r="P2077"/>
      <c r="Q2077"/>
    </row>
    <row r="2078" spans="1:17" s="22" customFormat="1" x14ac:dyDescent="0.2">
      <c r="A2078" s="16"/>
      <c r="B2078" s="14"/>
      <c r="C2078" s="14"/>
      <c r="D2078" s="15" t="s">
        <v>1189</v>
      </c>
      <c r="E2078" s="33">
        <v>0.92959302176443492</v>
      </c>
      <c r="F2078" s="16"/>
      <c r="G2078" s="14"/>
      <c r="J2078"/>
      <c r="K2078"/>
      <c r="L2078"/>
      <c r="M2078"/>
      <c r="N2078"/>
      <c r="O2078"/>
      <c r="P2078"/>
      <c r="Q2078"/>
    </row>
    <row r="2079" spans="1:17" s="22" customFormat="1" x14ac:dyDescent="0.2">
      <c r="A2079" s="16"/>
      <c r="B2079" s="14"/>
      <c r="C2079" s="14"/>
      <c r="D2079" s="15" t="s">
        <v>2586</v>
      </c>
      <c r="E2079" s="33">
        <v>0.92943698613489867</v>
      </c>
      <c r="F2079" s="16"/>
      <c r="G2079" s="14"/>
      <c r="J2079"/>
      <c r="K2079"/>
      <c r="L2079"/>
      <c r="M2079"/>
      <c r="N2079"/>
      <c r="O2079"/>
      <c r="P2079"/>
      <c r="Q2079"/>
    </row>
    <row r="2080" spans="1:17" s="22" customFormat="1" x14ac:dyDescent="0.2">
      <c r="A2080" s="16"/>
      <c r="B2080" s="14"/>
      <c r="C2080" s="14"/>
      <c r="D2080" s="15" t="s">
        <v>2587</v>
      </c>
      <c r="E2080" s="33">
        <v>0.92933766371741389</v>
      </c>
      <c r="F2080" s="16"/>
      <c r="G2080" s="14"/>
      <c r="J2080"/>
      <c r="K2080"/>
      <c r="L2080"/>
      <c r="M2080"/>
      <c r="N2080"/>
      <c r="O2080"/>
      <c r="P2080"/>
      <c r="Q2080"/>
    </row>
    <row r="2081" spans="1:17" s="22" customFormat="1" x14ac:dyDescent="0.2">
      <c r="A2081" s="16"/>
      <c r="B2081" s="14"/>
      <c r="C2081" s="14"/>
      <c r="D2081" s="15" t="s">
        <v>2588</v>
      </c>
      <c r="E2081" s="33">
        <v>0.92928489152767879</v>
      </c>
      <c r="F2081" s="16"/>
      <c r="G2081" s="14"/>
      <c r="J2081"/>
      <c r="K2081"/>
      <c r="L2081"/>
      <c r="M2081"/>
      <c r="N2081"/>
      <c r="O2081"/>
      <c r="P2081"/>
      <c r="Q2081"/>
    </row>
    <row r="2082" spans="1:17" s="22" customFormat="1" x14ac:dyDescent="0.2">
      <c r="A2082" s="16"/>
      <c r="B2082" s="14"/>
      <c r="C2082" s="14"/>
      <c r="D2082" s="15" t="s">
        <v>2178</v>
      </c>
      <c r="E2082" s="33">
        <v>0.92915125791108899</v>
      </c>
      <c r="F2082" s="16"/>
      <c r="G2082" s="14"/>
      <c r="J2082"/>
      <c r="K2082"/>
      <c r="L2082"/>
      <c r="M2082"/>
      <c r="N2082"/>
      <c r="O2082"/>
      <c r="P2082"/>
      <c r="Q2082"/>
    </row>
    <row r="2083" spans="1:17" s="22" customFormat="1" x14ac:dyDescent="0.2">
      <c r="A2083" s="16"/>
      <c r="B2083" s="14"/>
      <c r="C2083" s="14"/>
      <c r="D2083" s="15" t="s">
        <v>2241</v>
      </c>
      <c r="E2083" s="33">
        <v>0.92876955641484871</v>
      </c>
      <c r="F2083" s="16"/>
      <c r="G2083" s="14"/>
      <c r="J2083"/>
      <c r="K2083"/>
      <c r="L2083"/>
      <c r="M2083"/>
      <c r="N2083"/>
      <c r="O2083"/>
      <c r="P2083"/>
      <c r="Q2083"/>
    </row>
    <row r="2084" spans="1:17" s="22" customFormat="1" x14ac:dyDescent="0.2">
      <c r="A2084" s="16"/>
      <c r="B2084" s="14"/>
      <c r="C2084" s="14"/>
      <c r="D2084" s="15" t="s">
        <v>2182</v>
      </c>
      <c r="E2084" s="33">
        <v>0.92855290226891518</v>
      </c>
      <c r="F2084" s="16"/>
      <c r="G2084" s="14"/>
      <c r="J2084"/>
      <c r="K2084"/>
      <c r="L2084"/>
      <c r="M2084"/>
      <c r="N2084"/>
      <c r="O2084"/>
      <c r="P2084"/>
      <c r="Q2084"/>
    </row>
    <row r="2085" spans="1:17" s="22" customFormat="1" x14ac:dyDescent="0.2">
      <c r="A2085" s="16"/>
      <c r="B2085" s="14"/>
      <c r="C2085" s="14"/>
      <c r="D2085" s="15" t="s">
        <v>2589</v>
      </c>
      <c r="E2085" s="33">
        <v>0.92813151747820233</v>
      </c>
      <c r="F2085" s="16"/>
      <c r="G2085" s="14"/>
      <c r="J2085"/>
      <c r="K2085"/>
      <c r="L2085"/>
      <c r="M2085"/>
      <c r="N2085"/>
      <c r="O2085"/>
      <c r="P2085"/>
      <c r="Q2085"/>
    </row>
    <row r="2086" spans="1:17" s="22" customFormat="1" x14ac:dyDescent="0.2">
      <c r="A2086" s="16"/>
      <c r="B2086" s="14"/>
      <c r="C2086" s="14"/>
      <c r="D2086" s="15" t="s">
        <v>2590</v>
      </c>
      <c r="E2086" s="33">
        <v>0.92800436616869197</v>
      </c>
      <c r="F2086" s="16"/>
      <c r="G2086" s="14"/>
      <c r="J2086"/>
      <c r="K2086"/>
      <c r="L2086"/>
      <c r="M2086"/>
      <c r="N2086"/>
      <c r="O2086"/>
      <c r="P2086"/>
      <c r="Q2086"/>
    </row>
    <row r="2087" spans="1:17" s="22" customFormat="1" x14ac:dyDescent="0.2">
      <c r="A2087" s="16"/>
      <c r="B2087" s="14"/>
      <c r="C2087" s="14"/>
      <c r="D2087" s="15" t="s">
        <v>1934</v>
      </c>
      <c r="E2087" s="33">
        <v>0.92795626830226852</v>
      </c>
      <c r="F2087" s="16"/>
      <c r="G2087" s="14"/>
      <c r="J2087"/>
      <c r="K2087"/>
      <c r="L2087"/>
      <c r="M2087"/>
      <c r="N2087"/>
      <c r="O2087"/>
      <c r="P2087"/>
      <c r="Q2087"/>
    </row>
    <row r="2088" spans="1:17" s="22" customFormat="1" x14ac:dyDescent="0.2">
      <c r="A2088" s="16"/>
      <c r="B2088" s="14"/>
      <c r="C2088" s="14"/>
      <c r="D2088" s="15" t="s">
        <v>2591</v>
      </c>
      <c r="E2088" s="33">
        <v>0.92769068777435315</v>
      </c>
      <c r="F2088" s="16"/>
      <c r="G2088" s="14"/>
      <c r="J2088"/>
      <c r="K2088"/>
      <c r="L2088"/>
      <c r="M2088"/>
      <c r="N2088"/>
      <c r="O2088"/>
      <c r="P2088"/>
      <c r="Q2088"/>
    </row>
    <row r="2089" spans="1:17" s="22" customFormat="1" x14ac:dyDescent="0.2">
      <c r="A2089" s="16"/>
      <c r="B2089" s="14"/>
      <c r="C2089" s="14"/>
      <c r="D2089" s="15" t="s">
        <v>2592</v>
      </c>
      <c r="E2089" s="33">
        <v>0.92766212014360805</v>
      </c>
      <c r="F2089" s="16"/>
      <c r="G2089" s="14"/>
      <c r="J2089"/>
      <c r="K2089"/>
      <c r="L2089"/>
      <c r="M2089"/>
      <c r="N2089"/>
      <c r="O2089"/>
      <c r="P2089"/>
      <c r="Q2089"/>
    </row>
    <row r="2090" spans="1:17" s="22" customFormat="1" x14ac:dyDescent="0.2">
      <c r="A2090" s="16"/>
      <c r="B2090" s="14"/>
      <c r="C2090" s="14"/>
      <c r="D2090" s="15" t="s">
        <v>2593</v>
      </c>
      <c r="E2090" s="33">
        <v>0.92708876480694524</v>
      </c>
      <c r="F2090" s="16"/>
      <c r="G2090" s="14"/>
      <c r="J2090"/>
      <c r="K2090"/>
      <c r="L2090"/>
      <c r="M2090"/>
      <c r="N2090"/>
      <c r="O2090"/>
      <c r="P2090"/>
      <c r="Q2090"/>
    </row>
    <row r="2091" spans="1:17" s="22" customFormat="1" x14ac:dyDescent="0.2">
      <c r="A2091" s="16"/>
      <c r="B2091" s="14"/>
      <c r="C2091" s="14"/>
      <c r="D2091" s="15" t="s">
        <v>2594</v>
      </c>
      <c r="E2091" s="33">
        <v>0.92633732685522896</v>
      </c>
      <c r="F2091" s="16"/>
      <c r="G2091" s="14"/>
      <c r="J2091"/>
      <c r="K2091"/>
      <c r="L2091"/>
      <c r="M2091"/>
      <c r="N2091"/>
      <c r="O2091"/>
      <c r="P2091"/>
      <c r="Q2091"/>
    </row>
    <row r="2092" spans="1:17" s="22" customFormat="1" x14ac:dyDescent="0.2">
      <c r="A2092" s="16"/>
      <c r="B2092" s="14"/>
      <c r="C2092" s="14"/>
      <c r="D2092" s="15" t="s">
        <v>2595</v>
      </c>
      <c r="E2092" s="33">
        <v>0.92585843237582521</v>
      </c>
      <c r="F2092" s="16"/>
      <c r="G2092" s="14"/>
      <c r="J2092"/>
      <c r="K2092"/>
      <c r="L2092"/>
      <c r="M2092"/>
      <c r="N2092"/>
      <c r="O2092"/>
      <c r="P2092"/>
      <c r="Q2092"/>
    </row>
    <row r="2093" spans="1:17" s="22" customFormat="1" x14ac:dyDescent="0.2">
      <c r="A2093" s="16"/>
      <c r="B2093" s="14"/>
      <c r="C2093" s="14"/>
      <c r="D2093" s="15" t="s">
        <v>2596</v>
      </c>
      <c r="E2093" s="33">
        <v>0.92559431549168092</v>
      </c>
      <c r="F2093" s="16"/>
      <c r="G2093" s="14"/>
      <c r="J2093"/>
      <c r="K2093"/>
      <c r="L2093"/>
      <c r="M2093"/>
      <c r="N2093"/>
      <c r="O2093"/>
      <c r="P2093"/>
      <c r="Q2093"/>
    </row>
    <row r="2094" spans="1:17" s="22" customFormat="1" x14ac:dyDescent="0.2">
      <c r="A2094" s="16"/>
      <c r="B2094" s="14"/>
      <c r="C2094" s="14"/>
      <c r="D2094" s="15" t="s">
        <v>1219</v>
      </c>
      <c r="E2094" s="33">
        <v>0.92492277054676231</v>
      </c>
      <c r="F2094" s="16"/>
      <c r="G2094" s="14"/>
      <c r="J2094"/>
      <c r="K2094"/>
      <c r="L2094"/>
      <c r="M2094"/>
      <c r="N2094"/>
      <c r="O2094"/>
      <c r="P2094"/>
      <c r="Q2094"/>
    </row>
    <row r="2095" spans="1:17" s="22" customFormat="1" x14ac:dyDescent="0.2">
      <c r="A2095" s="16"/>
      <c r="B2095" s="14"/>
      <c r="C2095" s="14"/>
      <c r="D2095" s="15" t="s">
        <v>2597</v>
      </c>
      <c r="E2095" s="33">
        <v>0.92489765994201967</v>
      </c>
      <c r="F2095" s="16"/>
      <c r="G2095" s="14"/>
      <c r="J2095"/>
      <c r="K2095"/>
      <c r="L2095"/>
      <c r="M2095"/>
      <c r="N2095"/>
      <c r="O2095"/>
      <c r="P2095"/>
      <c r="Q2095"/>
    </row>
    <row r="2096" spans="1:17" s="22" customFormat="1" x14ac:dyDescent="0.2">
      <c r="A2096" s="16"/>
      <c r="B2096" s="14"/>
      <c r="C2096" s="14"/>
      <c r="D2096" s="15" t="s">
        <v>2598</v>
      </c>
      <c r="E2096" s="33">
        <v>0.92484861640818883</v>
      </c>
      <c r="F2096" s="16"/>
      <c r="G2096" s="14"/>
      <c r="J2096"/>
      <c r="K2096"/>
      <c r="L2096"/>
      <c r="M2096"/>
      <c r="N2096"/>
      <c r="O2096"/>
      <c r="P2096"/>
      <c r="Q2096"/>
    </row>
    <row r="2097" spans="1:17" s="22" customFormat="1" x14ac:dyDescent="0.2">
      <c r="A2097" s="16"/>
      <c r="B2097" s="14"/>
      <c r="C2097" s="14"/>
      <c r="D2097" s="15" t="s">
        <v>1090</v>
      </c>
      <c r="E2097" s="33">
        <v>0.92444387598216682</v>
      </c>
      <c r="F2097" s="16"/>
      <c r="G2097" s="14"/>
      <c r="J2097"/>
      <c r="K2097"/>
      <c r="L2097"/>
      <c r="M2097"/>
      <c r="N2097"/>
      <c r="O2097"/>
      <c r="P2097"/>
      <c r="Q2097"/>
    </row>
    <row r="2098" spans="1:17" s="22" customFormat="1" x14ac:dyDescent="0.2">
      <c r="A2098" s="16"/>
      <c r="B2098" s="14"/>
      <c r="C2098" s="14"/>
      <c r="D2098" s="15" t="s">
        <v>1839</v>
      </c>
      <c r="E2098" s="33">
        <v>0.92435820900575472</v>
      </c>
      <c r="F2098" s="16"/>
      <c r="G2098" s="14"/>
      <c r="J2098"/>
      <c r="K2098"/>
      <c r="L2098"/>
      <c r="M2098"/>
      <c r="N2098"/>
      <c r="O2098"/>
      <c r="P2098"/>
      <c r="Q2098"/>
    </row>
    <row r="2099" spans="1:17" s="22" customFormat="1" x14ac:dyDescent="0.2">
      <c r="A2099" s="16"/>
      <c r="B2099" s="14"/>
      <c r="C2099" s="14"/>
      <c r="D2099" s="15" t="s">
        <v>1991</v>
      </c>
      <c r="E2099" s="33">
        <v>0.92389604198281672</v>
      </c>
      <c r="F2099" s="16"/>
      <c r="G2099" s="14"/>
      <c r="J2099"/>
      <c r="K2099"/>
      <c r="L2099"/>
      <c r="M2099"/>
      <c r="N2099"/>
      <c r="O2099"/>
      <c r="P2099"/>
      <c r="Q2099"/>
    </row>
    <row r="2100" spans="1:17" s="22" customFormat="1" x14ac:dyDescent="0.2">
      <c r="A2100" s="16"/>
      <c r="B2100" s="14"/>
      <c r="C2100" s="14"/>
      <c r="D2100" s="15" t="s">
        <v>2599</v>
      </c>
      <c r="E2100" s="33">
        <v>0.92309797794119908</v>
      </c>
      <c r="F2100" s="16"/>
      <c r="G2100" s="14"/>
      <c r="J2100"/>
      <c r="K2100"/>
      <c r="L2100"/>
      <c r="M2100"/>
      <c r="N2100"/>
      <c r="O2100"/>
      <c r="P2100"/>
      <c r="Q2100"/>
    </row>
    <row r="2101" spans="1:17" s="22" customFormat="1" x14ac:dyDescent="0.2">
      <c r="A2101" s="16"/>
      <c r="B2101" s="14"/>
      <c r="C2101" s="14"/>
      <c r="D2101" s="15" t="s">
        <v>2600</v>
      </c>
      <c r="E2101" s="33">
        <v>0.92295646552044497</v>
      </c>
      <c r="F2101" s="16"/>
      <c r="G2101" s="14"/>
      <c r="J2101"/>
      <c r="K2101"/>
      <c r="L2101"/>
      <c r="M2101"/>
      <c r="N2101"/>
      <c r="O2101"/>
      <c r="P2101"/>
      <c r="Q2101"/>
    </row>
    <row r="2102" spans="1:17" s="22" customFormat="1" x14ac:dyDescent="0.2">
      <c r="A2102" s="16"/>
      <c r="B2102" s="14"/>
      <c r="C2102" s="14"/>
      <c r="D2102" s="15" t="s">
        <v>1145</v>
      </c>
      <c r="E2102" s="33">
        <v>0.92233057404554897</v>
      </c>
      <c r="F2102" s="16"/>
      <c r="G2102" s="14"/>
      <c r="J2102"/>
      <c r="K2102"/>
      <c r="L2102"/>
      <c r="M2102"/>
      <c r="N2102"/>
      <c r="O2102"/>
      <c r="P2102"/>
      <c r="Q2102"/>
    </row>
    <row r="2103" spans="1:17" s="22" customFormat="1" x14ac:dyDescent="0.2">
      <c r="A2103" s="16"/>
      <c r="B2103" s="14"/>
      <c r="C2103" s="14"/>
      <c r="D2103" s="15" t="s">
        <v>1310</v>
      </c>
      <c r="E2103" s="33">
        <v>0.92231365209730509</v>
      </c>
      <c r="F2103" s="16"/>
      <c r="G2103" s="14"/>
      <c r="J2103"/>
      <c r="K2103"/>
      <c r="L2103"/>
      <c r="M2103"/>
      <c r="N2103"/>
      <c r="O2103"/>
      <c r="P2103"/>
      <c r="Q2103"/>
    </row>
    <row r="2104" spans="1:17" s="22" customFormat="1" x14ac:dyDescent="0.2">
      <c r="A2104" s="16"/>
      <c r="B2104" s="14"/>
      <c r="C2104" s="14"/>
      <c r="D2104" s="15" t="s">
        <v>1362</v>
      </c>
      <c r="E2104" s="33">
        <v>0.92229616077527277</v>
      </c>
      <c r="F2104" s="16"/>
      <c r="G2104" s="14"/>
      <c r="J2104"/>
      <c r="K2104"/>
      <c r="L2104"/>
      <c r="M2104"/>
      <c r="N2104"/>
      <c r="O2104"/>
      <c r="P2104"/>
      <c r="Q2104"/>
    </row>
    <row r="2105" spans="1:17" s="22" customFormat="1" x14ac:dyDescent="0.2">
      <c r="A2105" s="16"/>
      <c r="B2105" s="14"/>
      <c r="C2105" s="14"/>
      <c r="D2105" s="15" t="s">
        <v>1944</v>
      </c>
      <c r="E2105" s="33">
        <v>0.92219992633955628</v>
      </c>
      <c r="F2105" s="16"/>
      <c r="G2105" s="14"/>
      <c r="J2105"/>
      <c r="K2105"/>
      <c r="L2105"/>
      <c r="M2105"/>
      <c r="N2105"/>
      <c r="O2105"/>
      <c r="P2105"/>
      <c r="Q2105"/>
    </row>
    <row r="2106" spans="1:17" s="22" customFormat="1" x14ac:dyDescent="0.2">
      <c r="A2106" s="16"/>
      <c r="B2106" s="14"/>
      <c r="C2106" s="14"/>
      <c r="D2106" s="15" t="s">
        <v>437</v>
      </c>
      <c r="E2106" s="33">
        <v>0.92194050983634845</v>
      </c>
      <c r="F2106" s="16"/>
      <c r="G2106" s="14"/>
      <c r="J2106"/>
      <c r="K2106"/>
      <c r="L2106"/>
      <c r="M2106"/>
      <c r="N2106"/>
      <c r="O2106"/>
      <c r="P2106"/>
      <c r="Q2106"/>
    </row>
    <row r="2107" spans="1:17" s="22" customFormat="1" x14ac:dyDescent="0.2">
      <c r="A2107" s="16"/>
      <c r="B2107" s="14"/>
      <c r="C2107" s="14"/>
      <c r="D2107" s="15" t="s">
        <v>2601</v>
      </c>
      <c r="E2107" s="33">
        <v>0.92141086495287949</v>
      </c>
      <c r="F2107" s="16"/>
      <c r="G2107" s="14"/>
      <c r="J2107"/>
      <c r="K2107"/>
      <c r="L2107"/>
      <c r="M2107"/>
      <c r="N2107"/>
      <c r="O2107"/>
      <c r="P2107"/>
      <c r="Q2107"/>
    </row>
    <row r="2108" spans="1:17" s="22" customFormat="1" x14ac:dyDescent="0.2">
      <c r="A2108" s="16"/>
      <c r="B2108" s="14"/>
      <c r="C2108" s="14"/>
      <c r="D2108" s="15" t="s">
        <v>2602</v>
      </c>
      <c r="E2108" s="33">
        <v>0.92124442622426728</v>
      </c>
      <c r="F2108" s="16"/>
      <c r="G2108" s="14"/>
      <c r="J2108"/>
      <c r="K2108"/>
      <c r="L2108"/>
      <c r="M2108"/>
      <c r="N2108"/>
      <c r="O2108"/>
      <c r="P2108"/>
      <c r="Q2108"/>
    </row>
    <row r="2109" spans="1:17" s="22" customFormat="1" x14ac:dyDescent="0.2">
      <c r="A2109" s="16"/>
      <c r="B2109" s="14"/>
      <c r="C2109" s="14"/>
      <c r="D2109" s="15" t="s">
        <v>2603</v>
      </c>
      <c r="E2109" s="33">
        <v>0.92039780906879043</v>
      </c>
      <c r="F2109" s="16"/>
      <c r="G2109" s="14"/>
      <c r="J2109"/>
      <c r="K2109"/>
      <c r="L2109"/>
      <c r="M2109"/>
      <c r="N2109"/>
      <c r="O2109"/>
      <c r="P2109"/>
      <c r="Q2109"/>
    </row>
    <row r="2110" spans="1:17" s="22" customFormat="1" x14ac:dyDescent="0.2">
      <c r="A2110" s="16"/>
      <c r="B2110" s="14"/>
      <c r="C2110" s="14"/>
      <c r="D2110" s="15" t="s">
        <v>2604</v>
      </c>
      <c r="E2110" s="33">
        <v>0.92024844042688558</v>
      </c>
      <c r="F2110" s="16"/>
      <c r="G2110" s="14"/>
      <c r="J2110"/>
      <c r="K2110"/>
      <c r="L2110"/>
      <c r="M2110"/>
      <c r="N2110"/>
      <c r="O2110"/>
      <c r="P2110"/>
      <c r="Q2110"/>
    </row>
    <row r="2111" spans="1:17" s="22" customFormat="1" x14ac:dyDescent="0.2">
      <c r="A2111" s="16"/>
      <c r="B2111" s="14"/>
      <c r="C2111" s="14"/>
      <c r="D2111" s="15" t="s">
        <v>2198</v>
      </c>
      <c r="E2111" s="33">
        <v>0.92015060566361395</v>
      </c>
      <c r="F2111" s="16"/>
      <c r="G2111" s="14"/>
      <c r="J2111"/>
      <c r="K2111"/>
      <c r="L2111"/>
      <c r="M2111"/>
      <c r="N2111"/>
      <c r="O2111"/>
      <c r="P2111"/>
      <c r="Q2111"/>
    </row>
    <row r="2112" spans="1:17" s="22" customFormat="1" x14ac:dyDescent="0.2">
      <c r="A2112" s="16"/>
      <c r="B2112" s="14"/>
      <c r="C2112" s="14"/>
      <c r="D2112" s="15" t="s">
        <v>1396</v>
      </c>
      <c r="E2112" s="33">
        <v>0.91938889174251903</v>
      </c>
      <c r="F2112" s="16"/>
      <c r="G2112" s="14"/>
      <c r="J2112"/>
      <c r="K2112"/>
      <c r="L2112"/>
      <c r="M2112"/>
      <c r="N2112"/>
      <c r="O2112"/>
      <c r="P2112"/>
      <c r="Q2112"/>
    </row>
    <row r="2113" spans="1:17" s="22" customFormat="1" x14ac:dyDescent="0.2">
      <c r="A2113" s="16"/>
      <c r="B2113" s="14"/>
      <c r="C2113" s="14"/>
      <c r="D2113" s="15" t="s">
        <v>767</v>
      </c>
      <c r="E2113" s="33">
        <v>0.91934787142558061</v>
      </c>
      <c r="F2113" s="16"/>
      <c r="G2113" s="14"/>
      <c r="J2113"/>
      <c r="K2113"/>
      <c r="L2113"/>
      <c r="M2113"/>
      <c r="N2113"/>
      <c r="O2113"/>
      <c r="P2113"/>
      <c r="Q2113"/>
    </row>
    <row r="2114" spans="1:17" s="22" customFormat="1" x14ac:dyDescent="0.2">
      <c r="A2114" s="16"/>
      <c r="B2114" s="14"/>
      <c r="C2114" s="14"/>
      <c r="D2114" s="15" t="s">
        <v>810</v>
      </c>
      <c r="E2114" s="33">
        <v>0.91926536804435932</v>
      </c>
      <c r="F2114" s="16"/>
      <c r="G2114" s="14"/>
      <c r="J2114"/>
      <c r="K2114"/>
      <c r="L2114"/>
      <c r="M2114"/>
      <c r="N2114"/>
      <c r="O2114"/>
      <c r="P2114"/>
      <c r="Q2114"/>
    </row>
    <row r="2115" spans="1:17" s="22" customFormat="1" x14ac:dyDescent="0.2">
      <c r="A2115" s="16"/>
      <c r="B2115" s="14"/>
      <c r="C2115" s="14"/>
      <c r="D2115" s="15" t="s">
        <v>2605</v>
      </c>
      <c r="E2115" s="33">
        <v>0.91925641709610328</v>
      </c>
      <c r="F2115" s="16"/>
      <c r="G2115" s="14"/>
      <c r="J2115"/>
      <c r="K2115"/>
      <c r="L2115"/>
      <c r="M2115"/>
      <c r="N2115"/>
      <c r="O2115"/>
      <c r="P2115"/>
      <c r="Q2115"/>
    </row>
    <row r="2116" spans="1:17" s="22" customFormat="1" x14ac:dyDescent="0.2">
      <c r="A2116" s="16"/>
      <c r="B2116" s="14"/>
      <c r="C2116" s="14"/>
      <c r="D2116" s="15" t="s">
        <v>2606</v>
      </c>
      <c r="E2116" s="33">
        <v>0.91813998796106178</v>
      </c>
      <c r="F2116" s="16"/>
      <c r="G2116" s="14"/>
      <c r="J2116"/>
      <c r="K2116"/>
      <c r="L2116"/>
      <c r="M2116"/>
      <c r="N2116"/>
      <c r="O2116"/>
      <c r="P2116"/>
      <c r="Q2116"/>
    </row>
    <row r="2117" spans="1:17" s="22" customFormat="1" x14ac:dyDescent="0.2">
      <c r="A2117" s="16"/>
      <c r="B2117" s="14"/>
      <c r="C2117" s="14"/>
      <c r="D2117" s="15" t="s">
        <v>2607</v>
      </c>
      <c r="E2117" s="33">
        <v>0.91717384273420188</v>
      </c>
      <c r="F2117" s="16"/>
      <c r="G2117" s="14"/>
      <c r="J2117"/>
      <c r="K2117"/>
      <c r="L2117"/>
      <c r="M2117"/>
      <c r="N2117"/>
      <c r="O2117"/>
      <c r="P2117"/>
      <c r="Q2117"/>
    </row>
    <row r="2118" spans="1:17" s="22" customFormat="1" x14ac:dyDescent="0.2">
      <c r="A2118" s="16"/>
      <c r="B2118" s="14"/>
      <c r="C2118" s="14"/>
      <c r="D2118" s="15" t="s">
        <v>2608</v>
      </c>
      <c r="E2118" s="33">
        <v>0.91650652001015431</v>
      </c>
      <c r="F2118" s="16"/>
      <c r="G2118" s="14"/>
      <c r="J2118"/>
      <c r="K2118"/>
      <c r="L2118"/>
      <c r="M2118"/>
      <c r="N2118"/>
      <c r="O2118"/>
      <c r="P2118"/>
      <c r="Q2118"/>
    </row>
    <row r="2119" spans="1:17" s="22" customFormat="1" x14ac:dyDescent="0.2">
      <c r="A2119" s="16"/>
      <c r="B2119" s="14"/>
      <c r="C2119" s="14"/>
      <c r="D2119" s="15" t="s">
        <v>2609</v>
      </c>
      <c r="E2119" s="33">
        <v>0.91646616754561239</v>
      </c>
      <c r="F2119" s="16"/>
      <c r="G2119" s="14"/>
      <c r="J2119"/>
      <c r="K2119"/>
      <c r="L2119"/>
      <c r="M2119"/>
      <c r="N2119"/>
      <c r="O2119"/>
      <c r="P2119"/>
      <c r="Q2119"/>
    </row>
    <row r="2120" spans="1:17" s="22" customFormat="1" x14ac:dyDescent="0.2">
      <c r="A2120" s="16"/>
      <c r="B2120" s="14"/>
      <c r="C2120" s="14"/>
      <c r="D2120" s="15" t="s">
        <v>2610</v>
      </c>
      <c r="E2120" s="33">
        <v>0.91642358940396895</v>
      </c>
      <c r="F2120" s="16"/>
      <c r="G2120" s="14"/>
      <c r="J2120"/>
      <c r="K2120"/>
      <c r="L2120"/>
      <c r="M2120"/>
      <c r="N2120"/>
      <c r="O2120"/>
      <c r="P2120"/>
      <c r="Q2120"/>
    </row>
    <row r="2121" spans="1:17" s="22" customFormat="1" x14ac:dyDescent="0.2">
      <c r="A2121" s="16"/>
      <c r="B2121" s="14"/>
      <c r="C2121" s="14"/>
      <c r="D2121" s="15" t="s">
        <v>636</v>
      </c>
      <c r="E2121" s="33">
        <v>0.91641385011201615</v>
      </c>
      <c r="F2121" s="16"/>
      <c r="G2121" s="14"/>
      <c r="J2121"/>
      <c r="K2121"/>
      <c r="L2121"/>
      <c r="M2121"/>
      <c r="N2121"/>
      <c r="O2121"/>
      <c r="P2121"/>
      <c r="Q2121"/>
    </row>
    <row r="2122" spans="1:17" s="22" customFormat="1" x14ac:dyDescent="0.2">
      <c r="A2122" s="16"/>
      <c r="B2122" s="14"/>
      <c r="C2122" s="14"/>
      <c r="D2122" s="15" t="s">
        <v>2216</v>
      </c>
      <c r="E2122" s="33">
        <v>0.91459543537626109</v>
      </c>
      <c r="F2122" s="16"/>
      <c r="G2122" s="14"/>
      <c r="J2122"/>
      <c r="K2122"/>
      <c r="L2122"/>
      <c r="M2122"/>
      <c r="N2122"/>
      <c r="O2122"/>
      <c r="P2122"/>
      <c r="Q2122"/>
    </row>
    <row r="2123" spans="1:17" s="22" customFormat="1" x14ac:dyDescent="0.2">
      <c r="A2123" s="16"/>
      <c r="B2123" s="14"/>
      <c r="C2123" s="14"/>
      <c r="D2123" s="15" t="s">
        <v>2611</v>
      </c>
      <c r="E2123" s="33">
        <v>0.91456535411564788</v>
      </c>
      <c r="F2123" s="16"/>
      <c r="G2123" s="14"/>
      <c r="J2123"/>
      <c r="K2123"/>
      <c r="L2123"/>
      <c r="M2123"/>
      <c r="N2123"/>
      <c r="O2123"/>
      <c r="P2123"/>
      <c r="Q2123"/>
    </row>
    <row r="2124" spans="1:17" s="22" customFormat="1" x14ac:dyDescent="0.2">
      <c r="A2124" s="16"/>
      <c r="B2124" s="14"/>
      <c r="C2124" s="14"/>
      <c r="D2124" s="15" t="s">
        <v>2612</v>
      </c>
      <c r="E2124" s="33">
        <v>0.91443584906368092</v>
      </c>
      <c r="F2124" s="16"/>
      <c r="G2124" s="14"/>
      <c r="J2124"/>
      <c r="K2124"/>
      <c r="L2124"/>
      <c r="M2124"/>
      <c r="N2124"/>
      <c r="O2124"/>
      <c r="P2124"/>
      <c r="Q2124"/>
    </row>
    <row r="2125" spans="1:17" s="22" customFormat="1" x14ac:dyDescent="0.2">
      <c r="A2125" s="16"/>
      <c r="B2125" s="14"/>
      <c r="C2125" s="14"/>
      <c r="D2125" s="15" t="s">
        <v>746</v>
      </c>
      <c r="E2125" s="33">
        <v>0.91438896149298288</v>
      </c>
      <c r="F2125" s="16"/>
      <c r="G2125" s="14"/>
      <c r="J2125"/>
      <c r="K2125"/>
      <c r="L2125"/>
      <c r="M2125"/>
      <c r="N2125"/>
      <c r="O2125"/>
      <c r="P2125"/>
      <c r="Q2125"/>
    </row>
    <row r="2126" spans="1:17" s="22" customFormat="1" x14ac:dyDescent="0.2">
      <c r="A2126" s="16"/>
      <c r="B2126" s="14"/>
      <c r="C2126" s="14"/>
      <c r="D2126" s="15" t="s">
        <v>2613</v>
      </c>
      <c r="E2126" s="33">
        <v>0.91435369162140623</v>
      </c>
      <c r="F2126" s="16"/>
      <c r="G2126" s="14"/>
      <c r="J2126"/>
      <c r="K2126"/>
      <c r="L2126"/>
      <c r="M2126"/>
      <c r="N2126"/>
      <c r="O2126"/>
      <c r="P2126"/>
      <c r="Q2126"/>
    </row>
    <row r="2127" spans="1:17" s="22" customFormat="1" x14ac:dyDescent="0.2">
      <c r="A2127" s="16"/>
      <c r="B2127" s="14"/>
      <c r="C2127" s="14"/>
      <c r="D2127" s="15" t="s">
        <v>2614</v>
      </c>
      <c r="E2127" s="33">
        <v>0.91409636554673324</v>
      </c>
      <c r="F2127" s="16"/>
      <c r="G2127" s="14"/>
      <c r="J2127"/>
      <c r="K2127"/>
      <c r="L2127"/>
      <c r="M2127"/>
      <c r="N2127"/>
      <c r="O2127"/>
      <c r="P2127"/>
      <c r="Q2127"/>
    </row>
    <row r="2128" spans="1:17" s="22" customFormat="1" x14ac:dyDescent="0.2">
      <c r="A2128" s="16"/>
      <c r="B2128" s="14"/>
      <c r="C2128" s="14"/>
      <c r="D2128" s="15" t="s">
        <v>1280</v>
      </c>
      <c r="E2128" s="33">
        <v>0.9139640097510755</v>
      </c>
      <c r="F2128" s="16"/>
      <c r="G2128" s="14"/>
      <c r="J2128"/>
      <c r="K2128"/>
      <c r="L2128"/>
      <c r="M2128"/>
      <c r="N2128"/>
      <c r="O2128"/>
      <c r="P2128"/>
      <c r="Q2128"/>
    </row>
    <row r="2129" spans="1:17" s="22" customFormat="1" x14ac:dyDescent="0.2">
      <c r="A2129" s="16"/>
      <c r="B2129" s="14"/>
      <c r="C2129" s="14"/>
      <c r="D2129" s="15" t="s">
        <v>2615</v>
      </c>
      <c r="E2129" s="33">
        <v>0.91371628298331753</v>
      </c>
      <c r="F2129" s="16"/>
      <c r="G2129" s="14"/>
      <c r="J2129"/>
      <c r="K2129"/>
      <c r="L2129"/>
      <c r="M2129"/>
      <c r="N2129"/>
      <c r="O2129"/>
      <c r="P2129"/>
      <c r="Q2129"/>
    </row>
    <row r="2130" spans="1:17" s="22" customFormat="1" x14ac:dyDescent="0.2">
      <c r="A2130" s="16"/>
      <c r="B2130" s="14"/>
      <c r="C2130" s="14"/>
      <c r="D2130" s="15" t="s">
        <v>2616</v>
      </c>
      <c r="E2130" s="33">
        <v>0.91304509372347287</v>
      </c>
      <c r="F2130" s="16"/>
      <c r="G2130" s="14"/>
      <c r="J2130"/>
      <c r="K2130"/>
      <c r="L2130"/>
      <c r="M2130"/>
      <c r="N2130"/>
      <c r="O2130"/>
      <c r="P2130"/>
      <c r="Q2130"/>
    </row>
    <row r="2131" spans="1:17" s="22" customFormat="1" x14ac:dyDescent="0.2">
      <c r="A2131" s="16"/>
      <c r="B2131" s="14"/>
      <c r="C2131" s="14"/>
      <c r="D2131" s="15" t="s">
        <v>2033</v>
      </c>
      <c r="E2131" s="33">
        <v>0.91281578711284939</v>
      </c>
      <c r="F2131" s="16"/>
      <c r="G2131" s="14"/>
      <c r="J2131"/>
      <c r="K2131"/>
      <c r="L2131"/>
      <c r="M2131"/>
      <c r="N2131"/>
      <c r="O2131"/>
      <c r="P2131"/>
      <c r="Q2131"/>
    </row>
    <row r="2132" spans="1:17" s="22" customFormat="1" x14ac:dyDescent="0.2">
      <c r="A2132" s="16"/>
      <c r="B2132" s="14"/>
      <c r="C2132" s="14"/>
      <c r="D2132" s="15" t="s">
        <v>1779</v>
      </c>
      <c r="E2132" s="33">
        <v>0.91253451058873625</v>
      </c>
      <c r="F2132" s="16"/>
      <c r="G2132" s="14"/>
      <c r="J2132"/>
      <c r="K2132"/>
      <c r="L2132"/>
      <c r="M2132"/>
      <c r="N2132"/>
      <c r="O2132"/>
      <c r="P2132"/>
      <c r="Q2132"/>
    </row>
    <row r="2133" spans="1:17" s="22" customFormat="1" x14ac:dyDescent="0.2">
      <c r="A2133" s="16"/>
      <c r="B2133" s="14"/>
      <c r="C2133" s="14"/>
      <c r="D2133" s="15" t="s">
        <v>2617</v>
      </c>
      <c r="E2133" s="33">
        <v>0.91232316879493869</v>
      </c>
      <c r="F2133" s="16"/>
      <c r="G2133" s="14"/>
      <c r="J2133"/>
      <c r="K2133"/>
      <c r="L2133"/>
      <c r="M2133"/>
      <c r="N2133"/>
      <c r="O2133"/>
      <c r="P2133"/>
      <c r="Q2133"/>
    </row>
    <row r="2134" spans="1:17" s="22" customFormat="1" x14ac:dyDescent="0.2">
      <c r="A2134" s="16"/>
      <c r="B2134" s="14"/>
      <c r="C2134" s="14"/>
      <c r="D2134" s="15" t="s">
        <v>2618</v>
      </c>
      <c r="E2134" s="33">
        <v>0.91210859138728062</v>
      </c>
      <c r="F2134" s="16"/>
      <c r="G2134" s="14"/>
      <c r="J2134"/>
      <c r="K2134"/>
      <c r="L2134"/>
      <c r="M2134"/>
      <c r="N2134"/>
      <c r="O2134"/>
      <c r="P2134"/>
      <c r="Q2134"/>
    </row>
    <row r="2135" spans="1:17" s="22" customFormat="1" x14ac:dyDescent="0.2">
      <c r="A2135" s="16"/>
      <c r="B2135" s="14"/>
      <c r="C2135" s="14"/>
      <c r="D2135" s="15" t="s">
        <v>2619</v>
      </c>
      <c r="E2135" s="33">
        <v>0.91195350507548312</v>
      </c>
      <c r="F2135" s="16"/>
      <c r="G2135" s="14"/>
      <c r="J2135"/>
      <c r="K2135"/>
      <c r="L2135"/>
      <c r="M2135"/>
      <c r="N2135"/>
      <c r="O2135"/>
      <c r="P2135"/>
      <c r="Q2135"/>
    </row>
    <row r="2136" spans="1:17" s="22" customFormat="1" x14ac:dyDescent="0.2">
      <c r="A2136" s="16"/>
      <c r="B2136" s="14"/>
      <c r="C2136" s="14"/>
      <c r="D2136" s="15" t="s">
        <v>1734</v>
      </c>
      <c r="E2136" s="33">
        <v>0.91167323245675824</v>
      </c>
      <c r="F2136" s="16"/>
      <c r="G2136" s="14"/>
      <c r="J2136"/>
      <c r="K2136"/>
      <c r="L2136"/>
      <c r="M2136"/>
      <c r="N2136"/>
      <c r="O2136"/>
      <c r="P2136"/>
      <c r="Q2136"/>
    </row>
    <row r="2137" spans="1:17" s="22" customFormat="1" x14ac:dyDescent="0.2">
      <c r="A2137" s="16"/>
      <c r="B2137" s="14"/>
      <c r="C2137" s="14"/>
      <c r="D2137" s="15" t="s">
        <v>2620</v>
      </c>
      <c r="E2137" s="33">
        <v>0.91166915557432393</v>
      </c>
      <c r="F2137" s="16"/>
      <c r="G2137" s="14"/>
      <c r="J2137"/>
      <c r="K2137"/>
      <c r="L2137"/>
      <c r="M2137"/>
      <c r="N2137"/>
      <c r="O2137"/>
      <c r="P2137"/>
      <c r="Q2137"/>
    </row>
    <row r="2138" spans="1:17" s="22" customFormat="1" x14ac:dyDescent="0.2">
      <c r="A2138" s="16"/>
      <c r="B2138" s="14"/>
      <c r="C2138" s="14"/>
      <c r="D2138" s="15" t="s">
        <v>2621</v>
      </c>
      <c r="E2138" s="33">
        <v>0.91153196145260829</v>
      </c>
      <c r="F2138" s="16"/>
      <c r="G2138" s="14"/>
      <c r="J2138"/>
      <c r="K2138"/>
      <c r="L2138"/>
      <c r="M2138"/>
      <c r="N2138"/>
      <c r="O2138"/>
      <c r="P2138"/>
      <c r="Q2138"/>
    </row>
    <row r="2139" spans="1:17" s="22" customFormat="1" x14ac:dyDescent="0.2">
      <c r="A2139" s="16"/>
      <c r="B2139" s="14"/>
      <c r="C2139" s="14"/>
      <c r="D2139" s="15" t="s">
        <v>1848</v>
      </c>
      <c r="E2139" s="33">
        <v>0.91126170450146782</v>
      </c>
      <c r="F2139" s="16"/>
      <c r="G2139" s="14"/>
      <c r="J2139"/>
      <c r="K2139"/>
      <c r="L2139"/>
      <c r="M2139"/>
      <c r="N2139"/>
      <c r="O2139"/>
      <c r="P2139"/>
      <c r="Q2139"/>
    </row>
    <row r="2140" spans="1:17" s="22" customFormat="1" x14ac:dyDescent="0.2">
      <c r="A2140" s="16"/>
      <c r="B2140" s="14"/>
      <c r="C2140" s="14"/>
      <c r="D2140" s="15" t="s">
        <v>2622</v>
      </c>
      <c r="E2140" s="33">
        <v>0.91099866738630431</v>
      </c>
      <c r="F2140" s="16"/>
      <c r="G2140" s="14"/>
      <c r="J2140"/>
      <c r="K2140"/>
      <c r="L2140"/>
      <c r="M2140"/>
      <c r="N2140"/>
      <c r="O2140"/>
      <c r="P2140"/>
      <c r="Q2140"/>
    </row>
    <row r="2141" spans="1:17" s="22" customFormat="1" x14ac:dyDescent="0.2">
      <c r="A2141" s="16"/>
      <c r="B2141" s="14"/>
      <c r="C2141" s="14"/>
      <c r="D2141" s="15" t="s">
        <v>2623</v>
      </c>
      <c r="E2141" s="33">
        <v>0.91008495318105109</v>
      </c>
      <c r="F2141" s="16"/>
      <c r="G2141" s="14"/>
      <c r="J2141"/>
      <c r="K2141"/>
      <c r="L2141"/>
      <c r="M2141"/>
      <c r="N2141"/>
      <c r="O2141"/>
      <c r="P2141"/>
      <c r="Q2141"/>
    </row>
    <row r="2142" spans="1:17" s="22" customFormat="1" x14ac:dyDescent="0.2">
      <c r="A2142" s="16"/>
      <c r="B2142" s="14"/>
      <c r="C2142" s="14"/>
      <c r="D2142" s="15" t="s">
        <v>748</v>
      </c>
      <c r="E2142" s="33">
        <v>0.90982054950392643</v>
      </c>
      <c r="F2142" s="16"/>
      <c r="G2142" s="14"/>
      <c r="J2142"/>
      <c r="K2142"/>
      <c r="L2142"/>
      <c r="M2142"/>
      <c r="N2142"/>
      <c r="O2142"/>
      <c r="P2142"/>
      <c r="Q2142"/>
    </row>
    <row r="2143" spans="1:17" s="22" customFormat="1" x14ac:dyDescent="0.2">
      <c r="A2143" s="16"/>
      <c r="B2143" s="14"/>
      <c r="C2143" s="14"/>
      <c r="D2143" s="15" t="s">
        <v>2624</v>
      </c>
      <c r="E2143" s="33">
        <v>0.90981831368227528</v>
      </c>
      <c r="F2143" s="16"/>
      <c r="G2143" s="14"/>
      <c r="J2143"/>
      <c r="K2143"/>
      <c r="L2143"/>
      <c r="M2143"/>
      <c r="N2143"/>
      <c r="O2143"/>
      <c r="P2143"/>
      <c r="Q2143"/>
    </row>
    <row r="2144" spans="1:17" s="22" customFormat="1" x14ac:dyDescent="0.2">
      <c r="A2144" s="16"/>
      <c r="B2144" s="14"/>
      <c r="C2144" s="14"/>
      <c r="D2144" s="15" t="s">
        <v>2625</v>
      </c>
      <c r="E2144" s="33">
        <v>0.90919926366674475</v>
      </c>
      <c r="F2144" s="16"/>
      <c r="G2144" s="14"/>
      <c r="J2144"/>
      <c r="K2144"/>
      <c r="L2144"/>
      <c r="M2144"/>
      <c r="N2144"/>
      <c r="O2144"/>
      <c r="P2144"/>
      <c r="Q2144"/>
    </row>
    <row r="2145" spans="1:17" s="22" customFormat="1" x14ac:dyDescent="0.2">
      <c r="A2145" s="16"/>
      <c r="B2145" s="14"/>
      <c r="C2145" s="14"/>
      <c r="D2145" s="15" t="s">
        <v>1942</v>
      </c>
      <c r="E2145" s="33">
        <v>0.90906691173167609</v>
      </c>
      <c r="F2145" s="16"/>
      <c r="G2145" s="14"/>
      <c r="J2145"/>
      <c r="K2145"/>
      <c r="L2145"/>
      <c r="M2145"/>
      <c r="N2145"/>
      <c r="O2145"/>
      <c r="P2145"/>
      <c r="Q2145"/>
    </row>
    <row r="2146" spans="1:17" s="22" customFormat="1" x14ac:dyDescent="0.2">
      <c r="A2146" s="16"/>
      <c r="B2146" s="14"/>
      <c r="C2146" s="14"/>
      <c r="D2146" s="15" t="s">
        <v>2626</v>
      </c>
      <c r="E2146" s="33">
        <v>0.90883977746486544</v>
      </c>
      <c r="F2146" s="16"/>
      <c r="G2146" s="14"/>
      <c r="J2146"/>
      <c r="K2146"/>
      <c r="L2146"/>
      <c r="M2146"/>
      <c r="N2146"/>
      <c r="O2146"/>
      <c r="P2146"/>
      <c r="Q2146"/>
    </row>
    <row r="2147" spans="1:17" s="22" customFormat="1" x14ac:dyDescent="0.2">
      <c r="A2147" s="16"/>
      <c r="B2147" s="14"/>
      <c r="C2147" s="14"/>
      <c r="D2147" s="15" t="s">
        <v>372</v>
      </c>
      <c r="E2147" s="33">
        <v>0.90882700163316221</v>
      </c>
      <c r="F2147" s="16"/>
      <c r="G2147" s="14"/>
      <c r="J2147"/>
      <c r="K2147"/>
      <c r="L2147"/>
      <c r="M2147"/>
      <c r="N2147"/>
      <c r="O2147"/>
      <c r="P2147"/>
      <c r="Q2147"/>
    </row>
    <row r="2148" spans="1:17" s="22" customFormat="1" x14ac:dyDescent="0.2">
      <c r="A2148" s="16"/>
      <c r="B2148" s="14"/>
      <c r="C2148" s="14"/>
      <c r="D2148" s="15" t="s">
        <v>1478</v>
      </c>
      <c r="E2148" s="33">
        <v>0.9086296667958188</v>
      </c>
      <c r="F2148" s="16"/>
      <c r="G2148" s="14"/>
      <c r="J2148"/>
      <c r="K2148"/>
      <c r="L2148"/>
      <c r="M2148"/>
      <c r="N2148"/>
      <c r="O2148"/>
      <c r="P2148"/>
      <c r="Q2148"/>
    </row>
    <row r="2149" spans="1:17" s="22" customFormat="1" x14ac:dyDescent="0.2">
      <c r="A2149" s="16"/>
      <c r="B2149" s="14"/>
      <c r="C2149" s="14"/>
      <c r="D2149" s="15" t="s">
        <v>2627</v>
      </c>
      <c r="E2149" s="33">
        <v>0.90826807018497158</v>
      </c>
      <c r="F2149" s="16"/>
      <c r="G2149" s="14"/>
      <c r="J2149"/>
      <c r="K2149"/>
      <c r="L2149"/>
      <c r="M2149"/>
      <c r="N2149"/>
      <c r="O2149"/>
      <c r="P2149"/>
      <c r="Q2149"/>
    </row>
    <row r="2150" spans="1:17" s="22" customFormat="1" x14ac:dyDescent="0.2">
      <c r="A2150" s="16"/>
      <c r="B2150" s="14"/>
      <c r="C2150" s="14"/>
      <c r="D2150" s="15" t="s">
        <v>2628</v>
      </c>
      <c r="E2150" s="33">
        <v>0.9081656533050747</v>
      </c>
      <c r="F2150" s="16"/>
      <c r="G2150" s="14"/>
      <c r="J2150"/>
      <c r="K2150"/>
      <c r="L2150"/>
      <c r="M2150"/>
      <c r="N2150"/>
      <c r="O2150"/>
      <c r="P2150"/>
      <c r="Q2150"/>
    </row>
    <row r="2151" spans="1:17" s="22" customFormat="1" x14ac:dyDescent="0.2">
      <c r="A2151" s="16"/>
      <c r="B2151" s="14"/>
      <c r="C2151" s="14"/>
      <c r="D2151" s="15" t="s">
        <v>2629</v>
      </c>
      <c r="E2151" s="33">
        <v>0.90765874891661413</v>
      </c>
      <c r="F2151" s="16"/>
      <c r="G2151" s="14"/>
      <c r="J2151"/>
      <c r="K2151"/>
      <c r="L2151"/>
      <c r="M2151"/>
      <c r="N2151"/>
      <c r="O2151"/>
      <c r="P2151"/>
      <c r="Q2151"/>
    </row>
    <row r="2152" spans="1:17" s="22" customFormat="1" x14ac:dyDescent="0.2">
      <c r="A2152" s="16"/>
      <c r="B2152" s="14"/>
      <c r="C2152" s="14"/>
      <c r="D2152" s="15" t="s">
        <v>2630</v>
      </c>
      <c r="E2152" s="33">
        <v>0.90740480683382829</v>
      </c>
      <c r="F2152" s="16"/>
      <c r="G2152" s="14"/>
      <c r="J2152"/>
      <c r="K2152"/>
      <c r="L2152"/>
      <c r="M2152"/>
      <c r="N2152"/>
      <c r="O2152"/>
      <c r="P2152"/>
      <c r="Q2152"/>
    </row>
    <row r="2153" spans="1:17" s="22" customFormat="1" x14ac:dyDescent="0.2">
      <c r="A2153" s="16"/>
      <c r="B2153" s="14"/>
      <c r="C2153" s="14"/>
      <c r="D2153" s="15" t="s">
        <v>2184</v>
      </c>
      <c r="E2153" s="33">
        <v>0.90705910063335482</v>
      </c>
      <c r="F2153" s="16"/>
      <c r="G2153" s="14"/>
      <c r="J2153"/>
      <c r="K2153"/>
      <c r="L2153"/>
      <c r="M2153"/>
      <c r="N2153"/>
      <c r="O2153"/>
      <c r="P2153"/>
      <c r="Q2153"/>
    </row>
    <row r="2154" spans="1:17" s="22" customFormat="1" x14ac:dyDescent="0.2">
      <c r="A2154" s="16"/>
      <c r="B2154" s="14"/>
      <c r="C2154" s="14"/>
      <c r="D2154" s="15" t="s">
        <v>622</v>
      </c>
      <c r="E2154" s="33">
        <v>0.9064952926087223</v>
      </c>
      <c r="F2154" s="16"/>
      <c r="G2154" s="14"/>
      <c r="J2154"/>
      <c r="K2154"/>
      <c r="L2154"/>
      <c r="M2154"/>
      <c r="N2154"/>
      <c r="O2154"/>
      <c r="P2154"/>
      <c r="Q2154"/>
    </row>
    <row r="2155" spans="1:17" s="22" customFormat="1" x14ac:dyDescent="0.2">
      <c r="A2155" s="16"/>
      <c r="B2155" s="14"/>
      <c r="C2155" s="14"/>
      <c r="D2155" s="15" t="s">
        <v>2631</v>
      </c>
      <c r="E2155" s="33">
        <v>0.90613999713124138</v>
      </c>
      <c r="F2155" s="16"/>
      <c r="G2155" s="14"/>
      <c r="J2155"/>
      <c r="K2155"/>
      <c r="L2155"/>
      <c r="M2155"/>
      <c r="N2155"/>
      <c r="O2155"/>
      <c r="P2155"/>
      <c r="Q2155"/>
    </row>
    <row r="2156" spans="1:17" s="22" customFormat="1" x14ac:dyDescent="0.2">
      <c r="A2156" s="16"/>
      <c r="B2156" s="14"/>
      <c r="C2156" s="14"/>
      <c r="D2156" s="15" t="s">
        <v>2632</v>
      </c>
      <c r="E2156" s="33">
        <v>0.90599210195865076</v>
      </c>
      <c r="F2156" s="16"/>
      <c r="G2156" s="14"/>
      <c r="J2156"/>
      <c r="K2156"/>
      <c r="L2156"/>
      <c r="M2156"/>
      <c r="N2156"/>
      <c r="O2156"/>
      <c r="P2156"/>
      <c r="Q2156"/>
    </row>
    <row r="2157" spans="1:17" s="22" customFormat="1" x14ac:dyDescent="0.2">
      <c r="A2157" s="16"/>
      <c r="B2157" s="14"/>
      <c r="C2157" s="14"/>
      <c r="D2157" s="15" t="s">
        <v>2633</v>
      </c>
      <c r="E2157" s="33">
        <v>0.9057603807414405</v>
      </c>
      <c r="F2157" s="16"/>
      <c r="G2157" s="14"/>
      <c r="J2157"/>
      <c r="K2157"/>
      <c r="L2157"/>
      <c r="M2157"/>
      <c r="N2157"/>
      <c r="O2157"/>
      <c r="P2157"/>
      <c r="Q2157"/>
    </row>
    <row r="2158" spans="1:17" s="22" customFormat="1" x14ac:dyDescent="0.2">
      <c r="A2158" s="16"/>
      <c r="B2158" s="14"/>
      <c r="C2158" s="14"/>
      <c r="D2158" s="15" t="s">
        <v>2211</v>
      </c>
      <c r="E2158" s="33">
        <v>0.90574898395122794</v>
      </c>
      <c r="F2158" s="16"/>
      <c r="G2158" s="14"/>
      <c r="J2158"/>
      <c r="K2158"/>
      <c r="L2158"/>
      <c r="M2158"/>
      <c r="N2158"/>
      <c r="O2158"/>
      <c r="P2158"/>
      <c r="Q2158"/>
    </row>
    <row r="2159" spans="1:17" s="22" customFormat="1" x14ac:dyDescent="0.2">
      <c r="A2159" s="16"/>
      <c r="B2159" s="14"/>
      <c r="C2159" s="14"/>
      <c r="D2159" s="15" t="s">
        <v>783</v>
      </c>
      <c r="E2159" s="33">
        <v>0.90563555201629553</v>
      </c>
      <c r="F2159" s="16"/>
      <c r="G2159" s="14"/>
      <c r="J2159"/>
      <c r="K2159"/>
      <c r="L2159"/>
      <c r="M2159"/>
      <c r="N2159"/>
      <c r="O2159"/>
      <c r="P2159"/>
      <c r="Q2159"/>
    </row>
    <row r="2160" spans="1:17" s="22" customFormat="1" x14ac:dyDescent="0.2">
      <c r="A2160" s="16"/>
      <c r="B2160" s="14"/>
      <c r="C2160" s="14"/>
      <c r="D2160" s="15" t="s">
        <v>824</v>
      </c>
      <c r="E2160" s="33">
        <v>0.90506358872523951</v>
      </c>
      <c r="F2160" s="16"/>
      <c r="G2160" s="14"/>
      <c r="J2160"/>
      <c r="K2160"/>
      <c r="L2160"/>
      <c r="M2160"/>
      <c r="N2160"/>
      <c r="O2160"/>
      <c r="P2160"/>
      <c r="Q2160"/>
    </row>
    <row r="2161" spans="1:17" s="22" customFormat="1" x14ac:dyDescent="0.2">
      <c r="A2161" s="16"/>
      <c r="B2161" s="14"/>
      <c r="C2161" s="14"/>
      <c r="D2161" s="15" t="s">
        <v>243</v>
      </c>
      <c r="E2161" s="33">
        <v>0.90475283123063466</v>
      </c>
      <c r="F2161" s="16"/>
      <c r="G2161" s="14"/>
      <c r="J2161"/>
      <c r="K2161"/>
      <c r="L2161"/>
      <c r="M2161"/>
      <c r="N2161"/>
      <c r="O2161"/>
      <c r="P2161"/>
      <c r="Q2161"/>
    </row>
    <row r="2162" spans="1:17" s="22" customFormat="1" x14ac:dyDescent="0.2">
      <c r="A2162" s="16"/>
      <c r="B2162" s="14"/>
      <c r="C2162" s="14"/>
      <c r="D2162" s="15" t="s">
        <v>410</v>
      </c>
      <c r="E2162" s="33">
        <v>0.90453924193426116</v>
      </c>
      <c r="F2162" s="16"/>
      <c r="G2162" s="14"/>
      <c r="J2162"/>
      <c r="K2162"/>
      <c r="L2162"/>
      <c r="M2162"/>
      <c r="N2162"/>
      <c r="O2162"/>
      <c r="P2162"/>
      <c r="Q2162"/>
    </row>
    <row r="2163" spans="1:17" s="22" customFormat="1" x14ac:dyDescent="0.2">
      <c r="A2163" s="16"/>
      <c r="B2163" s="14"/>
      <c r="C2163" s="14"/>
      <c r="D2163" s="15" t="s">
        <v>1130</v>
      </c>
      <c r="E2163" s="33">
        <v>0.90398805776827651</v>
      </c>
      <c r="F2163" s="16"/>
      <c r="G2163" s="14"/>
      <c r="J2163"/>
      <c r="K2163"/>
      <c r="L2163"/>
      <c r="M2163"/>
      <c r="N2163"/>
      <c r="O2163"/>
      <c r="P2163"/>
      <c r="Q2163"/>
    </row>
    <row r="2164" spans="1:17" s="22" customFormat="1" x14ac:dyDescent="0.2">
      <c r="A2164" s="16"/>
      <c r="B2164" s="14"/>
      <c r="C2164" s="14"/>
      <c r="D2164" s="15" t="s">
        <v>2634</v>
      </c>
      <c r="E2164" s="33">
        <v>0.90381235225128342</v>
      </c>
      <c r="F2164" s="16"/>
      <c r="G2164" s="14"/>
      <c r="J2164"/>
      <c r="K2164"/>
      <c r="L2164"/>
      <c r="M2164"/>
      <c r="N2164"/>
      <c r="O2164"/>
      <c r="P2164"/>
      <c r="Q2164"/>
    </row>
    <row r="2165" spans="1:17" s="22" customFormat="1" x14ac:dyDescent="0.2">
      <c r="A2165" s="16"/>
      <c r="B2165" s="14"/>
      <c r="C2165" s="14"/>
      <c r="D2165" s="15" t="s">
        <v>2635</v>
      </c>
      <c r="E2165" s="33">
        <v>0.90358563597482988</v>
      </c>
      <c r="F2165" s="16"/>
      <c r="G2165" s="14"/>
      <c r="J2165"/>
      <c r="K2165"/>
      <c r="L2165"/>
      <c r="M2165"/>
      <c r="N2165"/>
      <c r="O2165"/>
      <c r="P2165"/>
      <c r="Q2165"/>
    </row>
    <row r="2166" spans="1:17" s="22" customFormat="1" x14ac:dyDescent="0.2">
      <c r="A2166" s="16"/>
      <c r="B2166" s="14"/>
      <c r="C2166" s="14"/>
      <c r="D2166" s="15" t="s">
        <v>2636</v>
      </c>
      <c r="E2166" s="33">
        <v>0.90341355801111101</v>
      </c>
      <c r="F2166" s="16"/>
      <c r="G2166" s="14"/>
      <c r="J2166"/>
      <c r="K2166"/>
      <c r="L2166"/>
      <c r="M2166"/>
      <c r="N2166"/>
      <c r="O2166"/>
      <c r="P2166"/>
      <c r="Q2166"/>
    </row>
    <row r="2167" spans="1:17" s="22" customFormat="1" x14ac:dyDescent="0.2">
      <c r="A2167" s="16"/>
      <c r="B2167" s="14"/>
      <c r="C2167" s="14"/>
      <c r="D2167" s="15" t="s">
        <v>2637</v>
      </c>
      <c r="E2167" s="33">
        <v>0.90312385798262063</v>
      </c>
      <c r="F2167" s="16"/>
      <c r="G2167" s="14"/>
      <c r="J2167"/>
      <c r="K2167"/>
      <c r="L2167"/>
      <c r="M2167"/>
      <c r="N2167"/>
      <c r="O2167"/>
      <c r="P2167"/>
      <c r="Q2167"/>
    </row>
    <row r="2168" spans="1:17" s="22" customFormat="1" x14ac:dyDescent="0.2">
      <c r="A2168" s="16"/>
      <c r="B2168" s="14"/>
      <c r="C2168" s="14"/>
      <c r="D2168" s="15" t="s">
        <v>2638</v>
      </c>
      <c r="E2168" s="33">
        <v>0.90087584119741582</v>
      </c>
      <c r="F2168" s="16"/>
      <c r="G2168" s="14"/>
      <c r="J2168"/>
      <c r="K2168"/>
      <c r="L2168"/>
      <c r="M2168"/>
      <c r="N2168"/>
      <c r="O2168"/>
      <c r="P2168"/>
      <c r="Q2168"/>
    </row>
    <row r="2169" spans="1:17" s="22" customFormat="1" x14ac:dyDescent="0.2">
      <c r="A2169" s="16"/>
      <c r="B2169" s="14"/>
      <c r="C2169" s="14"/>
      <c r="D2169" s="15" t="s">
        <v>2639</v>
      </c>
      <c r="E2169" s="33">
        <v>0.90016074679505165</v>
      </c>
      <c r="F2169" s="16"/>
      <c r="G2169" s="14"/>
      <c r="J2169"/>
      <c r="K2169"/>
      <c r="L2169"/>
      <c r="M2169"/>
      <c r="N2169"/>
      <c r="O2169"/>
      <c r="P2169"/>
      <c r="Q2169"/>
    </row>
    <row r="2170" spans="1:17" s="22" customFormat="1" x14ac:dyDescent="0.2">
      <c r="A2170" s="16"/>
      <c r="B2170" s="14"/>
      <c r="C2170" s="14"/>
      <c r="D2170" s="15" t="s">
        <v>1909</v>
      </c>
      <c r="E2170" s="33">
        <v>0.90014400933710015</v>
      </c>
      <c r="F2170" s="16"/>
      <c r="G2170" s="14"/>
      <c r="J2170"/>
      <c r="K2170"/>
      <c r="L2170"/>
      <c r="M2170"/>
      <c r="N2170"/>
      <c r="O2170"/>
      <c r="P2170"/>
      <c r="Q2170"/>
    </row>
    <row r="2171" spans="1:17" s="22" customFormat="1" x14ac:dyDescent="0.2">
      <c r="A2171" s="16"/>
      <c r="B2171" s="14"/>
      <c r="C2171" s="14"/>
      <c r="D2171" s="15" t="s">
        <v>2640</v>
      </c>
      <c r="E2171" s="33">
        <v>0.89964306919099235</v>
      </c>
      <c r="F2171" s="16"/>
      <c r="G2171" s="14"/>
      <c r="J2171"/>
      <c r="K2171"/>
      <c r="L2171"/>
      <c r="M2171"/>
      <c r="N2171"/>
      <c r="O2171"/>
      <c r="P2171"/>
      <c r="Q2171"/>
    </row>
    <row r="2172" spans="1:17" s="22" customFormat="1" x14ac:dyDescent="0.2">
      <c r="A2172" s="16"/>
      <c r="B2172" s="14"/>
      <c r="C2172" s="14"/>
      <c r="D2172" s="15" t="s">
        <v>1756</v>
      </c>
      <c r="E2172" s="33">
        <v>0.89963795250419099</v>
      </c>
      <c r="F2172" s="16"/>
      <c r="G2172" s="14"/>
      <c r="J2172"/>
      <c r="K2172"/>
      <c r="L2172"/>
      <c r="M2172"/>
      <c r="N2172"/>
      <c r="O2172"/>
      <c r="P2172"/>
      <c r="Q2172"/>
    </row>
    <row r="2173" spans="1:17" s="22" customFormat="1" x14ac:dyDescent="0.2">
      <c r="A2173" s="16"/>
      <c r="B2173" s="14"/>
      <c r="C2173" s="14"/>
      <c r="D2173" s="15" t="s">
        <v>2641</v>
      </c>
      <c r="E2173" s="33">
        <v>0.89932947644812888</v>
      </c>
      <c r="F2173" s="16"/>
      <c r="G2173" s="14"/>
      <c r="J2173"/>
      <c r="K2173"/>
      <c r="L2173"/>
      <c r="M2173"/>
      <c r="N2173"/>
      <c r="O2173"/>
      <c r="P2173"/>
      <c r="Q2173"/>
    </row>
    <row r="2174" spans="1:17" s="22" customFormat="1" x14ac:dyDescent="0.2">
      <c r="A2174" s="16"/>
      <c r="B2174" s="14"/>
      <c r="C2174" s="14"/>
      <c r="D2174" s="15" t="s">
        <v>249</v>
      </c>
      <c r="E2174" s="33">
        <v>0.89903083482043433</v>
      </c>
      <c r="F2174" s="16"/>
      <c r="G2174" s="14"/>
      <c r="J2174"/>
      <c r="K2174"/>
      <c r="L2174"/>
      <c r="M2174"/>
      <c r="N2174"/>
      <c r="O2174"/>
      <c r="P2174"/>
      <c r="Q2174"/>
    </row>
    <row r="2175" spans="1:17" s="22" customFormat="1" x14ac:dyDescent="0.2">
      <c r="A2175" s="16"/>
      <c r="B2175" s="14"/>
      <c r="C2175" s="14"/>
      <c r="D2175" s="15" t="s">
        <v>1846</v>
      </c>
      <c r="E2175" s="33">
        <v>0.89892112425652126</v>
      </c>
      <c r="F2175" s="16"/>
      <c r="G2175" s="14"/>
      <c r="J2175"/>
      <c r="K2175"/>
      <c r="L2175"/>
      <c r="M2175"/>
      <c r="N2175"/>
      <c r="O2175"/>
      <c r="P2175"/>
      <c r="Q2175"/>
    </row>
    <row r="2176" spans="1:17" s="22" customFormat="1" x14ac:dyDescent="0.2">
      <c r="A2176" s="16"/>
      <c r="B2176" s="14"/>
      <c r="C2176" s="14"/>
      <c r="D2176" s="15" t="s">
        <v>128</v>
      </c>
      <c r="E2176" s="33">
        <v>0.89825679801970659</v>
      </c>
      <c r="F2176" s="16"/>
      <c r="G2176" s="14"/>
      <c r="J2176"/>
      <c r="K2176"/>
      <c r="L2176"/>
      <c r="M2176"/>
      <c r="N2176"/>
      <c r="O2176"/>
      <c r="P2176"/>
      <c r="Q2176"/>
    </row>
    <row r="2177" spans="1:17" s="22" customFormat="1" x14ac:dyDescent="0.2">
      <c r="A2177" s="16"/>
      <c r="B2177" s="14"/>
      <c r="C2177" s="14"/>
      <c r="D2177" s="15" t="s">
        <v>2642</v>
      </c>
      <c r="E2177" s="33">
        <v>0.89810608618304333</v>
      </c>
      <c r="F2177" s="16"/>
      <c r="G2177" s="14"/>
      <c r="J2177"/>
      <c r="K2177"/>
      <c r="L2177"/>
      <c r="M2177"/>
      <c r="N2177"/>
      <c r="O2177"/>
      <c r="P2177"/>
      <c r="Q2177"/>
    </row>
    <row r="2178" spans="1:17" s="22" customFormat="1" x14ac:dyDescent="0.2">
      <c r="A2178" s="16"/>
      <c r="B2178" s="14"/>
      <c r="C2178" s="14"/>
      <c r="D2178" s="15" t="s">
        <v>2643</v>
      </c>
      <c r="E2178" s="33">
        <v>0.89711338164770016</v>
      </c>
      <c r="F2178" s="16"/>
      <c r="G2178" s="14"/>
      <c r="J2178"/>
      <c r="K2178"/>
      <c r="L2178"/>
      <c r="M2178"/>
      <c r="N2178"/>
      <c r="O2178"/>
      <c r="P2178"/>
      <c r="Q2178"/>
    </row>
    <row r="2179" spans="1:17" s="22" customFormat="1" x14ac:dyDescent="0.2">
      <c r="A2179" s="16"/>
      <c r="B2179" s="14"/>
      <c r="C2179" s="14"/>
      <c r="D2179" s="15" t="s">
        <v>186</v>
      </c>
      <c r="E2179" s="33">
        <v>0.89559881516918749</v>
      </c>
      <c r="F2179" s="16"/>
      <c r="G2179" s="14"/>
      <c r="J2179"/>
      <c r="K2179"/>
      <c r="L2179"/>
      <c r="M2179"/>
      <c r="N2179"/>
      <c r="O2179"/>
      <c r="P2179"/>
      <c r="Q2179"/>
    </row>
    <row r="2180" spans="1:17" s="22" customFormat="1" x14ac:dyDescent="0.2">
      <c r="A2180" s="16"/>
      <c r="B2180" s="14"/>
      <c r="C2180" s="14"/>
      <c r="D2180" s="15" t="s">
        <v>2644</v>
      </c>
      <c r="E2180" s="33">
        <v>0.89558646972877287</v>
      </c>
      <c r="F2180" s="16"/>
      <c r="G2180" s="14"/>
      <c r="J2180"/>
      <c r="K2180"/>
      <c r="L2180"/>
      <c r="M2180"/>
      <c r="N2180"/>
      <c r="O2180"/>
      <c r="P2180"/>
      <c r="Q2180"/>
    </row>
    <row r="2181" spans="1:17" s="22" customFormat="1" x14ac:dyDescent="0.2">
      <c r="A2181" s="16"/>
      <c r="B2181" s="14"/>
      <c r="C2181" s="14"/>
      <c r="D2181" s="15" t="s">
        <v>314</v>
      </c>
      <c r="E2181" s="33">
        <v>0.89548519330692822</v>
      </c>
      <c r="F2181" s="16"/>
      <c r="G2181" s="14"/>
      <c r="J2181"/>
      <c r="K2181"/>
      <c r="L2181"/>
      <c r="M2181"/>
      <c r="N2181"/>
      <c r="O2181"/>
      <c r="P2181"/>
      <c r="Q2181"/>
    </row>
    <row r="2182" spans="1:17" s="22" customFormat="1" x14ac:dyDescent="0.2">
      <c r="A2182" s="16"/>
      <c r="B2182" s="14"/>
      <c r="C2182" s="14"/>
      <c r="D2182" s="15" t="s">
        <v>468</v>
      </c>
      <c r="E2182" s="33">
        <v>0.89468848987004501</v>
      </c>
      <c r="F2182" s="16"/>
      <c r="G2182" s="14"/>
      <c r="J2182"/>
      <c r="K2182"/>
      <c r="L2182"/>
      <c r="M2182"/>
      <c r="N2182"/>
      <c r="O2182"/>
      <c r="P2182"/>
      <c r="Q2182"/>
    </row>
    <row r="2183" spans="1:17" s="22" customFormat="1" x14ac:dyDescent="0.2">
      <c r="A2183" s="16"/>
      <c r="B2183" s="14"/>
      <c r="C2183" s="14"/>
      <c r="D2183" s="15" t="s">
        <v>2645</v>
      </c>
      <c r="E2183" s="33">
        <v>0.89401719415529179</v>
      </c>
      <c r="F2183" s="16"/>
      <c r="G2183" s="14"/>
      <c r="J2183"/>
      <c r="K2183"/>
      <c r="L2183"/>
      <c r="M2183"/>
      <c r="N2183"/>
      <c r="O2183"/>
      <c r="P2183"/>
      <c r="Q2183"/>
    </row>
    <row r="2184" spans="1:17" s="22" customFormat="1" x14ac:dyDescent="0.2">
      <c r="A2184" s="16"/>
      <c r="B2184" s="14"/>
      <c r="C2184" s="14"/>
      <c r="D2184" s="15" t="s">
        <v>2646</v>
      </c>
      <c r="E2184" s="33">
        <v>0.89271071884637454</v>
      </c>
      <c r="F2184" s="16"/>
      <c r="G2184" s="14"/>
      <c r="J2184"/>
      <c r="K2184"/>
      <c r="L2184"/>
      <c r="M2184"/>
      <c r="N2184"/>
      <c r="O2184"/>
      <c r="P2184"/>
      <c r="Q2184"/>
    </row>
    <row r="2185" spans="1:17" s="22" customFormat="1" x14ac:dyDescent="0.2">
      <c r="A2185" s="16"/>
      <c r="B2185" s="14"/>
      <c r="C2185" s="14"/>
      <c r="D2185" s="15" t="s">
        <v>2647</v>
      </c>
      <c r="E2185" s="33">
        <v>0.89167140969379743</v>
      </c>
      <c r="F2185" s="16"/>
      <c r="G2185" s="14"/>
      <c r="J2185"/>
      <c r="K2185"/>
      <c r="L2185"/>
      <c r="M2185"/>
      <c r="N2185"/>
      <c r="O2185"/>
      <c r="P2185"/>
      <c r="Q2185"/>
    </row>
    <row r="2186" spans="1:17" s="22" customFormat="1" x14ac:dyDescent="0.2">
      <c r="A2186" s="16"/>
      <c r="B2186" s="14"/>
      <c r="C2186" s="14"/>
      <c r="D2186" s="15" t="s">
        <v>198</v>
      </c>
      <c r="E2186" s="33">
        <v>0.89111117501357218</v>
      </c>
      <c r="F2186" s="16"/>
      <c r="G2186" s="14"/>
      <c r="J2186"/>
      <c r="K2186"/>
      <c r="L2186"/>
      <c r="M2186"/>
      <c r="N2186"/>
      <c r="O2186"/>
      <c r="P2186"/>
      <c r="Q2186"/>
    </row>
    <row r="2187" spans="1:17" s="22" customFormat="1" x14ac:dyDescent="0.2">
      <c r="A2187" s="16"/>
      <c r="B2187" s="14"/>
      <c r="C2187" s="14"/>
      <c r="D2187" s="15" t="s">
        <v>2648</v>
      </c>
      <c r="E2187" s="33">
        <v>0.88991391463414293</v>
      </c>
      <c r="F2187" s="16"/>
      <c r="G2187" s="14"/>
      <c r="J2187"/>
      <c r="K2187"/>
      <c r="L2187"/>
      <c r="M2187"/>
      <c r="N2187"/>
      <c r="O2187"/>
      <c r="P2187"/>
      <c r="Q2187"/>
    </row>
    <row r="2188" spans="1:17" s="22" customFormat="1" x14ac:dyDescent="0.2">
      <c r="A2188" s="16"/>
      <c r="B2188" s="14"/>
      <c r="C2188" s="14"/>
      <c r="D2188" s="15" t="s">
        <v>255</v>
      </c>
      <c r="E2188" s="33">
        <v>0.88846834827747989</v>
      </c>
      <c r="F2188" s="16"/>
      <c r="G2188" s="14"/>
      <c r="J2188"/>
      <c r="K2188"/>
      <c r="L2188"/>
      <c r="M2188"/>
      <c r="N2188"/>
      <c r="O2188"/>
      <c r="P2188"/>
      <c r="Q2188"/>
    </row>
    <row r="2189" spans="1:17" s="22" customFormat="1" x14ac:dyDescent="0.2">
      <c r="A2189" s="16"/>
      <c r="B2189" s="14"/>
      <c r="C2189" s="14"/>
      <c r="D2189" s="15" t="s">
        <v>1970</v>
      </c>
      <c r="E2189" s="33">
        <v>0.88839945585651026</v>
      </c>
      <c r="F2189" s="16"/>
      <c r="G2189" s="14"/>
      <c r="J2189"/>
      <c r="K2189"/>
      <c r="L2189"/>
      <c r="M2189"/>
      <c r="N2189"/>
      <c r="O2189"/>
      <c r="P2189"/>
      <c r="Q2189"/>
    </row>
    <row r="2190" spans="1:17" s="22" customFormat="1" x14ac:dyDescent="0.2">
      <c r="A2190" s="16"/>
      <c r="B2190" s="14"/>
      <c r="C2190" s="14"/>
      <c r="D2190" s="15" t="s">
        <v>2649</v>
      </c>
      <c r="E2190" s="33">
        <v>0.88795119237852627</v>
      </c>
      <c r="F2190" s="16"/>
      <c r="G2190" s="14"/>
      <c r="J2190"/>
      <c r="K2190"/>
      <c r="L2190"/>
      <c r="M2190"/>
      <c r="N2190"/>
      <c r="O2190"/>
      <c r="P2190"/>
      <c r="Q2190"/>
    </row>
    <row r="2191" spans="1:17" s="22" customFormat="1" x14ac:dyDescent="0.2">
      <c r="A2191" s="16"/>
      <c r="B2191" s="14"/>
      <c r="C2191" s="14"/>
      <c r="D2191" s="15" t="s">
        <v>2650</v>
      </c>
      <c r="E2191" s="33">
        <v>0.88784297446739779</v>
      </c>
      <c r="F2191" s="16"/>
      <c r="G2191" s="14"/>
      <c r="J2191"/>
      <c r="K2191"/>
      <c r="L2191"/>
      <c r="M2191"/>
      <c r="N2191"/>
      <c r="O2191"/>
      <c r="P2191"/>
      <c r="Q2191"/>
    </row>
    <row r="2192" spans="1:17" s="22" customFormat="1" x14ac:dyDescent="0.2">
      <c r="A2192" s="16"/>
      <c r="B2192" s="14"/>
      <c r="C2192" s="14"/>
      <c r="D2192" s="15" t="s">
        <v>1789</v>
      </c>
      <c r="E2192" s="33">
        <v>0.88758796737703349</v>
      </c>
      <c r="F2192" s="16"/>
      <c r="G2192" s="14"/>
      <c r="J2192"/>
      <c r="K2192"/>
      <c r="L2192"/>
      <c r="M2192"/>
      <c r="N2192"/>
      <c r="O2192"/>
      <c r="P2192"/>
      <c r="Q2192"/>
    </row>
    <row r="2193" spans="1:17" s="22" customFormat="1" x14ac:dyDescent="0.2">
      <c r="A2193" s="16"/>
      <c r="B2193" s="14"/>
      <c r="C2193" s="14"/>
      <c r="D2193" s="15" t="s">
        <v>2651</v>
      </c>
      <c r="E2193" s="33">
        <v>0.88737926012594726</v>
      </c>
      <c r="F2193" s="16"/>
      <c r="G2193" s="14"/>
      <c r="J2193"/>
      <c r="K2193"/>
      <c r="L2193"/>
      <c r="M2193"/>
      <c r="N2193"/>
      <c r="O2193"/>
      <c r="P2193"/>
      <c r="Q2193"/>
    </row>
    <row r="2194" spans="1:17" s="22" customFormat="1" x14ac:dyDescent="0.2">
      <c r="A2194" s="16"/>
      <c r="B2194" s="14"/>
      <c r="C2194" s="14"/>
      <c r="D2194" s="15" t="s">
        <v>2652</v>
      </c>
      <c r="E2194" s="33">
        <v>0.88736237899400705</v>
      </c>
      <c r="F2194" s="16"/>
      <c r="G2194" s="14"/>
      <c r="J2194"/>
      <c r="K2194"/>
      <c r="L2194"/>
      <c r="M2194"/>
      <c r="N2194"/>
      <c r="O2194"/>
      <c r="P2194"/>
      <c r="Q2194"/>
    </row>
    <row r="2195" spans="1:17" s="22" customFormat="1" x14ac:dyDescent="0.2">
      <c r="A2195" s="16"/>
      <c r="B2195" s="14"/>
      <c r="C2195" s="14"/>
      <c r="D2195" s="15" t="s">
        <v>2653</v>
      </c>
      <c r="E2195" s="33">
        <v>0.88675445372732631</v>
      </c>
      <c r="F2195" s="16"/>
      <c r="G2195" s="14"/>
      <c r="J2195"/>
      <c r="K2195"/>
      <c r="L2195"/>
      <c r="M2195"/>
      <c r="N2195"/>
      <c r="O2195"/>
      <c r="P2195"/>
      <c r="Q2195"/>
    </row>
    <row r="2196" spans="1:17" s="22" customFormat="1" x14ac:dyDescent="0.2">
      <c r="A2196" s="16"/>
      <c r="B2196" s="14"/>
      <c r="C2196" s="14"/>
      <c r="D2196" s="15" t="s">
        <v>417</v>
      </c>
      <c r="E2196" s="33">
        <v>0.88671795950541632</v>
      </c>
      <c r="F2196" s="16"/>
      <c r="G2196" s="14"/>
      <c r="J2196"/>
      <c r="K2196"/>
      <c r="L2196"/>
      <c r="M2196"/>
      <c r="N2196"/>
      <c r="O2196"/>
      <c r="P2196"/>
      <c r="Q2196"/>
    </row>
    <row r="2197" spans="1:17" s="22" customFormat="1" x14ac:dyDescent="0.2">
      <c r="A2197" s="16"/>
      <c r="B2197" s="14"/>
      <c r="C2197" s="14"/>
      <c r="D2197" s="15" t="s">
        <v>2654</v>
      </c>
      <c r="E2197" s="33">
        <v>0.8855986858825019</v>
      </c>
      <c r="F2197" s="16"/>
      <c r="G2197" s="14"/>
      <c r="J2197"/>
      <c r="K2197"/>
      <c r="L2197"/>
      <c r="M2197"/>
      <c r="N2197"/>
      <c r="O2197"/>
      <c r="P2197"/>
      <c r="Q2197"/>
    </row>
    <row r="2198" spans="1:17" s="22" customFormat="1" x14ac:dyDescent="0.2">
      <c r="A2198" s="16"/>
      <c r="B2198" s="14"/>
      <c r="C2198" s="14"/>
      <c r="D2198" s="15" t="s">
        <v>2655</v>
      </c>
      <c r="E2198" s="33">
        <v>0.8852296426701618</v>
      </c>
      <c r="F2198" s="16"/>
      <c r="G2198" s="14"/>
      <c r="J2198"/>
      <c r="K2198"/>
      <c r="L2198"/>
      <c r="M2198"/>
      <c r="N2198"/>
      <c r="O2198"/>
      <c r="P2198"/>
      <c r="Q2198"/>
    </row>
    <row r="2199" spans="1:17" s="22" customFormat="1" x14ac:dyDescent="0.2">
      <c r="A2199" s="16"/>
      <c r="B2199" s="14"/>
      <c r="C2199" s="14"/>
      <c r="D2199" s="15" t="s">
        <v>2656</v>
      </c>
      <c r="E2199" s="33">
        <v>0.8841916260152759</v>
      </c>
      <c r="F2199" s="16"/>
      <c r="G2199" s="14"/>
      <c r="J2199"/>
      <c r="K2199"/>
      <c r="L2199"/>
      <c r="M2199"/>
      <c r="N2199"/>
      <c r="O2199"/>
      <c r="P2199"/>
      <c r="Q2199"/>
    </row>
    <row r="2200" spans="1:17" s="22" customFormat="1" x14ac:dyDescent="0.2">
      <c r="A2200" s="16"/>
      <c r="B2200" s="14"/>
      <c r="C2200" s="14"/>
      <c r="D2200" s="15" t="s">
        <v>2657</v>
      </c>
      <c r="E2200" s="33">
        <v>0.88389519027998276</v>
      </c>
      <c r="F2200" s="16"/>
      <c r="G2200" s="14"/>
      <c r="J2200"/>
      <c r="K2200"/>
      <c r="L2200"/>
      <c r="M2200"/>
      <c r="N2200"/>
      <c r="O2200"/>
      <c r="P2200"/>
      <c r="Q2200"/>
    </row>
    <row r="2201" spans="1:17" s="22" customFormat="1" x14ac:dyDescent="0.2">
      <c r="A2201" s="16"/>
      <c r="B2201" s="14"/>
      <c r="C2201" s="14"/>
      <c r="D2201" s="15" t="s">
        <v>2658</v>
      </c>
      <c r="E2201" s="33">
        <v>0.88315436223797161</v>
      </c>
      <c r="F2201" s="16"/>
      <c r="G2201" s="14"/>
      <c r="J2201"/>
      <c r="K2201"/>
      <c r="L2201"/>
      <c r="M2201"/>
      <c r="N2201"/>
      <c r="O2201"/>
      <c r="P2201"/>
      <c r="Q2201"/>
    </row>
    <row r="2202" spans="1:17" s="22" customFormat="1" x14ac:dyDescent="0.2">
      <c r="A2202" s="16"/>
      <c r="B2202" s="14"/>
      <c r="C2202" s="14"/>
      <c r="D2202" s="15" t="s">
        <v>2659</v>
      </c>
      <c r="E2202" s="33">
        <v>0.88290074991668499</v>
      </c>
      <c r="F2202" s="16"/>
      <c r="G2202" s="14"/>
      <c r="J2202"/>
      <c r="K2202"/>
      <c r="L2202"/>
      <c r="M2202"/>
      <c r="N2202"/>
      <c r="O2202"/>
      <c r="P2202"/>
      <c r="Q2202"/>
    </row>
    <row r="2203" spans="1:17" s="22" customFormat="1" x14ac:dyDescent="0.2">
      <c r="A2203" s="16"/>
      <c r="B2203" s="14"/>
      <c r="C2203" s="14"/>
      <c r="D2203" s="15" t="s">
        <v>265</v>
      </c>
      <c r="E2203" s="33">
        <v>0.88201551552671231</v>
      </c>
      <c r="F2203" s="16"/>
      <c r="G2203" s="14"/>
      <c r="J2203"/>
      <c r="K2203"/>
      <c r="L2203"/>
      <c r="M2203"/>
      <c r="N2203"/>
      <c r="O2203"/>
      <c r="P2203"/>
      <c r="Q2203"/>
    </row>
    <row r="2204" spans="1:17" s="22" customFormat="1" x14ac:dyDescent="0.2">
      <c r="A2204" s="16"/>
      <c r="B2204" s="14"/>
      <c r="C2204" s="14"/>
      <c r="D2204" s="15" t="s">
        <v>397</v>
      </c>
      <c r="E2204" s="33">
        <v>0.88171936295501696</v>
      </c>
      <c r="F2204" s="16"/>
      <c r="G2204" s="14"/>
      <c r="J2204"/>
      <c r="K2204"/>
      <c r="L2204"/>
      <c r="M2204"/>
      <c r="N2204"/>
      <c r="O2204"/>
      <c r="P2204"/>
      <c r="Q2204"/>
    </row>
    <row r="2205" spans="1:17" s="22" customFormat="1" x14ac:dyDescent="0.2">
      <c r="A2205" s="16"/>
      <c r="B2205" s="14"/>
      <c r="C2205" s="14"/>
      <c r="D2205" s="15" t="s">
        <v>2660</v>
      </c>
      <c r="E2205" s="33">
        <v>0.87900729953913093</v>
      </c>
      <c r="F2205" s="16"/>
      <c r="G2205" s="14"/>
      <c r="J2205"/>
      <c r="K2205"/>
      <c r="L2205"/>
      <c r="M2205"/>
      <c r="N2205"/>
      <c r="O2205"/>
      <c r="P2205"/>
      <c r="Q2205"/>
    </row>
    <row r="2206" spans="1:17" s="22" customFormat="1" x14ac:dyDescent="0.2">
      <c r="A2206" s="16"/>
      <c r="B2206" s="14"/>
      <c r="C2206" s="14"/>
      <c r="D2206" s="15" t="s">
        <v>1837</v>
      </c>
      <c r="E2206" s="33">
        <v>0.87875000804551107</v>
      </c>
      <c r="F2206" s="16"/>
      <c r="G2206" s="14"/>
      <c r="J2206"/>
      <c r="K2206"/>
      <c r="L2206"/>
      <c r="M2206"/>
      <c r="N2206"/>
      <c r="O2206"/>
      <c r="P2206"/>
      <c r="Q2206"/>
    </row>
    <row r="2207" spans="1:17" s="22" customFormat="1" x14ac:dyDescent="0.2">
      <c r="A2207" s="16"/>
      <c r="B2207" s="14"/>
      <c r="C2207" s="14"/>
      <c r="D2207" s="15" t="s">
        <v>2661</v>
      </c>
      <c r="E2207" s="33">
        <v>0.87676551213211229</v>
      </c>
      <c r="F2207" s="16"/>
      <c r="G2207" s="14"/>
      <c r="J2207"/>
      <c r="K2207"/>
      <c r="L2207"/>
      <c r="M2207"/>
      <c r="N2207"/>
      <c r="O2207"/>
      <c r="P2207"/>
      <c r="Q2207"/>
    </row>
    <row r="2208" spans="1:17" s="22" customFormat="1" x14ac:dyDescent="0.2">
      <c r="A2208" s="16"/>
      <c r="B2208" s="14"/>
      <c r="C2208" s="14"/>
      <c r="D2208" s="15" t="s">
        <v>2662</v>
      </c>
      <c r="E2208" s="33">
        <v>0.87595555369976796</v>
      </c>
      <c r="F2208" s="16"/>
      <c r="G2208" s="14"/>
      <c r="J2208"/>
      <c r="K2208"/>
      <c r="L2208"/>
      <c r="M2208"/>
      <c r="N2208"/>
      <c r="O2208"/>
      <c r="P2208"/>
      <c r="Q2208"/>
    </row>
    <row r="2209" spans="1:17" s="22" customFormat="1" x14ac:dyDescent="0.2">
      <c r="A2209" s="16"/>
      <c r="B2209" s="14"/>
      <c r="C2209" s="14"/>
      <c r="D2209" s="15" t="s">
        <v>2663</v>
      </c>
      <c r="E2209" s="33">
        <v>0.87546488146845602</v>
      </c>
      <c r="F2209" s="16"/>
      <c r="G2209" s="14"/>
      <c r="J2209"/>
      <c r="K2209"/>
      <c r="L2209"/>
      <c r="M2209"/>
      <c r="N2209"/>
      <c r="O2209"/>
      <c r="P2209"/>
      <c r="Q2209"/>
    </row>
    <row r="2210" spans="1:17" s="22" customFormat="1" x14ac:dyDescent="0.2">
      <c r="A2210" s="16"/>
      <c r="B2210" s="14"/>
      <c r="C2210" s="14"/>
      <c r="D2210" s="15" t="s">
        <v>262</v>
      </c>
      <c r="E2210" s="33">
        <v>0.87511287457359999</v>
      </c>
      <c r="F2210" s="16"/>
      <c r="G2210" s="14"/>
      <c r="J2210"/>
      <c r="K2210"/>
      <c r="L2210"/>
      <c r="M2210"/>
      <c r="N2210"/>
      <c r="O2210"/>
      <c r="P2210"/>
      <c r="Q2210"/>
    </row>
    <row r="2211" spans="1:17" s="22" customFormat="1" x14ac:dyDescent="0.2">
      <c r="A2211" s="16"/>
      <c r="B2211" s="14"/>
      <c r="C2211" s="14"/>
      <c r="D2211" s="15" t="s">
        <v>1646</v>
      </c>
      <c r="E2211" s="33">
        <v>0.87506146140164265</v>
      </c>
      <c r="F2211" s="16"/>
      <c r="G2211" s="14"/>
      <c r="J2211"/>
      <c r="K2211"/>
      <c r="L2211"/>
      <c r="M2211"/>
      <c r="N2211"/>
      <c r="O2211"/>
      <c r="P2211"/>
      <c r="Q2211"/>
    </row>
    <row r="2212" spans="1:17" s="22" customFormat="1" x14ac:dyDescent="0.2">
      <c r="A2212" s="16"/>
      <c r="B2212" s="14"/>
      <c r="C2212" s="14"/>
      <c r="D2212" s="15" t="s">
        <v>2664</v>
      </c>
      <c r="E2212" s="33">
        <v>0.87448344214839546</v>
      </c>
      <c r="F2212" s="16"/>
      <c r="G2212" s="14"/>
      <c r="J2212"/>
      <c r="K2212"/>
      <c r="L2212"/>
      <c r="M2212"/>
      <c r="N2212"/>
      <c r="O2212"/>
      <c r="P2212"/>
      <c r="Q2212"/>
    </row>
    <row r="2213" spans="1:17" s="22" customFormat="1" x14ac:dyDescent="0.2">
      <c r="A2213" s="16"/>
      <c r="B2213" s="14"/>
      <c r="C2213" s="14"/>
      <c r="D2213" s="15" t="s">
        <v>2665</v>
      </c>
      <c r="E2213" s="33">
        <v>0.87417655286097085</v>
      </c>
      <c r="F2213" s="16"/>
      <c r="G2213" s="14"/>
      <c r="J2213"/>
      <c r="K2213"/>
      <c r="L2213"/>
      <c r="M2213"/>
      <c r="N2213"/>
      <c r="O2213"/>
      <c r="P2213"/>
      <c r="Q2213"/>
    </row>
    <row r="2214" spans="1:17" s="22" customFormat="1" x14ac:dyDescent="0.2">
      <c r="A2214" s="16"/>
      <c r="B2214" s="14"/>
      <c r="C2214" s="14"/>
      <c r="D2214" s="15" t="s">
        <v>1730</v>
      </c>
      <c r="E2214" s="33">
        <v>0.8740579148505131</v>
      </c>
      <c r="F2214" s="16"/>
      <c r="G2214" s="14"/>
      <c r="J2214"/>
      <c r="K2214"/>
      <c r="L2214"/>
      <c r="M2214"/>
      <c r="N2214"/>
      <c r="O2214"/>
      <c r="P2214"/>
      <c r="Q2214"/>
    </row>
    <row r="2215" spans="1:17" s="22" customFormat="1" x14ac:dyDescent="0.2">
      <c r="A2215" s="16"/>
      <c r="B2215" s="14"/>
      <c r="C2215" s="14"/>
      <c r="D2215" s="15" t="s">
        <v>2666</v>
      </c>
      <c r="E2215" s="33">
        <v>0.87342828756954127</v>
      </c>
      <c r="F2215" s="16"/>
      <c r="G2215" s="14"/>
      <c r="J2215"/>
      <c r="K2215"/>
      <c r="L2215"/>
      <c r="M2215"/>
      <c r="N2215"/>
      <c r="O2215"/>
      <c r="P2215"/>
      <c r="Q2215"/>
    </row>
    <row r="2216" spans="1:17" s="22" customFormat="1" x14ac:dyDescent="0.2">
      <c r="A2216" s="16"/>
      <c r="B2216" s="14"/>
      <c r="C2216" s="14"/>
      <c r="D2216" s="15" t="s">
        <v>2667</v>
      </c>
      <c r="E2216" s="33">
        <v>0.87283715059468459</v>
      </c>
      <c r="F2216" s="16"/>
      <c r="G2216" s="14"/>
      <c r="J2216"/>
      <c r="K2216"/>
      <c r="L2216"/>
      <c r="M2216"/>
      <c r="N2216"/>
      <c r="O2216"/>
      <c r="P2216"/>
      <c r="Q2216"/>
    </row>
    <row r="2217" spans="1:17" s="22" customFormat="1" x14ac:dyDescent="0.2">
      <c r="A2217" s="16"/>
      <c r="B2217" s="14"/>
      <c r="C2217" s="14"/>
      <c r="D2217" s="15" t="s">
        <v>2668</v>
      </c>
      <c r="E2217" s="33">
        <v>0.87241132805574706</v>
      </c>
      <c r="F2217" s="16"/>
      <c r="G2217" s="14"/>
      <c r="J2217"/>
      <c r="K2217"/>
      <c r="L2217"/>
      <c r="M2217"/>
      <c r="N2217"/>
      <c r="O2217"/>
      <c r="P2217"/>
      <c r="Q2217"/>
    </row>
    <row r="2218" spans="1:17" s="22" customFormat="1" x14ac:dyDescent="0.2">
      <c r="A2218" s="16"/>
      <c r="B2218" s="14"/>
      <c r="C2218" s="14"/>
      <c r="D2218" s="15" t="s">
        <v>2669</v>
      </c>
      <c r="E2218" s="33">
        <v>0.87078279498582889</v>
      </c>
      <c r="F2218" s="16"/>
      <c r="G2218" s="14"/>
      <c r="J2218"/>
      <c r="K2218"/>
      <c r="L2218"/>
      <c r="M2218"/>
      <c r="N2218"/>
      <c r="O2218"/>
      <c r="P2218"/>
      <c r="Q2218"/>
    </row>
    <row r="2219" spans="1:17" s="22" customFormat="1" x14ac:dyDescent="0.2">
      <c r="A2219" s="16"/>
      <c r="B2219" s="14"/>
      <c r="C2219" s="14"/>
      <c r="D2219" s="15" t="s">
        <v>2670</v>
      </c>
      <c r="E2219" s="33">
        <v>0.87046796921803349</v>
      </c>
      <c r="F2219" s="16"/>
      <c r="G2219" s="14"/>
      <c r="J2219"/>
      <c r="K2219"/>
      <c r="L2219"/>
      <c r="M2219"/>
      <c r="N2219"/>
      <c r="O2219"/>
      <c r="P2219"/>
      <c r="Q2219"/>
    </row>
    <row r="2220" spans="1:17" s="22" customFormat="1" x14ac:dyDescent="0.2">
      <c r="A2220" s="16"/>
      <c r="B2220" s="14"/>
      <c r="C2220" s="14"/>
      <c r="D2220" s="15" t="s">
        <v>2671</v>
      </c>
      <c r="E2220" s="33">
        <v>0.8697605844732621</v>
      </c>
      <c r="F2220" s="16"/>
      <c r="G2220" s="14"/>
      <c r="J2220"/>
      <c r="K2220"/>
      <c r="L2220"/>
      <c r="M2220"/>
      <c r="N2220"/>
      <c r="O2220"/>
      <c r="P2220"/>
      <c r="Q2220"/>
    </row>
    <row r="2221" spans="1:17" s="22" customFormat="1" x14ac:dyDescent="0.2">
      <c r="A2221" s="16"/>
      <c r="B2221" s="14"/>
      <c r="C2221" s="14"/>
      <c r="D2221" s="15" t="s">
        <v>464</v>
      </c>
      <c r="E2221" s="33">
        <v>0.86956292270791236</v>
      </c>
      <c r="F2221" s="16"/>
      <c r="G2221" s="14"/>
      <c r="J2221"/>
      <c r="K2221"/>
      <c r="L2221"/>
      <c r="M2221"/>
      <c r="N2221"/>
      <c r="O2221"/>
      <c r="P2221"/>
      <c r="Q2221"/>
    </row>
    <row r="2222" spans="1:17" s="22" customFormat="1" x14ac:dyDescent="0.2">
      <c r="A2222" s="16"/>
      <c r="B2222" s="14"/>
      <c r="C2222" s="14"/>
      <c r="D2222" s="15" t="s">
        <v>2672</v>
      </c>
      <c r="E2222" s="33">
        <v>0.86919368894244797</v>
      </c>
      <c r="F2222" s="16"/>
      <c r="G2222" s="14"/>
      <c r="J2222"/>
      <c r="K2222"/>
      <c r="L2222"/>
      <c r="M2222"/>
      <c r="N2222"/>
      <c r="O2222"/>
      <c r="P2222"/>
      <c r="Q2222"/>
    </row>
    <row r="2223" spans="1:17" s="22" customFormat="1" x14ac:dyDescent="0.2">
      <c r="A2223" s="16"/>
      <c r="B2223" s="14"/>
      <c r="C2223" s="14"/>
      <c r="D2223" s="15" t="s">
        <v>274</v>
      </c>
      <c r="E2223" s="33">
        <v>0.86854748488403988</v>
      </c>
      <c r="F2223" s="16"/>
      <c r="G2223" s="14"/>
      <c r="J2223"/>
      <c r="K2223"/>
      <c r="L2223"/>
      <c r="M2223"/>
      <c r="N2223"/>
      <c r="O2223"/>
      <c r="P2223"/>
      <c r="Q2223"/>
    </row>
    <row r="2224" spans="1:17" s="22" customFormat="1" x14ac:dyDescent="0.2">
      <c r="A2224" s="16"/>
      <c r="B2224" s="14"/>
      <c r="C2224" s="14"/>
      <c r="D2224" s="15" t="s">
        <v>2673</v>
      </c>
      <c r="E2224" s="33">
        <v>0.86400642401364625</v>
      </c>
      <c r="F2224" s="16"/>
      <c r="G2224" s="14"/>
      <c r="J2224"/>
      <c r="K2224"/>
      <c r="L2224"/>
      <c r="M2224"/>
      <c r="N2224"/>
      <c r="O2224"/>
      <c r="P2224"/>
      <c r="Q2224"/>
    </row>
    <row r="2225" spans="1:17" s="22" customFormat="1" x14ac:dyDescent="0.2">
      <c r="A2225" s="16"/>
      <c r="B2225" s="14"/>
      <c r="C2225" s="14"/>
      <c r="D2225" s="15" t="s">
        <v>2674</v>
      </c>
      <c r="E2225" s="33">
        <v>0.86392415815600332</v>
      </c>
      <c r="F2225" s="16"/>
      <c r="G2225" s="14"/>
      <c r="J2225"/>
      <c r="K2225"/>
      <c r="L2225"/>
      <c r="M2225"/>
      <c r="N2225"/>
      <c r="O2225"/>
      <c r="P2225"/>
      <c r="Q2225"/>
    </row>
    <row r="2226" spans="1:17" s="22" customFormat="1" x14ac:dyDescent="0.2">
      <c r="A2226" s="16"/>
      <c r="B2226" s="14"/>
      <c r="C2226" s="14"/>
      <c r="D2226" s="15" t="s">
        <v>93</v>
      </c>
      <c r="E2226" s="33">
        <v>0.86317112023158549</v>
      </c>
      <c r="F2226" s="16"/>
      <c r="G2226" s="14"/>
      <c r="J2226"/>
      <c r="K2226"/>
      <c r="L2226"/>
      <c r="M2226"/>
      <c r="N2226"/>
      <c r="O2226"/>
      <c r="P2226"/>
      <c r="Q2226"/>
    </row>
    <row r="2227" spans="1:17" s="22" customFormat="1" x14ac:dyDescent="0.2">
      <c r="A2227" s="16"/>
      <c r="B2227" s="14"/>
      <c r="C2227" s="14"/>
      <c r="D2227" s="15" t="s">
        <v>2675</v>
      </c>
      <c r="E2227" s="33">
        <v>0.86308561404462714</v>
      </c>
      <c r="F2227" s="16"/>
      <c r="G2227" s="14"/>
      <c r="J2227"/>
      <c r="K2227"/>
      <c r="L2227"/>
      <c r="M2227"/>
      <c r="N2227"/>
      <c r="O2227"/>
      <c r="P2227"/>
      <c r="Q2227"/>
    </row>
    <row r="2228" spans="1:17" s="22" customFormat="1" x14ac:dyDescent="0.2">
      <c r="A2228" s="16"/>
      <c r="B2228" s="14"/>
      <c r="C2228" s="14"/>
      <c r="D2228" s="15" t="s">
        <v>2676</v>
      </c>
      <c r="E2228" s="33">
        <v>0.86212218673287511</v>
      </c>
      <c r="F2228" s="16"/>
      <c r="G2228" s="14"/>
      <c r="J2228"/>
      <c r="K2228"/>
      <c r="L2228"/>
      <c r="M2228"/>
      <c r="N2228"/>
      <c r="O2228"/>
      <c r="P2228"/>
      <c r="Q2228"/>
    </row>
    <row r="2229" spans="1:17" s="22" customFormat="1" x14ac:dyDescent="0.2">
      <c r="A2229" s="16"/>
      <c r="B2229" s="14"/>
      <c r="C2229" s="14"/>
      <c r="D2229" s="15" t="s">
        <v>2677</v>
      </c>
      <c r="E2229" s="33">
        <v>0.86009533687063311</v>
      </c>
      <c r="F2229" s="16"/>
      <c r="G2229" s="14"/>
      <c r="J2229"/>
      <c r="K2229"/>
      <c r="L2229"/>
      <c r="M2229"/>
      <c r="N2229"/>
      <c r="O2229"/>
      <c r="P2229"/>
      <c r="Q2229"/>
    </row>
    <row r="2230" spans="1:17" s="22" customFormat="1" x14ac:dyDescent="0.2">
      <c r="A2230" s="16"/>
      <c r="B2230" s="14"/>
      <c r="C2230" s="14"/>
      <c r="D2230" s="15" t="s">
        <v>2678</v>
      </c>
      <c r="E2230" s="33">
        <v>0.85895782184339609</v>
      </c>
      <c r="F2230" s="16"/>
      <c r="G2230" s="14"/>
      <c r="J2230"/>
      <c r="K2230"/>
      <c r="L2230"/>
      <c r="M2230"/>
      <c r="N2230"/>
      <c r="O2230"/>
      <c r="P2230"/>
      <c r="Q2230"/>
    </row>
    <row r="2231" spans="1:17" s="22" customFormat="1" x14ac:dyDescent="0.2">
      <c r="A2231" s="16"/>
      <c r="B2231" s="14"/>
      <c r="C2231" s="14"/>
      <c r="D2231" s="15" t="s">
        <v>2679</v>
      </c>
      <c r="E2231" s="33">
        <v>0.85876265305715138</v>
      </c>
      <c r="F2231" s="16"/>
      <c r="G2231" s="14"/>
      <c r="J2231"/>
      <c r="K2231"/>
      <c r="L2231"/>
      <c r="M2231"/>
      <c r="N2231"/>
      <c r="O2231"/>
      <c r="P2231"/>
      <c r="Q2231"/>
    </row>
    <row r="2232" spans="1:17" s="22" customFormat="1" x14ac:dyDescent="0.2">
      <c r="A2232" s="16"/>
      <c r="B2232" s="14"/>
      <c r="C2232" s="14"/>
      <c r="D2232" s="15" t="s">
        <v>222</v>
      </c>
      <c r="E2232" s="33">
        <v>0.85539935560186564</v>
      </c>
      <c r="F2232" s="16"/>
      <c r="G2232" s="14"/>
      <c r="J2232"/>
      <c r="K2232"/>
      <c r="L2232"/>
      <c r="M2232"/>
      <c r="N2232"/>
      <c r="O2232"/>
      <c r="P2232"/>
      <c r="Q2232"/>
    </row>
    <row r="2233" spans="1:17" s="22" customFormat="1" x14ac:dyDescent="0.2">
      <c r="A2233" s="16"/>
      <c r="B2233" s="14"/>
      <c r="C2233" s="14"/>
      <c r="D2233" s="15" t="s">
        <v>2680</v>
      </c>
      <c r="E2233" s="33">
        <v>0.85524794811003091</v>
      </c>
      <c r="F2233" s="16"/>
      <c r="G2233" s="14"/>
      <c r="J2233"/>
      <c r="K2233"/>
      <c r="L2233"/>
      <c r="M2233"/>
      <c r="N2233"/>
      <c r="O2233"/>
      <c r="P2233"/>
      <c r="Q2233"/>
    </row>
    <row r="2234" spans="1:17" s="22" customFormat="1" x14ac:dyDescent="0.2">
      <c r="A2234" s="16"/>
      <c r="B2234" s="14"/>
      <c r="C2234" s="14"/>
      <c r="D2234" s="15" t="s">
        <v>2681</v>
      </c>
      <c r="E2234" s="33">
        <v>0.85390123610400082</v>
      </c>
      <c r="F2234" s="16"/>
      <c r="G2234" s="14"/>
      <c r="J2234"/>
      <c r="K2234"/>
      <c r="L2234"/>
      <c r="M2234"/>
      <c r="N2234"/>
      <c r="O2234"/>
      <c r="P2234"/>
      <c r="Q2234"/>
    </row>
    <row r="2235" spans="1:17" s="22" customFormat="1" x14ac:dyDescent="0.2">
      <c r="A2235" s="16"/>
      <c r="B2235" s="14"/>
      <c r="C2235" s="14"/>
      <c r="D2235" s="15" t="s">
        <v>2682</v>
      </c>
      <c r="E2235" s="33">
        <v>0.85382288050322142</v>
      </c>
      <c r="F2235" s="16"/>
      <c r="G2235" s="14"/>
      <c r="J2235"/>
      <c r="K2235"/>
      <c r="L2235"/>
      <c r="M2235"/>
      <c r="N2235"/>
      <c r="O2235"/>
      <c r="P2235"/>
      <c r="Q2235"/>
    </row>
    <row r="2236" spans="1:17" s="22" customFormat="1" x14ac:dyDescent="0.2">
      <c r="A2236" s="16"/>
      <c r="B2236" s="14"/>
      <c r="C2236" s="14"/>
      <c r="D2236" s="15" t="s">
        <v>276</v>
      </c>
      <c r="E2236" s="33">
        <v>0.85337058297566037</v>
      </c>
      <c r="F2236" s="16"/>
      <c r="G2236" s="14"/>
      <c r="J2236"/>
      <c r="K2236"/>
      <c r="L2236"/>
      <c r="M2236"/>
      <c r="N2236"/>
      <c r="O2236"/>
      <c r="P2236"/>
      <c r="Q2236"/>
    </row>
    <row r="2237" spans="1:17" s="22" customFormat="1" x14ac:dyDescent="0.2">
      <c r="A2237" s="16"/>
      <c r="B2237" s="14"/>
      <c r="C2237" s="14"/>
      <c r="D2237" s="15" t="s">
        <v>268</v>
      </c>
      <c r="E2237" s="33">
        <v>0.85224082419387492</v>
      </c>
      <c r="F2237" s="16"/>
      <c r="G2237" s="14"/>
      <c r="J2237"/>
      <c r="K2237"/>
      <c r="L2237"/>
      <c r="M2237"/>
      <c r="N2237"/>
      <c r="O2237"/>
      <c r="P2237"/>
      <c r="Q2237"/>
    </row>
    <row r="2238" spans="1:17" s="22" customFormat="1" x14ac:dyDescent="0.2">
      <c r="A2238" s="16"/>
      <c r="B2238" s="14"/>
      <c r="C2238" s="14"/>
      <c r="D2238" s="15" t="s">
        <v>2683</v>
      </c>
      <c r="E2238" s="33">
        <v>0.85129696238510189</v>
      </c>
      <c r="F2238" s="16"/>
      <c r="G2238" s="14"/>
      <c r="J2238"/>
      <c r="K2238"/>
      <c r="L2238"/>
      <c r="M2238"/>
      <c r="N2238"/>
      <c r="O2238"/>
      <c r="P2238"/>
      <c r="Q2238"/>
    </row>
    <row r="2239" spans="1:17" s="22" customFormat="1" x14ac:dyDescent="0.2">
      <c r="A2239" s="16"/>
      <c r="B2239" s="14"/>
      <c r="C2239" s="14"/>
      <c r="D2239" s="15" t="s">
        <v>2684</v>
      </c>
      <c r="E2239" s="33">
        <v>0.85126145696985478</v>
      </c>
      <c r="F2239" s="16"/>
      <c r="G2239" s="14"/>
      <c r="J2239"/>
      <c r="K2239"/>
      <c r="L2239"/>
      <c r="M2239"/>
      <c r="N2239"/>
      <c r="O2239"/>
      <c r="P2239"/>
      <c r="Q2239"/>
    </row>
    <row r="2240" spans="1:17" s="22" customFormat="1" x14ac:dyDescent="0.2">
      <c r="A2240" s="16"/>
      <c r="B2240" s="14"/>
      <c r="C2240" s="14"/>
      <c r="D2240" s="15" t="s">
        <v>2685</v>
      </c>
      <c r="E2240" s="33">
        <v>0.84785722525417562</v>
      </c>
      <c r="F2240" s="16"/>
      <c r="G2240" s="14"/>
      <c r="J2240"/>
      <c r="K2240"/>
      <c r="L2240"/>
      <c r="M2240"/>
      <c r="N2240"/>
      <c r="O2240"/>
      <c r="P2240"/>
      <c r="Q2240"/>
    </row>
    <row r="2241" spans="1:17" s="22" customFormat="1" x14ac:dyDescent="0.2">
      <c r="A2241" s="16"/>
      <c r="B2241" s="14"/>
      <c r="C2241" s="14"/>
      <c r="D2241" s="15" t="s">
        <v>1749</v>
      </c>
      <c r="E2241" s="33">
        <v>0.8437189909881142</v>
      </c>
      <c r="F2241" s="16"/>
      <c r="G2241" s="14"/>
      <c r="J2241"/>
      <c r="K2241"/>
      <c r="L2241"/>
      <c r="M2241"/>
      <c r="N2241"/>
      <c r="O2241"/>
      <c r="P2241"/>
      <c r="Q2241"/>
    </row>
    <row r="2242" spans="1:17" s="22" customFormat="1" x14ac:dyDescent="0.2">
      <c r="A2242" s="16"/>
      <c r="B2242" s="14"/>
      <c r="C2242" s="14"/>
      <c r="D2242" s="15" t="s">
        <v>2686</v>
      </c>
      <c r="E2242" s="33">
        <v>0.84260574671560984</v>
      </c>
      <c r="F2242" s="16"/>
      <c r="G2242" s="14"/>
      <c r="J2242"/>
      <c r="K2242"/>
      <c r="L2242"/>
      <c r="M2242"/>
      <c r="N2242"/>
      <c r="O2242"/>
      <c r="P2242"/>
      <c r="Q2242"/>
    </row>
    <row r="2243" spans="1:17" s="22" customFormat="1" x14ac:dyDescent="0.2">
      <c r="A2243" s="16"/>
      <c r="B2243" s="14"/>
      <c r="C2243" s="14"/>
      <c r="D2243" s="15" t="s">
        <v>2687</v>
      </c>
      <c r="E2243" s="33">
        <v>0.84141916243867199</v>
      </c>
      <c r="F2243" s="16"/>
      <c r="G2243" s="14"/>
      <c r="J2243"/>
      <c r="K2243"/>
      <c r="L2243"/>
      <c r="M2243"/>
      <c r="N2243"/>
      <c r="O2243"/>
      <c r="P2243"/>
      <c r="Q2243"/>
    </row>
    <row r="2244" spans="1:17" s="22" customFormat="1" x14ac:dyDescent="0.2">
      <c r="A2244" s="16"/>
      <c r="B2244" s="14"/>
      <c r="C2244" s="14"/>
      <c r="D2244" s="15" t="s">
        <v>2688</v>
      </c>
      <c r="E2244" s="33">
        <v>0.841317390881821</v>
      </c>
      <c r="F2244" s="16"/>
      <c r="G2244" s="14"/>
      <c r="J2244"/>
      <c r="K2244"/>
      <c r="L2244"/>
      <c r="M2244"/>
      <c r="N2244"/>
      <c r="O2244"/>
      <c r="P2244"/>
      <c r="Q2244"/>
    </row>
    <row r="2245" spans="1:17" s="22" customFormat="1" x14ac:dyDescent="0.2">
      <c r="A2245" s="16"/>
      <c r="B2245" s="14"/>
      <c r="C2245" s="14"/>
      <c r="D2245" s="15" t="s">
        <v>2689</v>
      </c>
      <c r="E2245" s="33">
        <v>0.84009784038220958</v>
      </c>
      <c r="F2245" s="16"/>
      <c r="G2245" s="14"/>
      <c r="J2245"/>
      <c r="K2245"/>
      <c r="L2245"/>
      <c r="M2245"/>
      <c r="N2245"/>
      <c r="O2245"/>
      <c r="P2245"/>
      <c r="Q2245"/>
    </row>
    <row r="2246" spans="1:17" s="22" customFormat="1" x14ac:dyDescent="0.2">
      <c r="A2246" s="16"/>
      <c r="B2246" s="14"/>
      <c r="C2246" s="14"/>
      <c r="D2246" s="15" t="s">
        <v>257</v>
      </c>
      <c r="E2246" s="33">
        <v>0.84008912044159312</v>
      </c>
      <c r="F2246" s="16"/>
      <c r="G2246" s="14"/>
      <c r="J2246"/>
      <c r="K2246"/>
      <c r="L2246"/>
      <c r="M2246"/>
      <c r="N2246"/>
      <c r="O2246"/>
      <c r="P2246"/>
      <c r="Q2246"/>
    </row>
    <row r="2247" spans="1:17" s="22" customFormat="1" x14ac:dyDescent="0.2">
      <c r="A2247" s="16"/>
      <c r="B2247" s="14"/>
      <c r="C2247" s="14"/>
      <c r="D2247" s="15" t="s">
        <v>281</v>
      </c>
      <c r="E2247" s="33">
        <v>0.83798717278959689</v>
      </c>
      <c r="F2247" s="16"/>
      <c r="G2247" s="14"/>
      <c r="J2247"/>
      <c r="K2247"/>
      <c r="L2247"/>
      <c r="M2247"/>
      <c r="N2247"/>
      <c r="O2247"/>
      <c r="P2247"/>
      <c r="Q2247"/>
    </row>
    <row r="2248" spans="1:17" s="22" customFormat="1" x14ac:dyDescent="0.2">
      <c r="A2248" s="16"/>
      <c r="B2248" s="14"/>
      <c r="C2248" s="14"/>
      <c r="D2248" s="15" t="s">
        <v>2690</v>
      </c>
      <c r="E2248" s="33">
        <v>0.83786639562111376</v>
      </c>
      <c r="F2248" s="16"/>
      <c r="G2248" s="14"/>
      <c r="J2248"/>
      <c r="K2248"/>
      <c r="L2248"/>
      <c r="M2248"/>
      <c r="N2248"/>
      <c r="O2248"/>
      <c r="P2248"/>
      <c r="Q2248"/>
    </row>
    <row r="2249" spans="1:17" s="22" customFormat="1" x14ac:dyDescent="0.2">
      <c r="A2249" s="16"/>
      <c r="B2249" s="14"/>
      <c r="C2249" s="14"/>
      <c r="D2249" s="15" t="s">
        <v>2691</v>
      </c>
      <c r="E2249" s="33">
        <v>0.83778174629408275</v>
      </c>
      <c r="F2249" s="16"/>
      <c r="G2249" s="14"/>
      <c r="J2249"/>
      <c r="K2249"/>
      <c r="L2249"/>
      <c r="M2249"/>
      <c r="N2249"/>
      <c r="O2249"/>
      <c r="P2249"/>
      <c r="Q2249"/>
    </row>
    <row r="2250" spans="1:17" s="22" customFormat="1" x14ac:dyDescent="0.2">
      <c r="A2250" s="16"/>
      <c r="B2250" s="14"/>
      <c r="C2250" s="14"/>
      <c r="D2250" s="15" t="s">
        <v>149</v>
      </c>
      <c r="E2250" s="33">
        <v>0.83449535324525359</v>
      </c>
      <c r="F2250" s="16"/>
      <c r="G2250" s="14"/>
      <c r="J2250"/>
      <c r="K2250"/>
      <c r="L2250"/>
      <c r="M2250"/>
      <c r="N2250"/>
      <c r="O2250"/>
      <c r="P2250"/>
      <c r="Q2250"/>
    </row>
    <row r="2251" spans="1:17" s="22" customFormat="1" x14ac:dyDescent="0.2">
      <c r="A2251" s="16"/>
      <c r="B2251" s="14"/>
      <c r="C2251" s="14"/>
      <c r="D2251" s="15" t="s">
        <v>2692</v>
      </c>
      <c r="E2251" s="33">
        <v>0.8281093323148484</v>
      </c>
      <c r="F2251" s="16"/>
      <c r="G2251" s="14"/>
      <c r="J2251"/>
      <c r="K2251"/>
      <c r="L2251"/>
      <c r="M2251"/>
      <c r="N2251"/>
      <c r="O2251"/>
      <c r="P2251"/>
      <c r="Q2251"/>
    </row>
    <row r="2252" spans="1:17" s="22" customFormat="1" x14ac:dyDescent="0.2">
      <c r="A2252" s="16"/>
      <c r="B2252" s="14"/>
      <c r="C2252" s="14"/>
      <c r="D2252" s="15" t="s">
        <v>2693</v>
      </c>
      <c r="E2252" s="33">
        <v>0.82750344600216819</v>
      </c>
      <c r="F2252" s="16"/>
      <c r="G2252" s="14"/>
      <c r="J2252"/>
      <c r="K2252"/>
      <c r="L2252"/>
      <c r="M2252"/>
      <c r="N2252"/>
      <c r="O2252"/>
      <c r="P2252"/>
      <c r="Q2252"/>
    </row>
    <row r="2253" spans="1:17" s="22" customFormat="1" x14ac:dyDescent="0.2">
      <c r="A2253" s="16"/>
      <c r="B2253" s="14"/>
      <c r="C2253" s="14"/>
      <c r="D2253" s="15" t="s">
        <v>2694</v>
      </c>
      <c r="E2253" s="33">
        <v>0.8268638774063759</v>
      </c>
      <c r="F2253" s="16"/>
      <c r="G2253" s="14"/>
      <c r="J2253"/>
      <c r="K2253"/>
      <c r="L2253"/>
      <c r="M2253"/>
      <c r="N2253"/>
      <c r="O2253"/>
      <c r="P2253"/>
      <c r="Q2253"/>
    </row>
    <row r="2254" spans="1:17" s="22" customFormat="1" x14ac:dyDescent="0.2">
      <c r="A2254" s="16"/>
      <c r="B2254" s="14"/>
      <c r="C2254" s="14"/>
      <c r="D2254" s="15" t="s">
        <v>2695</v>
      </c>
      <c r="E2254" s="33">
        <v>0.82194744898943106</v>
      </c>
      <c r="F2254" s="16"/>
      <c r="G2254" s="14"/>
      <c r="J2254"/>
      <c r="K2254"/>
      <c r="L2254"/>
      <c r="M2254"/>
      <c r="N2254"/>
      <c r="O2254"/>
      <c r="P2254"/>
      <c r="Q2254"/>
    </row>
    <row r="2255" spans="1:17" s="22" customFormat="1" x14ac:dyDescent="0.2">
      <c r="A2255" s="16"/>
      <c r="B2255" s="14"/>
      <c r="C2255" s="14"/>
      <c r="D2255" s="15" t="s">
        <v>2696</v>
      </c>
      <c r="E2255" s="33">
        <v>0.82148544215018771</v>
      </c>
      <c r="F2255" s="16"/>
      <c r="G2255" s="14"/>
      <c r="J2255"/>
      <c r="K2255"/>
      <c r="L2255"/>
      <c r="M2255"/>
      <c r="N2255"/>
      <c r="O2255"/>
      <c r="P2255"/>
      <c r="Q2255"/>
    </row>
    <row r="2256" spans="1:17" s="22" customFormat="1" x14ac:dyDescent="0.2">
      <c r="A2256" s="16"/>
      <c r="B2256" s="14"/>
      <c r="C2256" s="14"/>
      <c r="D2256" s="15" t="s">
        <v>450</v>
      </c>
      <c r="E2256" s="33">
        <v>0.82062605076788098</v>
      </c>
      <c r="F2256" s="16"/>
      <c r="G2256" s="14"/>
      <c r="J2256"/>
      <c r="K2256"/>
      <c r="L2256"/>
      <c r="M2256"/>
      <c r="N2256"/>
      <c r="O2256"/>
      <c r="P2256"/>
      <c r="Q2256"/>
    </row>
    <row r="2257" spans="1:17" s="22" customFormat="1" x14ac:dyDescent="0.2">
      <c r="A2257" s="16"/>
      <c r="B2257" s="14"/>
      <c r="C2257" s="14"/>
      <c r="D2257" s="15" t="s">
        <v>2697</v>
      </c>
      <c r="E2257" s="33">
        <v>0.81844672597444457</v>
      </c>
      <c r="F2257" s="16"/>
      <c r="G2257" s="14"/>
      <c r="J2257"/>
      <c r="K2257"/>
      <c r="L2257"/>
      <c r="M2257"/>
      <c r="N2257"/>
      <c r="O2257"/>
      <c r="P2257"/>
      <c r="Q2257"/>
    </row>
    <row r="2258" spans="1:17" s="22" customFormat="1" x14ac:dyDescent="0.2">
      <c r="A2258" s="16"/>
      <c r="B2258" s="14"/>
      <c r="C2258" s="14"/>
      <c r="D2258" s="15" t="s">
        <v>2698</v>
      </c>
      <c r="E2258" s="33">
        <v>0.81696647872906369</v>
      </c>
      <c r="F2258" s="16"/>
      <c r="G2258" s="14"/>
      <c r="J2258"/>
      <c r="K2258"/>
      <c r="L2258"/>
      <c r="M2258"/>
      <c r="N2258"/>
      <c r="O2258"/>
      <c r="P2258"/>
      <c r="Q2258"/>
    </row>
    <row r="2259" spans="1:17" s="22" customFormat="1" x14ac:dyDescent="0.2">
      <c r="A2259" s="16"/>
      <c r="B2259" s="14"/>
      <c r="C2259" s="14"/>
      <c r="D2259" s="15" t="s">
        <v>14</v>
      </c>
      <c r="E2259" s="33">
        <v>0.81583320024184536</v>
      </c>
      <c r="F2259" s="16"/>
      <c r="G2259" s="14"/>
      <c r="J2259"/>
      <c r="K2259"/>
      <c r="L2259"/>
      <c r="M2259"/>
      <c r="N2259"/>
      <c r="O2259"/>
      <c r="P2259"/>
      <c r="Q2259"/>
    </row>
    <row r="2260" spans="1:17" s="22" customFormat="1" x14ac:dyDescent="0.2">
      <c r="A2260" s="16"/>
      <c r="B2260" s="14"/>
      <c r="C2260" s="14"/>
      <c r="D2260" s="15" t="s">
        <v>1926</v>
      </c>
      <c r="E2260" s="33">
        <v>0.81371168969693042</v>
      </c>
      <c r="F2260" s="16"/>
      <c r="G2260" s="14"/>
      <c r="J2260"/>
      <c r="K2260"/>
      <c r="L2260"/>
      <c r="M2260"/>
      <c r="N2260"/>
      <c r="O2260"/>
      <c r="P2260"/>
      <c r="Q2260"/>
    </row>
    <row r="2261" spans="1:17" s="22" customFormat="1" x14ac:dyDescent="0.2">
      <c r="A2261" s="16"/>
      <c r="B2261" s="14"/>
      <c r="C2261" s="14"/>
      <c r="D2261" s="15" t="s">
        <v>6</v>
      </c>
      <c r="E2261" s="33">
        <v>0.80761334250901429</v>
      </c>
      <c r="F2261" s="16"/>
      <c r="G2261" s="14"/>
      <c r="J2261"/>
      <c r="K2261"/>
      <c r="L2261"/>
      <c r="M2261"/>
      <c r="N2261"/>
      <c r="O2261"/>
      <c r="P2261"/>
      <c r="Q2261"/>
    </row>
    <row r="2262" spans="1:17" s="22" customFormat="1" x14ac:dyDescent="0.2">
      <c r="A2262" s="16"/>
      <c r="B2262" s="14"/>
      <c r="C2262" s="14"/>
      <c r="D2262" s="15" t="s">
        <v>2699</v>
      </c>
      <c r="E2262" s="33">
        <v>0.80127277004245978</v>
      </c>
      <c r="F2262" s="16"/>
      <c r="G2262" s="14"/>
      <c r="J2262"/>
      <c r="K2262"/>
      <c r="L2262"/>
      <c r="M2262"/>
      <c r="N2262"/>
      <c r="O2262"/>
      <c r="P2262"/>
      <c r="Q2262"/>
    </row>
    <row r="2263" spans="1:17" s="22" customFormat="1" x14ac:dyDescent="0.2">
      <c r="A2263" s="16"/>
      <c r="B2263" s="14"/>
      <c r="C2263" s="14"/>
      <c r="D2263" s="15" t="s">
        <v>2700</v>
      </c>
      <c r="E2263" s="33">
        <v>0.79986985812490796</v>
      </c>
      <c r="F2263" s="16"/>
      <c r="G2263" s="14"/>
      <c r="J2263"/>
      <c r="K2263"/>
      <c r="L2263"/>
      <c r="M2263"/>
      <c r="N2263"/>
      <c r="O2263"/>
      <c r="P2263"/>
      <c r="Q2263"/>
    </row>
    <row r="2264" spans="1:17" s="22" customFormat="1" x14ac:dyDescent="0.2">
      <c r="A2264" s="16"/>
      <c r="B2264" s="14"/>
      <c r="C2264" s="14"/>
      <c r="D2264" s="15" t="s">
        <v>131</v>
      </c>
      <c r="E2264" s="33">
        <v>0.79473175604718482</v>
      </c>
      <c r="F2264" s="16"/>
      <c r="G2264" s="14"/>
      <c r="J2264"/>
      <c r="K2264"/>
      <c r="L2264"/>
      <c r="M2264"/>
      <c r="N2264"/>
      <c r="O2264"/>
      <c r="P2264"/>
      <c r="Q2264"/>
    </row>
    <row r="2265" spans="1:17" s="22" customFormat="1" x14ac:dyDescent="0.2">
      <c r="A2265" s="16"/>
      <c r="B2265" s="14"/>
      <c r="C2265" s="14"/>
      <c r="D2265" s="15" t="s">
        <v>2701</v>
      </c>
      <c r="E2265" s="33">
        <v>0.79220662388591379</v>
      </c>
      <c r="F2265" s="16"/>
      <c r="G2265" s="14"/>
      <c r="J2265"/>
      <c r="K2265"/>
      <c r="L2265"/>
      <c r="M2265"/>
      <c r="N2265"/>
      <c r="O2265"/>
      <c r="P2265"/>
      <c r="Q2265"/>
    </row>
    <row r="2266" spans="1:17" s="22" customFormat="1" x14ac:dyDescent="0.2">
      <c r="A2266" s="16"/>
      <c r="B2266" s="14"/>
      <c r="C2266" s="14"/>
      <c r="D2266" s="15" t="s">
        <v>2702</v>
      </c>
      <c r="E2266" s="33">
        <v>0.79000324922545528</v>
      </c>
      <c r="F2266" s="16"/>
      <c r="G2266" s="14"/>
      <c r="J2266"/>
      <c r="K2266"/>
      <c r="L2266"/>
      <c r="M2266"/>
      <c r="N2266"/>
      <c r="O2266"/>
      <c r="P2266"/>
      <c r="Q2266"/>
    </row>
    <row r="2267" spans="1:17" s="22" customFormat="1" x14ac:dyDescent="0.2">
      <c r="A2267" s="16"/>
      <c r="B2267" s="14"/>
      <c r="C2267" s="14"/>
      <c r="D2267" s="15" t="s">
        <v>2703</v>
      </c>
      <c r="E2267" s="33">
        <v>0.78858308636185237</v>
      </c>
      <c r="F2267" s="16"/>
      <c r="G2267" s="14"/>
      <c r="J2267"/>
      <c r="K2267"/>
      <c r="L2267"/>
      <c r="M2267"/>
      <c r="N2267"/>
      <c r="O2267"/>
      <c r="P2267"/>
      <c r="Q2267"/>
    </row>
    <row r="2268" spans="1:17" s="22" customFormat="1" x14ac:dyDescent="0.2">
      <c r="A2268" s="16"/>
      <c r="B2268" s="14"/>
      <c r="C2268" s="14"/>
      <c r="D2268" s="15" t="s">
        <v>2704</v>
      </c>
      <c r="E2268" s="33">
        <v>0.78142811985954874</v>
      </c>
      <c r="F2268" s="16"/>
      <c r="G2268" s="14"/>
      <c r="J2268"/>
      <c r="K2268"/>
      <c r="L2268"/>
      <c r="M2268"/>
      <c r="N2268"/>
      <c r="O2268"/>
      <c r="P2268"/>
      <c r="Q2268"/>
    </row>
    <row r="2269" spans="1:17" s="22" customFormat="1" x14ac:dyDescent="0.2">
      <c r="A2269" s="16"/>
      <c r="B2269" s="14"/>
      <c r="C2269" s="14"/>
      <c r="D2269" s="15" t="s">
        <v>2705</v>
      </c>
      <c r="E2269" s="33">
        <v>0.77927329373100473</v>
      </c>
      <c r="F2269" s="16"/>
      <c r="G2269" s="14"/>
      <c r="J2269"/>
      <c r="K2269"/>
      <c r="L2269"/>
      <c r="M2269"/>
      <c r="N2269"/>
      <c r="O2269"/>
      <c r="P2269"/>
      <c r="Q2269"/>
    </row>
    <row r="2270" spans="1:17" s="22" customFormat="1" x14ac:dyDescent="0.2">
      <c r="A2270" s="16"/>
      <c r="B2270" s="14"/>
      <c r="C2270" s="14"/>
      <c r="D2270" s="15" t="s">
        <v>2706</v>
      </c>
      <c r="E2270" s="33">
        <v>0.77510047284067152</v>
      </c>
      <c r="F2270" s="16"/>
      <c r="G2270" s="14"/>
      <c r="J2270"/>
      <c r="K2270"/>
      <c r="L2270"/>
      <c r="M2270"/>
      <c r="N2270"/>
      <c r="O2270"/>
      <c r="P2270"/>
      <c r="Q2270"/>
    </row>
    <row r="2271" spans="1:17" s="22" customFormat="1" x14ac:dyDescent="0.2">
      <c r="A2271" s="16"/>
      <c r="B2271" s="14"/>
      <c r="C2271" s="14"/>
      <c r="D2271" s="15" t="s">
        <v>2707</v>
      </c>
      <c r="E2271" s="33">
        <v>0.77498121278784626</v>
      </c>
      <c r="F2271" s="16"/>
      <c r="G2271" s="14"/>
      <c r="J2271"/>
      <c r="K2271"/>
      <c r="L2271"/>
      <c r="M2271"/>
      <c r="N2271"/>
      <c r="O2271"/>
      <c r="P2271"/>
      <c r="Q2271"/>
    </row>
    <row r="2272" spans="1:17" s="22" customFormat="1" x14ac:dyDescent="0.2">
      <c r="A2272" s="16"/>
      <c r="B2272" s="14"/>
      <c r="C2272" s="14"/>
      <c r="D2272" s="15" t="s">
        <v>2708</v>
      </c>
      <c r="E2272" s="33">
        <v>0.769236345427315</v>
      </c>
      <c r="F2272" s="16"/>
      <c r="G2272" s="14"/>
      <c r="J2272"/>
      <c r="K2272"/>
      <c r="L2272"/>
      <c r="M2272"/>
      <c r="N2272"/>
      <c r="O2272"/>
      <c r="P2272"/>
      <c r="Q2272"/>
    </row>
    <row r="2273" spans="1:17" s="22" customFormat="1" x14ac:dyDescent="0.2">
      <c r="A2273" s="16"/>
      <c r="B2273" s="14"/>
      <c r="C2273" s="14"/>
      <c r="D2273" s="15" t="s">
        <v>2709</v>
      </c>
      <c r="E2273" s="33">
        <v>0.74227089204553576</v>
      </c>
      <c r="F2273" s="16"/>
      <c r="G2273" s="14"/>
      <c r="J2273"/>
      <c r="K2273"/>
      <c r="L2273"/>
      <c r="M2273"/>
      <c r="N2273"/>
      <c r="O2273"/>
      <c r="P2273"/>
      <c r="Q2273"/>
    </row>
    <row r="2274" spans="1:17" s="22" customFormat="1" x14ac:dyDescent="0.2">
      <c r="A2274" s="16"/>
      <c r="B2274" s="14"/>
      <c r="C2274" s="14"/>
      <c r="D2274" s="15" t="s">
        <v>29</v>
      </c>
      <c r="E2274" s="33">
        <v>0.71067693358245509</v>
      </c>
      <c r="F2274" s="16"/>
      <c r="G2274" s="14"/>
      <c r="J2274"/>
      <c r="K2274"/>
      <c r="L2274"/>
      <c r="M2274"/>
      <c r="N2274"/>
      <c r="O2274"/>
      <c r="P2274"/>
      <c r="Q2274"/>
    </row>
    <row r="2275" spans="1:17" s="22" customFormat="1" x14ac:dyDescent="0.2">
      <c r="A2275" s="16"/>
      <c r="B2275" s="14"/>
      <c r="C2275" s="14"/>
      <c r="D2275" s="15" t="s">
        <v>2710</v>
      </c>
      <c r="E2275" s="33">
        <v>0.70972896797592944</v>
      </c>
      <c r="F2275" s="16"/>
      <c r="G2275" s="14"/>
      <c r="J2275"/>
      <c r="K2275"/>
      <c r="L2275"/>
      <c r="M2275"/>
      <c r="N2275"/>
      <c r="O2275"/>
      <c r="P2275"/>
      <c r="Q2275"/>
    </row>
    <row r="2276" spans="1:17" s="22" customFormat="1" x14ac:dyDescent="0.2">
      <c r="A2276" s="16"/>
      <c r="B2276" s="14"/>
      <c r="C2276" s="14"/>
      <c r="D2276" s="15" t="s">
        <v>271</v>
      </c>
      <c r="E2276" s="33">
        <v>0.70295832130671609</v>
      </c>
      <c r="F2276" s="16"/>
      <c r="G2276" s="14"/>
      <c r="J2276"/>
      <c r="K2276"/>
      <c r="L2276"/>
      <c r="M2276"/>
      <c r="N2276"/>
      <c r="O2276"/>
      <c r="P2276"/>
      <c r="Q2276"/>
    </row>
    <row r="2277" spans="1:17" s="22" customFormat="1" x14ac:dyDescent="0.2">
      <c r="A2277" s="16"/>
      <c r="B2277" s="14"/>
      <c r="C2277" s="14"/>
      <c r="D2277" s="15" t="s">
        <v>2711</v>
      </c>
      <c r="E2277" s="33">
        <v>0.69453558088556888</v>
      </c>
      <c r="F2277" s="16"/>
      <c r="G2277" s="14"/>
      <c r="J2277"/>
      <c r="K2277"/>
      <c r="L2277"/>
      <c r="M2277"/>
      <c r="N2277"/>
      <c r="O2277"/>
      <c r="P2277"/>
      <c r="Q2277"/>
    </row>
    <row r="2278" spans="1:17" s="22" customFormat="1" x14ac:dyDescent="0.2">
      <c r="A2278" s="16"/>
      <c r="B2278" s="14"/>
      <c r="C2278" s="14"/>
      <c r="D2278" s="15" t="s">
        <v>2712</v>
      </c>
      <c r="E2278" s="33">
        <v>0.69096717838176269</v>
      </c>
      <c r="F2278" s="16"/>
      <c r="G2278" s="14"/>
      <c r="J2278"/>
      <c r="K2278"/>
      <c r="L2278"/>
      <c r="M2278"/>
      <c r="N2278"/>
      <c r="O2278"/>
      <c r="P2278"/>
      <c r="Q2278"/>
    </row>
    <row r="2279" spans="1:17" s="22" customFormat="1" x14ac:dyDescent="0.2">
      <c r="A2279" s="16"/>
      <c r="B2279" s="14"/>
      <c r="C2279" s="14"/>
      <c r="D2279" s="15" t="s">
        <v>2713</v>
      </c>
      <c r="E2279" s="33">
        <v>0.65690196989553173</v>
      </c>
      <c r="F2279" s="16"/>
      <c r="G2279" s="14"/>
      <c r="J2279"/>
      <c r="K2279"/>
      <c r="L2279"/>
      <c r="M2279"/>
      <c r="N2279"/>
      <c r="O2279"/>
      <c r="P2279"/>
      <c r="Q2279"/>
    </row>
    <row r="2280" spans="1:17" s="22" customFormat="1" x14ac:dyDescent="0.2">
      <c r="A2280" s="16"/>
      <c r="B2280" s="14"/>
      <c r="C2280" s="14"/>
      <c r="D2280" s="15" t="s">
        <v>2714</v>
      </c>
      <c r="E2280" s="33">
        <v>0.64434532509054532</v>
      </c>
      <c r="F2280" s="16"/>
      <c r="G2280" s="14"/>
      <c r="J2280"/>
      <c r="K2280"/>
      <c r="L2280"/>
      <c r="M2280"/>
      <c r="N2280"/>
      <c r="O2280"/>
      <c r="P2280"/>
      <c r="Q2280"/>
    </row>
    <row r="2281" spans="1:17" s="22" customFormat="1" x14ac:dyDescent="0.2">
      <c r="A2281" s="16"/>
      <c r="B2281" s="14"/>
      <c r="C2281" s="14"/>
      <c r="D2281" s="15" t="s">
        <v>278</v>
      </c>
      <c r="E2281" s="33">
        <v>0.63730948307471202</v>
      </c>
      <c r="F2281" s="16"/>
      <c r="G2281" s="14"/>
      <c r="J2281"/>
      <c r="K2281"/>
      <c r="L2281"/>
      <c r="M2281"/>
      <c r="N2281"/>
      <c r="O2281"/>
      <c r="P2281"/>
      <c r="Q2281"/>
    </row>
    <row r="2282" spans="1:17" s="22" customFormat="1" x14ac:dyDescent="0.2">
      <c r="A2282" s="16"/>
      <c r="B2282" s="14"/>
      <c r="C2282" s="14"/>
      <c r="D2282" s="15" t="s">
        <v>2715</v>
      </c>
      <c r="E2282" s="33">
        <v>0.62791496551382309</v>
      </c>
      <c r="F2282" s="16"/>
      <c r="G2282" s="14"/>
      <c r="J2282"/>
      <c r="K2282"/>
      <c r="L2282"/>
      <c r="M2282"/>
      <c r="N2282"/>
      <c r="O2282"/>
      <c r="P2282"/>
      <c r="Q2282"/>
    </row>
    <row r="2283" spans="1:17" s="22" customFormat="1" x14ac:dyDescent="0.2">
      <c r="A2283" s="16"/>
      <c r="B2283" s="14"/>
      <c r="C2283" s="14"/>
      <c r="D2283" s="15" t="s">
        <v>2716</v>
      </c>
      <c r="E2283" s="33">
        <v>0.62316343597080703</v>
      </c>
      <c r="F2283" s="16"/>
      <c r="G2283" s="14"/>
      <c r="J2283"/>
      <c r="K2283"/>
      <c r="L2283"/>
      <c r="M2283"/>
      <c r="N2283"/>
      <c r="O2283"/>
      <c r="P2283"/>
      <c r="Q2283"/>
    </row>
    <row r="2284" spans="1:17" s="22" customFormat="1" x14ac:dyDescent="0.2">
      <c r="A2284" s="16"/>
      <c r="B2284" s="14"/>
      <c r="C2284" s="14"/>
      <c r="D2284" s="15" t="s">
        <v>154</v>
      </c>
      <c r="E2284" s="33">
        <v>0.5926095846705759</v>
      </c>
      <c r="F2284" s="16"/>
      <c r="G2284" s="14"/>
      <c r="J2284"/>
      <c r="K2284"/>
      <c r="L2284"/>
      <c r="M2284"/>
      <c r="N2284"/>
      <c r="O2284"/>
      <c r="P2284"/>
      <c r="Q2284"/>
    </row>
    <row r="2285" spans="1:17" s="22" customFormat="1" x14ac:dyDescent="0.2">
      <c r="A2285" s="16"/>
      <c r="B2285" s="14"/>
      <c r="C2285" s="14"/>
      <c r="D2285" s="15" t="s">
        <v>2717</v>
      </c>
      <c r="E2285" s="33">
        <v>0.58593650376315931</v>
      </c>
      <c r="F2285" s="16"/>
      <c r="G2285" s="14"/>
      <c r="J2285"/>
      <c r="K2285"/>
      <c r="L2285"/>
      <c r="M2285"/>
      <c r="N2285"/>
      <c r="O2285"/>
      <c r="P2285"/>
      <c r="Q2285"/>
    </row>
    <row r="2286" spans="1:17" s="22" customFormat="1" x14ac:dyDescent="0.2">
      <c r="A2286" s="16"/>
      <c r="B2286" s="14"/>
      <c r="C2286" s="14"/>
      <c r="D2286" s="15" t="s">
        <v>2718</v>
      </c>
      <c r="E2286" s="33">
        <v>0.57764669704103166</v>
      </c>
      <c r="F2286" s="16"/>
      <c r="G2286" s="14"/>
      <c r="J2286"/>
      <c r="K2286"/>
      <c r="L2286"/>
      <c r="M2286"/>
      <c r="N2286"/>
      <c r="O2286"/>
      <c r="P2286"/>
      <c r="Q2286"/>
    </row>
    <row r="2287" spans="1:17" s="22" customFormat="1" x14ac:dyDescent="0.2">
      <c r="A2287" s="16"/>
      <c r="B2287" s="14"/>
      <c r="C2287" s="14"/>
      <c r="D2287" s="15" t="s">
        <v>2719</v>
      </c>
      <c r="E2287" s="33">
        <v>0.56865924999589401</v>
      </c>
      <c r="F2287" s="16"/>
      <c r="G2287" s="14"/>
      <c r="J2287"/>
      <c r="K2287"/>
      <c r="L2287"/>
      <c r="M2287"/>
      <c r="N2287"/>
      <c r="O2287"/>
      <c r="P2287"/>
      <c r="Q2287"/>
    </row>
    <row r="2288" spans="1:17" s="22" customFormat="1" x14ac:dyDescent="0.2">
      <c r="A2288" s="16"/>
      <c r="B2288" s="14"/>
      <c r="C2288" s="14"/>
      <c r="D2288" s="15" t="s">
        <v>2720</v>
      </c>
      <c r="E2288" s="33">
        <v>0.53863907440041614</v>
      </c>
      <c r="F2288" s="16"/>
      <c r="G2288" s="14"/>
      <c r="J2288"/>
      <c r="K2288"/>
      <c r="L2288"/>
      <c r="M2288"/>
      <c r="N2288"/>
      <c r="O2288"/>
      <c r="P2288"/>
      <c r="Q2288"/>
    </row>
    <row r="2289" spans="1:17" s="22" customFormat="1" x14ac:dyDescent="0.2">
      <c r="A2289" s="16"/>
      <c r="B2289" s="14"/>
      <c r="C2289" s="14"/>
      <c r="D2289" s="15" t="s">
        <v>2721</v>
      </c>
      <c r="E2289" s="33">
        <v>0.4581882525276807</v>
      </c>
      <c r="F2289" s="16"/>
      <c r="G2289" s="14"/>
      <c r="J2289"/>
      <c r="K2289"/>
      <c r="L2289"/>
      <c r="M2289"/>
      <c r="N2289"/>
      <c r="O2289"/>
      <c r="P2289"/>
      <c r="Q2289"/>
    </row>
    <row r="2290" spans="1:17" s="22" customFormat="1" x14ac:dyDescent="0.2">
      <c r="A2290" s="16"/>
      <c r="B2290" s="14"/>
      <c r="C2290" s="14"/>
      <c r="D2290" s="25" t="s">
        <v>1806</v>
      </c>
      <c r="E2290" s="34">
        <v>0.37857391170240146</v>
      </c>
      <c r="F2290" s="16"/>
      <c r="G2290" s="14"/>
      <c r="J2290"/>
      <c r="K2290"/>
      <c r="L2290"/>
      <c r="M2290"/>
      <c r="N2290"/>
      <c r="O2290"/>
      <c r="P2290"/>
      <c r="Q2290"/>
    </row>
    <row r="2291" spans="1:17" s="22" customFormat="1" x14ac:dyDescent="0.2">
      <c r="A2291" s="16"/>
      <c r="B2291" s="14"/>
      <c r="C2291" s="14"/>
      <c r="D2291" s="26"/>
      <c r="E2291" s="27"/>
      <c r="F2291" s="16"/>
      <c r="G2291" s="14"/>
      <c r="J2291"/>
      <c r="K2291"/>
      <c r="L2291"/>
      <c r="M2291"/>
      <c r="N2291"/>
      <c r="O2291"/>
      <c r="P2291"/>
      <c r="Q2291"/>
    </row>
    <row r="2292" spans="1:17" s="22" customFormat="1" x14ac:dyDescent="0.2">
      <c r="A2292" s="16"/>
      <c r="B2292" s="14"/>
      <c r="C2292" s="14"/>
      <c r="D2292" s="26"/>
      <c r="E2292" s="27"/>
      <c r="F2292" s="16"/>
      <c r="G2292" s="14"/>
      <c r="J2292"/>
      <c r="K2292"/>
      <c r="L2292"/>
      <c r="M2292"/>
      <c r="N2292"/>
      <c r="O2292"/>
      <c r="P2292"/>
      <c r="Q2292"/>
    </row>
    <row r="2293" spans="1:17" s="22" customFormat="1" x14ac:dyDescent="0.2">
      <c r="A2293" s="16"/>
      <c r="B2293" s="14"/>
      <c r="C2293" s="14"/>
      <c r="D2293" s="26"/>
      <c r="E2293" s="27"/>
      <c r="F2293" s="16"/>
      <c r="G2293" s="14"/>
      <c r="J2293"/>
      <c r="K2293"/>
      <c r="L2293"/>
      <c r="M2293"/>
      <c r="N2293"/>
      <c r="O2293"/>
      <c r="P2293"/>
      <c r="Q2293"/>
    </row>
    <row r="2294" spans="1:17" s="22" customFormat="1" x14ac:dyDescent="0.2">
      <c r="A2294" s="16"/>
      <c r="B2294" s="14"/>
      <c r="C2294" s="14"/>
      <c r="D2294" s="26"/>
      <c r="E2294" s="27"/>
      <c r="F2294" s="16"/>
      <c r="G2294" s="14"/>
      <c r="J2294"/>
      <c r="K2294"/>
      <c r="L2294"/>
      <c r="M2294"/>
      <c r="N2294"/>
      <c r="O2294"/>
      <c r="P2294"/>
      <c r="Q2294"/>
    </row>
    <row r="2295" spans="1:17" s="22" customFormat="1" x14ac:dyDescent="0.2">
      <c r="A2295" s="16"/>
      <c r="B2295" s="14"/>
      <c r="C2295" s="14"/>
      <c r="D2295" s="26"/>
      <c r="E2295" s="27"/>
      <c r="F2295" s="16"/>
      <c r="G2295" s="14"/>
      <c r="J2295"/>
      <c r="K2295"/>
      <c r="L2295"/>
      <c r="M2295"/>
      <c r="N2295"/>
      <c r="O2295"/>
      <c r="P2295"/>
      <c r="Q2295"/>
    </row>
    <row r="2296" spans="1:17" s="22" customFormat="1" x14ac:dyDescent="0.2">
      <c r="A2296" s="16"/>
      <c r="B2296" s="14"/>
      <c r="C2296" s="14"/>
      <c r="D2296" s="26"/>
      <c r="E2296" s="27"/>
      <c r="F2296" s="16"/>
      <c r="G2296" s="14"/>
      <c r="J2296"/>
      <c r="K2296"/>
      <c r="L2296"/>
      <c r="M2296"/>
      <c r="N2296"/>
      <c r="O2296"/>
      <c r="P2296"/>
      <c r="Q2296"/>
    </row>
    <row r="2297" spans="1:17" s="22" customFormat="1" x14ac:dyDescent="0.2">
      <c r="A2297" s="16"/>
      <c r="B2297" s="14"/>
      <c r="C2297" s="14"/>
      <c r="D2297" s="26"/>
      <c r="E2297" s="27"/>
      <c r="F2297" s="16"/>
      <c r="G2297" s="14"/>
      <c r="J2297"/>
      <c r="K2297"/>
      <c r="L2297"/>
      <c r="M2297"/>
      <c r="N2297"/>
      <c r="O2297"/>
      <c r="P2297"/>
      <c r="Q2297"/>
    </row>
    <row r="2298" spans="1:17" s="22" customFormat="1" x14ac:dyDescent="0.2">
      <c r="A2298" s="16"/>
      <c r="B2298" s="14"/>
      <c r="C2298" s="14"/>
      <c r="D2298" s="26"/>
      <c r="E2298" s="27"/>
      <c r="F2298" s="16"/>
      <c r="G2298" s="14"/>
      <c r="J2298"/>
      <c r="K2298"/>
      <c r="L2298"/>
      <c r="M2298"/>
      <c r="N2298"/>
      <c r="O2298"/>
      <c r="P2298"/>
      <c r="Q2298"/>
    </row>
    <row r="2299" spans="1:17" s="22" customFormat="1" x14ac:dyDescent="0.2">
      <c r="A2299" s="16"/>
      <c r="B2299" s="14"/>
      <c r="C2299" s="14"/>
      <c r="D2299" s="26"/>
      <c r="E2299" s="27"/>
      <c r="F2299" s="16"/>
      <c r="G2299" s="14"/>
      <c r="J2299"/>
      <c r="K2299"/>
      <c r="L2299"/>
      <c r="M2299"/>
      <c r="N2299"/>
      <c r="O2299"/>
      <c r="P2299"/>
      <c r="Q2299"/>
    </row>
    <row r="2300" spans="1:17" s="22" customFormat="1" x14ac:dyDescent="0.2">
      <c r="A2300" s="16"/>
      <c r="B2300" s="14"/>
      <c r="C2300" s="14"/>
      <c r="D2300" s="26"/>
      <c r="E2300" s="27"/>
      <c r="F2300" s="16"/>
      <c r="G2300" s="14"/>
      <c r="J2300"/>
      <c r="K2300"/>
      <c r="L2300"/>
      <c r="M2300"/>
      <c r="N2300"/>
      <c r="O2300"/>
      <c r="P2300"/>
      <c r="Q2300"/>
    </row>
    <row r="2301" spans="1:17" s="22" customFormat="1" x14ac:dyDescent="0.2">
      <c r="A2301" s="16"/>
      <c r="B2301" s="14"/>
      <c r="C2301" s="14"/>
      <c r="D2301" s="26"/>
      <c r="E2301" s="27"/>
      <c r="F2301" s="16"/>
      <c r="G2301" s="14"/>
      <c r="J2301"/>
      <c r="K2301"/>
      <c r="L2301"/>
      <c r="M2301"/>
      <c r="N2301"/>
      <c r="O2301"/>
      <c r="P2301"/>
      <c r="Q2301"/>
    </row>
    <row r="2302" spans="1:17" s="22" customFormat="1" x14ac:dyDescent="0.2">
      <c r="A2302" s="16"/>
      <c r="B2302" s="14"/>
      <c r="C2302" s="14"/>
      <c r="D2302" s="26"/>
      <c r="E2302" s="27"/>
      <c r="F2302" s="16"/>
      <c r="G2302" s="14"/>
      <c r="J2302"/>
      <c r="K2302"/>
      <c r="L2302"/>
      <c r="M2302"/>
      <c r="N2302"/>
      <c r="O2302"/>
      <c r="P2302"/>
      <c r="Q2302"/>
    </row>
    <row r="2303" spans="1:17" s="22" customFormat="1" x14ac:dyDescent="0.2">
      <c r="A2303" s="16"/>
      <c r="B2303" s="14"/>
      <c r="C2303" s="14"/>
      <c r="D2303" s="26"/>
      <c r="E2303" s="27"/>
      <c r="F2303" s="16"/>
      <c r="G2303" s="14"/>
      <c r="J2303"/>
      <c r="K2303"/>
      <c r="L2303"/>
      <c r="M2303"/>
      <c r="N2303"/>
      <c r="O2303"/>
      <c r="P2303"/>
      <c r="Q2303"/>
    </row>
    <row r="2304" spans="1:17" s="22" customFormat="1" x14ac:dyDescent="0.2">
      <c r="A2304" s="16"/>
      <c r="B2304" s="14"/>
      <c r="C2304" s="14"/>
      <c r="D2304" s="26"/>
      <c r="E2304" s="27"/>
      <c r="F2304" s="16"/>
      <c r="G2304" s="14"/>
      <c r="J2304"/>
      <c r="K2304"/>
      <c r="L2304"/>
      <c r="M2304"/>
      <c r="N2304"/>
      <c r="O2304"/>
      <c r="P2304"/>
      <c r="Q2304"/>
    </row>
    <row r="2305" spans="1:17" s="22" customFormat="1" x14ac:dyDescent="0.2">
      <c r="A2305" s="16"/>
      <c r="B2305" s="14"/>
      <c r="C2305" s="14"/>
      <c r="D2305" s="26"/>
      <c r="E2305" s="27"/>
      <c r="F2305" s="16"/>
      <c r="G2305" s="14"/>
      <c r="J2305"/>
      <c r="K2305"/>
      <c r="L2305"/>
      <c r="M2305"/>
      <c r="N2305"/>
      <c r="O2305"/>
      <c r="P2305"/>
      <c r="Q2305"/>
    </row>
    <row r="2306" spans="1:17" s="22" customFormat="1" x14ac:dyDescent="0.2">
      <c r="A2306" s="16"/>
      <c r="B2306" s="14"/>
      <c r="C2306" s="14"/>
      <c r="D2306" s="26"/>
      <c r="E2306" s="27"/>
      <c r="F2306" s="16"/>
      <c r="G2306" s="14"/>
      <c r="J2306"/>
      <c r="K2306"/>
      <c r="L2306"/>
      <c r="M2306"/>
      <c r="N2306"/>
      <c r="O2306"/>
      <c r="P2306"/>
      <c r="Q2306"/>
    </row>
    <row r="2307" spans="1:17" s="22" customFormat="1" x14ac:dyDescent="0.2">
      <c r="A2307" s="16"/>
      <c r="B2307" s="14"/>
      <c r="C2307" s="14"/>
      <c r="D2307" s="26"/>
      <c r="E2307" s="27"/>
      <c r="F2307" s="16"/>
      <c r="G2307" s="14"/>
      <c r="J2307"/>
      <c r="K2307"/>
      <c r="L2307"/>
      <c r="M2307"/>
      <c r="N2307"/>
      <c r="O2307"/>
      <c r="P2307"/>
      <c r="Q2307"/>
    </row>
    <row r="2308" spans="1:17" s="22" customFormat="1" x14ac:dyDescent="0.2">
      <c r="A2308" s="16"/>
      <c r="B2308" s="14"/>
      <c r="C2308" s="14"/>
      <c r="D2308" s="26"/>
      <c r="E2308" s="27"/>
      <c r="F2308" s="16"/>
      <c r="G2308" s="14"/>
      <c r="J2308"/>
      <c r="K2308"/>
      <c r="L2308"/>
      <c r="M2308"/>
      <c r="N2308"/>
      <c r="O2308"/>
      <c r="P2308"/>
      <c r="Q2308"/>
    </row>
    <row r="2309" spans="1:17" s="22" customFormat="1" x14ac:dyDescent="0.2">
      <c r="A2309" s="16"/>
      <c r="B2309" s="14"/>
      <c r="C2309" s="14"/>
      <c r="D2309" s="26"/>
      <c r="E2309" s="27"/>
      <c r="F2309" s="16"/>
      <c r="G2309" s="14"/>
      <c r="J2309"/>
      <c r="K2309"/>
      <c r="L2309"/>
      <c r="M2309"/>
      <c r="N2309"/>
      <c r="O2309"/>
      <c r="P2309"/>
      <c r="Q2309"/>
    </row>
    <row r="2310" spans="1:17" s="22" customFormat="1" x14ac:dyDescent="0.2">
      <c r="A2310" s="16"/>
      <c r="B2310" s="14"/>
      <c r="C2310" s="14"/>
      <c r="D2310" s="26"/>
      <c r="E2310" s="27"/>
      <c r="F2310" s="16"/>
      <c r="G2310" s="14"/>
      <c r="J2310"/>
      <c r="K2310"/>
      <c r="L2310"/>
      <c r="M2310"/>
      <c r="N2310"/>
      <c r="O2310"/>
      <c r="P2310"/>
      <c r="Q2310"/>
    </row>
    <row r="2311" spans="1:17" s="22" customFormat="1" x14ac:dyDescent="0.2">
      <c r="A2311" s="16"/>
      <c r="B2311" s="14"/>
      <c r="C2311" s="14"/>
      <c r="D2311" s="26"/>
      <c r="E2311" s="27"/>
      <c r="F2311" s="16"/>
      <c r="G2311" s="14"/>
      <c r="J2311"/>
      <c r="K2311"/>
      <c r="L2311"/>
      <c r="M2311"/>
      <c r="N2311"/>
      <c r="O2311"/>
      <c r="P2311"/>
      <c r="Q2311"/>
    </row>
    <row r="2312" spans="1:17" s="22" customFormat="1" x14ac:dyDescent="0.2">
      <c r="A2312" s="16"/>
      <c r="B2312" s="14"/>
      <c r="C2312" s="14"/>
      <c r="D2312" s="26"/>
      <c r="E2312" s="27"/>
      <c r="F2312" s="16"/>
      <c r="G2312" s="14"/>
      <c r="J2312"/>
      <c r="K2312"/>
      <c r="L2312"/>
      <c r="M2312"/>
      <c r="N2312"/>
      <c r="O2312"/>
      <c r="P2312"/>
      <c r="Q2312"/>
    </row>
    <row r="2313" spans="1:17" s="22" customFormat="1" x14ac:dyDescent="0.2">
      <c r="A2313" s="16"/>
      <c r="B2313" s="14"/>
      <c r="C2313" s="14"/>
      <c r="D2313" s="26"/>
      <c r="E2313" s="27"/>
      <c r="F2313" s="16"/>
      <c r="G2313" s="14"/>
      <c r="J2313"/>
      <c r="K2313"/>
      <c r="L2313"/>
      <c r="M2313"/>
      <c r="N2313"/>
      <c r="O2313"/>
      <c r="P2313"/>
      <c r="Q2313"/>
    </row>
    <row r="2314" spans="1:17" s="22" customFormat="1" x14ac:dyDescent="0.2">
      <c r="A2314" s="16"/>
      <c r="B2314" s="14"/>
      <c r="C2314" s="14"/>
      <c r="D2314" s="26"/>
      <c r="E2314" s="27"/>
      <c r="F2314" s="16"/>
      <c r="G2314" s="14"/>
      <c r="J2314"/>
      <c r="K2314"/>
      <c r="L2314"/>
      <c r="M2314"/>
      <c r="N2314"/>
      <c r="O2314"/>
      <c r="P2314"/>
      <c r="Q2314"/>
    </row>
    <row r="2315" spans="1:17" s="22" customFormat="1" x14ac:dyDescent="0.2">
      <c r="A2315" s="16"/>
      <c r="B2315" s="14"/>
      <c r="C2315" s="14"/>
      <c r="D2315" s="26"/>
      <c r="E2315" s="27"/>
      <c r="F2315" s="16"/>
      <c r="G2315" s="14"/>
      <c r="J2315"/>
      <c r="K2315"/>
      <c r="L2315"/>
      <c r="M2315"/>
      <c r="N2315"/>
      <c r="O2315"/>
      <c r="P2315"/>
      <c r="Q2315"/>
    </row>
    <row r="2316" spans="1:17" s="22" customFormat="1" x14ac:dyDescent="0.2">
      <c r="A2316" s="16"/>
      <c r="B2316" s="14"/>
      <c r="C2316" s="14"/>
      <c r="D2316" s="26"/>
      <c r="E2316" s="27"/>
      <c r="F2316" s="16"/>
      <c r="G2316" s="14"/>
      <c r="J2316"/>
      <c r="K2316"/>
      <c r="L2316"/>
      <c r="M2316"/>
      <c r="N2316"/>
      <c r="O2316"/>
      <c r="P2316"/>
      <c r="Q2316"/>
    </row>
    <row r="2317" spans="1:17" s="22" customFormat="1" x14ac:dyDescent="0.2">
      <c r="A2317" s="16"/>
      <c r="B2317" s="14"/>
      <c r="C2317" s="14"/>
      <c r="D2317" s="26"/>
      <c r="E2317" s="27"/>
      <c r="F2317" s="16"/>
      <c r="G2317" s="14"/>
      <c r="J2317"/>
      <c r="K2317"/>
      <c r="L2317"/>
      <c r="M2317"/>
      <c r="N2317"/>
      <c r="O2317"/>
      <c r="P2317"/>
      <c r="Q2317"/>
    </row>
    <row r="2318" spans="1:17" s="22" customFormat="1" x14ac:dyDescent="0.2">
      <c r="A2318" s="16"/>
      <c r="B2318" s="14"/>
      <c r="C2318" s="14"/>
      <c r="D2318" s="26"/>
      <c r="E2318" s="27"/>
      <c r="F2318" s="16"/>
      <c r="G2318" s="14"/>
      <c r="J2318"/>
      <c r="K2318"/>
      <c r="L2318"/>
      <c r="M2318"/>
      <c r="N2318"/>
      <c r="O2318"/>
      <c r="P2318"/>
      <c r="Q2318"/>
    </row>
    <row r="2319" spans="1:17" s="22" customFormat="1" x14ac:dyDescent="0.2">
      <c r="A2319" s="16"/>
      <c r="B2319" s="14"/>
      <c r="C2319" s="14"/>
      <c r="D2319" s="26"/>
      <c r="E2319" s="27"/>
      <c r="F2319" s="16"/>
      <c r="G2319" s="14"/>
      <c r="J2319"/>
      <c r="K2319"/>
      <c r="L2319"/>
      <c r="M2319"/>
      <c r="N2319"/>
      <c r="O2319"/>
      <c r="P2319"/>
      <c r="Q2319"/>
    </row>
    <row r="2320" spans="1:17" s="22" customFormat="1" x14ac:dyDescent="0.2">
      <c r="A2320" s="16"/>
      <c r="B2320" s="14"/>
      <c r="C2320" s="14"/>
      <c r="D2320" s="26"/>
      <c r="E2320" s="27"/>
      <c r="F2320" s="16"/>
      <c r="G2320" s="14"/>
      <c r="J2320"/>
      <c r="K2320"/>
      <c r="L2320"/>
      <c r="M2320"/>
      <c r="N2320"/>
      <c r="O2320"/>
      <c r="P2320"/>
      <c r="Q2320"/>
    </row>
    <row r="2321" spans="1:17" s="22" customFormat="1" x14ac:dyDescent="0.2">
      <c r="A2321" s="16"/>
      <c r="B2321" s="14"/>
      <c r="C2321" s="14"/>
      <c r="D2321" s="26"/>
      <c r="E2321" s="27"/>
      <c r="F2321" s="16"/>
      <c r="G2321" s="14"/>
      <c r="J2321"/>
      <c r="K2321"/>
      <c r="L2321"/>
      <c r="M2321"/>
      <c r="N2321"/>
      <c r="O2321"/>
      <c r="P2321"/>
      <c r="Q2321"/>
    </row>
    <row r="2322" spans="1:17" s="22" customFormat="1" x14ac:dyDescent="0.2">
      <c r="A2322" s="16"/>
      <c r="B2322" s="14"/>
      <c r="C2322" s="14"/>
      <c r="D2322" s="26"/>
      <c r="E2322" s="27"/>
      <c r="F2322" s="16"/>
      <c r="G2322" s="14"/>
      <c r="J2322"/>
      <c r="K2322"/>
      <c r="L2322"/>
      <c r="M2322"/>
      <c r="N2322"/>
      <c r="O2322"/>
      <c r="P2322"/>
      <c r="Q2322"/>
    </row>
    <row r="2323" spans="1:17" s="22" customFormat="1" x14ac:dyDescent="0.2">
      <c r="A2323" s="16"/>
      <c r="B2323" s="14"/>
      <c r="C2323" s="14"/>
      <c r="D2323" s="26"/>
      <c r="E2323" s="27"/>
      <c r="F2323" s="16"/>
      <c r="G2323" s="14"/>
      <c r="J2323"/>
      <c r="K2323"/>
      <c r="L2323"/>
      <c r="M2323"/>
      <c r="N2323"/>
      <c r="O2323"/>
      <c r="P2323"/>
      <c r="Q2323"/>
    </row>
    <row r="2324" spans="1:17" s="22" customFormat="1" x14ac:dyDescent="0.2">
      <c r="A2324" s="16"/>
      <c r="B2324" s="14"/>
      <c r="C2324" s="14"/>
      <c r="D2324" s="26"/>
      <c r="E2324" s="27"/>
      <c r="F2324" s="16"/>
      <c r="G2324" s="14"/>
      <c r="J2324"/>
      <c r="K2324"/>
      <c r="L2324"/>
      <c r="M2324"/>
      <c r="N2324"/>
      <c r="O2324"/>
      <c r="P2324"/>
      <c r="Q2324"/>
    </row>
    <row r="2325" spans="1:17" s="22" customFormat="1" x14ac:dyDescent="0.2">
      <c r="A2325" s="16"/>
      <c r="B2325" s="14"/>
      <c r="C2325" s="14"/>
      <c r="D2325" s="26"/>
      <c r="E2325" s="27"/>
      <c r="F2325" s="16"/>
      <c r="G2325" s="14"/>
      <c r="J2325"/>
      <c r="K2325"/>
      <c r="L2325"/>
      <c r="M2325"/>
      <c r="N2325"/>
      <c r="O2325"/>
      <c r="P2325"/>
      <c r="Q2325"/>
    </row>
    <row r="2326" spans="1:17" s="22" customFormat="1" x14ac:dyDescent="0.2">
      <c r="A2326" s="16"/>
      <c r="B2326" s="14"/>
      <c r="C2326" s="14"/>
      <c r="D2326" s="26"/>
      <c r="E2326" s="27"/>
      <c r="F2326" s="16"/>
      <c r="G2326" s="14"/>
      <c r="J2326"/>
      <c r="K2326"/>
      <c r="L2326"/>
      <c r="M2326"/>
      <c r="N2326"/>
      <c r="O2326"/>
      <c r="P2326"/>
      <c r="Q2326"/>
    </row>
    <row r="2327" spans="1:17" s="22" customFormat="1" x14ac:dyDescent="0.2">
      <c r="A2327" s="16"/>
      <c r="B2327" s="14"/>
      <c r="C2327" s="14"/>
      <c r="D2327" s="26"/>
      <c r="E2327" s="27"/>
      <c r="F2327" s="16"/>
      <c r="G2327" s="14"/>
      <c r="J2327"/>
      <c r="K2327"/>
      <c r="L2327"/>
      <c r="M2327"/>
      <c r="N2327"/>
      <c r="O2327"/>
      <c r="P2327"/>
      <c r="Q2327"/>
    </row>
    <row r="2328" spans="1:17" s="22" customFormat="1" x14ac:dyDescent="0.2">
      <c r="A2328" s="16"/>
      <c r="B2328" s="14"/>
      <c r="C2328" s="14"/>
      <c r="D2328" s="26"/>
      <c r="E2328" s="27"/>
      <c r="F2328" s="16"/>
      <c r="G2328" s="14"/>
      <c r="J2328"/>
      <c r="K2328"/>
      <c r="L2328"/>
      <c r="M2328"/>
      <c r="N2328"/>
      <c r="O2328"/>
      <c r="P2328"/>
      <c r="Q2328"/>
    </row>
    <row r="2329" spans="1:17" s="22" customFormat="1" x14ac:dyDescent="0.2">
      <c r="A2329" s="16"/>
      <c r="B2329" s="14"/>
      <c r="C2329" s="14"/>
      <c r="D2329" s="26"/>
      <c r="E2329" s="27"/>
      <c r="F2329" s="16"/>
      <c r="G2329" s="14"/>
      <c r="J2329"/>
      <c r="K2329"/>
      <c r="L2329"/>
      <c r="M2329"/>
      <c r="N2329"/>
      <c r="O2329"/>
      <c r="P2329"/>
      <c r="Q2329"/>
    </row>
    <row r="2330" spans="1:17" s="22" customFormat="1" x14ac:dyDescent="0.2">
      <c r="A2330" s="16"/>
      <c r="B2330" s="14"/>
      <c r="C2330" s="14"/>
      <c r="D2330" s="26"/>
      <c r="E2330" s="27"/>
      <c r="F2330" s="16"/>
      <c r="G2330" s="14"/>
      <c r="J2330"/>
      <c r="K2330"/>
      <c r="L2330"/>
      <c r="M2330"/>
      <c r="N2330"/>
      <c r="O2330"/>
      <c r="P2330"/>
      <c r="Q2330"/>
    </row>
    <row r="2331" spans="1:17" s="22" customFormat="1" x14ac:dyDescent="0.2">
      <c r="A2331" s="16"/>
      <c r="B2331" s="14"/>
      <c r="C2331" s="14"/>
      <c r="D2331" s="26"/>
      <c r="E2331" s="27"/>
      <c r="F2331" s="16"/>
      <c r="G2331" s="14"/>
      <c r="J2331"/>
      <c r="K2331"/>
      <c r="L2331"/>
      <c r="M2331"/>
      <c r="N2331"/>
      <c r="O2331"/>
      <c r="P2331"/>
      <c r="Q2331"/>
    </row>
    <row r="2332" spans="1:17" s="22" customFormat="1" x14ac:dyDescent="0.2">
      <c r="A2332" s="16"/>
      <c r="B2332" s="14"/>
      <c r="C2332" s="14"/>
      <c r="D2332" s="26"/>
      <c r="E2332" s="27"/>
      <c r="F2332" s="16"/>
      <c r="G2332" s="14"/>
      <c r="J2332"/>
      <c r="K2332"/>
      <c r="L2332"/>
      <c r="M2332"/>
      <c r="N2332"/>
      <c r="O2332"/>
      <c r="P2332"/>
      <c r="Q2332"/>
    </row>
    <row r="2333" spans="1:17" s="22" customFormat="1" x14ac:dyDescent="0.2">
      <c r="A2333" s="16"/>
      <c r="B2333" s="14"/>
      <c r="C2333" s="14"/>
      <c r="D2333" s="26"/>
      <c r="E2333" s="27"/>
      <c r="F2333" s="16"/>
      <c r="G2333" s="14"/>
      <c r="J2333"/>
      <c r="K2333"/>
      <c r="L2333"/>
      <c r="M2333"/>
      <c r="N2333"/>
      <c r="O2333"/>
      <c r="P2333"/>
      <c r="Q2333"/>
    </row>
    <row r="2334" spans="1:17" s="22" customFormat="1" x14ac:dyDescent="0.2">
      <c r="A2334" s="16"/>
      <c r="B2334" s="14"/>
      <c r="C2334" s="14"/>
      <c r="D2334" s="26"/>
      <c r="E2334" s="27"/>
      <c r="F2334" s="16"/>
      <c r="G2334" s="14"/>
      <c r="J2334"/>
      <c r="K2334"/>
      <c r="L2334"/>
      <c r="M2334"/>
      <c r="N2334"/>
      <c r="O2334"/>
      <c r="P2334"/>
      <c r="Q2334"/>
    </row>
    <row r="2335" spans="1:17" s="22" customFormat="1" x14ac:dyDescent="0.2">
      <c r="A2335" s="16"/>
      <c r="B2335" s="14"/>
      <c r="C2335" s="14"/>
      <c r="D2335" s="26"/>
      <c r="E2335" s="27"/>
      <c r="F2335" s="16"/>
      <c r="G2335" s="14"/>
      <c r="J2335"/>
      <c r="K2335"/>
      <c r="L2335"/>
      <c r="M2335"/>
      <c r="N2335"/>
      <c r="O2335"/>
      <c r="P2335"/>
      <c r="Q2335"/>
    </row>
    <row r="2336" spans="1:17" s="22" customFormat="1" x14ac:dyDescent="0.2">
      <c r="A2336" s="16"/>
      <c r="B2336" s="14"/>
      <c r="C2336" s="14"/>
      <c r="D2336" s="26"/>
      <c r="E2336" s="27"/>
      <c r="F2336" s="16"/>
      <c r="G2336" s="14"/>
      <c r="J2336"/>
      <c r="K2336"/>
      <c r="L2336"/>
      <c r="M2336"/>
      <c r="N2336"/>
      <c r="O2336"/>
      <c r="P2336"/>
      <c r="Q2336"/>
    </row>
    <row r="2337" spans="1:17" s="22" customFormat="1" x14ac:dyDescent="0.2">
      <c r="A2337" s="16"/>
      <c r="B2337" s="14"/>
      <c r="C2337" s="14"/>
      <c r="D2337" s="26"/>
      <c r="E2337" s="27"/>
      <c r="F2337" s="16"/>
      <c r="G2337" s="14"/>
      <c r="J2337"/>
      <c r="K2337"/>
      <c r="L2337"/>
      <c r="M2337"/>
      <c r="N2337"/>
      <c r="O2337"/>
      <c r="P2337"/>
      <c r="Q2337"/>
    </row>
    <row r="2338" spans="1:17" s="22" customFormat="1" x14ac:dyDescent="0.2">
      <c r="A2338" s="16"/>
      <c r="B2338" s="14"/>
      <c r="C2338" s="14"/>
      <c r="D2338" s="26"/>
      <c r="E2338" s="27"/>
      <c r="F2338" s="16"/>
      <c r="G2338" s="14"/>
      <c r="J2338"/>
      <c r="K2338"/>
      <c r="L2338"/>
      <c r="M2338"/>
      <c r="N2338"/>
      <c r="O2338"/>
      <c r="P2338"/>
      <c r="Q2338"/>
    </row>
    <row r="2339" spans="1:17" s="22" customFormat="1" x14ac:dyDescent="0.2">
      <c r="A2339" s="16"/>
      <c r="B2339" s="14"/>
      <c r="C2339" s="14"/>
      <c r="D2339" s="26"/>
      <c r="E2339" s="27"/>
      <c r="F2339" s="16"/>
      <c r="G2339" s="14"/>
      <c r="J2339"/>
      <c r="K2339"/>
      <c r="L2339"/>
      <c r="M2339"/>
      <c r="N2339"/>
      <c r="O2339"/>
      <c r="P2339"/>
      <c r="Q2339"/>
    </row>
    <row r="2340" spans="1:17" s="22" customFormat="1" x14ac:dyDescent="0.2">
      <c r="A2340" s="16"/>
      <c r="B2340" s="14"/>
      <c r="C2340" s="14"/>
      <c r="D2340" s="26"/>
      <c r="E2340" s="27"/>
      <c r="F2340" s="16"/>
      <c r="G2340" s="14"/>
      <c r="J2340"/>
      <c r="K2340"/>
      <c r="L2340"/>
      <c r="M2340"/>
      <c r="N2340"/>
      <c r="O2340"/>
      <c r="P2340"/>
      <c r="Q2340"/>
    </row>
    <row r="2341" spans="1:17" s="22" customFormat="1" x14ac:dyDescent="0.2">
      <c r="A2341" s="16"/>
      <c r="B2341" s="14"/>
      <c r="C2341" s="14"/>
      <c r="D2341" s="26"/>
      <c r="E2341" s="27"/>
      <c r="F2341" s="16"/>
      <c r="G2341" s="14"/>
      <c r="J2341"/>
      <c r="K2341"/>
      <c r="L2341"/>
      <c r="M2341"/>
      <c r="N2341"/>
      <c r="O2341"/>
      <c r="P2341"/>
      <c r="Q2341"/>
    </row>
    <row r="2342" spans="1:17" s="22" customFormat="1" x14ac:dyDescent="0.2">
      <c r="A2342" s="16"/>
      <c r="B2342" s="14"/>
      <c r="C2342" s="14"/>
      <c r="D2342" s="26"/>
      <c r="E2342" s="27"/>
      <c r="F2342" s="16"/>
      <c r="G2342" s="14"/>
      <c r="J2342"/>
      <c r="K2342"/>
      <c r="L2342"/>
      <c r="M2342"/>
      <c r="N2342"/>
      <c r="O2342"/>
      <c r="P2342"/>
      <c r="Q2342"/>
    </row>
    <row r="2343" spans="1:17" s="22" customFormat="1" x14ac:dyDescent="0.2">
      <c r="A2343" s="16"/>
      <c r="B2343" s="14"/>
      <c r="C2343" s="14"/>
      <c r="D2343" s="26"/>
      <c r="E2343" s="27"/>
      <c r="F2343" s="16"/>
      <c r="G2343" s="14"/>
      <c r="J2343"/>
      <c r="K2343"/>
      <c r="L2343"/>
      <c r="M2343"/>
      <c r="N2343"/>
      <c r="O2343"/>
      <c r="P2343"/>
      <c r="Q2343"/>
    </row>
    <row r="2344" spans="1:17" s="22" customFormat="1" x14ac:dyDescent="0.2">
      <c r="A2344" s="16"/>
      <c r="B2344" s="14"/>
      <c r="C2344" s="14"/>
      <c r="D2344" s="26"/>
      <c r="E2344" s="27"/>
      <c r="F2344" s="16"/>
      <c r="G2344" s="14"/>
      <c r="J2344"/>
      <c r="K2344"/>
      <c r="L2344"/>
      <c r="M2344"/>
      <c r="N2344"/>
      <c r="O2344"/>
      <c r="P2344"/>
      <c r="Q2344"/>
    </row>
    <row r="2345" spans="1:17" s="22" customFormat="1" x14ac:dyDescent="0.2">
      <c r="A2345" s="16"/>
      <c r="B2345" s="14"/>
      <c r="C2345" s="14"/>
      <c r="D2345" s="26"/>
      <c r="E2345" s="27"/>
      <c r="F2345" s="16"/>
      <c r="G2345" s="14"/>
      <c r="J2345"/>
      <c r="K2345"/>
      <c r="L2345"/>
      <c r="M2345"/>
      <c r="N2345"/>
      <c r="O2345"/>
      <c r="P2345"/>
      <c r="Q2345"/>
    </row>
    <row r="2346" spans="1:17" s="22" customFormat="1" x14ac:dyDescent="0.2">
      <c r="A2346" s="16"/>
      <c r="B2346" s="14"/>
      <c r="C2346" s="14"/>
      <c r="D2346" s="26"/>
      <c r="E2346" s="27"/>
      <c r="F2346" s="16"/>
      <c r="G2346" s="14"/>
      <c r="J2346"/>
      <c r="K2346"/>
      <c r="L2346"/>
      <c r="M2346"/>
      <c r="N2346"/>
      <c r="O2346"/>
      <c r="P2346"/>
      <c r="Q2346"/>
    </row>
    <row r="2347" spans="1:17" s="22" customFormat="1" x14ac:dyDescent="0.2">
      <c r="A2347" s="16"/>
      <c r="B2347" s="14"/>
      <c r="C2347" s="14"/>
      <c r="D2347" s="26"/>
      <c r="E2347" s="27"/>
      <c r="F2347" s="16"/>
      <c r="G2347" s="14"/>
      <c r="J2347"/>
      <c r="K2347"/>
      <c r="L2347"/>
      <c r="M2347"/>
      <c r="N2347"/>
      <c r="O2347"/>
      <c r="P2347"/>
      <c r="Q2347"/>
    </row>
    <row r="2348" spans="1:17" s="22" customFormat="1" x14ac:dyDescent="0.2">
      <c r="A2348" s="16"/>
      <c r="B2348" s="14"/>
      <c r="C2348" s="14"/>
      <c r="D2348" s="26"/>
      <c r="E2348" s="27"/>
      <c r="F2348" s="16"/>
      <c r="G2348" s="14"/>
      <c r="J2348"/>
      <c r="K2348"/>
      <c r="L2348"/>
      <c r="M2348"/>
      <c r="N2348"/>
      <c r="O2348"/>
      <c r="P2348"/>
      <c r="Q2348"/>
    </row>
    <row r="2349" spans="1:17" s="22" customFormat="1" x14ac:dyDescent="0.2">
      <c r="A2349" s="16"/>
      <c r="B2349" s="14"/>
      <c r="C2349" s="14"/>
      <c r="D2349" s="26"/>
      <c r="E2349" s="27"/>
      <c r="F2349" s="16"/>
      <c r="G2349" s="14"/>
      <c r="J2349"/>
      <c r="K2349"/>
      <c r="L2349"/>
      <c r="M2349"/>
      <c r="N2349"/>
      <c r="O2349"/>
      <c r="P2349"/>
      <c r="Q2349"/>
    </row>
    <row r="2350" spans="1:17" s="22" customFormat="1" x14ac:dyDescent="0.2">
      <c r="A2350" s="16"/>
      <c r="B2350" s="14"/>
      <c r="C2350" s="14"/>
      <c r="D2350" s="26"/>
      <c r="E2350" s="27"/>
      <c r="F2350" s="16"/>
      <c r="G2350" s="14"/>
      <c r="J2350"/>
      <c r="K2350"/>
      <c r="L2350"/>
      <c r="M2350"/>
      <c r="N2350"/>
      <c r="O2350"/>
      <c r="P2350"/>
      <c r="Q2350"/>
    </row>
    <row r="2351" spans="1:17" s="22" customFormat="1" x14ac:dyDescent="0.2">
      <c r="A2351" s="16"/>
      <c r="B2351" s="14"/>
      <c r="C2351" s="14"/>
      <c r="D2351" s="26"/>
      <c r="E2351" s="27"/>
      <c r="F2351" s="16"/>
      <c r="G2351" s="14"/>
      <c r="J2351"/>
      <c r="K2351"/>
      <c r="L2351"/>
      <c r="M2351"/>
      <c r="N2351"/>
      <c r="O2351"/>
      <c r="P2351"/>
      <c r="Q2351"/>
    </row>
    <row r="2352" spans="1:17" s="22" customFormat="1" x14ac:dyDescent="0.2">
      <c r="A2352" s="16"/>
      <c r="B2352" s="14"/>
      <c r="C2352" s="14"/>
      <c r="D2352" s="26"/>
      <c r="E2352" s="27"/>
      <c r="F2352" s="16"/>
      <c r="G2352" s="14"/>
      <c r="J2352"/>
      <c r="K2352"/>
      <c r="L2352"/>
      <c r="M2352"/>
      <c r="N2352"/>
      <c r="O2352"/>
      <c r="P2352"/>
      <c r="Q2352"/>
    </row>
    <row r="2353" spans="1:17" s="22" customFormat="1" x14ac:dyDescent="0.2">
      <c r="A2353" s="16"/>
      <c r="B2353" s="14"/>
      <c r="C2353" s="14"/>
      <c r="D2353" s="26"/>
      <c r="E2353" s="27"/>
      <c r="F2353" s="16"/>
      <c r="G2353" s="14"/>
      <c r="J2353"/>
      <c r="K2353"/>
      <c r="L2353"/>
      <c r="M2353"/>
      <c r="N2353"/>
      <c r="O2353"/>
      <c r="P2353"/>
      <c r="Q2353"/>
    </row>
    <row r="2354" spans="1:17" s="22" customFormat="1" x14ac:dyDescent="0.2">
      <c r="A2354" s="16"/>
      <c r="B2354" s="14"/>
      <c r="C2354" s="14"/>
      <c r="D2354" s="26"/>
      <c r="E2354" s="27"/>
      <c r="F2354" s="16"/>
      <c r="G2354" s="14"/>
      <c r="J2354"/>
      <c r="K2354"/>
      <c r="L2354"/>
      <c r="M2354"/>
      <c r="N2354"/>
      <c r="O2354"/>
      <c r="P2354"/>
      <c r="Q2354"/>
    </row>
    <row r="2355" spans="1:17" s="22" customFormat="1" x14ac:dyDescent="0.2">
      <c r="A2355" s="16"/>
      <c r="B2355" s="14"/>
      <c r="C2355" s="14"/>
      <c r="D2355" s="26"/>
      <c r="E2355" s="27"/>
      <c r="F2355" s="16"/>
      <c r="G2355" s="14"/>
      <c r="J2355"/>
      <c r="K2355"/>
      <c r="L2355"/>
      <c r="M2355"/>
      <c r="N2355"/>
      <c r="O2355"/>
      <c r="P2355"/>
      <c r="Q2355"/>
    </row>
    <row r="2356" spans="1:17" s="22" customFormat="1" x14ac:dyDescent="0.2">
      <c r="A2356" s="16"/>
      <c r="B2356" s="14"/>
      <c r="C2356" s="14"/>
      <c r="D2356" s="26"/>
      <c r="E2356" s="27"/>
      <c r="F2356" s="16"/>
      <c r="G2356" s="14"/>
      <c r="J2356"/>
      <c r="K2356"/>
      <c r="L2356"/>
      <c r="M2356"/>
      <c r="N2356"/>
      <c r="O2356"/>
      <c r="P2356"/>
      <c r="Q2356"/>
    </row>
    <row r="2357" spans="1:17" s="22" customFormat="1" x14ac:dyDescent="0.2">
      <c r="A2357" s="16"/>
      <c r="B2357" s="14"/>
      <c r="C2357" s="14"/>
      <c r="D2357" s="26"/>
      <c r="E2357" s="27"/>
      <c r="F2357" s="16"/>
      <c r="G2357" s="14"/>
      <c r="J2357"/>
      <c r="K2357"/>
      <c r="L2357"/>
      <c r="M2357"/>
      <c r="N2357"/>
      <c r="O2357"/>
      <c r="P2357"/>
      <c r="Q2357"/>
    </row>
    <row r="2358" spans="1:17" s="22" customFormat="1" x14ac:dyDescent="0.2">
      <c r="A2358" s="16"/>
      <c r="B2358" s="14"/>
      <c r="C2358" s="14"/>
      <c r="D2358" s="26"/>
      <c r="E2358" s="27"/>
      <c r="F2358" s="16"/>
      <c r="G2358" s="14"/>
      <c r="J2358"/>
      <c r="K2358"/>
      <c r="L2358"/>
      <c r="M2358"/>
      <c r="N2358"/>
      <c r="O2358"/>
      <c r="P2358"/>
      <c r="Q2358"/>
    </row>
    <row r="2359" spans="1:17" s="22" customFormat="1" x14ac:dyDescent="0.2">
      <c r="A2359" s="16"/>
      <c r="B2359" s="14"/>
      <c r="C2359" s="14"/>
      <c r="D2359" s="26"/>
      <c r="E2359" s="27"/>
      <c r="F2359" s="16"/>
      <c r="G2359" s="14"/>
      <c r="J2359"/>
      <c r="K2359"/>
      <c r="L2359"/>
      <c r="M2359"/>
      <c r="N2359"/>
      <c r="O2359"/>
      <c r="P2359"/>
      <c r="Q2359"/>
    </row>
    <row r="2360" spans="1:17" s="22" customFormat="1" x14ac:dyDescent="0.2">
      <c r="A2360" s="16"/>
      <c r="B2360" s="14"/>
      <c r="C2360" s="14"/>
      <c r="D2360" s="26"/>
      <c r="E2360" s="27"/>
      <c r="F2360" s="16"/>
      <c r="G2360" s="14"/>
      <c r="J2360"/>
      <c r="K2360"/>
      <c r="L2360"/>
      <c r="M2360"/>
      <c r="N2360"/>
      <c r="O2360"/>
      <c r="P2360"/>
      <c r="Q2360"/>
    </row>
    <row r="2361" spans="1:17" s="22" customFormat="1" x14ac:dyDescent="0.2">
      <c r="A2361" s="16"/>
      <c r="B2361" s="14"/>
      <c r="C2361" s="14"/>
      <c r="D2361" s="26"/>
      <c r="E2361" s="27"/>
      <c r="F2361" s="16"/>
      <c r="G2361" s="14"/>
      <c r="J2361"/>
      <c r="K2361"/>
      <c r="L2361"/>
      <c r="M2361"/>
      <c r="N2361"/>
      <c r="O2361"/>
      <c r="P2361"/>
      <c r="Q2361"/>
    </row>
    <row r="2362" spans="1:17" s="22" customFormat="1" x14ac:dyDescent="0.2">
      <c r="A2362" s="16"/>
      <c r="B2362" s="14"/>
      <c r="C2362" s="14"/>
      <c r="D2362" s="26"/>
      <c r="E2362" s="27"/>
      <c r="F2362" s="16"/>
      <c r="G2362" s="14"/>
      <c r="J2362"/>
      <c r="K2362"/>
      <c r="L2362"/>
      <c r="M2362"/>
      <c r="N2362"/>
      <c r="O2362"/>
      <c r="P2362"/>
      <c r="Q2362"/>
    </row>
    <row r="2363" spans="1:17" s="22" customFormat="1" x14ac:dyDescent="0.2">
      <c r="A2363" s="16"/>
      <c r="B2363" s="14"/>
      <c r="C2363" s="14"/>
      <c r="D2363" s="26"/>
      <c r="E2363" s="27"/>
      <c r="F2363" s="16"/>
      <c r="G2363" s="14"/>
      <c r="J2363"/>
      <c r="K2363"/>
      <c r="L2363"/>
      <c r="M2363"/>
      <c r="N2363"/>
      <c r="O2363"/>
      <c r="P2363"/>
      <c r="Q2363"/>
    </row>
    <row r="2364" spans="1:17" s="22" customFormat="1" x14ac:dyDescent="0.2">
      <c r="A2364" s="16"/>
      <c r="B2364" s="14"/>
      <c r="C2364" s="14"/>
      <c r="D2364" s="26"/>
      <c r="E2364" s="27"/>
      <c r="F2364" s="16"/>
      <c r="G2364" s="14"/>
      <c r="J2364"/>
      <c r="K2364"/>
      <c r="L2364"/>
      <c r="M2364"/>
      <c r="N2364"/>
      <c r="O2364"/>
      <c r="P2364"/>
      <c r="Q2364"/>
    </row>
    <row r="2365" spans="1:17" s="22" customFormat="1" x14ac:dyDescent="0.2">
      <c r="A2365" s="16"/>
      <c r="B2365" s="14"/>
      <c r="C2365" s="14"/>
      <c r="D2365" s="26"/>
      <c r="E2365" s="27"/>
      <c r="F2365" s="16"/>
      <c r="G2365" s="14"/>
      <c r="J2365"/>
      <c r="K2365"/>
      <c r="L2365"/>
      <c r="M2365"/>
      <c r="N2365"/>
      <c r="O2365"/>
      <c r="P2365"/>
      <c r="Q2365"/>
    </row>
    <row r="2366" spans="1:17" s="22" customFormat="1" x14ac:dyDescent="0.2">
      <c r="A2366" s="16"/>
      <c r="B2366" s="14"/>
      <c r="C2366" s="14"/>
      <c r="D2366" s="26"/>
      <c r="E2366" s="27"/>
      <c r="F2366" s="16"/>
      <c r="G2366" s="14"/>
      <c r="J2366"/>
      <c r="K2366"/>
      <c r="L2366"/>
      <c r="M2366"/>
      <c r="N2366"/>
      <c r="O2366"/>
      <c r="P2366"/>
      <c r="Q2366"/>
    </row>
    <row r="2367" spans="1:17" s="22" customFormat="1" x14ac:dyDescent="0.2">
      <c r="A2367" s="16"/>
      <c r="B2367" s="14"/>
      <c r="C2367" s="14"/>
      <c r="D2367" s="26"/>
      <c r="E2367" s="27"/>
      <c r="F2367" s="16"/>
      <c r="G2367" s="14"/>
      <c r="J2367"/>
      <c r="K2367"/>
      <c r="L2367"/>
      <c r="M2367"/>
      <c r="N2367"/>
      <c r="O2367"/>
      <c r="P2367"/>
      <c r="Q2367"/>
    </row>
    <row r="2368" spans="1:17" s="22" customFormat="1" x14ac:dyDescent="0.2">
      <c r="A2368" s="16"/>
      <c r="B2368" s="14"/>
      <c r="C2368" s="14"/>
      <c r="D2368" s="26"/>
      <c r="E2368" s="27"/>
      <c r="F2368" s="16"/>
      <c r="G2368" s="14"/>
      <c r="J2368"/>
      <c r="K2368"/>
      <c r="L2368"/>
      <c r="M2368"/>
      <c r="N2368"/>
      <c r="O2368"/>
      <c r="P2368"/>
      <c r="Q2368"/>
    </row>
    <row r="2369" spans="1:17" s="22" customFormat="1" x14ac:dyDescent="0.2">
      <c r="A2369" s="16"/>
      <c r="B2369" s="14"/>
      <c r="C2369" s="14"/>
      <c r="D2369" s="26"/>
      <c r="E2369" s="27"/>
      <c r="F2369" s="16"/>
      <c r="G2369" s="14"/>
      <c r="J2369"/>
      <c r="K2369"/>
      <c r="L2369"/>
      <c r="M2369"/>
      <c r="N2369"/>
      <c r="O2369"/>
      <c r="P2369"/>
      <c r="Q2369"/>
    </row>
    <row r="2370" spans="1:17" s="22" customFormat="1" x14ac:dyDescent="0.2">
      <c r="A2370" s="16"/>
      <c r="B2370" s="14"/>
      <c r="C2370" s="14"/>
      <c r="D2370" s="26"/>
      <c r="E2370" s="27"/>
      <c r="F2370" s="16"/>
      <c r="G2370" s="14"/>
      <c r="J2370"/>
      <c r="K2370"/>
      <c r="L2370"/>
      <c r="M2370"/>
      <c r="N2370"/>
      <c r="O2370"/>
      <c r="P2370"/>
      <c r="Q2370"/>
    </row>
    <row r="2371" spans="1:17" s="22" customFormat="1" x14ac:dyDescent="0.2">
      <c r="A2371" s="16"/>
      <c r="B2371" s="14"/>
      <c r="C2371" s="14"/>
      <c r="D2371" s="26"/>
      <c r="E2371" s="27"/>
      <c r="F2371" s="16"/>
      <c r="G2371" s="14"/>
      <c r="J2371"/>
      <c r="K2371"/>
      <c r="L2371"/>
      <c r="M2371"/>
      <c r="N2371"/>
      <c r="O2371"/>
      <c r="P2371"/>
      <c r="Q2371"/>
    </row>
    <row r="2372" spans="1:17" s="22" customFormat="1" x14ac:dyDescent="0.2">
      <c r="A2372" s="16"/>
      <c r="B2372" s="14"/>
      <c r="C2372" s="14"/>
      <c r="D2372" s="26"/>
      <c r="E2372" s="27"/>
      <c r="F2372" s="16"/>
      <c r="G2372" s="14"/>
      <c r="J2372"/>
      <c r="K2372"/>
      <c r="L2372"/>
      <c r="M2372"/>
      <c r="N2372"/>
      <c r="O2372"/>
      <c r="P2372"/>
      <c r="Q2372"/>
    </row>
    <row r="2373" spans="1:17" s="22" customFormat="1" x14ac:dyDescent="0.2">
      <c r="A2373" s="16"/>
      <c r="B2373" s="14"/>
      <c r="C2373" s="14"/>
      <c r="D2373" s="26"/>
      <c r="E2373" s="27"/>
      <c r="F2373" s="16"/>
      <c r="G2373" s="14"/>
      <c r="J2373"/>
      <c r="K2373"/>
      <c r="L2373"/>
      <c r="M2373"/>
      <c r="N2373"/>
      <c r="O2373"/>
      <c r="P2373"/>
      <c r="Q2373"/>
    </row>
    <row r="2374" spans="1:17" s="22" customFormat="1" x14ac:dyDescent="0.2">
      <c r="A2374" s="16"/>
      <c r="B2374" s="14"/>
      <c r="C2374" s="14"/>
      <c r="D2374" s="26"/>
      <c r="E2374" s="27"/>
      <c r="F2374" s="16"/>
      <c r="G2374" s="14"/>
      <c r="J2374"/>
      <c r="K2374"/>
      <c r="L2374"/>
      <c r="M2374"/>
      <c r="N2374"/>
      <c r="O2374"/>
      <c r="P2374"/>
      <c r="Q2374"/>
    </row>
    <row r="2375" spans="1:17" s="22" customFormat="1" x14ac:dyDescent="0.2">
      <c r="A2375" s="16"/>
      <c r="B2375" s="14"/>
      <c r="C2375" s="14"/>
      <c r="D2375" s="26"/>
      <c r="E2375" s="27"/>
      <c r="F2375" s="16"/>
      <c r="G2375" s="14"/>
      <c r="J2375"/>
      <c r="K2375"/>
      <c r="L2375"/>
      <c r="M2375"/>
      <c r="N2375"/>
      <c r="O2375"/>
      <c r="P2375"/>
      <c r="Q2375"/>
    </row>
    <row r="2376" spans="1:17" s="22" customFormat="1" x14ac:dyDescent="0.2">
      <c r="A2376" s="16"/>
      <c r="B2376" s="14"/>
      <c r="C2376" s="14"/>
      <c r="D2376" s="26"/>
      <c r="E2376" s="27"/>
      <c r="F2376" s="16"/>
      <c r="G2376" s="14"/>
      <c r="J2376"/>
      <c r="K2376"/>
      <c r="L2376"/>
      <c r="M2376"/>
      <c r="N2376"/>
      <c r="O2376"/>
      <c r="P2376"/>
      <c r="Q2376"/>
    </row>
    <row r="2377" spans="1:17" s="22" customFormat="1" x14ac:dyDescent="0.2">
      <c r="A2377" s="16"/>
      <c r="B2377" s="14"/>
      <c r="C2377" s="14"/>
      <c r="D2377" s="26"/>
      <c r="E2377" s="27"/>
      <c r="F2377" s="16"/>
      <c r="G2377" s="14"/>
      <c r="J2377"/>
      <c r="K2377"/>
      <c r="L2377"/>
      <c r="M2377"/>
      <c r="N2377"/>
      <c r="O2377"/>
      <c r="P2377"/>
      <c r="Q2377"/>
    </row>
    <row r="2378" spans="1:17" s="22" customFormat="1" x14ac:dyDescent="0.2">
      <c r="A2378" s="16"/>
      <c r="B2378" s="14"/>
      <c r="C2378" s="14"/>
      <c r="D2378" s="26"/>
      <c r="E2378" s="27"/>
      <c r="F2378" s="16"/>
      <c r="G2378" s="14"/>
      <c r="J2378"/>
      <c r="K2378"/>
      <c r="L2378"/>
      <c r="M2378"/>
      <c r="N2378"/>
      <c r="O2378"/>
      <c r="P2378"/>
      <c r="Q2378"/>
    </row>
    <row r="2379" spans="1:17" s="22" customFormat="1" x14ac:dyDescent="0.2">
      <c r="A2379" s="16"/>
      <c r="B2379" s="14"/>
      <c r="C2379" s="14"/>
      <c r="D2379" s="26"/>
      <c r="E2379" s="27"/>
      <c r="F2379" s="16"/>
      <c r="G2379" s="14"/>
      <c r="J2379"/>
      <c r="K2379"/>
      <c r="L2379"/>
      <c r="M2379"/>
      <c r="N2379"/>
      <c r="O2379"/>
      <c r="P2379"/>
      <c r="Q2379"/>
    </row>
    <row r="2380" spans="1:17" s="22" customFormat="1" x14ac:dyDescent="0.2">
      <c r="A2380" s="16"/>
      <c r="B2380" s="14"/>
      <c r="C2380" s="14"/>
      <c r="D2380" s="26"/>
      <c r="E2380" s="27"/>
      <c r="F2380" s="16"/>
      <c r="G2380" s="14"/>
      <c r="J2380"/>
      <c r="K2380"/>
      <c r="L2380"/>
      <c r="M2380"/>
      <c r="N2380"/>
      <c r="O2380"/>
      <c r="P2380"/>
      <c r="Q2380"/>
    </row>
    <row r="2381" spans="1:17" s="22" customFormat="1" x14ac:dyDescent="0.2">
      <c r="A2381" s="16"/>
      <c r="B2381" s="14"/>
      <c r="C2381" s="14"/>
      <c r="D2381" s="26"/>
      <c r="E2381" s="27"/>
      <c r="F2381" s="16"/>
      <c r="G2381" s="14"/>
      <c r="J2381"/>
      <c r="K2381"/>
      <c r="L2381"/>
      <c r="M2381"/>
      <c r="N2381"/>
      <c r="O2381"/>
      <c r="P2381"/>
      <c r="Q2381"/>
    </row>
    <row r="2382" spans="1:17" s="22" customFormat="1" x14ac:dyDescent="0.2">
      <c r="A2382" s="16"/>
      <c r="B2382" s="14"/>
      <c r="C2382" s="14"/>
      <c r="D2382" s="26"/>
      <c r="E2382" s="27"/>
      <c r="F2382" s="16"/>
      <c r="G2382" s="14"/>
      <c r="J2382"/>
      <c r="K2382"/>
      <c r="L2382"/>
      <c r="M2382"/>
      <c r="N2382"/>
      <c r="O2382"/>
      <c r="P2382"/>
      <c r="Q2382"/>
    </row>
    <row r="2383" spans="1:17" s="22" customFormat="1" x14ac:dyDescent="0.2">
      <c r="A2383" s="16"/>
      <c r="B2383" s="14"/>
      <c r="C2383" s="14"/>
      <c r="D2383" s="26"/>
      <c r="E2383" s="27"/>
      <c r="F2383" s="16"/>
      <c r="G2383" s="14"/>
      <c r="J2383"/>
      <c r="K2383"/>
      <c r="L2383"/>
      <c r="M2383"/>
      <c r="N2383"/>
      <c r="O2383"/>
      <c r="P2383"/>
      <c r="Q2383"/>
    </row>
    <row r="2384" spans="1:17" s="22" customFormat="1" x14ac:dyDescent="0.2">
      <c r="A2384" s="16"/>
      <c r="B2384" s="14"/>
      <c r="C2384" s="14"/>
      <c r="D2384" s="26"/>
      <c r="E2384" s="27"/>
      <c r="F2384" s="16"/>
      <c r="G2384" s="14"/>
      <c r="J2384"/>
      <c r="K2384"/>
      <c r="L2384"/>
      <c r="M2384"/>
      <c r="N2384"/>
      <c r="O2384"/>
      <c r="P2384"/>
      <c r="Q2384"/>
    </row>
    <row r="2385" spans="1:17" s="22" customFormat="1" x14ac:dyDescent="0.2">
      <c r="A2385" s="16"/>
      <c r="B2385" s="14"/>
      <c r="C2385" s="14"/>
      <c r="D2385" s="26"/>
      <c r="E2385" s="27"/>
      <c r="F2385" s="16"/>
      <c r="G2385" s="14"/>
      <c r="J2385"/>
      <c r="K2385"/>
      <c r="L2385"/>
      <c r="M2385"/>
      <c r="N2385"/>
      <c r="O2385"/>
      <c r="P2385"/>
      <c r="Q2385"/>
    </row>
    <row r="2386" spans="1:17" s="22" customFormat="1" x14ac:dyDescent="0.2">
      <c r="A2386" s="16"/>
      <c r="B2386" s="14"/>
      <c r="C2386" s="14"/>
      <c r="D2386" s="26"/>
      <c r="E2386" s="27"/>
      <c r="F2386" s="16"/>
      <c r="G2386" s="14"/>
      <c r="J2386"/>
      <c r="K2386"/>
      <c r="L2386"/>
      <c r="M2386"/>
      <c r="N2386"/>
      <c r="O2386"/>
      <c r="P2386"/>
      <c r="Q2386"/>
    </row>
    <row r="2387" spans="1:17" s="22" customFormat="1" x14ac:dyDescent="0.2">
      <c r="A2387" s="16"/>
      <c r="B2387" s="14"/>
      <c r="C2387" s="14"/>
      <c r="D2387" s="26"/>
      <c r="E2387" s="27"/>
      <c r="F2387" s="16"/>
      <c r="G2387" s="14"/>
      <c r="J2387"/>
      <c r="K2387"/>
      <c r="L2387"/>
      <c r="M2387"/>
      <c r="N2387"/>
      <c r="O2387"/>
      <c r="P2387"/>
      <c r="Q2387"/>
    </row>
    <row r="2388" spans="1:17" s="22" customFormat="1" x14ac:dyDescent="0.2">
      <c r="A2388" s="16"/>
      <c r="B2388" s="14"/>
      <c r="C2388" s="14"/>
      <c r="D2388" s="26"/>
      <c r="E2388" s="27"/>
      <c r="F2388" s="16"/>
      <c r="G2388" s="14"/>
      <c r="J2388"/>
      <c r="K2388"/>
      <c r="L2388"/>
      <c r="M2388"/>
      <c r="N2388"/>
      <c r="O2388"/>
      <c r="P2388"/>
      <c r="Q2388"/>
    </row>
    <row r="2389" spans="1:17" s="22" customFormat="1" x14ac:dyDescent="0.2">
      <c r="A2389" s="16"/>
      <c r="B2389" s="14"/>
      <c r="C2389" s="14"/>
      <c r="D2389" s="26"/>
      <c r="E2389" s="27"/>
      <c r="F2389" s="16"/>
      <c r="G2389" s="14"/>
      <c r="J2389"/>
      <c r="K2389"/>
      <c r="L2389"/>
      <c r="M2389"/>
      <c r="N2389"/>
      <c r="O2389"/>
      <c r="P2389"/>
      <c r="Q2389"/>
    </row>
    <row r="2390" spans="1:17" s="22" customFormat="1" x14ac:dyDescent="0.2">
      <c r="A2390" s="16"/>
      <c r="B2390" s="14"/>
      <c r="C2390" s="14"/>
      <c r="D2390" s="26"/>
      <c r="E2390" s="27"/>
      <c r="F2390" s="16"/>
      <c r="G2390" s="14"/>
      <c r="J2390"/>
      <c r="K2390"/>
      <c r="L2390"/>
      <c r="M2390"/>
      <c r="N2390"/>
      <c r="O2390"/>
      <c r="P2390"/>
      <c r="Q2390"/>
    </row>
    <row r="2391" spans="1:17" s="22" customFormat="1" x14ac:dyDescent="0.2">
      <c r="A2391" s="16"/>
      <c r="B2391" s="14"/>
      <c r="C2391" s="14"/>
      <c r="D2391" s="26"/>
      <c r="E2391" s="27"/>
      <c r="F2391" s="16"/>
      <c r="G2391" s="14"/>
      <c r="J2391"/>
      <c r="K2391"/>
      <c r="L2391"/>
      <c r="M2391"/>
      <c r="N2391"/>
      <c r="O2391"/>
      <c r="P2391"/>
      <c r="Q2391"/>
    </row>
    <row r="2392" spans="1:17" s="22" customFormat="1" x14ac:dyDescent="0.2">
      <c r="A2392" s="16"/>
      <c r="B2392" s="14"/>
      <c r="C2392" s="14"/>
      <c r="D2392" s="26"/>
      <c r="E2392" s="27"/>
      <c r="F2392" s="16"/>
      <c r="G2392" s="14"/>
      <c r="J2392"/>
      <c r="K2392"/>
      <c r="L2392"/>
      <c r="M2392"/>
      <c r="N2392"/>
      <c r="O2392"/>
      <c r="P2392"/>
      <c r="Q2392"/>
    </row>
    <row r="2393" spans="1:17" s="22" customFormat="1" x14ac:dyDescent="0.2">
      <c r="A2393" s="16"/>
      <c r="B2393" s="14"/>
      <c r="C2393" s="14"/>
      <c r="D2393" s="26"/>
      <c r="E2393" s="27"/>
      <c r="F2393" s="16"/>
      <c r="G2393" s="14"/>
      <c r="J2393"/>
      <c r="K2393"/>
      <c r="L2393"/>
      <c r="M2393"/>
      <c r="N2393"/>
      <c r="O2393"/>
      <c r="P2393"/>
      <c r="Q2393"/>
    </row>
    <row r="2394" spans="1:17" s="22" customFormat="1" x14ac:dyDescent="0.2">
      <c r="A2394" s="16"/>
      <c r="B2394" s="14"/>
      <c r="C2394" s="14"/>
      <c r="D2394" s="26"/>
      <c r="E2394" s="27"/>
      <c r="F2394" s="16"/>
      <c r="G2394" s="14"/>
      <c r="J2394"/>
      <c r="K2394"/>
      <c r="L2394"/>
      <c r="M2394"/>
      <c r="N2394"/>
      <c r="O2394"/>
      <c r="P2394"/>
      <c r="Q2394"/>
    </row>
    <row r="2395" spans="1:17" s="22" customFormat="1" x14ac:dyDescent="0.2">
      <c r="A2395" s="16"/>
      <c r="B2395" s="14"/>
      <c r="C2395" s="14"/>
      <c r="D2395" s="26"/>
      <c r="E2395" s="27"/>
      <c r="F2395" s="16"/>
      <c r="G2395" s="14"/>
      <c r="J2395"/>
      <c r="K2395"/>
      <c r="L2395"/>
      <c r="M2395"/>
      <c r="N2395"/>
      <c r="O2395"/>
      <c r="P2395"/>
      <c r="Q2395"/>
    </row>
    <row r="2396" spans="1:17" s="22" customFormat="1" x14ac:dyDescent="0.2">
      <c r="A2396" s="16"/>
      <c r="B2396" s="14"/>
      <c r="C2396" s="14"/>
      <c r="D2396" s="26"/>
      <c r="E2396" s="27"/>
      <c r="F2396" s="16"/>
      <c r="G2396" s="14"/>
      <c r="J2396"/>
      <c r="K2396"/>
      <c r="L2396"/>
      <c r="M2396"/>
      <c r="N2396"/>
      <c r="O2396"/>
      <c r="P2396"/>
      <c r="Q2396"/>
    </row>
    <row r="2397" spans="1:17" s="22" customFormat="1" x14ac:dyDescent="0.2">
      <c r="A2397" s="16"/>
      <c r="B2397" s="14"/>
      <c r="C2397" s="14"/>
      <c r="D2397" s="26"/>
      <c r="E2397" s="27"/>
      <c r="F2397" s="16"/>
      <c r="G2397" s="14"/>
      <c r="J2397"/>
      <c r="K2397"/>
      <c r="L2397"/>
      <c r="M2397"/>
      <c r="N2397"/>
      <c r="O2397"/>
      <c r="P2397"/>
      <c r="Q2397"/>
    </row>
    <row r="2398" spans="1:17" s="22" customFormat="1" x14ac:dyDescent="0.2">
      <c r="A2398" s="16"/>
      <c r="B2398" s="14"/>
      <c r="C2398" s="14"/>
      <c r="D2398" s="26"/>
      <c r="E2398" s="27"/>
      <c r="F2398" s="16"/>
      <c r="G2398" s="14"/>
      <c r="J2398"/>
      <c r="K2398"/>
      <c r="L2398"/>
      <c r="M2398"/>
      <c r="N2398"/>
      <c r="O2398"/>
      <c r="P2398"/>
      <c r="Q2398"/>
    </row>
    <row r="2399" spans="1:17" s="22" customFormat="1" x14ac:dyDescent="0.2">
      <c r="A2399" s="16"/>
      <c r="B2399" s="14"/>
      <c r="C2399" s="14"/>
      <c r="D2399" s="26"/>
      <c r="E2399" s="27"/>
      <c r="F2399" s="16"/>
      <c r="G2399" s="14"/>
      <c r="J2399"/>
      <c r="K2399"/>
      <c r="L2399"/>
      <c r="M2399"/>
      <c r="N2399"/>
      <c r="O2399"/>
      <c r="P2399"/>
      <c r="Q2399"/>
    </row>
    <row r="2400" spans="1:17" s="22" customFormat="1" x14ac:dyDescent="0.2">
      <c r="A2400" s="16"/>
      <c r="B2400" s="14"/>
      <c r="C2400" s="14"/>
      <c r="D2400" s="26"/>
      <c r="E2400" s="27"/>
      <c r="F2400" s="16"/>
      <c r="G2400" s="14"/>
      <c r="J2400"/>
      <c r="K2400"/>
      <c r="L2400"/>
      <c r="M2400"/>
      <c r="N2400"/>
      <c r="O2400"/>
      <c r="P2400"/>
      <c r="Q2400"/>
    </row>
    <row r="2401" spans="1:17" s="22" customFormat="1" x14ac:dyDescent="0.2">
      <c r="A2401" s="16"/>
      <c r="B2401" s="14"/>
      <c r="C2401" s="14"/>
      <c r="D2401" s="26"/>
      <c r="E2401" s="27"/>
      <c r="F2401" s="16"/>
      <c r="G2401" s="14"/>
      <c r="J2401"/>
      <c r="K2401"/>
      <c r="L2401"/>
      <c r="M2401"/>
      <c r="N2401"/>
      <c r="O2401"/>
      <c r="P2401"/>
      <c r="Q2401"/>
    </row>
    <row r="2402" spans="1:17" s="22" customFormat="1" x14ac:dyDescent="0.2">
      <c r="A2402" s="16"/>
      <c r="B2402" s="14"/>
      <c r="C2402" s="14"/>
      <c r="D2402" s="26"/>
      <c r="E2402" s="27"/>
      <c r="F2402" s="16"/>
      <c r="G2402" s="14"/>
      <c r="J2402"/>
      <c r="K2402"/>
      <c r="L2402"/>
      <c r="M2402"/>
      <c r="N2402"/>
      <c r="O2402"/>
      <c r="P2402"/>
      <c r="Q2402"/>
    </row>
    <row r="2403" spans="1:17" s="22" customFormat="1" x14ac:dyDescent="0.2">
      <c r="A2403" s="16"/>
      <c r="B2403" s="14"/>
      <c r="C2403" s="14"/>
      <c r="D2403" s="26"/>
      <c r="E2403" s="27"/>
      <c r="F2403" s="16"/>
      <c r="G2403" s="14"/>
      <c r="J2403"/>
      <c r="K2403"/>
      <c r="L2403"/>
      <c r="M2403"/>
      <c r="N2403"/>
      <c r="O2403"/>
      <c r="P2403"/>
      <c r="Q2403"/>
    </row>
    <row r="2404" spans="1:17" s="22" customFormat="1" x14ac:dyDescent="0.2">
      <c r="A2404" s="16"/>
      <c r="B2404" s="14"/>
      <c r="C2404" s="14"/>
      <c r="D2404" s="26"/>
      <c r="E2404" s="27"/>
      <c r="F2404" s="16"/>
      <c r="G2404" s="14"/>
      <c r="J2404"/>
      <c r="K2404"/>
      <c r="L2404"/>
      <c r="M2404"/>
      <c r="N2404"/>
      <c r="O2404"/>
      <c r="P2404"/>
      <c r="Q2404"/>
    </row>
    <row r="2405" spans="1:17" s="22" customFormat="1" x14ac:dyDescent="0.2">
      <c r="A2405" s="16"/>
      <c r="B2405" s="14"/>
      <c r="C2405" s="14"/>
      <c r="D2405" s="26"/>
      <c r="E2405" s="27"/>
      <c r="F2405" s="16"/>
      <c r="G2405" s="14"/>
      <c r="J2405"/>
      <c r="K2405"/>
      <c r="L2405"/>
      <c r="M2405"/>
      <c r="N2405"/>
      <c r="O2405"/>
      <c r="P2405"/>
      <c r="Q2405"/>
    </row>
    <row r="2406" spans="1:17" s="22" customFormat="1" x14ac:dyDescent="0.2">
      <c r="A2406" s="16"/>
      <c r="B2406" s="14"/>
      <c r="C2406" s="14"/>
      <c r="D2406" s="26"/>
      <c r="E2406" s="27"/>
      <c r="F2406" s="16"/>
      <c r="G2406" s="14"/>
      <c r="J2406"/>
      <c r="K2406"/>
      <c r="L2406"/>
      <c r="M2406"/>
      <c r="N2406"/>
      <c r="O2406"/>
      <c r="P2406"/>
      <c r="Q2406"/>
    </row>
    <row r="2407" spans="1:17" s="22" customFormat="1" x14ac:dyDescent="0.2">
      <c r="A2407" s="16"/>
      <c r="B2407" s="14"/>
      <c r="C2407" s="14"/>
      <c r="D2407" s="26"/>
      <c r="E2407" s="27"/>
      <c r="F2407" s="16"/>
      <c r="G2407" s="14"/>
      <c r="J2407"/>
      <c r="K2407"/>
      <c r="L2407"/>
      <c r="M2407"/>
      <c r="N2407"/>
      <c r="O2407"/>
      <c r="P2407"/>
      <c r="Q2407"/>
    </row>
    <row r="2408" spans="1:17" s="22" customFormat="1" x14ac:dyDescent="0.2">
      <c r="A2408" s="16"/>
      <c r="B2408" s="14"/>
      <c r="C2408" s="14"/>
      <c r="D2408" s="26"/>
      <c r="E2408" s="27"/>
      <c r="F2408" s="16"/>
      <c r="G2408" s="14"/>
      <c r="J2408"/>
      <c r="K2408"/>
      <c r="L2408"/>
      <c r="M2408"/>
      <c r="N2408"/>
      <c r="O2408"/>
      <c r="P2408"/>
      <c r="Q2408"/>
    </row>
    <row r="2409" spans="1:17" s="22" customFormat="1" x14ac:dyDescent="0.2">
      <c r="A2409" s="16"/>
      <c r="B2409" s="14"/>
      <c r="C2409" s="14"/>
      <c r="D2409" s="26"/>
      <c r="E2409" s="27"/>
      <c r="F2409" s="16"/>
      <c r="G2409" s="14"/>
      <c r="J2409"/>
      <c r="K2409"/>
      <c r="L2409"/>
      <c r="M2409"/>
      <c r="N2409"/>
      <c r="O2409"/>
      <c r="P2409"/>
      <c r="Q2409"/>
    </row>
    <row r="2410" spans="1:17" s="22" customFormat="1" x14ac:dyDescent="0.2">
      <c r="A2410" s="16"/>
      <c r="B2410" s="14"/>
      <c r="C2410" s="14"/>
      <c r="D2410" s="26"/>
      <c r="E2410" s="27"/>
      <c r="F2410" s="16"/>
      <c r="G2410" s="14"/>
      <c r="J2410"/>
      <c r="K2410"/>
      <c r="L2410"/>
      <c r="M2410"/>
      <c r="N2410"/>
      <c r="O2410"/>
      <c r="P2410"/>
      <c r="Q2410"/>
    </row>
    <row r="2411" spans="1:17" s="22" customFormat="1" x14ac:dyDescent="0.2">
      <c r="A2411" s="16"/>
      <c r="B2411" s="14"/>
      <c r="C2411" s="14"/>
      <c r="D2411" s="26"/>
      <c r="E2411" s="27"/>
      <c r="F2411" s="16"/>
      <c r="G2411" s="14"/>
      <c r="J2411"/>
      <c r="K2411"/>
      <c r="L2411"/>
      <c r="M2411"/>
      <c r="N2411"/>
      <c r="O2411"/>
      <c r="P2411"/>
      <c r="Q2411"/>
    </row>
    <row r="2412" spans="1:17" s="22" customFormat="1" x14ac:dyDescent="0.2">
      <c r="A2412" s="16"/>
      <c r="B2412" s="14"/>
      <c r="C2412" s="14"/>
      <c r="D2412" s="26"/>
      <c r="E2412" s="27"/>
      <c r="F2412" s="16"/>
      <c r="G2412" s="14"/>
      <c r="J2412"/>
      <c r="K2412"/>
      <c r="L2412"/>
      <c r="M2412"/>
      <c r="N2412"/>
      <c r="O2412"/>
      <c r="P2412"/>
      <c r="Q2412"/>
    </row>
    <row r="2413" spans="1:17" s="22" customFormat="1" x14ac:dyDescent="0.2">
      <c r="A2413" s="16"/>
      <c r="B2413" s="14"/>
      <c r="C2413" s="14"/>
      <c r="D2413" s="26"/>
      <c r="E2413" s="27"/>
      <c r="F2413" s="16"/>
      <c r="G2413" s="14"/>
      <c r="J2413"/>
      <c r="K2413"/>
      <c r="L2413"/>
      <c r="M2413"/>
      <c r="N2413"/>
      <c r="O2413"/>
      <c r="P2413"/>
      <c r="Q2413"/>
    </row>
    <row r="2414" spans="1:17" s="22" customFormat="1" x14ac:dyDescent="0.2">
      <c r="A2414" s="16"/>
      <c r="B2414" s="14"/>
      <c r="C2414" s="14"/>
      <c r="D2414" s="26"/>
      <c r="E2414" s="27"/>
      <c r="F2414" s="16"/>
      <c r="G2414" s="14"/>
      <c r="J2414"/>
      <c r="K2414"/>
      <c r="L2414"/>
      <c r="M2414"/>
      <c r="N2414"/>
      <c r="O2414"/>
      <c r="P2414"/>
      <c r="Q2414"/>
    </row>
    <row r="2415" spans="1:17" s="22" customFormat="1" x14ac:dyDescent="0.2">
      <c r="A2415" s="16"/>
      <c r="B2415" s="14"/>
      <c r="C2415" s="14"/>
      <c r="D2415" s="26"/>
      <c r="E2415" s="27"/>
      <c r="F2415" s="16"/>
      <c r="G2415" s="14"/>
      <c r="J2415"/>
      <c r="K2415"/>
      <c r="L2415"/>
      <c r="M2415"/>
      <c r="N2415"/>
      <c r="O2415"/>
      <c r="P2415"/>
      <c r="Q2415"/>
    </row>
    <row r="2416" spans="1:17" s="22" customFormat="1" x14ac:dyDescent="0.2">
      <c r="A2416" s="16"/>
      <c r="B2416" s="14"/>
      <c r="C2416" s="14"/>
      <c r="D2416" s="26"/>
      <c r="E2416" s="27"/>
      <c r="F2416" s="16"/>
      <c r="G2416" s="14"/>
      <c r="J2416"/>
      <c r="K2416"/>
      <c r="L2416"/>
      <c r="M2416"/>
      <c r="N2416"/>
      <c r="O2416"/>
      <c r="P2416"/>
      <c r="Q2416"/>
    </row>
    <row r="2417" spans="1:17" s="22" customFormat="1" x14ac:dyDescent="0.2">
      <c r="A2417" s="16"/>
      <c r="B2417" s="14"/>
      <c r="C2417" s="14"/>
      <c r="D2417" s="26"/>
      <c r="E2417" s="27"/>
      <c r="F2417" s="16"/>
      <c r="G2417" s="14"/>
      <c r="J2417"/>
      <c r="K2417"/>
      <c r="L2417"/>
      <c r="M2417"/>
      <c r="N2417"/>
      <c r="O2417"/>
      <c r="P2417"/>
      <c r="Q2417"/>
    </row>
    <row r="2418" spans="1:17" s="22" customFormat="1" x14ac:dyDescent="0.2">
      <c r="A2418" s="16"/>
      <c r="B2418" s="14"/>
      <c r="C2418" s="14"/>
      <c r="D2418" s="26"/>
      <c r="E2418" s="27"/>
      <c r="F2418" s="16"/>
      <c r="G2418" s="14"/>
      <c r="J2418"/>
      <c r="K2418"/>
      <c r="L2418"/>
      <c r="M2418"/>
      <c r="N2418"/>
      <c r="O2418"/>
      <c r="P2418"/>
      <c r="Q2418"/>
    </row>
    <row r="2419" spans="1:17" s="22" customFormat="1" x14ac:dyDescent="0.2">
      <c r="A2419" s="16"/>
      <c r="B2419" s="14"/>
      <c r="C2419" s="14"/>
      <c r="D2419" s="26"/>
      <c r="E2419" s="27"/>
      <c r="F2419" s="16"/>
      <c r="G2419" s="14"/>
      <c r="J2419"/>
      <c r="K2419"/>
      <c r="L2419"/>
      <c r="M2419"/>
      <c r="N2419"/>
      <c r="O2419"/>
      <c r="P2419"/>
      <c r="Q2419"/>
    </row>
    <row r="2420" spans="1:17" s="22" customFormat="1" x14ac:dyDescent="0.2">
      <c r="A2420" s="16"/>
      <c r="B2420" s="14"/>
      <c r="C2420" s="14"/>
      <c r="D2420" s="26"/>
      <c r="E2420" s="27"/>
      <c r="F2420" s="16"/>
      <c r="G2420" s="14"/>
      <c r="J2420"/>
      <c r="K2420"/>
      <c r="L2420"/>
      <c r="M2420"/>
      <c r="N2420"/>
      <c r="O2420"/>
      <c r="P2420"/>
      <c r="Q2420"/>
    </row>
    <row r="2421" spans="1:17" s="22" customFormat="1" x14ac:dyDescent="0.2">
      <c r="A2421" s="16"/>
      <c r="B2421" s="14"/>
      <c r="C2421" s="14"/>
      <c r="D2421" s="26"/>
      <c r="E2421" s="27"/>
      <c r="F2421" s="16"/>
      <c r="G2421" s="14"/>
      <c r="J2421"/>
      <c r="K2421"/>
      <c r="L2421"/>
      <c r="M2421"/>
      <c r="N2421"/>
      <c r="O2421"/>
      <c r="P2421"/>
      <c r="Q2421"/>
    </row>
    <row r="2422" spans="1:17" s="22" customFormat="1" x14ac:dyDescent="0.2">
      <c r="A2422" s="16"/>
      <c r="B2422" s="14"/>
      <c r="C2422" s="14"/>
      <c r="D2422" s="26"/>
      <c r="E2422" s="27"/>
      <c r="F2422" s="16"/>
      <c r="G2422" s="14"/>
      <c r="J2422"/>
      <c r="K2422"/>
      <c r="L2422"/>
      <c r="M2422"/>
      <c r="N2422"/>
      <c r="O2422"/>
      <c r="P2422"/>
      <c r="Q2422"/>
    </row>
    <row r="2423" spans="1:17" s="22" customFormat="1" x14ac:dyDescent="0.2">
      <c r="A2423" s="16"/>
      <c r="B2423" s="14"/>
      <c r="C2423" s="14"/>
      <c r="D2423" s="26"/>
      <c r="E2423" s="27"/>
      <c r="F2423" s="16"/>
      <c r="G2423" s="14"/>
      <c r="J2423"/>
      <c r="K2423"/>
      <c r="L2423"/>
      <c r="M2423"/>
      <c r="N2423"/>
      <c r="O2423"/>
      <c r="P2423"/>
      <c r="Q2423"/>
    </row>
    <row r="2424" spans="1:17" s="22" customFormat="1" x14ac:dyDescent="0.2">
      <c r="A2424" s="16"/>
      <c r="B2424" s="14"/>
      <c r="C2424" s="14"/>
      <c r="D2424" s="26"/>
      <c r="E2424" s="27"/>
      <c r="F2424" s="16"/>
      <c r="G2424" s="14"/>
      <c r="J2424"/>
      <c r="K2424"/>
      <c r="L2424"/>
      <c r="M2424"/>
      <c r="N2424"/>
      <c r="O2424"/>
      <c r="P2424"/>
      <c r="Q2424"/>
    </row>
    <row r="2425" spans="1:17" s="22" customFormat="1" x14ac:dyDescent="0.2">
      <c r="A2425" s="16"/>
      <c r="B2425" s="14"/>
      <c r="C2425" s="14"/>
      <c r="D2425" s="26"/>
      <c r="E2425" s="27"/>
      <c r="F2425" s="16"/>
      <c r="G2425" s="14"/>
      <c r="J2425"/>
      <c r="K2425"/>
      <c r="L2425"/>
      <c r="M2425"/>
      <c r="N2425"/>
      <c r="O2425"/>
      <c r="P2425"/>
      <c r="Q2425"/>
    </row>
    <row r="2426" spans="1:17" s="22" customFormat="1" x14ac:dyDescent="0.2">
      <c r="A2426" s="16"/>
      <c r="B2426" s="14"/>
      <c r="C2426" s="14"/>
      <c r="D2426" s="26"/>
      <c r="E2426" s="27"/>
      <c r="F2426" s="16"/>
      <c r="G2426" s="14"/>
      <c r="J2426"/>
      <c r="K2426"/>
      <c r="L2426"/>
      <c r="M2426"/>
      <c r="N2426"/>
      <c r="O2426"/>
      <c r="P2426"/>
      <c r="Q2426"/>
    </row>
    <row r="2427" spans="1:17" s="22" customFormat="1" x14ac:dyDescent="0.2">
      <c r="A2427" s="16"/>
      <c r="B2427" s="14"/>
      <c r="C2427" s="14"/>
      <c r="D2427" s="26"/>
      <c r="E2427" s="27"/>
      <c r="F2427" s="16"/>
      <c r="G2427" s="14"/>
      <c r="J2427"/>
      <c r="K2427"/>
      <c r="L2427"/>
      <c r="M2427"/>
      <c r="N2427"/>
      <c r="O2427"/>
      <c r="P2427"/>
      <c r="Q2427"/>
    </row>
    <row r="2428" spans="1:17" s="22" customFormat="1" x14ac:dyDescent="0.2">
      <c r="A2428" s="16"/>
      <c r="B2428" s="14"/>
      <c r="C2428" s="14"/>
      <c r="D2428" s="26"/>
      <c r="E2428" s="27"/>
      <c r="F2428" s="16"/>
      <c r="G2428" s="14"/>
      <c r="J2428"/>
      <c r="K2428"/>
      <c r="L2428"/>
      <c r="M2428"/>
      <c r="N2428"/>
      <c r="O2428"/>
      <c r="P2428"/>
      <c r="Q2428"/>
    </row>
    <row r="2429" spans="1:17" s="22" customFormat="1" x14ac:dyDescent="0.2">
      <c r="A2429" s="16"/>
      <c r="B2429" s="14"/>
      <c r="C2429" s="14"/>
      <c r="D2429" s="26"/>
      <c r="E2429" s="27"/>
      <c r="F2429" s="16"/>
      <c r="G2429" s="14"/>
      <c r="J2429"/>
      <c r="K2429"/>
      <c r="L2429"/>
      <c r="M2429"/>
      <c r="N2429"/>
      <c r="O2429"/>
      <c r="P2429"/>
      <c r="Q2429"/>
    </row>
    <row r="2430" spans="1:17" s="22" customFormat="1" x14ac:dyDescent="0.2">
      <c r="A2430" s="16"/>
      <c r="B2430" s="14"/>
      <c r="C2430" s="14"/>
      <c r="D2430" s="26"/>
      <c r="E2430" s="27"/>
      <c r="F2430" s="16"/>
      <c r="G2430" s="14"/>
      <c r="J2430"/>
      <c r="K2430"/>
      <c r="L2430"/>
      <c r="M2430"/>
      <c r="N2430"/>
      <c r="O2430"/>
      <c r="P2430"/>
      <c r="Q2430"/>
    </row>
    <row r="2431" spans="1:17" s="22" customFormat="1" x14ac:dyDescent="0.2">
      <c r="A2431" s="16"/>
      <c r="B2431" s="14"/>
      <c r="C2431" s="14"/>
      <c r="D2431" s="26"/>
      <c r="E2431" s="27"/>
      <c r="F2431" s="16"/>
      <c r="G2431" s="14"/>
      <c r="J2431"/>
      <c r="K2431"/>
      <c r="L2431"/>
      <c r="M2431"/>
      <c r="N2431"/>
      <c r="O2431"/>
      <c r="P2431"/>
      <c r="Q2431"/>
    </row>
    <row r="2432" spans="1:17" s="22" customFormat="1" x14ac:dyDescent="0.2">
      <c r="A2432" s="16"/>
      <c r="B2432" s="14"/>
      <c r="C2432" s="14"/>
      <c r="D2432" s="26"/>
      <c r="E2432" s="27"/>
      <c r="F2432" s="16"/>
      <c r="G2432" s="14"/>
      <c r="J2432"/>
      <c r="K2432"/>
      <c r="L2432"/>
      <c r="M2432"/>
      <c r="N2432"/>
      <c r="O2432"/>
      <c r="P2432"/>
      <c r="Q2432"/>
    </row>
    <row r="2433" spans="1:17" s="22" customFormat="1" x14ac:dyDescent="0.2">
      <c r="A2433" s="16"/>
      <c r="B2433" s="14"/>
      <c r="C2433" s="14"/>
      <c r="D2433" s="26"/>
      <c r="E2433" s="27"/>
      <c r="F2433" s="16"/>
      <c r="G2433" s="14"/>
      <c r="J2433"/>
      <c r="K2433"/>
      <c r="L2433"/>
      <c r="M2433"/>
      <c r="N2433"/>
      <c r="O2433"/>
      <c r="P2433"/>
      <c r="Q2433"/>
    </row>
    <row r="2434" spans="1:17" s="22" customFormat="1" x14ac:dyDescent="0.2">
      <c r="A2434" s="16"/>
      <c r="B2434" s="14"/>
      <c r="C2434" s="14"/>
      <c r="D2434" s="26"/>
      <c r="E2434" s="27"/>
      <c r="F2434" s="16"/>
      <c r="G2434" s="14"/>
      <c r="J2434"/>
      <c r="K2434"/>
      <c r="L2434"/>
      <c r="M2434"/>
      <c r="N2434"/>
      <c r="O2434"/>
      <c r="P2434"/>
      <c r="Q2434"/>
    </row>
    <row r="2435" spans="1:17" s="22" customFormat="1" x14ac:dyDescent="0.2">
      <c r="A2435" s="16"/>
      <c r="B2435" s="14"/>
      <c r="C2435" s="14"/>
      <c r="D2435" s="26"/>
      <c r="E2435" s="27"/>
      <c r="F2435" s="16"/>
      <c r="G2435" s="14"/>
      <c r="J2435"/>
      <c r="K2435"/>
      <c r="L2435"/>
      <c r="M2435"/>
      <c r="N2435"/>
      <c r="O2435"/>
      <c r="P2435"/>
      <c r="Q2435"/>
    </row>
    <row r="2436" spans="1:17" s="22" customFormat="1" x14ac:dyDescent="0.2">
      <c r="A2436" s="16"/>
      <c r="B2436" s="14"/>
      <c r="C2436" s="14"/>
      <c r="D2436" s="26"/>
      <c r="E2436" s="27"/>
      <c r="F2436" s="16"/>
      <c r="G2436" s="14"/>
      <c r="J2436"/>
      <c r="K2436"/>
      <c r="L2436"/>
      <c r="M2436"/>
      <c r="N2436"/>
      <c r="O2436"/>
      <c r="P2436"/>
      <c r="Q2436"/>
    </row>
    <row r="2437" spans="1:17" s="22" customFormat="1" x14ac:dyDescent="0.2">
      <c r="A2437" s="16"/>
      <c r="B2437" s="14"/>
      <c r="C2437" s="14"/>
      <c r="D2437" s="26"/>
      <c r="E2437" s="27"/>
      <c r="F2437" s="16"/>
      <c r="G2437" s="14"/>
      <c r="J2437"/>
      <c r="K2437"/>
      <c r="L2437"/>
      <c r="M2437"/>
      <c r="N2437"/>
      <c r="O2437"/>
      <c r="P2437"/>
      <c r="Q2437"/>
    </row>
    <row r="2438" spans="1:17" s="22" customFormat="1" x14ac:dyDescent="0.2">
      <c r="A2438" s="16"/>
      <c r="B2438" s="14"/>
      <c r="C2438" s="14"/>
      <c r="D2438" s="26"/>
      <c r="E2438" s="27"/>
      <c r="F2438" s="16"/>
      <c r="G2438" s="14"/>
      <c r="J2438"/>
      <c r="K2438"/>
      <c r="L2438"/>
      <c r="M2438"/>
      <c r="N2438"/>
      <c r="O2438"/>
      <c r="P2438"/>
      <c r="Q2438"/>
    </row>
    <row r="2439" spans="1:17" s="22" customFormat="1" x14ac:dyDescent="0.2">
      <c r="A2439" s="16"/>
      <c r="B2439" s="14"/>
      <c r="C2439" s="14"/>
      <c r="D2439" s="26"/>
      <c r="E2439" s="27"/>
      <c r="F2439" s="16"/>
      <c r="G2439" s="14"/>
      <c r="J2439"/>
      <c r="K2439"/>
      <c r="L2439"/>
      <c r="M2439"/>
      <c r="N2439"/>
      <c r="O2439"/>
      <c r="P2439"/>
      <c r="Q2439"/>
    </row>
    <row r="2440" spans="1:17" s="22" customFormat="1" x14ac:dyDescent="0.2">
      <c r="A2440" s="16"/>
      <c r="B2440" s="14"/>
      <c r="C2440" s="14"/>
      <c r="D2440" s="26"/>
      <c r="E2440" s="27"/>
      <c r="F2440" s="16"/>
      <c r="G2440" s="14"/>
      <c r="J2440"/>
      <c r="K2440"/>
      <c r="L2440"/>
      <c r="M2440"/>
      <c r="N2440"/>
      <c r="O2440"/>
      <c r="P2440"/>
      <c r="Q2440"/>
    </row>
    <row r="2441" spans="1:17" s="22" customFormat="1" x14ac:dyDescent="0.2">
      <c r="A2441" s="16"/>
      <c r="B2441" s="14"/>
      <c r="C2441" s="14"/>
      <c r="D2441" s="26"/>
      <c r="E2441" s="27"/>
      <c r="F2441" s="16"/>
      <c r="G2441" s="14"/>
      <c r="J2441"/>
      <c r="K2441"/>
      <c r="L2441"/>
      <c r="M2441"/>
      <c r="N2441"/>
      <c r="O2441"/>
      <c r="P2441"/>
      <c r="Q2441"/>
    </row>
    <row r="2442" spans="1:17" s="22" customFormat="1" x14ac:dyDescent="0.2">
      <c r="A2442" s="16"/>
      <c r="B2442" s="14"/>
      <c r="C2442" s="14"/>
      <c r="D2442" s="26"/>
      <c r="E2442" s="27"/>
      <c r="F2442" s="16"/>
      <c r="G2442" s="14"/>
      <c r="J2442"/>
      <c r="K2442"/>
      <c r="L2442"/>
      <c r="M2442"/>
      <c r="N2442"/>
      <c r="O2442"/>
      <c r="P2442"/>
      <c r="Q2442"/>
    </row>
    <row r="2443" spans="1:17" s="22" customFormat="1" x14ac:dyDescent="0.2">
      <c r="A2443" s="16"/>
      <c r="B2443" s="14"/>
      <c r="C2443" s="14"/>
      <c r="D2443" s="26"/>
      <c r="E2443" s="27"/>
      <c r="F2443" s="16"/>
      <c r="G2443" s="14"/>
      <c r="J2443"/>
      <c r="K2443"/>
      <c r="L2443"/>
      <c r="M2443"/>
      <c r="N2443"/>
      <c r="O2443"/>
      <c r="P2443"/>
      <c r="Q2443"/>
    </row>
    <row r="2444" spans="1:17" s="22" customFormat="1" x14ac:dyDescent="0.2">
      <c r="A2444" s="16"/>
      <c r="B2444" s="14"/>
      <c r="C2444" s="14"/>
      <c r="D2444" s="26"/>
      <c r="E2444" s="27"/>
      <c r="F2444" s="16"/>
      <c r="G2444" s="14"/>
      <c r="J2444"/>
      <c r="K2444"/>
      <c r="L2444"/>
      <c r="M2444"/>
      <c r="N2444"/>
      <c r="O2444"/>
      <c r="P2444"/>
      <c r="Q2444"/>
    </row>
    <row r="2445" spans="1:17" s="22" customFormat="1" x14ac:dyDescent="0.2">
      <c r="A2445" s="16"/>
      <c r="B2445" s="14"/>
      <c r="C2445" s="14"/>
      <c r="D2445" s="26"/>
      <c r="E2445" s="27"/>
      <c r="F2445" s="16"/>
      <c r="G2445" s="14"/>
      <c r="J2445"/>
      <c r="K2445"/>
      <c r="L2445"/>
      <c r="M2445"/>
      <c r="N2445"/>
      <c r="O2445"/>
      <c r="P2445"/>
      <c r="Q2445"/>
    </row>
    <row r="2446" spans="1:17" s="22" customFormat="1" x14ac:dyDescent="0.2">
      <c r="A2446" s="16"/>
      <c r="B2446" s="14"/>
      <c r="C2446" s="14"/>
      <c r="D2446" s="26"/>
      <c r="E2446" s="27"/>
      <c r="F2446" s="16"/>
      <c r="G2446" s="14"/>
      <c r="J2446"/>
      <c r="K2446"/>
      <c r="L2446"/>
      <c r="M2446"/>
      <c r="N2446"/>
      <c r="O2446"/>
      <c r="P2446"/>
      <c r="Q2446"/>
    </row>
    <row r="2447" spans="1:17" s="22" customFormat="1" x14ac:dyDescent="0.2">
      <c r="A2447" s="16"/>
      <c r="B2447" s="14"/>
      <c r="C2447" s="14"/>
      <c r="D2447" s="26"/>
      <c r="E2447" s="27"/>
      <c r="F2447" s="16"/>
      <c r="G2447" s="14"/>
      <c r="J2447"/>
      <c r="K2447"/>
      <c r="L2447"/>
      <c r="M2447"/>
      <c r="N2447"/>
      <c r="O2447"/>
      <c r="P2447"/>
      <c r="Q2447"/>
    </row>
    <row r="2448" spans="1:17" s="22" customFormat="1" x14ac:dyDescent="0.2">
      <c r="A2448" s="16"/>
      <c r="B2448" s="14"/>
      <c r="C2448" s="14"/>
      <c r="D2448" s="26"/>
      <c r="E2448" s="27"/>
      <c r="F2448" s="16"/>
      <c r="G2448" s="14"/>
      <c r="J2448"/>
      <c r="K2448"/>
      <c r="L2448"/>
      <c r="M2448"/>
      <c r="N2448"/>
      <c r="O2448"/>
      <c r="P2448"/>
      <c r="Q2448"/>
    </row>
    <row r="2449" spans="1:17" s="22" customFormat="1" x14ac:dyDescent="0.2">
      <c r="A2449" s="16"/>
      <c r="B2449" s="14"/>
      <c r="C2449" s="14"/>
      <c r="D2449" s="26"/>
      <c r="E2449" s="27"/>
      <c r="F2449" s="16"/>
      <c r="G2449" s="14"/>
      <c r="J2449"/>
      <c r="K2449"/>
      <c r="L2449"/>
      <c r="M2449"/>
      <c r="N2449"/>
      <c r="O2449"/>
      <c r="P2449"/>
      <c r="Q2449"/>
    </row>
    <row r="2450" spans="1:17" s="22" customFormat="1" x14ac:dyDescent="0.2">
      <c r="A2450" s="16"/>
      <c r="B2450" s="14"/>
      <c r="C2450" s="14"/>
      <c r="D2450" s="26"/>
      <c r="E2450" s="27"/>
      <c r="F2450" s="16"/>
      <c r="G2450" s="14"/>
      <c r="J2450"/>
      <c r="K2450"/>
      <c r="L2450"/>
      <c r="M2450"/>
      <c r="N2450"/>
      <c r="O2450"/>
      <c r="P2450"/>
      <c r="Q2450"/>
    </row>
    <row r="2451" spans="1:17" s="22" customFormat="1" x14ac:dyDescent="0.2">
      <c r="A2451" s="16"/>
      <c r="B2451" s="14"/>
      <c r="C2451" s="14"/>
      <c r="D2451" s="26"/>
      <c r="E2451" s="27"/>
      <c r="F2451" s="16"/>
      <c r="G2451" s="14"/>
      <c r="J2451"/>
      <c r="K2451"/>
      <c r="L2451"/>
      <c r="M2451"/>
      <c r="N2451"/>
      <c r="O2451"/>
      <c r="P2451"/>
      <c r="Q2451"/>
    </row>
    <row r="2452" spans="1:17" s="22" customFormat="1" x14ac:dyDescent="0.2">
      <c r="A2452" s="16"/>
      <c r="B2452" s="14"/>
      <c r="C2452" s="14"/>
      <c r="D2452" s="26"/>
      <c r="E2452" s="27"/>
      <c r="F2452" s="16"/>
      <c r="G2452" s="14"/>
      <c r="J2452"/>
      <c r="K2452"/>
      <c r="L2452"/>
      <c r="M2452"/>
      <c r="N2452"/>
      <c r="O2452"/>
      <c r="P2452"/>
      <c r="Q2452"/>
    </row>
    <row r="2453" spans="1:17" s="22" customFormat="1" x14ac:dyDescent="0.2">
      <c r="A2453" s="16"/>
      <c r="B2453" s="14"/>
      <c r="C2453" s="14"/>
      <c r="D2453" s="26"/>
      <c r="E2453" s="27"/>
      <c r="F2453" s="16"/>
      <c r="G2453" s="14"/>
      <c r="J2453"/>
      <c r="K2453"/>
      <c r="L2453"/>
      <c r="M2453"/>
      <c r="N2453"/>
      <c r="O2453"/>
      <c r="P2453"/>
      <c r="Q2453"/>
    </row>
    <row r="2454" spans="1:17" s="22" customFormat="1" x14ac:dyDescent="0.2">
      <c r="A2454" s="16"/>
      <c r="B2454" s="14"/>
      <c r="C2454" s="14"/>
      <c r="D2454" s="26"/>
      <c r="E2454" s="27"/>
      <c r="F2454" s="16"/>
      <c r="G2454" s="14"/>
      <c r="J2454"/>
      <c r="K2454"/>
      <c r="L2454"/>
      <c r="M2454"/>
      <c r="N2454"/>
      <c r="O2454"/>
      <c r="P2454"/>
      <c r="Q2454"/>
    </row>
    <row r="2455" spans="1:17" s="22" customFormat="1" x14ac:dyDescent="0.2">
      <c r="A2455" s="16"/>
      <c r="B2455" s="14"/>
      <c r="C2455" s="14"/>
      <c r="D2455" s="26"/>
      <c r="E2455" s="27"/>
      <c r="F2455" s="16"/>
      <c r="G2455" s="14"/>
      <c r="J2455"/>
      <c r="K2455"/>
      <c r="L2455"/>
      <c r="M2455"/>
      <c r="N2455"/>
      <c r="O2455"/>
      <c r="P2455"/>
      <c r="Q2455"/>
    </row>
    <row r="2456" spans="1:17" s="22" customFormat="1" x14ac:dyDescent="0.2">
      <c r="A2456" s="16"/>
      <c r="B2456" s="14"/>
      <c r="C2456" s="14"/>
      <c r="D2456" s="26"/>
      <c r="E2456" s="27"/>
      <c r="F2456" s="16"/>
      <c r="G2456" s="14"/>
      <c r="J2456"/>
      <c r="K2456"/>
      <c r="L2456"/>
      <c r="M2456"/>
      <c r="N2456"/>
      <c r="O2456"/>
      <c r="P2456"/>
      <c r="Q2456"/>
    </row>
    <row r="2457" spans="1:17" s="22" customFormat="1" x14ac:dyDescent="0.2">
      <c r="A2457" s="16"/>
      <c r="B2457" s="14"/>
      <c r="C2457" s="14"/>
      <c r="D2457" s="26"/>
      <c r="E2457" s="27"/>
      <c r="F2457" s="16"/>
      <c r="G2457" s="14"/>
      <c r="J2457"/>
      <c r="K2457"/>
      <c r="L2457"/>
      <c r="M2457"/>
      <c r="N2457"/>
      <c r="O2457"/>
      <c r="P2457"/>
      <c r="Q2457"/>
    </row>
    <row r="2458" spans="1:17" s="22" customFormat="1" x14ac:dyDescent="0.2">
      <c r="A2458" s="16"/>
      <c r="B2458" s="14"/>
      <c r="C2458" s="14"/>
      <c r="D2458" s="26"/>
      <c r="E2458" s="27"/>
      <c r="F2458" s="16"/>
      <c r="G2458" s="14"/>
      <c r="J2458"/>
      <c r="K2458"/>
      <c r="L2458"/>
      <c r="M2458"/>
      <c r="N2458"/>
      <c r="O2458"/>
      <c r="P2458"/>
      <c r="Q2458"/>
    </row>
    <row r="2459" spans="1:17" s="22" customFormat="1" x14ac:dyDescent="0.2">
      <c r="A2459" s="16"/>
      <c r="B2459" s="14"/>
      <c r="C2459" s="14"/>
      <c r="D2459" s="26"/>
      <c r="E2459" s="27"/>
      <c r="F2459" s="16"/>
      <c r="G2459" s="14"/>
      <c r="J2459"/>
      <c r="K2459"/>
      <c r="L2459"/>
      <c r="M2459"/>
      <c r="N2459"/>
      <c r="O2459"/>
      <c r="P2459"/>
      <c r="Q2459"/>
    </row>
    <row r="2460" spans="1:17" s="22" customFormat="1" x14ac:dyDescent="0.2">
      <c r="A2460" s="16"/>
      <c r="B2460" s="14"/>
      <c r="C2460" s="14"/>
      <c r="D2460" s="26"/>
      <c r="E2460" s="27"/>
      <c r="F2460" s="16"/>
      <c r="G2460" s="14"/>
      <c r="J2460"/>
      <c r="K2460"/>
      <c r="L2460"/>
      <c r="M2460"/>
      <c r="N2460"/>
      <c r="O2460"/>
      <c r="P2460"/>
      <c r="Q2460"/>
    </row>
    <row r="2461" spans="1:17" s="22" customFormat="1" x14ac:dyDescent="0.2">
      <c r="A2461" s="16"/>
      <c r="B2461" s="14"/>
      <c r="C2461" s="14"/>
      <c r="D2461" s="26"/>
      <c r="E2461" s="27"/>
      <c r="F2461" s="16"/>
      <c r="G2461" s="14"/>
      <c r="J2461"/>
      <c r="K2461"/>
      <c r="L2461"/>
      <c r="M2461"/>
      <c r="N2461"/>
      <c r="O2461"/>
      <c r="P2461"/>
      <c r="Q2461"/>
    </row>
    <row r="2462" spans="1:17" s="22" customFormat="1" x14ac:dyDescent="0.2">
      <c r="A2462" s="16"/>
      <c r="B2462" s="14"/>
      <c r="C2462" s="14"/>
      <c r="D2462" s="26"/>
      <c r="E2462" s="27"/>
      <c r="F2462" s="16"/>
      <c r="G2462" s="14"/>
      <c r="J2462"/>
      <c r="K2462"/>
      <c r="L2462"/>
      <c r="M2462"/>
      <c r="N2462"/>
      <c r="O2462"/>
      <c r="P2462"/>
      <c r="Q2462"/>
    </row>
    <row r="2463" spans="1:17" s="22" customFormat="1" x14ac:dyDescent="0.2">
      <c r="A2463" s="16"/>
      <c r="B2463" s="14"/>
      <c r="C2463" s="14"/>
      <c r="D2463" s="26"/>
      <c r="E2463" s="27"/>
      <c r="F2463" s="16"/>
      <c r="G2463" s="14"/>
      <c r="J2463"/>
      <c r="K2463"/>
      <c r="L2463"/>
      <c r="M2463"/>
      <c r="N2463"/>
      <c r="O2463"/>
      <c r="P2463"/>
      <c r="Q2463"/>
    </row>
    <row r="2464" spans="1:17" s="22" customFormat="1" x14ac:dyDescent="0.2">
      <c r="A2464" s="16"/>
      <c r="B2464" s="14"/>
      <c r="C2464" s="14"/>
      <c r="D2464" s="26"/>
      <c r="E2464" s="27"/>
      <c r="F2464" s="16"/>
      <c r="G2464" s="14"/>
      <c r="J2464"/>
      <c r="K2464"/>
      <c r="L2464"/>
      <c r="M2464"/>
      <c r="N2464"/>
      <c r="O2464"/>
      <c r="P2464"/>
      <c r="Q2464"/>
    </row>
    <row r="2465" spans="1:17" s="22" customFormat="1" x14ac:dyDescent="0.2">
      <c r="A2465" s="16"/>
      <c r="B2465" s="14"/>
      <c r="C2465" s="14"/>
      <c r="D2465" s="26"/>
      <c r="E2465" s="27"/>
      <c r="F2465" s="16"/>
      <c r="G2465" s="14"/>
      <c r="J2465"/>
      <c r="K2465"/>
      <c r="L2465"/>
      <c r="M2465"/>
      <c r="N2465"/>
      <c r="O2465"/>
      <c r="P2465"/>
      <c r="Q2465"/>
    </row>
    <row r="2466" spans="1:17" s="22" customFormat="1" x14ac:dyDescent="0.2">
      <c r="A2466" s="16"/>
      <c r="B2466" s="14"/>
      <c r="C2466" s="14"/>
      <c r="D2466" s="26"/>
      <c r="E2466" s="27"/>
      <c r="F2466" s="16"/>
      <c r="G2466" s="14"/>
      <c r="J2466"/>
      <c r="K2466"/>
      <c r="L2466"/>
      <c r="M2466"/>
      <c r="N2466"/>
      <c r="O2466"/>
      <c r="P2466"/>
      <c r="Q2466"/>
    </row>
    <row r="2467" spans="1:17" s="22" customFormat="1" x14ac:dyDescent="0.2">
      <c r="A2467" s="16"/>
      <c r="B2467" s="14"/>
      <c r="C2467" s="14"/>
      <c r="D2467" s="26"/>
      <c r="E2467" s="27"/>
      <c r="F2467" s="16"/>
      <c r="G2467" s="14"/>
      <c r="J2467"/>
      <c r="K2467"/>
      <c r="L2467"/>
      <c r="M2467"/>
      <c r="N2467"/>
      <c r="O2467"/>
      <c r="P2467"/>
      <c r="Q2467"/>
    </row>
    <row r="2468" spans="1:17" s="22" customFormat="1" x14ac:dyDescent="0.2">
      <c r="A2468" s="16"/>
      <c r="B2468" s="14"/>
      <c r="C2468" s="14"/>
      <c r="D2468" s="26"/>
      <c r="E2468" s="27"/>
      <c r="F2468" s="16"/>
      <c r="G2468" s="14"/>
      <c r="J2468"/>
      <c r="K2468"/>
      <c r="L2468"/>
      <c r="M2468"/>
      <c r="N2468"/>
      <c r="O2468"/>
      <c r="P2468"/>
      <c r="Q2468"/>
    </row>
    <row r="2469" spans="1:17" s="22" customFormat="1" x14ac:dyDescent="0.2">
      <c r="A2469" s="16"/>
      <c r="B2469" s="14"/>
      <c r="C2469" s="14"/>
      <c r="D2469" s="26"/>
      <c r="E2469" s="27"/>
      <c r="F2469" s="16"/>
      <c r="G2469" s="14"/>
      <c r="J2469"/>
      <c r="K2469"/>
      <c r="L2469"/>
      <c r="M2469"/>
      <c r="N2469"/>
      <c r="O2469"/>
      <c r="P2469"/>
      <c r="Q2469"/>
    </row>
    <row r="2470" spans="1:17" s="22" customFormat="1" x14ac:dyDescent="0.2">
      <c r="A2470" s="16"/>
      <c r="B2470" s="14"/>
      <c r="C2470" s="14"/>
      <c r="D2470" s="26"/>
      <c r="E2470" s="27"/>
      <c r="F2470" s="16"/>
      <c r="G2470" s="14"/>
      <c r="J2470"/>
      <c r="K2470"/>
      <c r="L2470"/>
      <c r="M2470"/>
      <c r="N2470"/>
      <c r="O2470"/>
      <c r="P2470"/>
      <c r="Q2470"/>
    </row>
    <row r="2471" spans="1:17" s="22" customFormat="1" x14ac:dyDescent="0.2">
      <c r="A2471" s="16"/>
      <c r="B2471" s="14"/>
      <c r="C2471" s="14"/>
      <c r="D2471" s="26"/>
      <c r="E2471" s="27"/>
      <c r="F2471" s="16"/>
      <c r="G2471" s="14"/>
      <c r="J2471"/>
      <c r="K2471"/>
      <c r="L2471"/>
      <c r="M2471"/>
      <c r="N2471"/>
      <c r="O2471"/>
      <c r="P2471"/>
      <c r="Q2471"/>
    </row>
    <row r="2472" spans="1:17" s="22" customFormat="1" x14ac:dyDescent="0.2">
      <c r="A2472" s="16"/>
      <c r="B2472" s="14"/>
      <c r="C2472" s="14"/>
      <c r="D2472" s="26"/>
      <c r="E2472" s="27"/>
      <c r="F2472" s="16"/>
      <c r="G2472" s="14"/>
      <c r="J2472"/>
      <c r="K2472"/>
      <c r="L2472"/>
      <c r="M2472"/>
      <c r="N2472"/>
      <c r="O2472"/>
      <c r="P2472"/>
      <c r="Q2472"/>
    </row>
    <row r="2473" spans="1:17" s="22" customFormat="1" x14ac:dyDescent="0.2">
      <c r="A2473" s="16"/>
      <c r="B2473" s="14"/>
      <c r="C2473" s="14"/>
      <c r="D2473" s="26"/>
      <c r="E2473" s="27"/>
      <c r="F2473" s="16"/>
      <c r="G2473" s="14"/>
      <c r="J2473"/>
      <c r="K2473"/>
      <c r="L2473"/>
      <c r="M2473"/>
      <c r="N2473"/>
      <c r="O2473"/>
      <c r="P2473"/>
      <c r="Q2473"/>
    </row>
    <row r="2474" spans="1:17" s="22" customFormat="1" x14ac:dyDescent="0.2">
      <c r="A2474" s="16"/>
      <c r="B2474" s="14"/>
      <c r="C2474" s="14"/>
      <c r="D2474" s="26"/>
      <c r="E2474" s="27"/>
      <c r="F2474" s="16"/>
      <c r="G2474" s="14"/>
      <c r="J2474"/>
      <c r="K2474"/>
      <c r="L2474"/>
      <c r="M2474"/>
      <c r="N2474"/>
      <c r="O2474"/>
      <c r="P2474"/>
      <c r="Q2474"/>
    </row>
    <row r="2475" spans="1:17" s="22" customFormat="1" x14ac:dyDescent="0.2">
      <c r="A2475" s="16"/>
      <c r="B2475" s="14"/>
      <c r="C2475" s="14"/>
      <c r="D2475" s="26"/>
      <c r="E2475" s="27"/>
      <c r="F2475" s="16"/>
      <c r="G2475" s="14"/>
      <c r="J2475"/>
      <c r="K2475"/>
      <c r="L2475"/>
      <c r="M2475"/>
      <c r="N2475"/>
      <c r="O2475"/>
      <c r="P2475"/>
      <c r="Q2475"/>
    </row>
    <row r="2476" spans="1:17" s="22" customFormat="1" x14ac:dyDescent="0.2">
      <c r="A2476" s="16"/>
      <c r="B2476" s="14"/>
      <c r="C2476" s="14"/>
      <c r="D2476" s="26"/>
      <c r="E2476" s="27"/>
      <c r="F2476" s="16"/>
      <c r="G2476" s="14"/>
      <c r="J2476"/>
      <c r="K2476"/>
      <c r="L2476"/>
      <c r="M2476"/>
      <c r="N2476"/>
      <c r="O2476"/>
      <c r="P2476"/>
      <c r="Q2476"/>
    </row>
    <row r="2477" spans="1:17" s="22" customFormat="1" x14ac:dyDescent="0.2">
      <c r="A2477" s="16"/>
      <c r="B2477" s="14"/>
      <c r="C2477" s="14"/>
      <c r="D2477" s="26"/>
      <c r="E2477" s="27"/>
      <c r="F2477" s="16"/>
      <c r="G2477" s="14"/>
      <c r="J2477"/>
      <c r="K2477"/>
      <c r="L2477"/>
      <c r="M2477"/>
      <c r="N2477"/>
      <c r="O2477"/>
      <c r="P2477"/>
      <c r="Q2477"/>
    </row>
    <row r="2478" spans="1:17" s="22" customFormat="1" x14ac:dyDescent="0.2">
      <c r="A2478" s="16"/>
      <c r="B2478" s="14"/>
      <c r="C2478" s="14"/>
      <c r="D2478" s="26"/>
      <c r="E2478" s="27"/>
      <c r="F2478" s="16"/>
      <c r="G2478" s="14"/>
      <c r="J2478"/>
      <c r="K2478"/>
      <c r="L2478"/>
      <c r="M2478"/>
      <c r="N2478"/>
      <c r="O2478"/>
      <c r="P2478"/>
      <c r="Q2478"/>
    </row>
    <row r="2479" spans="1:17" s="22" customFormat="1" x14ac:dyDescent="0.2">
      <c r="A2479" s="16"/>
      <c r="B2479" s="14"/>
      <c r="C2479" s="14"/>
      <c r="D2479" s="26"/>
      <c r="E2479" s="27"/>
      <c r="F2479" s="16"/>
      <c r="G2479" s="14"/>
      <c r="J2479"/>
      <c r="K2479"/>
      <c r="L2479"/>
      <c r="M2479"/>
      <c r="N2479"/>
      <c r="O2479"/>
      <c r="P2479"/>
      <c r="Q2479"/>
    </row>
    <row r="2480" spans="1:17" s="22" customFormat="1" x14ac:dyDescent="0.2">
      <c r="A2480" s="16"/>
      <c r="B2480" s="14"/>
      <c r="C2480" s="14"/>
      <c r="D2480" s="26"/>
      <c r="E2480" s="27"/>
      <c r="F2480" s="16"/>
      <c r="G2480" s="14"/>
      <c r="J2480"/>
      <c r="K2480"/>
      <c r="L2480"/>
      <c r="M2480"/>
      <c r="N2480"/>
      <c r="O2480"/>
      <c r="P2480"/>
      <c r="Q2480"/>
    </row>
    <row r="2481" spans="1:17" s="22" customFormat="1" x14ac:dyDescent="0.2">
      <c r="A2481" s="16"/>
      <c r="B2481" s="14"/>
      <c r="C2481" s="14"/>
      <c r="D2481" s="26"/>
      <c r="E2481" s="27"/>
      <c r="F2481" s="16"/>
      <c r="G2481" s="14"/>
      <c r="J2481"/>
      <c r="K2481"/>
      <c r="L2481"/>
      <c r="M2481"/>
      <c r="N2481"/>
      <c r="O2481"/>
      <c r="P2481"/>
      <c r="Q2481"/>
    </row>
    <row r="2482" spans="1:17" s="22" customFormat="1" x14ac:dyDescent="0.2">
      <c r="A2482" s="16"/>
      <c r="B2482" s="14"/>
      <c r="C2482" s="14"/>
      <c r="D2482" s="26"/>
      <c r="E2482" s="27"/>
      <c r="F2482" s="16"/>
      <c r="G2482" s="14"/>
      <c r="J2482"/>
      <c r="K2482"/>
      <c r="L2482"/>
      <c r="M2482"/>
      <c r="N2482"/>
      <c r="O2482"/>
      <c r="P2482"/>
      <c r="Q2482"/>
    </row>
    <row r="2483" spans="1:17" s="22" customFormat="1" x14ac:dyDescent="0.2">
      <c r="A2483" s="16"/>
      <c r="B2483" s="14"/>
      <c r="C2483" s="14"/>
      <c r="D2483" s="26"/>
      <c r="E2483" s="27"/>
      <c r="F2483" s="16"/>
      <c r="G2483" s="14"/>
      <c r="J2483"/>
      <c r="K2483"/>
      <c r="L2483"/>
      <c r="M2483"/>
      <c r="N2483"/>
      <c r="O2483"/>
      <c r="P2483"/>
      <c r="Q2483"/>
    </row>
    <row r="2484" spans="1:17" s="22" customFormat="1" x14ac:dyDescent="0.2">
      <c r="A2484" s="16"/>
      <c r="B2484" s="14"/>
      <c r="C2484" s="14"/>
      <c r="D2484" s="26"/>
      <c r="E2484" s="27"/>
      <c r="F2484" s="16"/>
      <c r="G2484" s="14"/>
      <c r="J2484"/>
      <c r="K2484"/>
      <c r="L2484"/>
      <c r="M2484"/>
      <c r="N2484"/>
      <c r="O2484"/>
      <c r="P2484"/>
      <c r="Q2484"/>
    </row>
    <row r="2485" spans="1:17" s="22" customFormat="1" x14ac:dyDescent="0.2">
      <c r="A2485" s="16"/>
      <c r="B2485" s="14"/>
      <c r="C2485" s="14"/>
      <c r="D2485" s="26"/>
      <c r="E2485" s="27"/>
      <c r="F2485" s="16"/>
      <c r="G2485" s="14"/>
      <c r="J2485"/>
      <c r="K2485"/>
      <c r="L2485"/>
      <c r="M2485"/>
      <c r="N2485"/>
      <c r="O2485"/>
      <c r="P2485"/>
      <c r="Q2485"/>
    </row>
    <row r="2486" spans="1:17" s="22" customFormat="1" x14ac:dyDescent="0.2">
      <c r="A2486" s="16"/>
      <c r="B2486" s="14"/>
      <c r="C2486" s="14"/>
      <c r="D2486" s="26"/>
      <c r="E2486" s="27"/>
      <c r="F2486" s="16"/>
      <c r="G2486" s="14"/>
      <c r="J2486"/>
      <c r="K2486"/>
      <c r="L2486"/>
      <c r="M2486"/>
      <c r="N2486"/>
      <c r="O2486"/>
      <c r="P2486"/>
      <c r="Q2486"/>
    </row>
    <row r="2487" spans="1:17" s="22" customFormat="1" x14ac:dyDescent="0.2">
      <c r="A2487" s="16"/>
      <c r="B2487" s="14"/>
      <c r="C2487" s="14"/>
      <c r="D2487" s="26"/>
      <c r="E2487" s="27"/>
      <c r="F2487" s="16"/>
      <c r="G2487" s="14"/>
      <c r="J2487"/>
      <c r="K2487"/>
      <c r="L2487"/>
      <c r="M2487"/>
      <c r="N2487"/>
      <c r="O2487"/>
      <c r="P2487"/>
      <c r="Q2487"/>
    </row>
    <row r="2488" spans="1:17" s="22" customFormat="1" x14ac:dyDescent="0.2">
      <c r="A2488" s="16"/>
      <c r="B2488" s="14"/>
      <c r="C2488" s="14"/>
      <c r="D2488" s="26"/>
      <c r="E2488" s="27"/>
      <c r="F2488" s="16"/>
      <c r="G2488" s="14"/>
      <c r="J2488"/>
      <c r="K2488"/>
      <c r="L2488"/>
      <c r="M2488"/>
      <c r="N2488"/>
      <c r="O2488"/>
      <c r="P2488"/>
      <c r="Q2488"/>
    </row>
    <row r="2489" spans="1:17" s="22" customFormat="1" x14ac:dyDescent="0.2">
      <c r="A2489" s="16"/>
      <c r="B2489" s="14"/>
      <c r="C2489" s="14"/>
      <c r="D2489" s="26"/>
      <c r="E2489" s="27"/>
      <c r="F2489" s="16"/>
      <c r="G2489" s="14"/>
      <c r="J2489"/>
      <c r="K2489"/>
      <c r="L2489"/>
      <c r="M2489"/>
      <c r="N2489"/>
      <c r="O2489"/>
      <c r="P2489"/>
      <c r="Q2489"/>
    </row>
    <row r="2490" spans="1:17" s="22" customFormat="1" x14ac:dyDescent="0.2">
      <c r="A2490" s="16"/>
      <c r="B2490" s="14"/>
      <c r="C2490" s="14"/>
      <c r="D2490" s="26"/>
      <c r="E2490" s="27"/>
      <c r="F2490" s="16"/>
      <c r="G2490" s="14"/>
      <c r="J2490"/>
      <c r="K2490"/>
      <c r="L2490"/>
      <c r="M2490"/>
      <c r="N2490"/>
      <c r="O2490"/>
      <c r="P2490"/>
      <c r="Q2490"/>
    </row>
    <row r="2491" spans="1:17" s="22" customFormat="1" x14ac:dyDescent="0.2">
      <c r="A2491" s="16"/>
      <c r="B2491" s="14"/>
      <c r="C2491" s="14"/>
      <c r="D2491" s="26"/>
      <c r="E2491" s="27"/>
      <c r="F2491" s="16"/>
      <c r="G2491" s="14"/>
      <c r="J2491"/>
      <c r="K2491"/>
      <c r="L2491"/>
      <c r="M2491"/>
      <c r="N2491"/>
      <c r="O2491"/>
      <c r="P2491"/>
      <c r="Q2491"/>
    </row>
    <row r="2492" spans="1:17" s="22" customFormat="1" x14ac:dyDescent="0.2">
      <c r="A2492" s="16"/>
      <c r="B2492" s="14"/>
      <c r="C2492" s="14"/>
      <c r="D2492" s="26"/>
      <c r="E2492" s="27"/>
      <c r="F2492" s="16"/>
      <c r="G2492" s="14"/>
      <c r="J2492"/>
      <c r="K2492"/>
      <c r="L2492"/>
      <c r="M2492"/>
      <c r="N2492"/>
      <c r="O2492"/>
      <c r="P2492"/>
      <c r="Q2492"/>
    </row>
    <row r="2493" spans="1:17" s="22" customFormat="1" x14ac:dyDescent="0.2">
      <c r="A2493" s="16"/>
      <c r="B2493" s="14"/>
      <c r="C2493" s="14"/>
      <c r="D2493" s="26"/>
      <c r="E2493" s="27"/>
      <c r="F2493" s="16"/>
      <c r="G2493" s="14"/>
      <c r="J2493"/>
      <c r="K2493"/>
      <c r="L2493"/>
      <c r="M2493"/>
      <c r="N2493"/>
      <c r="O2493"/>
      <c r="P2493"/>
      <c r="Q2493"/>
    </row>
    <row r="2494" spans="1:17" s="22" customFormat="1" x14ac:dyDescent="0.2">
      <c r="A2494" s="16"/>
      <c r="B2494" s="14"/>
      <c r="C2494" s="14"/>
      <c r="D2494" s="26"/>
      <c r="E2494" s="27"/>
      <c r="F2494" s="16"/>
      <c r="G2494" s="14"/>
      <c r="J2494"/>
      <c r="K2494"/>
      <c r="L2494"/>
      <c r="M2494"/>
      <c r="N2494"/>
      <c r="O2494"/>
      <c r="P2494"/>
      <c r="Q2494"/>
    </row>
    <row r="2495" spans="1:17" s="22" customFormat="1" x14ac:dyDescent="0.2">
      <c r="A2495" s="16"/>
      <c r="B2495" s="14"/>
      <c r="C2495" s="14"/>
      <c r="D2495" s="26"/>
      <c r="E2495" s="27"/>
      <c r="F2495" s="16"/>
      <c r="G2495" s="14"/>
      <c r="J2495"/>
      <c r="K2495"/>
      <c r="L2495"/>
      <c r="M2495"/>
      <c r="N2495"/>
      <c r="O2495"/>
      <c r="P2495"/>
      <c r="Q2495"/>
    </row>
    <row r="2496" spans="1:17" s="22" customFormat="1" x14ac:dyDescent="0.2">
      <c r="A2496" s="16"/>
      <c r="B2496" s="14"/>
      <c r="C2496" s="14"/>
      <c r="D2496" s="26"/>
      <c r="E2496" s="27"/>
      <c r="F2496" s="16"/>
      <c r="G2496" s="14"/>
      <c r="J2496"/>
      <c r="K2496"/>
      <c r="L2496"/>
      <c r="M2496"/>
      <c r="N2496"/>
      <c r="O2496"/>
      <c r="P2496"/>
      <c r="Q2496"/>
    </row>
    <row r="2497" spans="1:17" s="22" customFormat="1" x14ac:dyDescent="0.2">
      <c r="A2497" s="16"/>
      <c r="B2497" s="14"/>
      <c r="C2497" s="14"/>
      <c r="D2497" s="26"/>
      <c r="E2497" s="27"/>
      <c r="F2497" s="16"/>
      <c r="G2497" s="14"/>
      <c r="J2497"/>
      <c r="K2497"/>
      <c r="L2497"/>
      <c r="M2497"/>
      <c r="N2497"/>
      <c r="O2497"/>
      <c r="P2497"/>
      <c r="Q2497"/>
    </row>
    <row r="2498" spans="1:17" s="22" customFormat="1" x14ac:dyDescent="0.2">
      <c r="A2498" s="16"/>
      <c r="B2498" s="14"/>
      <c r="C2498" s="14"/>
      <c r="D2498" s="26"/>
      <c r="E2498" s="27"/>
      <c r="F2498" s="16"/>
      <c r="G2498" s="14"/>
      <c r="J2498"/>
      <c r="K2498"/>
      <c r="L2498"/>
      <c r="M2498"/>
      <c r="N2498"/>
      <c r="O2498"/>
      <c r="P2498"/>
      <c r="Q2498"/>
    </row>
    <row r="2499" spans="1:17" s="22" customFormat="1" x14ac:dyDescent="0.2">
      <c r="A2499" s="16"/>
      <c r="B2499" s="14"/>
      <c r="C2499" s="14"/>
      <c r="D2499" s="26"/>
      <c r="E2499" s="27"/>
      <c r="F2499" s="16"/>
      <c r="G2499" s="14"/>
      <c r="J2499"/>
      <c r="K2499"/>
      <c r="L2499"/>
      <c r="M2499"/>
      <c r="N2499"/>
      <c r="O2499"/>
      <c r="P2499"/>
      <c r="Q2499"/>
    </row>
    <row r="2500" spans="1:17" s="22" customFormat="1" x14ac:dyDescent="0.2">
      <c r="A2500" s="16"/>
      <c r="B2500" s="14"/>
      <c r="C2500" s="14"/>
      <c r="D2500" s="26"/>
      <c r="E2500" s="27"/>
      <c r="F2500" s="16"/>
      <c r="G2500" s="14"/>
      <c r="J2500"/>
      <c r="K2500"/>
      <c r="L2500"/>
      <c r="M2500"/>
      <c r="N2500"/>
      <c r="O2500"/>
      <c r="P2500"/>
      <c r="Q2500"/>
    </row>
    <row r="2501" spans="1:17" s="22" customFormat="1" x14ac:dyDescent="0.2">
      <c r="A2501" s="16"/>
      <c r="B2501" s="14"/>
      <c r="C2501" s="14"/>
      <c r="D2501" s="26"/>
      <c r="E2501" s="27"/>
      <c r="F2501" s="16"/>
      <c r="G2501" s="14"/>
      <c r="J2501"/>
      <c r="K2501"/>
      <c r="L2501"/>
      <c r="M2501"/>
      <c r="N2501"/>
      <c r="O2501"/>
      <c r="P2501"/>
      <c r="Q2501"/>
    </row>
    <row r="2502" spans="1:17" s="22" customFormat="1" x14ac:dyDescent="0.2">
      <c r="A2502" s="16"/>
      <c r="B2502" s="14"/>
      <c r="C2502" s="14"/>
      <c r="D2502" s="26"/>
      <c r="E2502" s="27"/>
      <c r="F2502" s="16"/>
      <c r="G2502" s="14"/>
      <c r="J2502"/>
      <c r="K2502"/>
      <c r="L2502"/>
      <c r="M2502"/>
      <c r="N2502"/>
      <c r="O2502"/>
      <c r="P2502"/>
      <c r="Q2502"/>
    </row>
    <row r="2503" spans="1:17" s="22" customFormat="1" x14ac:dyDescent="0.2">
      <c r="A2503" s="16"/>
      <c r="B2503" s="14"/>
      <c r="C2503" s="14"/>
      <c r="D2503" s="26"/>
      <c r="E2503" s="27"/>
      <c r="F2503" s="16"/>
      <c r="G2503" s="14"/>
      <c r="J2503"/>
      <c r="K2503"/>
      <c r="L2503"/>
      <c r="M2503"/>
      <c r="N2503"/>
      <c r="O2503"/>
      <c r="P2503"/>
      <c r="Q2503"/>
    </row>
    <row r="2504" spans="1:17" s="22" customFormat="1" x14ac:dyDescent="0.2">
      <c r="A2504" s="16"/>
      <c r="B2504" s="14"/>
      <c r="C2504" s="14"/>
      <c r="D2504" s="26"/>
      <c r="E2504" s="27"/>
      <c r="F2504" s="16"/>
      <c r="G2504" s="14"/>
      <c r="J2504"/>
      <c r="K2504"/>
      <c r="L2504"/>
      <c r="M2504"/>
      <c r="N2504"/>
      <c r="O2504"/>
      <c r="P2504"/>
      <c r="Q2504"/>
    </row>
    <row r="2505" spans="1:17" s="22" customFormat="1" x14ac:dyDescent="0.2">
      <c r="A2505" s="16"/>
      <c r="B2505" s="14"/>
      <c r="C2505" s="14"/>
      <c r="D2505" s="26"/>
      <c r="E2505" s="27"/>
      <c r="F2505" s="16"/>
      <c r="G2505" s="14"/>
      <c r="J2505"/>
      <c r="K2505"/>
      <c r="L2505"/>
      <c r="M2505"/>
      <c r="N2505"/>
      <c r="O2505"/>
      <c r="P2505"/>
      <c r="Q2505"/>
    </row>
    <row r="2506" spans="1:17" s="22" customFormat="1" x14ac:dyDescent="0.2">
      <c r="A2506" s="16"/>
      <c r="B2506" s="14"/>
      <c r="C2506" s="14"/>
      <c r="D2506" s="26"/>
      <c r="E2506" s="27"/>
      <c r="F2506" s="16"/>
      <c r="G2506" s="14"/>
      <c r="J2506"/>
      <c r="K2506"/>
      <c r="L2506"/>
      <c r="M2506"/>
      <c r="N2506"/>
      <c r="O2506"/>
      <c r="P2506"/>
      <c r="Q2506"/>
    </row>
    <row r="2507" spans="1:17" s="22" customFormat="1" x14ac:dyDescent="0.2">
      <c r="A2507" s="16"/>
      <c r="B2507" s="14"/>
      <c r="C2507" s="14"/>
      <c r="D2507" s="26"/>
      <c r="E2507" s="27"/>
      <c r="F2507" s="16"/>
      <c r="G2507" s="14"/>
      <c r="J2507"/>
      <c r="K2507"/>
      <c r="L2507"/>
      <c r="M2507"/>
      <c r="N2507"/>
      <c r="O2507"/>
      <c r="P2507"/>
      <c r="Q2507"/>
    </row>
    <row r="2508" spans="1:17" s="22" customFormat="1" x14ac:dyDescent="0.2">
      <c r="A2508" s="16"/>
      <c r="B2508" s="14"/>
      <c r="C2508" s="14"/>
      <c r="D2508" s="26"/>
      <c r="E2508" s="27"/>
      <c r="F2508" s="16"/>
      <c r="G2508" s="14"/>
      <c r="J2508"/>
      <c r="K2508"/>
      <c r="L2508"/>
      <c r="M2508"/>
      <c r="N2508"/>
      <c r="O2508"/>
      <c r="P2508"/>
      <c r="Q2508"/>
    </row>
    <row r="2509" spans="1:17" s="22" customFormat="1" x14ac:dyDescent="0.2">
      <c r="A2509" s="16"/>
      <c r="B2509" s="14"/>
      <c r="C2509" s="14"/>
      <c r="D2509" s="26"/>
      <c r="E2509" s="27"/>
      <c r="F2509" s="16"/>
      <c r="G2509" s="14"/>
      <c r="J2509"/>
      <c r="K2509"/>
      <c r="L2509"/>
      <c r="M2509"/>
      <c r="N2509"/>
      <c r="O2509"/>
      <c r="P2509"/>
      <c r="Q2509"/>
    </row>
    <row r="2510" spans="1:17" s="22" customFormat="1" x14ac:dyDescent="0.2">
      <c r="A2510" s="16"/>
      <c r="B2510" s="14"/>
      <c r="C2510" s="14"/>
      <c r="D2510" s="26"/>
      <c r="E2510" s="27"/>
      <c r="F2510" s="16"/>
      <c r="G2510" s="14"/>
      <c r="J2510"/>
      <c r="K2510"/>
      <c r="L2510"/>
      <c r="M2510"/>
      <c r="N2510"/>
      <c r="O2510"/>
      <c r="P2510"/>
      <c r="Q2510"/>
    </row>
    <row r="2511" spans="1:17" s="22" customFormat="1" x14ac:dyDescent="0.2">
      <c r="A2511" s="16"/>
      <c r="B2511" s="14"/>
      <c r="C2511" s="14"/>
      <c r="D2511" s="26"/>
      <c r="E2511" s="27"/>
      <c r="F2511" s="16"/>
      <c r="G2511" s="14"/>
      <c r="J2511"/>
      <c r="K2511"/>
      <c r="L2511"/>
      <c r="M2511"/>
      <c r="N2511"/>
      <c r="O2511"/>
      <c r="P2511"/>
      <c r="Q2511"/>
    </row>
    <row r="2512" spans="1:17" s="22" customFormat="1" x14ac:dyDescent="0.2">
      <c r="A2512" s="16"/>
      <c r="B2512" s="14"/>
      <c r="C2512" s="14"/>
      <c r="D2512" s="26"/>
      <c r="E2512" s="27"/>
      <c r="F2512" s="16"/>
      <c r="G2512" s="14"/>
      <c r="J2512"/>
      <c r="K2512"/>
      <c r="L2512"/>
      <c r="M2512"/>
      <c r="N2512"/>
      <c r="O2512"/>
      <c r="P2512"/>
      <c r="Q2512"/>
    </row>
    <row r="2513" spans="1:17" s="22" customFormat="1" x14ac:dyDescent="0.2">
      <c r="A2513" s="16"/>
      <c r="B2513" s="14"/>
      <c r="C2513" s="14"/>
      <c r="D2513" s="26"/>
      <c r="E2513" s="27"/>
      <c r="F2513" s="16"/>
      <c r="G2513" s="14"/>
      <c r="J2513"/>
      <c r="K2513"/>
      <c r="L2513"/>
      <c r="M2513"/>
      <c r="N2513"/>
      <c r="O2513"/>
      <c r="P2513"/>
      <c r="Q2513"/>
    </row>
    <row r="2514" spans="1:17" s="22" customFormat="1" x14ac:dyDescent="0.2">
      <c r="A2514" s="16"/>
      <c r="B2514" s="14"/>
      <c r="C2514" s="14"/>
      <c r="D2514" s="26"/>
      <c r="E2514" s="27"/>
      <c r="F2514" s="16"/>
      <c r="G2514" s="14"/>
      <c r="J2514"/>
      <c r="K2514"/>
      <c r="L2514"/>
      <c r="M2514"/>
      <c r="N2514"/>
      <c r="O2514"/>
      <c r="P2514"/>
      <c r="Q2514"/>
    </row>
    <row r="2515" spans="1:17" s="22" customFormat="1" x14ac:dyDescent="0.2">
      <c r="A2515" s="16"/>
      <c r="B2515" s="14"/>
      <c r="C2515" s="14"/>
      <c r="D2515" s="26"/>
      <c r="E2515" s="27"/>
      <c r="F2515" s="16"/>
      <c r="G2515" s="14"/>
      <c r="J2515"/>
      <c r="K2515"/>
      <c r="L2515"/>
      <c r="M2515"/>
      <c r="N2515"/>
      <c r="O2515"/>
      <c r="P2515"/>
      <c r="Q2515"/>
    </row>
    <row r="2516" spans="1:17" s="22" customFormat="1" x14ac:dyDescent="0.2">
      <c r="A2516" s="16"/>
      <c r="B2516" s="14"/>
      <c r="C2516" s="14"/>
      <c r="D2516" s="26"/>
      <c r="E2516" s="27"/>
      <c r="F2516" s="16"/>
      <c r="G2516" s="14"/>
      <c r="J2516"/>
      <c r="K2516"/>
      <c r="L2516"/>
      <c r="M2516"/>
      <c r="N2516"/>
      <c r="O2516"/>
      <c r="P2516"/>
      <c r="Q2516"/>
    </row>
    <row r="2517" spans="1:17" s="22" customFormat="1" x14ac:dyDescent="0.2">
      <c r="A2517" s="16"/>
      <c r="B2517" s="14"/>
      <c r="C2517" s="14"/>
      <c r="D2517" s="26"/>
      <c r="E2517" s="27"/>
      <c r="F2517" s="16"/>
      <c r="G2517" s="14"/>
      <c r="J2517"/>
      <c r="K2517"/>
      <c r="L2517"/>
      <c r="M2517"/>
      <c r="N2517"/>
      <c r="O2517"/>
      <c r="P2517"/>
      <c r="Q2517"/>
    </row>
    <row r="2518" spans="1:17" s="22" customFormat="1" x14ac:dyDescent="0.2">
      <c r="A2518" s="16"/>
      <c r="B2518" s="14"/>
      <c r="C2518" s="14"/>
      <c r="D2518" s="26"/>
      <c r="E2518" s="27"/>
      <c r="F2518" s="16"/>
      <c r="G2518" s="14"/>
      <c r="J2518"/>
      <c r="K2518"/>
      <c r="L2518"/>
      <c r="M2518"/>
      <c r="N2518"/>
      <c r="O2518"/>
      <c r="P2518"/>
      <c r="Q2518"/>
    </row>
    <row r="2519" spans="1:17" s="22" customFormat="1" x14ac:dyDescent="0.2">
      <c r="A2519" s="16"/>
      <c r="B2519" s="14"/>
      <c r="C2519" s="14"/>
      <c r="D2519" s="26"/>
      <c r="E2519" s="27"/>
      <c r="F2519" s="16"/>
      <c r="G2519" s="14"/>
      <c r="J2519"/>
      <c r="K2519"/>
      <c r="L2519"/>
      <c r="M2519"/>
      <c r="N2519"/>
      <c r="O2519"/>
      <c r="P2519"/>
      <c r="Q2519"/>
    </row>
    <row r="2520" spans="1:17" s="22" customFormat="1" x14ac:dyDescent="0.2">
      <c r="A2520" s="16"/>
      <c r="B2520" s="14"/>
      <c r="C2520" s="14"/>
      <c r="D2520" s="26"/>
      <c r="E2520" s="27"/>
      <c r="F2520" s="16"/>
      <c r="G2520" s="14"/>
      <c r="J2520"/>
      <c r="K2520"/>
      <c r="L2520"/>
      <c r="M2520"/>
      <c r="N2520"/>
      <c r="O2520"/>
      <c r="P2520"/>
      <c r="Q2520"/>
    </row>
    <row r="2521" spans="1:17" s="22" customFormat="1" x14ac:dyDescent="0.2">
      <c r="A2521" s="16"/>
      <c r="B2521" s="14"/>
      <c r="C2521" s="14"/>
      <c r="D2521" s="26"/>
      <c r="E2521" s="27"/>
      <c r="F2521" s="16"/>
      <c r="G2521" s="14"/>
      <c r="J2521"/>
      <c r="K2521"/>
      <c r="L2521"/>
      <c r="M2521"/>
      <c r="N2521"/>
      <c r="O2521"/>
      <c r="P2521"/>
      <c r="Q2521"/>
    </row>
    <row r="2522" spans="1:17" s="22" customFormat="1" x14ac:dyDescent="0.2">
      <c r="A2522" s="16"/>
      <c r="B2522" s="14"/>
      <c r="C2522" s="14"/>
      <c r="D2522" s="26"/>
      <c r="E2522" s="27"/>
      <c r="F2522" s="16"/>
      <c r="G2522" s="14"/>
      <c r="J2522"/>
      <c r="K2522"/>
      <c r="L2522"/>
      <c r="M2522"/>
      <c r="N2522"/>
      <c r="O2522"/>
      <c r="P2522"/>
      <c r="Q2522"/>
    </row>
    <row r="2523" spans="1:17" s="22" customFormat="1" x14ac:dyDescent="0.2">
      <c r="A2523" s="16"/>
      <c r="B2523" s="14"/>
      <c r="C2523" s="14"/>
      <c r="D2523" s="26"/>
      <c r="E2523" s="27"/>
      <c r="F2523" s="16"/>
      <c r="G2523" s="14"/>
      <c r="J2523"/>
      <c r="K2523"/>
      <c r="L2523"/>
      <c r="M2523"/>
      <c r="N2523"/>
      <c r="O2523"/>
      <c r="P2523"/>
      <c r="Q2523"/>
    </row>
    <row r="2524" spans="1:17" s="22" customFormat="1" x14ac:dyDescent="0.2">
      <c r="A2524" s="16"/>
      <c r="B2524" s="14"/>
      <c r="C2524" s="14"/>
      <c r="D2524" s="26"/>
      <c r="E2524" s="27"/>
      <c r="F2524" s="16"/>
      <c r="G2524" s="14"/>
      <c r="J2524"/>
      <c r="K2524"/>
      <c r="L2524"/>
      <c r="M2524"/>
      <c r="N2524"/>
      <c r="O2524"/>
      <c r="P2524"/>
      <c r="Q2524"/>
    </row>
    <row r="2525" spans="1:17" s="22" customFormat="1" x14ac:dyDescent="0.2">
      <c r="A2525" s="16"/>
      <c r="B2525" s="14"/>
      <c r="C2525" s="14"/>
      <c r="D2525" s="26"/>
      <c r="E2525" s="27"/>
      <c r="F2525" s="16"/>
      <c r="G2525" s="14"/>
      <c r="J2525"/>
      <c r="K2525"/>
      <c r="L2525"/>
      <c r="M2525"/>
      <c r="N2525"/>
      <c r="O2525"/>
      <c r="P2525"/>
      <c r="Q2525"/>
    </row>
    <row r="2526" spans="1:17" s="22" customFormat="1" x14ac:dyDescent="0.2">
      <c r="A2526" s="16"/>
      <c r="B2526" s="14"/>
      <c r="C2526" s="14"/>
      <c r="D2526" s="26"/>
      <c r="E2526" s="27"/>
      <c r="F2526" s="16"/>
      <c r="G2526" s="14"/>
      <c r="J2526"/>
      <c r="K2526"/>
      <c r="L2526"/>
      <c r="M2526"/>
      <c r="N2526"/>
      <c r="O2526"/>
      <c r="P2526"/>
      <c r="Q2526"/>
    </row>
    <row r="2527" spans="1:17" s="22" customFormat="1" x14ac:dyDescent="0.2">
      <c r="A2527" s="16"/>
      <c r="B2527" s="14"/>
      <c r="C2527" s="14"/>
      <c r="D2527" s="26"/>
      <c r="E2527" s="27"/>
      <c r="F2527" s="16"/>
      <c r="G2527" s="14"/>
      <c r="J2527"/>
      <c r="K2527"/>
      <c r="L2527"/>
      <c r="M2527"/>
      <c r="N2527"/>
      <c r="O2527"/>
      <c r="P2527"/>
      <c r="Q2527"/>
    </row>
    <row r="2528" spans="1:17" s="22" customFormat="1" x14ac:dyDescent="0.2">
      <c r="A2528" s="16"/>
      <c r="B2528" s="14"/>
      <c r="C2528" s="14"/>
      <c r="D2528" s="26"/>
      <c r="E2528" s="27"/>
      <c r="F2528" s="16"/>
      <c r="G2528" s="14"/>
      <c r="J2528"/>
      <c r="K2528"/>
      <c r="L2528"/>
      <c r="M2528"/>
      <c r="N2528"/>
      <c r="O2528"/>
      <c r="P2528"/>
      <c r="Q2528"/>
    </row>
    <row r="2529" spans="1:17" s="22" customFormat="1" x14ac:dyDescent="0.2">
      <c r="A2529" s="16"/>
      <c r="B2529" s="14"/>
      <c r="C2529" s="14"/>
      <c r="D2529" s="26"/>
      <c r="E2529" s="27"/>
      <c r="F2529" s="16"/>
      <c r="G2529" s="14"/>
      <c r="J2529"/>
      <c r="K2529"/>
      <c r="L2529"/>
      <c r="M2529"/>
      <c r="N2529"/>
      <c r="O2529"/>
      <c r="P2529"/>
      <c r="Q2529"/>
    </row>
    <row r="2530" spans="1:17" s="22" customFormat="1" x14ac:dyDescent="0.2">
      <c r="A2530" s="16"/>
      <c r="B2530" s="14"/>
      <c r="C2530" s="14"/>
      <c r="D2530" s="26"/>
      <c r="E2530" s="27"/>
      <c r="F2530" s="16"/>
      <c r="G2530" s="14"/>
      <c r="J2530"/>
      <c r="K2530"/>
      <c r="L2530"/>
      <c r="M2530"/>
      <c r="N2530"/>
      <c r="O2530"/>
      <c r="P2530"/>
      <c r="Q2530"/>
    </row>
    <row r="2531" spans="1:17" s="22" customFormat="1" x14ac:dyDescent="0.2">
      <c r="A2531" s="16"/>
      <c r="B2531" s="14"/>
      <c r="C2531" s="14"/>
      <c r="D2531" s="26"/>
      <c r="E2531" s="27"/>
      <c r="F2531" s="16"/>
      <c r="G2531" s="14"/>
      <c r="J2531"/>
      <c r="K2531"/>
      <c r="L2531"/>
      <c r="M2531"/>
      <c r="N2531"/>
      <c r="O2531"/>
      <c r="P2531"/>
      <c r="Q2531"/>
    </row>
    <row r="2532" spans="1:17" s="22" customFormat="1" x14ac:dyDescent="0.2">
      <c r="A2532" s="16"/>
      <c r="B2532" s="14"/>
      <c r="C2532" s="14"/>
      <c r="D2532" s="26"/>
      <c r="E2532" s="27"/>
      <c r="F2532" s="16"/>
      <c r="G2532" s="14"/>
      <c r="J2532"/>
      <c r="K2532"/>
      <c r="L2532"/>
      <c r="M2532"/>
      <c r="N2532"/>
      <c r="O2532"/>
      <c r="P2532"/>
      <c r="Q2532"/>
    </row>
    <row r="2533" spans="1:17" s="22" customFormat="1" x14ac:dyDescent="0.2">
      <c r="A2533" s="16"/>
      <c r="B2533" s="14"/>
      <c r="C2533" s="14"/>
      <c r="D2533" s="26"/>
      <c r="E2533" s="27"/>
      <c r="F2533" s="16"/>
      <c r="G2533" s="14"/>
      <c r="J2533"/>
      <c r="K2533"/>
      <c r="L2533"/>
      <c r="M2533"/>
      <c r="N2533"/>
      <c r="O2533"/>
      <c r="P2533"/>
      <c r="Q2533"/>
    </row>
    <row r="2534" spans="1:17" s="22" customFormat="1" x14ac:dyDescent="0.2">
      <c r="A2534" s="16"/>
      <c r="B2534" s="14"/>
      <c r="C2534" s="14"/>
      <c r="D2534" s="26"/>
      <c r="E2534" s="27"/>
      <c r="F2534" s="16"/>
      <c r="G2534" s="14"/>
      <c r="J2534"/>
      <c r="K2534"/>
      <c r="L2534"/>
      <c r="M2534"/>
      <c r="N2534"/>
      <c r="O2534"/>
      <c r="P2534"/>
      <c r="Q2534"/>
    </row>
    <row r="2535" spans="1:17" s="22" customFormat="1" x14ac:dyDescent="0.2">
      <c r="A2535" s="16"/>
      <c r="B2535" s="14"/>
      <c r="C2535" s="14"/>
      <c r="D2535" s="26"/>
      <c r="E2535" s="27"/>
      <c r="F2535" s="16"/>
      <c r="G2535" s="14"/>
      <c r="J2535"/>
      <c r="K2535"/>
      <c r="L2535"/>
      <c r="M2535"/>
      <c r="N2535"/>
      <c r="O2535"/>
      <c r="P2535"/>
      <c r="Q2535"/>
    </row>
    <row r="2536" spans="1:17" s="22" customFormat="1" x14ac:dyDescent="0.2">
      <c r="A2536" s="16"/>
      <c r="B2536" s="14"/>
      <c r="C2536" s="14"/>
      <c r="D2536" s="26"/>
      <c r="E2536" s="27"/>
      <c r="F2536" s="16"/>
      <c r="G2536" s="14"/>
      <c r="J2536"/>
      <c r="K2536"/>
      <c r="L2536"/>
      <c r="M2536"/>
      <c r="N2536"/>
      <c r="O2536"/>
      <c r="P2536"/>
      <c r="Q2536"/>
    </row>
    <row r="2537" spans="1:17" s="22" customFormat="1" x14ac:dyDescent="0.2">
      <c r="A2537" s="16"/>
      <c r="B2537" s="14"/>
      <c r="C2537" s="14"/>
      <c r="D2537" s="26"/>
      <c r="E2537" s="27"/>
      <c r="F2537" s="16"/>
      <c r="G2537" s="14"/>
      <c r="J2537"/>
      <c r="K2537"/>
      <c r="L2537"/>
      <c r="M2537"/>
      <c r="N2537"/>
      <c r="O2537"/>
      <c r="P2537"/>
      <c r="Q2537"/>
    </row>
    <row r="2538" spans="1:17" s="22" customFormat="1" x14ac:dyDescent="0.2">
      <c r="A2538" s="16"/>
      <c r="B2538" s="14"/>
      <c r="C2538" s="14"/>
      <c r="D2538" s="26"/>
      <c r="E2538" s="27"/>
      <c r="F2538" s="16"/>
      <c r="G2538" s="14"/>
      <c r="J2538"/>
      <c r="K2538"/>
      <c r="L2538"/>
      <c r="M2538"/>
      <c r="N2538"/>
      <c r="O2538"/>
      <c r="P2538"/>
      <c r="Q2538"/>
    </row>
    <row r="2539" spans="1:17" s="22" customFormat="1" x14ac:dyDescent="0.2">
      <c r="A2539" s="16"/>
      <c r="B2539" s="14"/>
      <c r="C2539" s="14"/>
      <c r="D2539" s="26"/>
      <c r="E2539" s="27"/>
      <c r="F2539" s="16"/>
      <c r="G2539" s="14"/>
      <c r="J2539"/>
      <c r="K2539"/>
      <c r="L2539"/>
      <c r="M2539"/>
      <c r="N2539"/>
      <c r="O2539"/>
      <c r="P2539"/>
      <c r="Q2539"/>
    </row>
    <row r="2540" spans="1:17" s="22" customFormat="1" x14ac:dyDescent="0.2">
      <c r="A2540" s="16"/>
      <c r="B2540" s="14"/>
      <c r="C2540" s="14"/>
      <c r="D2540" s="26"/>
      <c r="E2540" s="27"/>
      <c r="F2540" s="16"/>
      <c r="G2540" s="14"/>
      <c r="J2540"/>
      <c r="K2540"/>
      <c r="L2540"/>
      <c r="M2540"/>
      <c r="N2540"/>
      <c r="O2540"/>
      <c r="P2540"/>
      <c r="Q2540"/>
    </row>
    <row r="2541" spans="1:17" s="22" customFormat="1" x14ac:dyDescent="0.2">
      <c r="A2541" s="16"/>
      <c r="B2541" s="14"/>
      <c r="C2541" s="14"/>
      <c r="D2541" s="26"/>
      <c r="E2541" s="27"/>
      <c r="F2541" s="16"/>
      <c r="G2541" s="14"/>
      <c r="J2541"/>
      <c r="K2541"/>
      <c r="L2541"/>
      <c r="M2541"/>
      <c r="N2541"/>
      <c r="O2541"/>
      <c r="P2541"/>
      <c r="Q2541"/>
    </row>
    <row r="2542" spans="1:17" s="22" customFormat="1" x14ac:dyDescent="0.2">
      <c r="A2542" s="16"/>
      <c r="B2542" s="14"/>
      <c r="C2542" s="14"/>
      <c r="D2542" s="26"/>
      <c r="E2542" s="27"/>
      <c r="F2542" s="16"/>
      <c r="G2542" s="14"/>
      <c r="J2542"/>
      <c r="K2542"/>
      <c r="L2542"/>
      <c r="M2542"/>
      <c r="N2542"/>
      <c r="O2542"/>
      <c r="P2542"/>
      <c r="Q2542"/>
    </row>
    <row r="2543" spans="1:17" s="22" customFormat="1" x14ac:dyDescent="0.2">
      <c r="A2543" s="16"/>
      <c r="B2543" s="14"/>
      <c r="C2543" s="14"/>
      <c r="D2543" s="26"/>
      <c r="E2543" s="27"/>
      <c r="F2543" s="16"/>
      <c r="G2543" s="14"/>
      <c r="J2543"/>
      <c r="K2543"/>
      <c r="L2543"/>
      <c r="M2543"/>
      <c r="N2543"/>
      <c r="O2543"/>
      <c r="P2543"/>
      <c r="Q2543"/>
    </row>
    <row r="2544" spans="1:17" s="22" customFormat="1" x14ac:dyDescent="0.2">
      <c r="A2544" s="16"/>
      <c r="B2544" s="14"/>
      <c r="C2544" s="14"/>
      <c r="D2544" s="26"/>
      <c r="E2544" s="27"/>
      <c r="F2544" s="16"/>
      <c r="G2544" s="14"/>
      <c r="J2544"/>
      <c r="K2544"/>
      <c r="L2544"/>
      <c r="M2544"/>
      <c r="N2544"/>
      <c r="O2544"/>
      <c r="P2544"/>
      <c r="Q2544"/>
    </row>
    <row r="2545" spans="1:17" s="22" customFormat="1" x14ac:dyDescent="0.2">
      <c r="A2545" s="16"/>
      <c r="B2545" s="14"/>
      <c r="C2545" s="14"/>
      <c r="D2545" s="26"/>
      <c r="E2545" s="27"/>
      <c r="F2545" s="16"/>
      <c r="G2545" s="14"/>
      <c r="J2545"/>
      <c r="K2545"/>
      <c r="L2545"/>
      <c r="M2545"/>
      <c r="N2545"/>
      <c r="O2545"/>
      <c r="P2545"/>
      <c r="Q2545"/>
    </row>
    <row r="2546" spans="1:17" s="22" customFormat="1" x14ac:dyDescent="0.2">
      <c r="A2546" s="16"/>
      <c r="B2546" s="14"/>
      <c r="C2546" s="14"/>
      <c r="D2546" s="26"/>
      <c r="E2546" s="27"/>
      <c r="F2546" s="16"/>
      <c r="G2546" s="14"/>
      <c r="J2546"/>
      <c r="K2546"/>
      <c r="L2546"/>
      <c r="M2546"/>
      <c r="N2546"/>
      <c r="O2546"/>
      <c r="P2546"/>
      <c r="Q2546"/>
    </row>
    <row r="2547" spans="1:17" s="22" customFormat="1" x14ac:dyDescent="0.2">
      <c r="A2547" s="16"/>
      <c r="B2547" s="14"/>
      <c r="C2547" s="14"/>
      <c r="D2547" s="26"/>
      <c r="E2547" s="27"/>
      <c r="F2547" s="16"/>
      <c r="G2547" s="14"/>
      <c r="J2547"/>
      <c r="K2547"/>
      <c r="L2547"/>
      <c r="M2547"/>
      <c r="N2547"/>
      <c r="O2547"/>
      <c r="P2547"/>
      <c r="Q2547"/>
    </row>
    <row r="2548" spans="1:17" s="22" customFormat="1" x14ac:dyDescent="0.2">
      <c r="A2548" s="16"/>
      <c r="B2548" s="14"/>
      <c r="C2548" s="14"/>
      <c r="D2548" s="26"/>
      <c r="E2548" s="27"/>
      <c r="F2548" s="16"/>
      <c r="G2548" s="14"/>
      <c r="J2548"/>
      <c r="K2548"/>
      <c r="L2548"/>
      <c r="M2548"/>
      <c r="N2548"/>
      <c r="O2548"/>
      <c r="P2548"/>
      <c r="Q2548"/>
    </row>
    <row r="2549" spans="1:17" s="22" customFormat="1" x14ac:dyDescent="0.2">
      <c r="A2549" s="16"/>
      <c r="B2549" s="14"/>
      <c r="C2549" s="14"/>
      <c r="D2549" s="26"/>
      <c r="E2549" s="27"/>
      <c r="F2549" s="16"/>
      <c r="G2549" s="14"/>
      <c r="J2549"/>
      <c r="K2549"/>
      <c r="L2549"/>
      <c r="M2549"/>
      <c r="N2549"/>
      <c r="O2549"/>
      <c r="P2549"/>
      <c r="Q2549"/>
    </row>
    <row r="2550" spans="1:17" s="22" customFormat="1" x14ac:dyDescent="0.2">
      <c r="A2550" s="16"/>
      <c r="B2550" s="14"/>
      <c r="C2550" s="14"/>
      <c r="D2550" s="26"/>
      <c r="E2550" s="27"/>
      <c r="F2550" s="16"/>
      <c r="G2550" s="14"/>
      <c r="J2550"/>
      <c r="K2550"/>
      <c r="L2550"/>
      <c r="M2550"/>
      <c r="N2550"/>
      <c r="O2550"/>
      <c r="P2550"/>
      <c r="Q2550"/>
    </row>
    <row r="2551" spans="1:17" s="22" customFormat="1" x14ac:dyDescent="0.2">
      <c r="A2551" s="16"/>
      <c r="B2551" s="14"/>
      <c r="C2551" s="14"/>
      <c r="D2551" s="26"/>
      <c r="E2551" s="27"/>
      <c r="F2551" s="16"/>
      <c r="G2551" s="14"/>
      <c r="J2551"/>
      <c r="K2551"/>
      <c r="L2551"/>
      <c r="M2551"/>
      <c r="N2551"/>
      <c r="O2551"/>
      <c r="P2551"/>
      <c r="Q2551"/>
    </row>
    <row r="2552" spans="1:17" s="22" customFormat="1" x14ac:dyDescent="0.2">
      <c r="A2552" s="16"/>
      <c r="B2552" s="14"/>
      <c r="C2552" s="14"/>
      <c r="D2552" s="26"/>
      <c r="E2552" s="27"/>
      <c r="F2552" s="16"/>
      <c r="G2552" s="14"/>
      <c r="J2552"/>
      <c r="K2552"/>
      <c r="L2552"/>
      <c r="M2552"/>
      <c r="N2552"/>
      <c r="O2552"/>
      <c r="P2552"/>
      <c r="Q2552"/>
    </row>
    <row r="2553" spans="1:17" s="22" customFormat="1" x14ac:dyDescent="0.2">
      <c r="A2553" s="16"/>
      <c r="B2553" s="14"/>
      <c r="C2553" s="14"/>
      <c r="D2553" s="26"/>
      <c r="E2553" s="27"/>
      <c r="F2553" s="16"/>
      <c r="G2553" s="14"/>
      <c r="J2553"/>
      <c r="K2553"/>
      <c r="L2553"/>
      <c r="M2553"/>
      <c r="N2553"/>
      <c r="O2553"/>
      <c r="P2553"/>
      <c r="Q2553"/>
    </row>
    <row r="2554" spans="1:17" s="22" customFormat="1" x14ac:dyDescent="0.2">
      <c r="A2554" s="16"/>
      <c r="B2554" s="14"/>
      <c r="C2554" s="14"/>
      <c r="D2554" s="26"/>
      <c r="E2554" s="27"/>
      <c r="F2554" s="16"/>
      <c r="G2554" s="14"/>
      <c r="J2554"/>
      <c r="K2554"/>
      <c r="L2554"/>
      <c r="M2554"/>
      <c r="N2554"/>
      <c r="O2554"/>
      <c r="P2554"/>
      <c r="Q2554"/>
    </row>
    <row r="2555" spans="1:17" s="22" customFormat="1" x14ac:dyDescent="0.2">
      <c r="A2555" s="16"/>
      <c r="B2555" s="14"/>
      <c r="C2555" s="14"/>
      <c r="D2555" s="26"/>
      <c r="E2555" s="27"/>
      <c r="F2555" s="16"/>
      <c r="G2555" s="14"/>
      <c r="J2555"/>
      <c r="K2555"/>
      <c r="L2555"/>
      <c r="M2555"/>
      <c r="N2555"/>
      <c r="O2555"/>
      <c r="P2555"/>
      <c r="Q2555"/>
    </row>
    <row r="2556" spans="1:17" s="22" customFormat="1" x14ac:dyDescent="0.2">
      <c r="A2556" s="16"/>
      <c r="B2556" s="14"/>
      <c r="C2556" s="14"/>
      <c r="D2556" s="26"/>
      <c r="E2556" s="27"/>
      <c r="F2556" s="16"/>
      <c r="G2556" s="14"/>
      <c r="J2556"/>
      <c r="K2556"/>
      <c r="L2556"/>
      <c r="M2556"/>
      <c r="N2556"/>
      <c r="O2556"/>
      <c r="P2556"/>
      <c r="Q2556"/>
    </row>
    <row r="2557" spans="1:17" s="22" customFormat="1" x14ac:dyDescent="0.2">
      <c r="A2557" s="16"/>
      <c r="B2557" s="14"/>
      <c r="C2557" s="14"/>
      <c r="D2557" s="26"/>
      <c r="E2557" s="27"/>
      <c r="F2557" s="16"/>
      <c r="G2557" s="14"/>
      <c r="J2557"/>
      <c r="K2557"/>
      <c r="L2557"/>
      <c r="M2557"/>
      <c r="N2557"/>
      <c r="O2557"/>
      <c r="P2557"/>
      <c r="Q2557"/>
    </row>
    <row r="2558" spans="1:17" s="22" customFormat="1" x14ac:dyDescent="0.2">
      <c r="A2558" s="16"/>
      <c r="B2558" s="14"/>
      <c r="C2558" s="14"/>
      <c r="D2558" s="26"/>
      <c r="E2558" s="27"/>
      <c r="F2558" s="16"/>
      <c r="G2558" s="14"/>
      <c r="J2558"/>
      <c r="K2558"/>
      <c r="L2558"/>
      <c r="M2558"/>
      <c r="N2558"/>
      <c r="O2558"/>
      <c r="P2558"/>
      <c r="Q2558"/>
    </row>
    <row r="2559" spans="1:17" s="22" customFormat="1" x14ac:dyDescent="0.2">
      <c r="A2559" s="16"/>
      <c r="B2559" s="14"/>
      <c r="C2559" s="14"/>
      <c r="D2559" s="26"/>
      <c r="E2559" s="27"/>
      <c r="F2559" s="16"/>
      <c r="G2559" s="14"/>
      <c r="J2559"/>
      <c r="K2559"/>
      <c r="L2559"/>
      <c r="M2559"/>
      <c r="N2559"/>
      <c r="O2559"/>
      <c r="P2559"/>
      <c r="Q2559"/>
    </row>
    <row r="2560" spans="1:17" s="22" customFormat="1" x14ac:dyDescent="0.2">
      <c r="A2560" s="16"/>
      <c r="B2560" s="14"/>
      <c r="C2560" s="14"/>
      <c r="D2560" s="26"/>
      <c r="E2560" s="27"/>
      <c r="F2560" s="16"/>
      <c r="G2560" s="14"/>
      <c r="J2560"/>
      <c r="K2560"/>
      <c r="L2560"/>
      <c r="M2560"/>
      <c r="N2560"/>
      <c r="O2560"/>
      <c r="P2560"/>
      <c r="Q2560"/>
    </row>
    <row r="2561" spans="1:17" s="22" customFormat="1" x14ac:dyDescent="0.2">
      <c r="A2561" s="16"/>
      <c r="B2561" s="14"/>
      <c r="C2561" s="14"/>
      <c r="D2561" s="26"/>
      <c r="E2561" s="27"/>
      <c r="F2561" s="16"/>
      <c r="G2561" s="14"/>
      <c r="J2561"/>
      <c r="K2561"/>
      <c r="L2561"/>
      <c r="M2561"/>
      <c r="N2561"/>
      <c r="O2561"/>
      <c r="P2561"/>
      <c r="Q2561"/>
    </row>
    <row r="2562" spans="1:17" s="22" customFormat="1" x14ac:dyDescent="0.2">
      <c r="A2562" s="16"/>
      <c r="B2562" s="14"/>
      <c r="C2562" s="14"/>
      <c r="D2562" s="26"/>
      <c r="E2562" s="27"/>
      <c r="F2562" s="16"/>
      <c r="G2562" s="14"/>
      <c r="J2562"/>
      <c r="K2562"/>
      <c r="L2562"/>
      <c r="M2562"/>
      <c r="N2562"/>
      <c r="O2562"/>
      <c r="P2562"/>
      <c r="Q2562"/>
    </row>
    <row r="2563" spans="1:17" s="22" customFormat="1" x14ac:dyDescent="0.2">
      <c r="A2563" s="16"/>
      <c r="B2563" s="14"/>
      <c r="C2563" s="14"/>
      <c r="D2563" s="26"/>
      <c r="E2563" s="27"/>
      <c r="F2563" s="16"/>
      <c r="G2563" s="14"/>
      <c r="J2563"/>
      <c r="K2563"/>
      <c r="L2563"/>
      <c r="M2563"/>
      <c r="N2563"/>
      <c r="O2563"/>
      <c r="P2563"/>
      <c r="Q2563"/>
    </row>
    <row r="2564" spans="1:17" s="22" customFormat="1" x14ac:dyDescent="0.2">
      <c r="A2564" s="16"/>
      <c r="B2564" s="14"/>
      <c r="C2564" s="14"/>
      <c r="D2564" s="26"/>
      <c r="E2564" s="27"/>
      <c r="F2564" s="16"/>
      <c r="G2564" s="14"/>
      <c r="J2564"/>
      <c r="K2564"/>
      <c r="L2564"/>
      <c r="M2564"/>
      <c r="N2564"/>
      <c r="O2564"/>
      <c r="P2564"/>
      <c r="Q2564"/>
    </row>
    <row r="2565" spans="1:17" s="22" customFormat="1" x14ac:dyDescent="0.2">
      <c r="A2565" s="16"/>
      <c r="B2565" s="14"/>
      <c r="C2565" s="14"/>
      <c r="D2565" s="26"/>
      <c r="E2565" s="27"/>
      <c r="F2565" s="16"/>
      <c r="G2565" s="14"/>
      <c r="J2565"/>
      <c r="K2565"/>
      <c r="L2565"/>
      <c r="M2565"/>
      <c r="N2565"/>
      <c r="O2565"/>
      <c r="P2565"/>
      <c r="Q2565"/>
    </row>
    <row r="2566" spans="1:17" s="22" customFormat="1" x14ac:dyDescent="0.2">
      <c r="A2566" s="16"/>
      <c r="B2566" s="14"/>
      <c r="C2566" s="14"/>
      <c r="D2566" s="26"/>
      <c r="E2566" s="27"/>
      <c r="F2566" s="16"/>
      <c r="G2566" s="14"/>
      <c r="J2566"/>
      <c r="K2566"/>
      <c r="L2566"/>
      <c r="M2566"/>
      <c r="N2566"/>
      <c r="O2566"/>
      <c r="P2566"/>
      <c r="Q2566"/>
    </row>
    <row r="2567" spans="1:17" s="22" customFormat="1" x14ac:dyDescent="0.2">
      <c r="A2567" s="16"/>
      <c r="B2567" s="14"/>
      <c r="C2567" s="14"/>
      <c r="D2567" s="26"/>
      <c r="E2567" s="27"/>
      <c r="F2567" s="16"/>
      <c r="G2567" s="14"/>
      <c r="J2567"/>
      <c r="K2567"/>
      <c r="L2567"/>
      <c r="M2567"/>
      <c r="N2567"/>
      <c r="O2567"/>
      <c r="P2567"/>
      <c r="Q2567"/>
    </row>
    <row r="2568" spans="1:17" s="22" customFormat="1" x14ac:dyDescent="0.2">
      <c r="A2568" s="16"/>
      <c r="B2568" s="14"/>
      <c r="C2568" s="14"/>
      <c r="D2568" s="26"/>
      <c r="E2568" s="27"/>
      <c r="F2568" s="16"/>
      <c r="G2568" s="14"/>
      <c r="J2568"/>
      <c r="K2568"/>
      <c r="L2568"/>
      <c r="M2568"/>
      <c r="N2568"/>
      <c r="O2568"/>
      <c r="P2568"/>
      <c r="Q2568"/>
    </row>
    <row r="2569" spans="1:17" s="22" customFormat="1" x14ac:dyDescent="0.2">
      <c r="A2569" s="16"/>
      <c r="B2569" s="14"/>
      <c r="C2569" s="14"/>
      <c r="D2569" s="26"/>
      <c r="E2569" s="27"/>
      <c r="F2569" s="16"/>
      <c r="G2569" s="14"/>
      <c r="J2569"/>
      <c r="K2569"/>
      <c r="L2569"/>
      <c r="M2569"/>
      <c r="N2569"/>
      <c r="O2569"/>
      <c r="P2569"/>
      <c r="Q2569"/>
    </row>
    <row r="2570" spans="1:17" s="22" customFormat="1" x14ac:dyDescent="0.2">
      <c r="A2570" s="16"/>
      <c r="B2570" s="14"/>
      <c r="C2570" s="14"/>
      <c r="D2570" s="26"/>
      <c r="E2570" s="27"/>
      <c r="F2570" s="16"/>
      <c r="G2570" s="14"/>
      <c r="J2570"/>
      <c r="K2570"/>
      <c r="L2570"/>
      <c r="M2570"/>
      <c r="N2570"/>
      <c r="O2570"/>
      <c r="P2570"/>
      <c r="Q2570"/>
    </row>
    <row r="2571" spans="1:17" s="22" customFormat="1" x14ac:dyDescent="0.2">
      <c r="A2571" s="16"/>
      <c r="B2571" s="14"/>
      <c r="C2571" s="14"/>
      <c r="D2571" s="26"/>
      <c r="E2571" s="27"/>
      <c r="F2571" s="16"/>
      <c r="G2571" s="14"/>
      <c r="J2571"/>
      <c r="K2571"/>
      <c r="L2571"/>
      <c r="M2571"/>
      <c r="N2571"/>
      <c r="O2571"/>
      <c r="P2571"/>
      <c r="Q2571"/>
    </row>
    <row r="2572" spans="1:17" s="22" customFormat="1" x14ac:dyDescent="0.2">
      <c r="A2572" s="16"/>
      <c r="B2572" s="14"/>
      <c r="C2572" s="14"/>
      <c r="D2572" s="26"/>
      <c r="E2572" s="27"/>
      <c r="F2572" s="16"/>
      <c r="G2572" s="14"/>
      <c r="J2572"/>
      <c r="K2572"/>
      <c r="L2572"/>
      <c r="M2572"/>
      <c r="N2572"/>
      <c r="O2572"/>
      <c r="P2572"/>
      <c r="Q2572"/>
    </row>
    <row r="2573" spans="1:17" s="22" customFormat="1" x14ac:dyDescent="0.2">
      <c r="A2573" s="16"/>
      <c r="B2573" s="14"/>
      <c r="C2573" s="14"/>
      <c r="D2573" s="26"/>
      <c r="E2573" s="27"/>
      <c r="F2573" s="16"/>
      <c r="G2573" s="14"/>
      <c r="J2573"/>
      <c r="K2573"/>
      <c r="L2573"/>
      <c r="M2573"/>
      <c r="N2573"/>
      <c r="O2573"/>
      <c r="P2573"/>
      <c r="Q2573"/>
    </row>
    <row r="2574" spans="1:17" s="22" customFormat="1" x14ac:dyDescent="0.2">
      <c r="A2574" s="16"/>
      <c r="B2574" s="14"/>
      <c r="C2574" s="14"/>
      <c r="D2574" s="26"/>
      <c r="E2574" s="27"/>
      <c r="F2574" s="16"/>
      <c r="G2574" s="14"/>
      <c r="J2574"/>
      <c r="K2574"/>
      <c r="L2574"/>
      <c r="M2574"/>
      <c r="N2574"/>
      <c r="O2574"/>
      <c r="P2574"/>
      <c r="Q2574"/>
    </row>
    <row r="2575" spans="1:17" s="22" customFormat="1" x14ac:dyDescent="0.2">
      <c r="A2575" s="16"/>
      <c r="B2575" s="14"/>
      <c r="C2575" s="14"/>
      <c r="D2575" s="26"/>
      <c r="E2575" s="27"/>
      <c r="F2575" s="16"/>
      <c r="G2575" s="14"/>
      <c r="J2575"/>
      <c r="K2575"/>
      <c r="L2575"/>
      <c r="M2575"/>
      <c r="N2575"/>
      <c r="O2575"/>
      <c r="P2575"/>
      <c r="Q2575"/>
    </row>
    <row r="2576" spans="1:17" s="22" customFormat="1" x14ac:dyDescent="0.2">
      <c r="A2576" s="16"/>
      <c r="B2576" s="14"/>
      <c r="C2576" s="14"/>
      <c r="D2576" s="26"/>
      <c r="E2576" s="27"/>
      <c r="F2576" s="16"/>
      <c r="G2576" s="14"/>
      <c r="J2576"/>
      <c r="K2576"/>
      <c r="L2576"/>
      <c r="M2576"/>
      <c r="N2576"/>
      <c r="O2576"/>
      <c r="P2576"/>
      <c r="Q2576"/>
    </row>
    <row r="2577" spans="1:17" s="22" customFormat="1" x14ac:dyDescent="0.2">
      <c r="A2577" s="16"/>
      <c r="B2577" s="14"/>
      <c r="C2577" s="14"/>
      <c r="D2577" s="26"/>
      <c r="E2577" s="27"/>
      <c r="F2577" s="16"/>
      <c r="G2577" s="14"/>
      <c r="J2577"/>
      <c r="K2577"/>
      <c r="L2577"/>
      <c r="M2577"/>
      <c r="N2577"/>
      <c r="O2577"/>
      <c r="P2577"/>
      <c r="Q2577"/>
    </row>
    <row r="2578" spans="1:17" s="22" customFormat="1" x14ac:dyDescent="0.2">
      <c r="A2578" s="16"/>
      <c r="B2578" s="14"/>
      <c r="C2578" s="14"/>
      <c r="D2578" s="26"/>
      <c r="E2578" s="27"/>
      <c r="F2578" s="16"/>
      <c r="G2578" s="14"/>
      <c r="J2578"/>
      <c r="K2578"/>
      <c r="L2578"/>
      <c r="M2578"/>
      <c r="N2578"/>
      <c r="O2578"/>
      <c r="P2578"/>
      <c r="Q2578"/>
    </row>
    <row r="2579" spans="1:17" s="22" customFormat="1" x14ac:dyDescent="0.2">
      <c r="A2579" s="16"/>
      <c r="B2579" s="14"/>
      <c r="C2579" s="14"/>
      <c r="D2579" s="26"/>
      <c r="E2579" s="27"/>
      <c r="F2579" s="16"/>
      <c r="G2579" s="14"/>
      <c r="J2579"/>
      <c r="K2579"/>
      <c r="L2579"/>
      <c r="M2579"/>
      <c r="N2579"/>
      <c r="O2579"/>
      <c r="P2579"/>
      <c r="Q2579"/>
    </row>
    <row r="2580" spans="1:17" s="22" customFormat="1" x14ac:dyDescent="0.2">
      <c r="A2580" s="16"/>
      <c r="B2580" s="14"/>
      <c r="C2580" s="14"/>
      <c r="D2580" s="26"/>
      <c r="E2580" s="27"/>
      <c r="F2580" s="16"/>
      <c r="G2580" s="14"/>
      <c r="J2580"/>
      <c r="K2580"/>
      <c r="L2580"/>
      <c r="M2580"/>
      <c r="N2580"/>
      <c r="O2580"/>
      <c r="P2580"/>
      <c r="Q2580"/>
    </row>
    <row r="2581" spans="1:17" s="22" customFormat="1" x14ac:dyDescent="0.2">
      <c r="A2581" s="16"/>
      <c r="B2581" s="14"/>
      <c r="C2581" s="14"/>
      <c r="D2581" s="26"/>
      <c r="E2581" s="27"/>
      <c r="F2581" s="16"/>
      <c r="G2581" s="14"/>
      <c r="J2581"/>
      <c r="K2581"/>
      <c r="L2581"/>
      <c r="M2581"/>
      <c r="N2581"/>
      <c r="O2581"/>
      <c r="P2581"/>
      <c r="Q2581"/>
    </row>
    <row r="2582" spans="1:17" s="22" customFormat="1" x14ac:dyDescent="0.2">
      <c r="A2582" s="16"/>
      <c r="B2582" s="14"/>
      <c r="C2582" s="14"/>
      <c r="D2582" s="26"/>
      <c r="E2582" s="27"/>
      <c r="F2582" s="16"/>
      <c r="G2582" s="14"/>
      <c r="J2582"/>
      <c r="K2582"/>
      <c r="L2582"/>
      <c r="M2582"/>
      <c r="N2582"/>
      <c r="O2582"/>
      <c r="P2582"/>
      <c r="Q2582"/>
    </row>
    <row r="2583" spans="1:17" s="22" customFormat="1" x14ac:dyDescent="0.2">
      <c r="A2583" s="16"/>
      <c r="B2583" s="14"/>
      <c r="C2583" s="14"/>
      <c r="D2583" s="26"/>
      <c r="E2583" s="27"/>
      <c r="F2583" s="16"/>
      <c r="G2583" s="14"/>
      <c r="J2583"/>
      <c r="K2583"/>
      <c r="L2583"/>
      <c r="M2583"/>
      <c r="N2583"/>
      <c r="O2583"/>
      <c r="P2583"/>
      <c r="Q2583"/>
    </row>
    <row r="2584" spans="1:17" s="22" customFormat="1" x14ac:dyDescent="0.2">
      <c r="A2584" s="16"/>
      <c r="B2584" s="14"/>
      <c r="C2584" s="14"/>
      <c r="D2584" s="26"/>
      <c r="E2584" s="27"/>
      <c r="F2584" s="16"/>
      <c r="G2584" s="14"/>
      <c r="J2584"/>
      <c r="K2584"/>
      <c r="L2584"/>
      <c r="M2584"/>
      <c r="N2584"/>
      <c r="O2584"/>
      <c r="P2584"/>
      <c r="Q2584"/>
    </row>
    <row r="2585" spans="1:17" s="22" customFormat="1" x14ac:dyDescent="0.2">
      <c r="A2585" s="16"/>
      <c r="B2585" s="14"/>
      <c r="C2585" s="14"/>
      <c r="D2585" s="26"/>
      <c r="E2585" s="27"/>
      <c r="F2585" s="16"/>
      <c r="G2585" s="14"/>
      <c r="J2585"/>
      <c r="K2585"/>
      <c r="L2585"/>
      <c r="M2585"/>
      <c r="N2585"/>
      <c r="O2585"/>
      <c r="P2585"/>
      <c r="Q2585"/>
    </row>
    <row r="2586" spans="1:17" s="22" customFormat="1" x14ac:dyDescent="0.2">
      <c r="A2586" s="16"/>
      <c r="B2586" s="14"/>
      <c r="C2586" s="14"/>
      <c r="D2586" s="26"/>
      <c r="E2586" s="27"/>
      <c r="F2586" s="16"/>
      <c r="G2586" s="14"/>
      <c r="J2586"/>
      <c r="K2586"/>
      <c r="L2586"/>
      <c r="M2586"/>
      <c r="N2586"/>
      <c r="O2586"/>
      <c r="P2586"/>
      <c r="Q2586"/>
    </row>
    <row r="2587" spans="1:17" s="22" customFormat="1" x14ac:dyDescent="0.2">
      <c r="A2587" s="16"/>
      <c r="B2587" s="14"/>
      <c r="C2587" s="14"/>
      <c r="D2587" s="26"/>
      <c r="E2587" s="27"/>
      <c r="F2587" s="16"/>
      <c r="G2587" s="14"/>
      <c r="J2587"/>
      <c r="K2587"/>
      <c r="L2587"/>
      <c r="M2587"/>
      <c r="N2587"/>
      <c r="O2587"/>
      <c r="P2587"/>
      <c r="Q2587"/>
    </row>
    <row r="2588" spans="1:17" s="22" customFormat="1" x14ac:dyDescent="0.2">
      <c r="A2588" s="16"/>
      <c r="B2588" s="14"/>
      <c r="C2588" s="14"/>
      <c r="D2588" s="26"/>
      <c r="E2588" s="27"/>
      <c r="F2588" s="16"/>
      <c r="G2588" s="14"/>
      <c r="J2588"/>
      <c r="K2588"/>
      <c r="L2588"/>
      <c r="M2588"/>
      <c r="N2588"/>
      <c r="O2588"/>
      <c r="P2588"/>
      <c r="Q2588"/>
    </row>
    <row r="2589" spans="1:17" s="22" customFormat="1" x14ac:dyDescent="0.2">
      <c r="A2589" s="16"/>
      <c r="B2589" s="14"/>
      <c r="C2589" s="14"/>
      <c r="D2589" s="26"/>
      <c r="E2589" s="27"/>
      <c r="F2589" s="16"/>
      <c r="G2589" s="14"/>
      <c r="J2589"/>
      <c r="K2589"/>
      <c r="L2589"/>
      <c r="M2589"/>
      <c r="N2589"/>
      <c r="O2589"/>
      <c r="P2589"/>
      <c r="Q2589"/>
    </row>
    <row r="2590" spans="1:17" s="22" customFormat="1" x14ac:dyDescent="0.2">
      <c r="A2590" s="16"/>
      <c r="B2590" s="14"/>
      <c r="C2590" s="14"/>
      <c r="D2590" s="26"/>
      <c r="E2590" s="27"/>
      <c r="F2590" s="16"/>
      <c r="G2590" s="14"/>
      <c r="J2590"/>
      <c r="K2590"/>
      <c r="L2590"/>
      <c r="M2590"/>
      <c r="N2590"/>
      <c r="O2590"/>
      <c r="P2590"/>
      <c r="Q2590"/>
    </row>
    <row r="2591" spans="1:17" s="22" customFormat="1" x14ac:dyDescent="0.2">
      <c r="A2591" s="16"/>
      <c r="B2591" s="14"/>
      <c r="C2591" s="14"/>
      <c r="D2591" s="26"/>
      <c r="E2591" s="27"/>
      <c r="F2591" s="16"/>
      <c r="G2591" s="14"/>
      <c r="J2591"/>
      <c r="K2591"/>
      <c r="L2591"/>
      <c r="M2591"/>
      <c r="N2591"/>
      <c r="O2591"/>
      <c r="P2591"/>
      <c r="Q2591"/>
    </row>
    <row r="2592" spans="1:17" s="22" customFormat="1" x14ac:dyDescent="0.2">
      <c r="A2592" s="16"/>
      <c r="B2592" s="14"/>
      <c r="C2592" s="14"/>
      <c r="D2592" s="26"/>
      <c r="E2592" s="27"/>
      <c r="F2592" s="16"/>
      <c r="G2592" s="14"/>
      <c r="J2592"/>
      <c r="K2592"/>
      <c r="L2592"/>
      <c r="M2592"/>
      <c r="N2592"/>
      <c r="O2592"/>
      <c r="P2592"/>
      <c r="Q2592"/>
    </row>
    <row r="2593" spans="1:17" s="22" customFormat="1" x14ac:dyDescent="0.2">
      <c r="A2593" s="16"/>
      <c r="B2593" s="14"/>
      <c r="C2593" s="14"/>
      <c r="D2593" s="26"/>
      <c r="E2593" s="27"/>
      <c r="F2593" s="16"/>
      <c r="G2593" s="14"/>
      <c r="J2593"/>
      <c r="K2593"/>
      <c r="L2593"/>
      <c r="M2593"/>
      <c r="N2593"/>
      <c r="O2593"/>
      <c r="P2593"/>
      <c r="Q2593"/>
    </row>
    <row r="2594" spans="1:17" s="22" customFormat="1" x14ac:dyDescent="0.2">
      <c r="A2594" s="16"/>
      <c r="B2594" s="14"/>
      <c r="C2594" s="14"/>
      <c r="D2594" s="26"/>
      <c r="E2594" s="27"/>
      <c r="F2594" s="16"/>
      <c r="G2594" s="14"/>
      <c r="J2594"/>
      <c r="K2594"/>
      <c r="L2594"/>
      <c r="M2594"/>
      <c r="N2594"/>
      <c r="O2594"/>
      <c r="P2594"/>
      <c r="Q2594"/>
    </row>
    <row r="2595" spans="1:17" s="22" customFormat="1" x14ac:dyDescent="0.2">
      <c r="A2595" s="16"/>
      <c r="B2595" s="14"/>
      <c r="C2595" s="14"/>
      <c r="D2595" s="26"/>
      <c r="E2595" s="27"/>
      <c r="F2595" s="16"/>
      <c r="G2595" s="14"/>
      <c r="J2595"/>
      <c r="K2595"/>
      <c r="L2595"/>
      <c r="M2595"/>
      <c r="N2595"/>
      <c r="O2595"/>
      <c r="P2595"/>
      <c r="Q2595"/>
    </row>
    <row r="2596" spans="1:17" s="22" customFormat="1" x14ac:dyDescent="0.2">
      <c r="A2596" s="16"/>
      <c r="B2596" s="14"/>
      <c r="C2596" s="14"/>
      <c r="D2596" s="26"/>
      <c r="E2596" s="27"/>
      <c r="F2596" s="16"/>
      <c r="G2596" s="14"/>
      <c r="J2596"/>
      <c r="K2596"/>
      <c r="L2596"/>
      <c r="M2596"/>
      <c r="N2596"/>
      <c r="O2596"/>
      <c r="P2596"/>
      <c r="Q2596"/>
    </row>
    <row r="2597" spans="1:17" s="22" customFormat="1" x14ac:dyDescent="0.2">
      <c r="A2597" s="16"/>
      <c r="B2597" s="14"/>
      <c r="C2597" s="14"/>
      <c r="D2597" s="26"/>
      <c r="E2597" s="27"/>
      <c r="F2597" s="16"/>
      <c r="G2597" s="14"/>
      <c r="J2597"/>
      <c r="K2597"/>
      <c r="L2597"/>
      <c r="M2597"/>
      <c r="N2597"/>
      <c r="O2597"/>
      <c r="P2597"/>
      <c r="Q2597"/>
    </row>
    <row r="2598" spans="1:17" s="22" customFormat="1" x14ac:dyDescent="0.2">
      <c r="A2598" s="16"/>
      <c r="B2598" s="14"/>
      <c r="C2598" s="14"/>
      <c r="D2598" s="26"/>
      <c r="E2598" s="27"/>
      <c r="F2598" s="16"/>
      <c r="G2598" s="14"/>
      <c r="J2598"/>
      <c r="K2598"/>
      <c r="L2598"/>
      <c r="M2598"/>
      <c r="N2598"/>
      <c r="O2598"/>
      <c r="P2598"/>
      <c r="Q2598"/>
    </row>
    <row r="2599" spans="1:17" s="22" customFormat="1" x14ac:dyDescent="0.2">
      <c r="A2599" s="16"/>
      <c r="B2599" s="14"/>
      <c r="C2599" s="14"/>
      <c r="D2599" s="26"/>
      <c r="E2599" s="27"/>
      <c r="F2599" s="16"/>
      <c r="G2599" s="14"/>
      <c r="J2599"/>
      <c r="K2599"/>
      <c r="L2599"/>
      <c r="M2599"/>
      <c r="N2599"/>
      <c r="O2599"/>
      <c r="P2599"/>
      <c r="Q2599"/>
    </row>
    <row r="2600" spans="1:17" s="22" customFormat="1" x14ac:dyDescent="0.2">
      <c r="A2600" s="16"/>
      <c r="B2600" s="14"/>
      <c r="C2600" s="14"/>
      <c r="D2600" s="26"/>
      <c r="E2600" s="27"/>
      <c r="F2600" s="16"/>
      <c r="G2600" s="14"/>
      <c r="J2600"/>
      <c r="K2600"/>
      <c r="L2600"/>
      <c r="M2600"/>
      <c r="N2600"/>
      <c r="O2600"/>
      <c r="P2600"/>
      <c r="Q2600"/>
    </row>
    <row r="2601" spans="1:17" s="22" customFormat="1" x14ac:dyDescent="0.2">
      <c r="A2601" s="16"/>
      <c r="B2601" s="14"/>
      <c r="C2601" s="14"/>
      <c r="D2601" s="26"/>
      <c r="E2601" s="27"/>
      <c r="F2601" s="16"/>
      <c r="G2601" s="14"/>
      <c r="J2601"/>
      <c r="K2601"/>
      <c r="L2601"/>
      <c r="M2601"/>
      <c r="N2601"/>
      <c r="O2601"/>
      <c r="P2601"/>
      <c r="Q2601"/>
    </row>
    <row r="2602" spans="1:17" s="22" customFormat="1" x14ac:dyDescent="0.2">
      <c r="A2602" s="16"/>
      <c r="B2602" s="14"/>
      <c r="C2602" s="14"/>
      <c r="D2602" s="26"/>
      <c r="E2602" s="27"/>
      <c r="F2602" s="16"/>
      <c r="G2602" s="14"/>
      <c r="J2602"/>
      <c r="K2602"/>
      <c r="L2602"/>
      <c r="M2602"/>
      <c r="N2602"/>
      <c r="O2602"/>
      <c r="P2602"/>
      <c r="Q2602"/>
    </row>
    <row r="2603" spans="1:17" s="22" customFormat="1" x14ac:dyDescent="0.2">
      <c r="A2603" s="16"/>
      <c r="B2603" s="14"/>
      <c r="C2603" s="14"/>
      <c r="D2603" s="26"/>
      <c r="E2603" s="27"/>
      <c r="F2603" s="16"/>
      <c r="G2603" s="14"/>
      <c r="J2603"/>
      <c r="K2603"/>
      <c r="L2603"/>
      <c r="M2603"/>
      <c r="N2603"/>
      <c r="O2603"/>
      <c r="P2603"/>
      <c r="Q2603"/>
    </row>
    <row r="2604" spans="1:17" s="22" customFormat="1" x14ac:dyDescent="0.2">
      <c r="A2604" s="16"/>
      <c r="B2604" s="14"/>
      <c r="C2604" s="14"/>
      <c r="D2604" s="26"/>
      <c r="E2604" s="27"/>
      <c r="F2604" s="16"/>
      <c r="G2604" s="14"/>
      <c r="J2604"/>
      <c r="K2604"/>
      <c r="L2604"/>
      <c r="M2604"/>
      <c r="N2604"/>
      <c r="O2604"/>
      <c r="P2604"/>
      <c r="Q2604"/>
    </row>
    <row r="2605" spans="1:17" s="22" customFormat="1" x14ac:dyDescent="0.2">
      <c r="A2605" s="16"/>
      <c r="B2605" s="14"/>
      <c r="C2605" s="14"/>
      <c r="D2605" s="26"/>
      <c r="E2605" s="27"/>
      <c r="F2605" s="16"/>
      <c r="G2605" s="14"/>
      <c r="J2605"/>
      <c r="K2605"/>
      <c r="L2605"/>
      <c r="M2605"/>
      <c r="N2605"/>
      <c r="O2605"/>
      <c r="P2605"/>
      <c r="Q2605"/>
    </row>
    <row r="2606" spans="1:17" s="22" customFormat="1" x14ac:dyDescent="0.2">
      <c r="A2606" s="16"/>
      <c r="B2606" s="14"/>
      <c r="C2606" s="14"/>
      <c r="D2606" s="26"/>
      <c r="E2606" s="27"/>
      <c r="F2606" s="16"/>
      <c r="G2606" s="14"/>
      <c r="J2606"/>
      <c r="K2606"/>
      <c r="L2606"/>
      <c r="M2606"/>
      <c r="N2606"/>
      <c r="O2606"/>
      <c r="P2606"/>
      <c r="Q2606"/>
    </row>
    <row r="2607" spans="1:17" s="22" customFormat="1" x14ac:dyDescent="0.2">
      <c r="A2607" s="16"/>
      <c r="B2607" s="14"/>
      <c r="C2607" s="14"/>
      <c r="D2607" s="26"/>
      <c r="E2607" s="27"/>
      <c r="F2607" s="16"/>
      <c r="G2607" s="14"/>
      <c r="J2607"/>
      <c r="K2607"/>
      <c r="L2607"/>
      <c r="M2607"/>
      <c r="N2607"/>
      <c r="O2607"/>
      <c r="P2607"/>
      <c r="Q2607"/>
    </row>
    <row r="2608" spans="1:17" s="22" customFormat="1" x14ac:dyDescent="0.2">
      <c r="A2608" s="16"/>
      <c r="B2608" s="14"/>
      <c r="C2608" s="14"/>
      <c r="D2608" s="26"/>
      <c r="E2608" s="27"/>
      <c r="F2608" s="16"/>
      <c r="G2608" s="14"/>
      <c r="J2608"/>
      <c r="K2608"/>
      <c r="L2608"/>
      <c r="M2608"/>
      <c r="N2608"/>
      <c r="O2608"/>
      <c r="P2608"/>
      <c r="Q2608"/>
    </row>
    <row r="2609" spans="1:17" s="22" customFormat="1" x14ac:dyDescent="0.2">
      <c r="A2609" s="16"/>
      <c r="B2609" s="14"/>
      <c r="C2609" s="14"/>
      <c r="D2609" s="26"/>
      <c r="E2609" s="27"/>
      <c r="F2609" s="16"/>
      <c r="G2609" s="14"/>
      <c r="J2609"/>
      <c r="K2609"/>
      <c r="L2609"/>
      <c r="M2609"/>
      <c r="N2609"/>
      <c r="O2609"/>
      <c r="P2609"/>
      <c r="Q2609"/>
    </row>
    <row r="2610" spans="1:17" s="22" customFormat="1" x14ac:dyDescent="0.2">
      <c r="A2610" s="16"/>
      <c r="B2610" s="14"/>
      <c r="C2610" s="14"/>
      <c r="D2610" s="26"/>
      <c r="E2610" s="27"/>
      <c r="F2610" s="16"/>
      <c r="G2610" s="14"/>
      <c r="J2610"/>
      <c r="K2610"/>
      <c r="L2610"/>
      <c r="M2610"/>
      <c r="N2610"/>
      <c r="O2610"/>
      <c r="P2610"/>
      <c r="Q2610"/>
    </row>
    <row r="2611" spans="1:17" s="22" customFormat="1" x14ac:dyDescent="0.2">
      <c r="A2611" s="16"/>
      <c r="B2611" s="14"/>
      <c r="C2611" s="14"/>
      <c r="D2611" s="26"/>
      <c r="E2611" s="27"/>
      <c r="F2611" s="16"/>
      <c r="G2611" s="14"/>
      <c r="J2611"/>
      <c r="K2611"/>
      <c r="L2611"/>
      <c r="M2611"/>
      <c r="N2611"/>
      <c r="O2611"/>
      <c r="P2611"/>
      <c r="Q2611"/>
    </row>
    <row r="2612" spans="1:17" s="22" customFormat="1" x14ac:dyDescent="0.2">
      <c r="A2612" s="16"/>
      <c r="B2612" s="14"/>
      <c r="C2612" s="14"/>
      <c r="D2612" s="26"/>
      <c r="E2612" s="27"/>
      <c r="F2612" s="16"/>
      <c r="G2612" s="14"/>
      <c r="J2612"/>
      <c r="K2612"/>
      <c r="L2612"/>
      <c r="M2612"/>
      <c r="N2612"/>
      <c r="O2612"/>
      <c r="P2612"/>
      <c r="Q2612"/>
    </row>
    <row r="2613" spans="1:17" s="22" customFormat="1" x14ac:dyDescent="0.2">
      <c r="A2613" s="16"/>
      <c r="B2613" s="14"/>
      <c r="C2613" s="14"/>
      <c r="D2613" s="26"/>
      <c r="E2613" s="27"/>
      <c r="F2613" s="16"/>
      <c r="G2613" s="14"/>
      <c r="J2613"/>
      <c r="K2613"/>
      <c r="L2613"/>
      <c r="M2613"/>
      <c r="N2613"/>
      <c r="O2613"/>
      <c r="P2613"/>
      <c r="Q2613"/>
    </row>
    <row r="2614" spans="1:17" s="22" customFormat="1" x14ac:dyDescent="0.2">
      <c r="A2614" s="16"/>
      <c r="B2614" s="14"/>
      <c r="C2614" s="14"/>
      <c r="D2614" s="26"/>
      <c r="E2614" s="27"/>
      <c r="F2614" s="16"/>
      <c r="G2614" s="14"/>
      <c r="J2614"/>
      <c r="K2614"/>
      <c r="L2614"/>
      <c r="M2614"/>
      <c r="N2614"/>
      <c r="O2614"/>
      <c r="P2614"/>
      <c r="Q2614"/>
    </row>
    <row r="2615" spans="1:17" s="22" customFormat="1" x14ac:dyDescent="0.2">
      <c r="A2615" s="16"/>
      <c r="B2615" s="14"/>
      <c r="C2615" s="14"/>
      <c r="D2615" s="26"/>
      <c r="E2615" s="27"/>
      <c r="F2615" s="16"/>
      <c r="G2615" s="14"/>
      <c r="J2615"/>
      <c r="K2615"/>
      <c r="L2615"/>
      <c r="M2615"/>
      <c r="N2615"/>
      <c r="O2615"/>
      <c r="P2615"/>
      <c r="Q2615"/>
    </row>
    <row r="2616" spans="1:17" s="22" customFormat="1" x14ac:dyDescent="0.2">
      <c r="A2616" s="16"/>
      <c r="B2616" s="14"/>
      <c r="C2616" s="14"/>
      <c r="D2616" s="26"/>
      <c r="E2616" s="27"/>
      <c r="F2616" s="16"/>
      <c r="G2616" s="14"/>
      <c r="J2616"/>
      <c r="K2616"/>
      <c r="L2616"/>
      <c r="M2616"/>
      <c r="N2616"/>
      <c r="O2616"/>
      <c r="P2616"/>
      <c r="Q2616"/>
    </row>
    <row r="2617" spans="1:17" s="22" customFormat="1" x14ac:dyDescent="0.2">
      <c r="A2617" s="16"/>
      <c r="B2617" s="14"/>
      <c r="C2617" s="14"/>
      <c r="D2617" s="26"/>
      <c r="E2617" s="27"/>
      <c r="F2617" s="16"/>
      <c r="G2617" s="14"/>
      <c r="J2617"/>
      <c r="K2617"/>
      <c r="L2617"/>
      <c r="M2617"/>
      <c r="N2617"/>
      <c r="O2617"/>
      <c r="P2617"/>
      <c r="Q2617"/>
    </row>
    <row r="2618" spans="1:17" s="22" customFormat="1" x14ac:dyDescent="0.2">
      <c r="A2618" s="16"/>
      <c r="B2618" s="14"/>
      <c r="C2618" s="14"/>
      <c r="D2618" s="26"/>
      <c r="E2618" s="27"/>
      <c r="F2618" s="16"/>
      <c r="G2618" s="14"/>
      <c r="J2618"/>
      <c r="K2618"/>
      <c r="L2618"/>
      <c r="M2618"/>
      <c r="N2618"/>
      <c r="O2618"/>
      <c r="P2618"/>
      <c r="Q2618"/>
    </row>
    <row r="2619" spans="1:17" s="22" customFormat="1" x14ac:dyDescent="0.2">
      <c r="A2619" s="16"/>
      <c r="B2619" s="14"/>
      <c r="C2619" s="14"/>
      <c r="D2619" s="26"/>
      <c r="E2619" s="27"/>
      <c r="F2619" s="16"/>
      <c r="G2619" s="14"/>
      <c r="J2619"/>
      <c r="K2619"/>
      <c r="L2619"/>
      <c r="M2619"/>
      <c r="N2619"/>
      <c r="O2619"/>
      <c r="P2619"/>
      <c r="Q2619"/>
    </row>
    <row r="2620" spans="1:17" s="22" customFormat="1" x14ac:dyDescent="0.2">
      <c r="A2620" s="16"/>
      <c r="B2620" s="14"/>
      <c r="C2620" s="14"/>
      <c r="D2620" s="26"/>
      <c r="E2620" s="27"/>
      <c r="F2620" s="16"/>
      <c r="G2620" s="14"/>
      <c r="J2620"/>
      <c r="K2620"/>
      <c r="L2620"/>
      <c r="M2620"/>
      <c r="N2620"/>
      <c r="O2620"/>
      <c r="P2620"/>
      <c r="Q2620"/>
    </row>
    <row r="2621" spans="1:17" s="22" customFormat="1" x14ac:dyDescent="0.2">
      <c r="A2621" s="16"/>
      <c r="B2621" s="14"/>
      <c r="C2621" s="14"/>
      <c r="D2621" s="26"/>
      <c r="E2621" s="27"/>
      <c r="F2621" s="16"/>
      <c r="G2621" s="14"/>
      <c r="J2621"/>
      <c r="K2621"/>
      <c r="L2621"/>
      <c r="M2621"/>
      <c r="N2621"/>
      <c r="O2621"/>
      <c r="P2621"/>
      <c r="Q2621"/>
    </row>
    <row r="2622" spans="1:17" s="22" customFormat="1" x14ac:dyDescent="0.2">
      <c r="A2622" s="16"/>
      <c r="B2622" s="14"/>
      <c r="C2622" s="14"/>
      <c r="D2622" s="26"/>
      <c r="E2622" s="27"/>
      <c r="F2622" s="16"/>
      <c r="G2622" s="14"/>
      <c r="J2622"/>
      <c r="K2622"/>
      <c r="L2622"/>
      <c r="M2622"/>
      <c r="N2622"/>
      <c r="O2622"/>
      <c r="P2622"/>
      <c r="Q2622"/>
    </row>
    <row r="2623" spans="1:17" s="22" customFormat="1" x14ac:dyDescent="0.2">
      <c r="A2623" s="16"/>
      <c r="B2623" s="14"/>
      <c r="C2623" s="14"/>
      <c r="D2623" s="26"/>
      <c r="E2623" s="27"/>
      <c r="F2623" s="16"/>
      <c r="G2623" s="14"/>
      <c r="J2623"/>
      <c r="K2623"/>
      <c r="L2623"/>
      <c r="M2623"/>
      <c r="N2623"/>
      <c r="O2623"/>
      <c r="P2623"/>
      <c r="Q2623"/>
    </row>
    <row r="2624" spans="1:17" s="22" customFormat="1" x14ac:dyDescent="0.2">
      <c r="A2624" s="16"/>
      <c r="B2624" s="14"/>
      <c r="C2624" s="14"/>
      <c r="D2624" s="26"/>
      <c r="E2624" s="27"/>
      <c r="F2624" s="16"/>
      <c r="G2624" s="14"/>
      <c r="J2624"/>
      <c r="K2624"/>
      <c r="L2624"/>
      <c r="M2624"/>
      <c r="N2624"/>
      <c r="O2624"/>
      <c r="P2624"/>
      <c r="Q2624"/>
    </row>
    <row r="2625" spans="1:17" s="22" customFormat="1" x14ac:dyDescent="0.2">
      <c r="A2625" s="16"/>
      <c r="B2625" s="14"/>
      <c r="C2625" s="14"/>
      <c r="D2625" s="26"/>
      <c r="E2625" s="27"/>
      <c r="F2625" s="16"/>
      <c r="G2625" s="14"/>
      <c r="J2625"/>
      <c r="K2625"/>
      <c r="L2625"/>
      <c r="M2625"/>
      <c r="N2625"/>
      <c r="O2625"/>
      <c r="P2625"/>
      <c r="Q2625"/>
    </row>
    <row r="2626" spans="1:17" s="22" customFormat="1" x14ac:dyDescent="0.2">
      <c r="A2626" s="16"/>
      <c r="B2626" s="14"/>
      <c r="C2626" s="14"/>
      <c r="D2626" s="26"/>
      <c r="E2626" s="27"/>
      <c r="F2626" s="16"/>
      <c r="G2626" s="14"/>
      <c r="J2626"/>
      <c r="K2626"/>
      <c r="L2626"/>
      <c r="M2626"/>
      <c r="N2626"/>
      <c r="O2626"/>
      <c r="P2626"/>
      <c r="Q2626"/>
    </row>
    <row r="2627" spans="1:17" s="22" customFormat="1" x14ac:dyDescent="0.2">
      <c r="A2627" s="16"/>
      <c r="B2627" s="14"/>
      <c r="C2627" s="14"/>
      <c r="D2627" s="26"/>
      <c r="E2627" s="27"/>
      <c r="F2627" s="16"/>
      <c r="G2627" s="14"/>
      <c r="J2627"/>
      <c r="K2627"/>
      <c r="L2627"/>
      <c r="M2627"/>
      <c r="N2627"/>
      <c r="O2627"/>
      <c r="P2627"/>
      <c r="Q2627"/>
    </row>
    <row r="2628" spans="1:17" s="22" customFormat="1" x14ac:dyDescent="0.2">
      <c r="A2628" s="16"/>
      <c r="B2628" s="14"/>
      <c r="C2628" s="14"/>
      <c r="D2628" s="26"/>
      <c r="E2628" s="27"/>
      <c r="F2628" s="16"/>
      <c r="G2628" s="14"/>
      <c r="J2628"/>
      <c r="K2628"/>
      <c r="L2628"/>
      <c r="M2628"/>
      <c r="N2628"/>
      <c r="O2628"/>
      <c r="P2628"/>
      <c r="Q2628"/>
    </row>
    <row r="2629" spans="1:17" s="22" customFormat="1" x14ac:dyDescent="0.2">
      <c r="A2629" s="16"/>
      <c r="B2629" s="14"/>
      <c r="C2629" s="14"/>
      <c r="D2629" s="26"/>
      <c r="E2629" s="27"/>
      <c r="F2629" s="16"/>
      <c r="G2629" s="14"/>
      <c r="J2629"/>
      <c r="K2629"/>
      <c r="L2629"/>
      <c r="M2629"/>
      <c r="N2629"/>
      <c r="O2629"/>
      <c r="P2629"/>
      <c r="Q2629"/>
    </row>
    <row r="2630" spans="1:17" s="22" customFormat="1" x14ac:dyDescent="0.2">
      <c r="A2630" s="16"/>
      <c r="B2630" s="14"/>
      <c r="C2630" s="14"/>
      <c r="D2630" s="26"/>
      <c r="E2630" s="27"/>
      <c r="F2630" s="16"/>
      <c r="G2630" s="14"/>
      <c r="J2630"/>
      <c r="K2630"/>
      <c r="L2630"/>
      <c r="M2630"/>
      <c r="N2630"/>
      <c r="O2630"/>
      <c r="P2630"/>
      <c r="Q2630"/>
    </row>
    <row r="2631" spans="1:17" s="22" customFormat="1" x14ac:dyDescent="0.2">
      <c r="A2631" s="16"/>
      <c r="B2631" s="14"/>
      <c r="C2631" s="14"/>
      <c r="D2631" s="26"/>
      <c r="E2631" s="27"/>
      <c r="F2631" s="16"/>
      <c r="G2631" s="14"/>
      <c r="J2631"/>
      <c r="K2631"/>
      <c r="L2631"/>
      <c r="M2631"/>
      <c r="N2631"/>
      <c r="O2631"/>
      <c r="P2631"/>
      <c r="Q2631"/>
    </row>
    <row r="2632" spans="1:17" s="22" customFormat="1" x14ac:dyDescent="0.2">
      <c r="A2632" s="16"/>
      <c r="B2632" s="14"/>
      <c r="C2632" s="14"/>
      <c r="D2632" s="26"/>
      <c r="E2632" s="27"/>
      <c r="F2632" s="16"/>
      <c r="G2632" s="14"/>
      <c r="J2632"/>
      <c r="K2632"/>
      <c r="L2632"/>
      <c r="M2632"/>
      <c r="N2632"/>
      <c r="O2632"/>
      <c r="P2632"/>
      <c r="Q2632"/>
    </row>
    <row r="2633" spans="1:17" s="22" customFormat="1" x14ac:dyDescent="0.2">
      <c r="A2633" s="16"/>
      <c r="B2633" s="14"/>
      <c r="C2633" s="14"/>
      <c r="D2633" s="26"/>
      <c r="E2633" s="27"/>
      <c r="F2633" s="16"/>
      <c r="G2633" s="14"/>
      <c r="J2633"/>
      <c r="K2633"/>
      <c r="L2633"/>
      <c r="M2633"/>
      <c r="N2633"/>
      <c r="O2633"/>
      <c r="P2633"/>
      <c r="Q2633"/>
    </row>
    <row r="2634" spans="1:17" s="22" customFormat="1" x14ac:dyDescent="0.2">
      <c r="A2634" s="16"/>
      <c r="B2634" s="14"/>
      <c r="C2634" s="14"/>
      <c r="D2634" s="26"/>
      <c r="E2634" s="27"/>
      <c r="F2634" s="16"/>
      <c r="G2634" s="14"/>
      <c r="J2634"/>
      <c r="K2634"/>
      <c r="L2634"/>
      <c r="M2634"/>
      <c r="N2634"/>
      <c r="O2634"/>
      <c r="P2634"/>
      <c r="Q2634"/>
    </row>
    <row r="2635" spans="1:17" s="22" customFormat="1" x14ac:dyDescent="0.2">
      <c r="A2635" s="16"/>
      <c r="B2635" s="14"/>
      <c r="C2635" s="14"/>
      <c r="D2635" s="26"/>
      <c r="E2635" s="27"/>
      <c r="F2635" s="16"/>
      <c r="G2635" s="14"/>
      <c r="J2635"/>
      <c r="K2635"/>
      <c r="L2635"/>
      <c r="M2635"/>
      <c r="N2635"/>
      <c r="O2635"/>
      <c r="P2635"/>
      <c r="Q2635"/>
    </row>
    <row r="2636" spans="1:17" s="22" customFormat="1" x14ac:dyDescent="0.2">
      <c r="A2636" s="16"/>
      <c r="B2636" s="14"/>
      <c r="C2636" s="14"/>
      <c r="D2636" s="26"/>
      <c r="E2636" s="27"/>
      <c r="F2636" s="16"/>
      <c r="G2636" s="14"/>
      <c r="J2636"/>
      <c r="K2636"/>
      <c r="L2636"/>
      <c r="M2636"/>
      <c r="N2636"/>
      <c r="O2636"/>
      <c r="P2636"/>
      <c r="Q2636"/>
    </row>
    <row r="2637" spans="1:17" s="22" customFormat="1" x14ac:dyDescent="0.2">
      <c r="A2637" s="16"/>
      <c r="B2637" s="14"/>
      <c r="C2637" s="14"/>
      <c r="D2637" s="26"/>
      <c r="E2637" s="27"/>
      <c r="F2637" s="16"/>
      <c r="G2637" s="14"/>
      <c r="J2637"/>
      <c r="K2637"/>
      <c r="L2637"/>
      <c r="M2637"/>
      <c r="N2637"/>
      <c r="O2637"/>
      <c r="P2637"/>
      <c r="Q2637"/>
    </row>
    <row r="2638" spans="1:17" s="22" customFormat="1" x14ac:dyDescent="0.2">
      <c r="A2638" s="16"/>
      <c r="B2638" s="14"/>
      <c r="C2638" s="14"/>
      <c r="D2638" s="26"/>
      <c r="E2638" s="27"/>
      <c r="F2638" s="16"/>
      <c r="G2638" s="14"/>
      <c r="J2638"/>
      <c r="K2638"/>
      <c r="L2638"/>
      <c r="M2638"/>
      <c r="N2638"/>
      <c r="O2638"/>
      <c r="P2638"/>
      <c r="Q2638"/>
    </row>
    <row r="2639" spans="1:17" s="22" customFormat="1" x14ac:dyDescent="0.2">
      <c r="A2639" s="16"/>
      <c r="B2639" s="14"/>
      <c r="C2639" s="14"/>
      <c r="D2639" s="26"/>
      <c r="E2639" s="27"/>
      <c r="F2639" s="16"/>
      <c r="G2639" s="14"/>
      <c r="J2639"/>
      <c r="K2639"/>
      <c r="L2639"/>
      <c r="M2639"/>
      <c r="N2639"/>
      <c r="O2639"/>
      <c r="P2639"/>
      <c r="Q2639"/>
    </row>
    <row r="2640" spans="1:17" s="22" customFormat="1" x14ac:dyDescent="0.2">
      <c r="A2640" s="16"/>
      <c r="B2640" s="14"/>
      <c r="C2640" s="14"/>
      <c r="D2640" s="26"/>
      <c r="E2640" s="27"/>
      <c r="F2640" s="16"/>
      <c r="G2640" s="14"/>
      <c r="J2640"/>
      <c r="K2640"/>
      <c r="L2640"/>
      <c r="M2640"/>
      <c r="N2640"/>
      <c r="O2640"/>
      <c r="P2640"/>
      <c r="Q2640"/>
    </row>
    <row r="2641" spans="1:17" s="22" customFormat="1" x14ac:dyDescent="0.2">
      <c r="A2641" s="16"/>
      <c r="B2641" s="14"/>
      <c r="C2641" s="14"/>
      <c r="D2641" s="26"/>
      <c r="E2641" s="27"/>
      <c r="F2641" s="16"/>
      <c r="G2641" s="14"/>
      <c r="J2641"/>
      <c r="K2641"/>
      <c r="L2641"/>
      <c r="M2641"/>
      <c r="N2641"/>
      <c r="O2641"/>
      <c r="P2641"/>
      <c r="Q2641"/>
    </row>
    <row r="2642" spans="1:17" s="22" customFormat="1" x14ac:dyDescent="0.2">
      <c r="A2642" s="16"/>
      <c r="B2642" s="14"/>
      <c r="C2642" s="14"/>
      <c r="D2642" s="26"/>
      <c r="E2642" s="27"/>
      <c r="F2642" s="16"/>
      <c r="G2642" s="14"/>
      <c r="J2642"/>
      <c r="K2642"/>
      <c r="L2642"/>
      <c r="M2642"/>
      <c r="N2642"/>
      <c r="O2642"/>
      <c r="P2642"/>
      <c r="Q2642"/>
    </row>
    <row r="2643" spans="1:17" s="22" customFormat="1" x14ac:dyDescent="0.2">
      <c r="A2643" s="16"/>
      <c r="B2643" s="14"/>
      <c r="C2643" s="14"/>
      <c r="D2643" s="26"/>
      <c r="E2643" s="27"/>
      <c r="F2643" s="16"/>
      <c r="G2643" s="14"/>
      <c r="J2643"/>
      <c r="K2643"/>
      <c r="L2643"/>
      <c r="M2643"/>
      <c r="N2643"/>
      <c r="O2643"/>
      <c r="P2643"/>
      <c r="Q2643"/>
    </row>
    <row r="2644" spans="1:17" s="22" customFormat="1" x14ac:dyDescent="0.2">
      <c r="A2644" s="16"/>
      <c r="B2644" s="14"/>
      <c r="C2644" s="14"/>
      <c r="D2644" s="26"/>
      <c r="E2644" s="27"/>
      <c r="F2644" s="16"/>
      <c r="G2644" s="14"/>
      <c r="J2644"/>
      <c r="K2644"/>
      <c r="L2644"/>
      <c r="M2644"/>
      <c r="N2644"/>
      <c r="O2644"/>
      <c r="P2644"/>
      <c r="Q2644"/>
    </row>
    <row r="2645" spans="1:17" s="22" customFormat="1" x14ac:dyDescent="0.2">
      <c r="A2645" s="16"/>
      <c r="B2645" s="14"/>
      <c r="C2645" s="14"/>
      <c r="D2645" s="26"/>
      <c r="E2645" s="27"/>
      <c r="F2645" s="16"/>
      <c r="G2645" s="14"/>
      <c r="J2645"/>
      <c r="K2645"/>
      <c r="L2645"/>
      <c r="M2645"/>
      <c r="N2645"/>
      <c r="O2645"/>
      <c r="P2645"/>
      <c r="Q2645"/>
    </row>
    <row r="2646" spans="1:17" s="22" customFormat="1" x14ac:dyDescent="0.2">
      <c r="A2646" s="16"/>
      <c r="B2646" s="14"/>
      <c r="C2646" s="14"/>
      <c r="D2646" s="26"/>
      <c r="E2646" s="27"/>
      <c r="F2646" s="16"/>
      <c r="G2646" s="14"/>
      <c r="J2646"/>
      <c r="K2646"/>
      <c r="L2646"/>
      <c r="M2646"/>
      <c r="N2646"/>
      <c r="O2646"/>
      <c r="P2646"/>
      <c r="Q2646"/>
    </row>
    <row r="2647" spans="1:17" s="22" customFormat="1" x14ac:dyDescent="0.2">
      <c r="A2647" s="16"/>
      <c r="B2647" s="14"/>
      <c r="C2647" s="14"/>
      <c r="D2647" s="26"/>
      <c r="E2647" s="27"/>
      <c r="F2647" s="16"/>
      <c r="G2647" s="14"/>
      <c r="J2647"/>
      <c r="K2647"/>
      <c r="L2647"/>
      <c r="M2647"/>
      <c r="N2647"/>
      <c r="O2647"/>
      <c r="P2647"/>
      <c r="Q2647"/>
    </row>
    <row r="2648" spans="1:17" s="22" customFormat="1" x14ac:dyDescent="0.2">
      <c r="A2648" s="16"/>
      <c r="B2648" s="14"/>
      <c r="C2648" s="14"/>
      <c r="D2648" s="26"/>
      <c r="E2648" s="27"/>
      <c r="F2648" s="16"/>
      <c r="G2648" s="14"/>
      <c r="J2648"/>
      <c r="K2648"/>
      <c r="L2648"/>
      <c r="M2648"/>
      <c r="N2648"/>
      <c r="O2648"/>
      <c r="P2648"/>
      <c r="Q2648"/>
    </row>
    <row r="2649" spans="1:17" s="22" customFormat="1" x14ac:dyDescent="0.2">
      <c r="A2649" s="16"/>
      <c r="B2649" s="14"/>
      <c r="C2649" s="14"/>
      <c r="D2649" s="26"/>
      <c r="E2649" s="27"/>
      <c r="F2649" s="16"/>
      <c r="G2649" s="14"/>
      <c r="J2649"/>
      <c r="K2649"/>
      <c r="L2649"/>
      <c r="M2649"/>
      <c r="N2649"/>
      <c r="O2649"/>
      <c r="P2649"/>
      <c r="Q2649"/>
    </row>
    <row r="2650" spans="1:17" s="22" customFormat="1" x14ac:dyDescent="0.2">
      <c r="A2650" s="16"/>
      <c r="B2650" s="14"/>
      <c r="C2650" s="14"/>
      <c r="D2650" s="26"/>
      <c r="E2650" s="27"/>
      <c r="F2650" s="16"/>
      <c r="G2650" s="14"/>
      <c r="J2650"/>
      <c r="K2650"/>
      <c r="L2650"/>
      <c r="M2650"/>
      <c r="N2650"/>
      <c r="O2650"/>
      <c r="P2650"/>
      <c r="Q2650"/>
    </row>
    <row r="2651" spans="1:17" s="22" customFormat="1" x14ac:dyDescent="0.2">
      <c r="A2651" s="16"/>
      <c r="B2651" s="14"/>
      <c r="C2651" s="14"/>
      <c r="D2651" s="26"/>
      <c r="E2651" s="27"/>
      <c r="F2651" s="16"/>
      <c r="G2651" s="14"/>
      <c r="J2651"/>
      <c r="K2651"/>
      <c r="L2651"/>
      <c r="M2651"/>
      <c r="N2651"/>
      <c r="O2651"/>
      <c r="P2651"/>
      <c r="Q2651"/>
    </row>
    <row r="2652" spans="1:17" s="22" customFormat="1" x14ac:dyDescent="0.2">
      <c r="A2652" s="16"/>
      <c r="B2652" s="14"/>
      <c r="C2652" s="14"/>
      <c r="D2652" s="26"/>
      <c r="E2652" s="27"/>
      <c r="F2652" s="16"/>
      <c r="G2652" s="14"/>
      <c r="J2652"/>
      <c r="K2652"/>
      <c r="L2652"/>
      <c r="M2652"/>
      <c r="N2652"/>
      <c r="O2652"/>
      <c r="P2652"/>
      <c r="Q2652"/>
    </row>
    <row r="2653" spans="1:17" s="22" customFormat="1" x14ac:dyDescent="0.2">
      <c r="A2653" s="16"/>
      <c r="B2653" s="14"/>
      <c r="C2653" s="14"/>
      <c r="D2653" s="26"/>
      <c r="E2653" s="27"/>
      <c r="F2653" s="16"/>
      <c r="G2653" s="14"/>
      <c r="J2653"/>
      <c r="K2653"/>
      <c r="L2653"/>
      <c r="M2653"/>
      <c r="N2653"/>
      <c r="O2653"/>
      <c r="P2653"/>
      <c r="Q2653"/>
    </row>
    <row r="2654" spans="1:17" s="22" customFormat="1" x14ac:dyDescent="0.2">
      <c r="A2654" s="16"/>
      <c r="B2654" s="14"/>
      <c r="C2654" s="14"/>
      <c r="D2654" s="26"/>
      <c r="E2654" s="27"/>
      <c r="F2654" s="16"/>
      <c r="G2654" s="14"/>
      <c r="J2654"/>
      <c r="K2654"/>
      <c r="L2654"/>
      <c r="M2654"/>
      <c r="N2654"/>
      <c r="O2654"/>
      <c r="P2654"/>
      <c r="Q2654"/>
    </row>
    <row r="2655" spans="1:17" s="22" customFormat="1" x14ac:dyDescent="0.2">
      <c r="A2655" s="16"/>
      <c r="B2655" s="14"/>
      <c r="C2655" s="14"/>
      <c r="D2655" s="26"/>
      <c r="E2655" s="27"/>
      <c r="F2655" s="16"/>
      <c r="G2655" s="14"/>
      <c r="J2655"/>
      <c r="K2655"/>
      <c r="L2655"/>
      <c r="M2655"/>
      <c r="N2655"/>
      <c r="O2655"/>
      <c r="P2655"/>
      <c r="Q2655"/>
    </row>
    <row r="2656" spans="1:17" s="22" customFormat="1" x14ac:dyDescent="0.2">
      <c r="A2656" s="16"/>
      <c r="B2656" s="14"/>
      <c r="C2656" s="14"/>
      <c r="D2656" s="26"/>
      <c r="E2656" s="27"/>
      <c r="F2656" s="16"/>
      <c r="G2656" s="14"/>
      <c r="J2656"/>
      <c r="K2656"/>
      <c r="L2656"/>
      <c r="M2656"/>
      <c r="N2656"/>
      <c r="O2656"/>
      <c r="P2656"/>
      <c r="Q2656"/>
    </row>
    <row r="2657" spans="1:17" s="22" customFormat="1" x14ac:dyDescent="0.2">
      <c r="A2657" s="16"/>
      <c r="B2657" s="14"/>
      <c r="C2657" s="14"/>
      <c r="D2657" s="26"/>
      <c r="E2657" s="27"/>
      <c r="F2657" s="16"/>
      <c r="G2657" s="14"/>
      <c r="J2657"/>
      <c r="K2657"/>
      <c r="L2657"/>
      <c r="M2657"/>
      <c r="N2657"/>
      <c r="O2657"/>
      <c r="P2657"/>
      <c r="Q2657"/>
    </row>
    <row r="2658" spans="1:17" s="22" customFormat="1" x14ac:dyDescent="0.2">
      <c r="A2658" s="16"/>
      <c r="B2658" s="14"/>
      <c r="C2658" s="14"/>
      <c r="D2658" s="26"/>
      <c r="E2658" s="27"/>
      <c r="F2658" s="16"/>
      <c r="G2658" s="14"/>
      <c r="J2658"/>
      <c r="K2658"/>
      <c r="L2658"/>
      <c r="M2658"/>
      <c r="N2658"/>
      <c r="O2658"/>
      <c r="P2658"/>
      <c r="Q2658"/>
    </row>
    <row r="2659" spans="1:17" s="22" customFormat="1" x14ac:dyDescent="0.2">
      <c r="A2659" s="16"/>
      <c r="B2659" s="14"/>
      <c r="C2659" s="14"/>
      <c r="D2659" s="26"/>
      <c r="E2659" s="27"/>
      <c r="F2659" s="16"/>
      <c r="G2659" s="14"/>
      <c r="J2659"/>
      <c r="K2659"/>
      <c r="L2659"/>
      <c r="M2659"/>
      <c r="N2659"/>
      <c r="O2659"/>
      <c r="P2659"/>
      <c r="Q2659"/>
    </row>
    <row r="2660" spans="1:17" s="22" customFormat="1" x14ac:dyDescent="0.2">
      <c r="A2660" s="16"/>
      <c r="B2660" s="14"/>
      <c r="C2660" s="14"/>
      <c r="D2660" s="26"/>
      <c r="E2660" s="27"/>
      <c r="F2660" s="16"/>
      <c r="G2660" s="14"/>
      <c r="J2660"/>
      <c r="K2660"/>
      <c r="L2660"/>
      <c r="M2660"/>
      <c r="N2660"/>
      <c r="O2660"/>
      <c r="P2660"/>
      <c r="Q2660"/>
    </row>
    <row r="2661" spans="1:17" s="22" customFormat="1" x14ac:dyDescent="0.2">
      <c r="A2661" s="16"/>
      <c r="B2661" s="14"/>
      <c r="C2661" s="14"/>
      <c r="D2661" s="26"/>
      <c r="E2661" s="27"/>
      <c r="F2661" s="16"/>
      <c r="G2661" s="14"/>
      <c r="J2661"/>
      <c r="K2661"/>
      <c r="L2661"/>
      <c r="M2661"/>
      <c r="N2661"/>
      <c r="O2661"/>
      <c r="P2661"/>
      <c r="Q2661"/>
    </row>
    <row r="2662" spans="1:17" s="22" customFormat="1" x14ac:dyDescent="0.2">
      <c r="A2662" s="16"/>
      <c r="B2662" s="14"/>
      <c r="C2662" s="14"/>
      <c r="D2662" s="26"/>
      <c r="E2662" s="27"/>
      <c r="F2662" s="16"/>
      <c r="G2662" s="14"/>
      <c r="J2662"/>
      <c r="K2662"/>
      <c r="L2662"/>
      <c r="M2662"/>
      <c r="N2662"/>
      <c r="O2662"/>
      <c r="P2662"/>
      <c r="Q2662"/>
    </row>
    <row r="2663" spans="1:17" s="22" customFormat="1" x14ac:dyDescent="0.2">
      <c r="A2663" s="16"/>
      <c r="B2663" s="14"/>
      <c r="C2663" s="14"/>
      <c r="D2663" s="26"/>
      <c r="E2663" s="27"/>
      <c r="F2663" s="16"/>
      <c r="G2663" s="14"/>
      <c r="J2663"/>
      <c r="K2663"/>
      <c r="L2663"/>
      <c r="M2663"/>
      <c r="N2663"/>
      <c r="O2663"/>
      <c r="P2663"/>
      <c r="Q2663"/>
    </row>
    <row r="2664" spans="1:17" s="22" customFormat="1" x14ac:dyDescent="0.2">
      <c r="A2664" s="16"/>
      <c r="B2664" s="14"/>
      <c r="C2664" s="14"/>
      <c r="D2664" s="26"/>
      <c r="E2664" s="27"/>
      <c r="F2664" s="16"/>
      <c r="G2664" s="14"/>
      <c r="J2664"/>
      <c r="K2664"/>
      <c r="L2664"/>
      <c r="M2664"/>
      <c r="N2664"/>
      <c r="O2664"/>
      <c r="P2664"/>
      <c r="Q2664"/>
    </row>
    <row r="2665" spans="1:17" s="22" customFormat="1" x14ac:dyDescent="0.2">
      <c r="A2665" s="16"/>
      <c r="B2665" s="14"/>
      <c r="C2665" s="14"/>
      <c r="D2665" s="26"/>
      <c r="E2665" s="27"/>
      <c r="F2665" s="16"/>
      <c r="G2665" s="14"/>
      <c r="J2665"/>
      <c r="K2665"/>
      <c r="L2665"/>
      <c r="M2665"/>
      <c r="N2665"/>
      <c r="O2665"/>
      <c r="P2665"/>
      <c r="Q2665"/>
    </row>
    <row r="2666" spans="1:17" s="22" customFormat="1" x14ac:dyDescent="0.2">
      <c r="A2666" s="16"/>
      <c r="B2666" s="14"/>
      <c r="C2666" s="14"/>
      <c r="D2666" s="26"/>
      <c r="E2666" s="27"/>
      <c r="F2666" s="16"/>
      <c r="G2666" s="14"/>
      <c r="J2666"/>
      <c r="K2666"/>
      <c r="L2666"/>
      <c r="M2666"/>
      <c r="N2666"/>
      <c r="O2666"/>
      <c r="P2666"/>
      <c r="Q2666"/>
    </row>
    <row r="2667" spans="1:17" s="22" customFormat="1" x14ac:dyDescent="0.2">
      <c r="A2667" s="16"/>
      <c r="B2667" s="14"/>
      <c r="C2667" s="14"/>
      <c r="D2667" s="26"/>
      <c r="E2667" s="27"/>
      <c r="F2667" s="16"/>
      <c r="G2667" s="14"/>
      <c r="J2667"/>
      <c r="K2667"/>
      <c r="L2667"/>
      <c r="M2667"/>
      <c r="N2667"/>
      <c r="O2667"/>
      <c r="P2667"/>
      <c r="Q2667"/>
    </row>
    <row r="2668" spans="1:17" s="22" customFormat="1" x14ac:dyDescent="0.2">
      <c r="A2668" s="16"/>
      <c r="B2668" s="14"/>
      <c r="C2668" s="14"/>
      <c r="D2668" s="26"/>
      <c r="E2668" s="27"/>
      <c r="F2668" s="16"/>
      <c r="G2668" s="14"/>
      <c r="J2668"/>
      <c r="K2668"/>
      <c r="L2668"/>
      <c r="M2668"/>
      <c r="N2668"/>
      <c r="O2668"/>
      <c r="P2668"/>
      <c r="Q2668"/>
    </row>
    <row r="2669" spans="1:17" s="22" customFormat="1" x14ac:dyDescent="0.2">
      <c r="A2669" s="16"/>
      <c r="B2669" s="14"/>
      <c r="C2669" s="14"/>
      <c r="D2669" s="26"/>
      <c r="E2669" s="27"/>
      <c r="F2669" s="16"/>
      <c r="G2669" s="14"/>
      <c r="J2669"/>
      <c r="K2669"/>
      <c r="L2669"/>
      <c r="M2669"/>
      <c r="N2669"/>
      <c r="O2669"/>
      <c r="P2669"/>
      <c r="Q2669"/>
    </row>
    <row r="2670" spans="1:17" s="22" customFormat="1" x14ac:dyDescent="0.2">
      <c r="A2670" s="16"/>
      <c r="B2670" s="14"/>
      <c r="C2670" s="14"/>
      <c r="D2670" s="26"/>
      <c r="E2670" s="27"/>
      <c r="F2670" s="16"/>
      <c r="G2670" s="14"/>
      <c r="J2670"/>
      <c r="K2670"/>
      <c r="L2670"/>
      <c r="M2670"/>
      <c r="N2670"/>
      <c r="O2670"/>
      <c r="P2670"/>
      <c r="Q2670"/>
    </row>
    <row r="2671" spans="1:17" s="22" customFormat="1" x14ac:dyDescent="0.2">
      <c r="A2671" s="16"/>
      <c r="B2671" s="14"/>
      <c r="C2671" s="14"/>
      <c r="D2671" s="26"/>
      <c r="E2671" s="27"/>
      <c r="F2671" s="16"/>
      <c r="G2671" s="14"/>
      <c r="J2671"/>
      <c r="K2671"/>
      <c r="L2671"/>
      <c r="M2671"/>
      <c r="N2671"/>
      <c r="O2671"/>
      <c r="P2671"/>
      <c r="Q2671"/>
    </row>
    <row r="2672" spans="1:17" s="22" customFormat="1" x14ac:dyDescent="0.2">
      <c r="A2672" s="16"/>
      <c r="B2672" s="14"/>
      <c r="C2672" s="14"/>
      <c r="D2672" s="26"/>
      <c r="E2672" s="27"/>
      <c r="F2672" s="16"/>
      <c r="G2672" s="14"/>
      <c r="J2672"/>
      <c r="K2672"/>
      <c r="L2672"/>
      <c r="M2672"/>
      <c r="N2672"/>
      <c r="O2672"/>
      <c r="P2672"/>
      <c r="Q2672"/>
    </row>
    <row r="2673" spans="1:17" s="22" customFormat="1" x14ac:dyDescent="0.2">
      <c r="A2673" s="16"/>
      <c r="B2673" s="14"/>
      <c r="C2673" s="14"/>
      <c r="D2673" s="26"/>
      <c r="E2673" s="27"/>
      <c r="F2673" s="16"/>
      <c r="G2673" s="14"/>
      <c r="J2673"/>
      <c r="K2673"/>
      <c r="L2673"/>
      <c r="M2673"/>
      <c r="N2673"/>
      <c r="O2673"/>
      <c r="P2673"/>
      <c r="Q2673"/>
    </row>
    <row r="2674" spans="1:17" s="22" customFormat="1" x14ac:dyDescent="0.2">
      <c r="A2674" s="16"/>
      <c r="B2674" s="14"/>
      <c r="C2674" s="14"/>
      <c r="D2674" s="26"/>
      <c r="E2674" s="27"/>
      <c r="F2674" s="16"/>
      <c r="G2674" s="14"/>
      <c r="J2674"/>
      <c r="K2674"/>
      <c r="L2674"/>
      <c r="M2674"/>
      <c r="N2674"/>
      <c r="O2674"/>
      <c r="P2674"/>
      <c r="Q2674"/>
    </row>
    <row r="2675" spans="1:17" s="22" customFormat="1" x14ac:dyDescent="0.2">
      <c r="A2675" s="16"/>
      <c r="B2675" s="14"/>
      <c r="C2675" s="14"/>
      <c r="D2675" s="26"/>
      <c r="E2675" s="27"/>
      <c r="F2675" s="16"/>
      <c r="G2675" s="14"/>
      <c r="J2675"/>
      <c r="K2675"/>
      <c r="L2675"/>
      <c r="M2675"/>
      <c r="N2675"/>
      <c r="O2675"/>
      <c r="P2675"/>
      <c r="Q2675"/>
    </row>
    <row r="2676" spans="1:17" s="22" customFormat="1" x14ac:dyDescent="0.2">
      <c r="A2676" s="16"/>
      <c r="B2676" s="14"/>
      <c r="C2676" s="14"/>
      <c r="D2676" s="26"/>
      <c r="E2676" s="27"/>
      <c r="F2676" s="16"/>
      <c r="G2676" s="14"/>
      <c r="J2676"/>
      <c r="K2676"/>
      <c r="L2676"/>
      <c r="M2676"/>
      <c r="N2676"/>
      <c r="O2676"/>
      <c r="P2676"/>
      <c r="Q2676"/>
    </row>
    <row r="2677" spans="1:17" s="22" customFormat="1" x14ac:dyDescent="0.2">
      <c r="A2677" s="16"/>
      <c r="B2677" s="14"/>
      <c r="C2677" s="14"/>
      <c r="D2677" s="26"/>
      <c r="E2677" s="27"/>
      <c r="F2677" s="16"/>
      <c r="G2677" s="14"/>
      <c r="J2677"/>
      <c r="K2677"/>
      <c r="L2677"/>
      <c r="M2677"/>
      <c r="N2677"/>
      <c r="O2677"/>
      <c r="P2677"/>
      <c r="Q2677"/>
    </row>
    <row r="2678" spans="1:17" s="22" customFormat="1" x14ac:dyDescent="0.2">
      <c r="A2678" s="16"/>
      <c r="B2678" s="14"/>
      <c r="C2678" s="14"/>
      <c r="D2678" s="26"/>
      <c r="E2678" s="27"/>
      <c r="F2678" s="16"/>
      <c r="G2678" s="14"/>
      <c r="J2678"/>
      <c r="K2678"/>
      <c r="L2678"/>
      <c r="M2678"/>
      <c r="N2678"/>
      <c r="O2678"/>
      <c r="P2678"/>
      <c r="Q2678"/>
    </row>
    <row r="2679" spans="1:17" s="22" customFormat="1" x14ac:dyDescent="0.2">
      <c r="A2679" s="16"/>
      <c r="B2679" s="14"/>
      <c r="C2679" s="14"/>
      <c r="D2679" s="26"/>
      <c r="E2679" s="27"/>
      <c r="F2679" s="16"/>
      <c r="G2679" s="14"/>
      <c r="J2679"/>
      <c r="K2679"/>
      <c r="L2679"/>
      <c r="M2679"/>
      <c r="N2679"/>
      <c r="O2679"/>
      <c r="P2679"/>
      <c r="Q2679"/>
    </row>
    <row r="2680" spans="1:17" s="22" customFormat="1" x14ac:dyDescent="0.2">
      <c r="A2680" s="16"/>
      <c r="B2680" s="14"/>
      <c r="C2680" s="14"/>
      <c r="D2680" s="26"/>
      <c r="E2680" s="27"/>
      <c r="F2680" s="16"/>
      <c r="G2680" s="14"/>
      <c r="J2680"/>
      <c r="K2680"/>
      <c r="L2680"/>
      <c r="M2680"/>
      <c r="N2680"/>
      <c r="O2680"/>
      <c r="P2680"/>
      <c r="Q2680"/>
    </row>
    <row r="2681" spans="1:17" s="22" customFormat="1" x14ac:dyDescent="0.2">
      <c r="A2681" s="16"/>
      <c r="B2681" s="14"/>
      <c r="C2681" s="14"/>
      <c r="D2681" s="26"/>
      <c r="E2681" s="27"/>
      <c r="F2681" s="16"/>
      <c r="G2681" s="14"/>
      <c r="J2681"/>
      <c r="K2681"/>
      <c r="L2681"/>
      <c r="M2681"/>
      <c r="N2681"/>
      <c r="O2681"/>
      <c r="P2681"/>
      <c r="Q2681"/>
    </row>
    <row r="2682" spans="1:17" s="22" customFormat="1" x14ac:dyDescent="0.2">
      <c r="A2682" s="16"/>
      <c r="B2682" s="14"/>
      <c r="C2682" s="14"/>
      <c r="D2682" s="26"/>
      <c r="E2682" s="27"/>
      <c r="F2682" s="16"/>
      <c r="G2682" s="14"/>
      <c r="J2682"/>
      <c r="K2682"/>
      <c r="L2682"/>
      <c r="M2682"/>
      <c r="N2682"/>
      <c r="O2682"/>
      <c r="P2682"/>
      <c r="Q2682"/>
    </row>
    <row r="2683" spans="1:17" s="22" customFormat="1" x14ac:dyDescent="0.2">
      <c r="A2683" s="16"/>
      <c r="B2683" s="14"/>
      <c r="C2683" s="14"/>
      <c r="D2683" s="26"/>
      <c r="E2683" s="27"/>
      <c r="F2683" s="16"/>
      <c r="G2683" s="14"/>
      <c r="J2683"/>
      <c r="K2683"/>
      <c r="L2683"/>
      <c r="M2683"/>
      <c r="N2683"/>
      <c r="O2683"/>
      <c r="P2683"/>
      <c r="Q2683"/>
    </row>
    <row r="2684" spans="1:17" s="22" customFormat="1" x14ac:dyDescent="0.2">
      <c r="A2684" s="16"/>
      <c r="B2684" s="14"/>
      <c r="C2684" s="14"/>
      <c r="D2684" s="26"/>
      <c r="E2684" s="27"/>
      <c r="F2684" s="16"/>
      <c r="G2684" s="14"/>
      <c r="J2684"/>
      <c r="K2684"/>
      <c r="L2684"/>
      <c r="M2684"/>
      <c r="N2684"/>
      <c r="O2684"/>
      <c r="P2684"/>
      <c r="Q2684"/>
    </row>
    <row r="2685" spans="1:17" s="22" customFormat="1" x14ac:dyDescent="0.2">
      <c r="A2685" s="16"/>
      <c r="B2685" s="14"/>
      <c r="C2685" s="14"/>
      <c r="D2685" s="26"/>
      <c r="E2685" s="27"/>
      <c r="F2685" s="16"/>
      <c r="G2685" s="14"/>
      <c r="J2685"/>
      <c r="K2685"/>
      <c r="L2685"/>
      <c r="M2685"/>
      <c r="N2685"/>
      <c r="O2685"/>
      <c r="P2685"/>
      <c r="Q2685"/>
    </row>
    <row r="2686" spans="1:17" s="22" customFormat="1" x14ac:dyDescent="0.2">
      <c r="A2686" s="16"/>
      <c r="B2686" s="14"/>
      <c r="C2686" s="14"/>
      <c r="D2686" s="26"/>
      <c r="E2686" s="27"/>
      <c r="F2686" s="16"/>
      <c r="G2686" s="14"/>
      <c r="J2686"/>
      <c r="K2686"/>
      <c r="L2686"/>
      <c r="M2686"/>
      <c r="N2686"/>
      <c r="O2686"/>
      <c r="P2686"/>
      <c r="Q2686"/>
    </row>
    <row r="2687" spans="1:17" s="22" customFormat="1" x14ac:dyDescent="0.2">
      <c r="A2687" s="16"/>
      <c r="B2687" s="14"/>
      <c r="C2687" s="14"/>
      <c r="D2687" s="26"/>
      <c r="E2687" s="27"/>
      <c r="F2687" s="16"/>
      <c r="G2687" s="14"/>
      <c r="J2687"/>
      <c r="K2687"/>
      <c r="L2687"/>
      <c r="M2687"/>
      <c r="N2687"/>
      <c r="O2687"/>
      <c r="P2687"/>
      <c r="Q2687"/>
    </row>
    <row r="2688" spans="1:17" s="22" customFormat="1" x14ac:dyDescent="0.2">
      <c r="A2688" s="16"/>
      <c r="B2688" s="14"/>
      <c r="C2688" s="14"/>
      <c r="D2688" s="26"/>
      <c r="E2688" s="27"/>
      <c r="F2688" s="16"/>
      <c r="G2688" s="14"/>
      <c r="J2688"/>
      <c r="K2688"/>
      <c r="L2688"/>
      <c r="M2688"/>
      <c r="N2688"/>
      <c r="O2688"/>
      <c r="P2688"/>
      <c r="Q2688"/>
    </row>
    <row r="2689" spans="1:17" s="22" customFormat="1" x14ac:dyDescent="0.2">
      <c r="A2689" s="16"/>
      <c r="B2689" s="14"/>
      <c r="C2689" s="14"/>
      <c r="D2689" s="26"/>
      <c r="E2689" s="27"/>
      <c r="F2689" s="16"/>
      <c r="G2689" s="14"/>
      <c r="J2689"/>
      <c r="K2689"/>
      <c r="L2689"/>
      <c r="M2689"/>
      <c r="N2689"/>
      <c r="O2689"/>
      <c r="P2689"/>
      <c r="Q2689"/>
    </row>
    <row r="2690" spans="1:17" s="22" customFormat="1" x14ac:dyDescent="0.2">
      <c r="A2690" s="16"/>
      <c r="B2690" s="14"/>
      <c r="C2690" s="14"/>
      <c r="D2690" s="26"/>
      <c r="E2690" s="27"/>
      <c r="F2690" s="16"/>
      <c r="G2690" s="14"/>
      <c r="J2690"/>
      <c r="K2690"/>
      <c r="L2690"/>
      <c r="M2690"/>
      <c r="N2690"/>
      <c r="O2690"/>
      <c r="P2690"/>
      <c r="Q2690"/>
    </row>
    <row r="2691" spans="1:17" s="22" customFormat="1" x14ac:dyDescent="0.2">
      <c r="A2691" s="16"/>
      <c r="B2691" s="14"/>
      <c r="C2691" s="14"/>
      <c r="D2691" s="26"/>
      <c r="E2691" s="27"/>
      <c r="F2691" s="16"/>
      <c r="G2691" s="14"/>
      <c r="J2691"/>
      <c r="K2691"/>
      <c r="L2691"/>
      <c r="M2691"/>
      <c r="N2691"/>
      <c r="O2691"/>
      <c r="P2691"/>
      <c r="Q2691"/>
    </row>
    <row r="2692" spans="1:17" s="22" customFormat="1" x14ac:dyDescent="0.2">
      <c r="A2692" s="16"/>
      <c r="B2692" s="14"/>
      <c r="C2692" s="14"/>
      <c r="D2692" s="26"/>
      <c r="E2692" s="27"/>
      <c r="F2692" s="16"/>
      <c r="G2692" s="14"/>
      <c r="J2692"/>
      <c r="K2692"/>
      <c r="L2692"/>
      <c r="M2692"/>
      <c r="N2692"/>
      <c r="O2692"/>
      <c r="P2692"/>
      <c r="Q2692"/>
    </row>
    <row r="2693" spans="1:17" s="22" customFormat="1" x14ac:dyDescent="0.2">
      <c r="A2693" s="16"/>
      <c r="B2693" s="14"/>
      <c r="C2693" s="14"/>
      <c r="D2693" s="26"/>
      <c r="E2693" s="27"/>
      <c r="F2693" s="16"/>
      <c r="G2693" s="14"/>
      <c r="J2693"/>
      <c r="K2693"/>
      <c r="L2693"/>
      <c r="M2693"/>
      <c r="N2693"/>
      <c r="O2693"/>
      <c r="P2693"/>
      <c r="Q2693"/>
    </row>
    <row r="2694" spans="1:17" s="22" customFormat="1" x14ac:dyDescent="0.2">
      <c r="A2694" s="16"/>
      <c r="B2694" s="14"/>
      <c r="C2694" s="14"/>
      <c r="D2694" s="26"/>
      <c r="E2694" s="27"/>
      <c r="F2694" s="16"/>
      <c r="G2694" s="14"/>
      <c r="J2694"/>
      <c r="K2694"/>
      <c r="L2694"/>
      <c r="M2694"/>
      <c r="N2694"/>
      <c r="O2694"/>
      <c r="P2694"/>
      <c r="Q2694"/>
    </row>
    <row r="2695" spans="1:17" s="22" customFormat="1" x14ac:dyDescent="0.2">
      <c r="A2695" s="16"/>
      <c r="B2695" s="14"/>
      <c r="C2695" s="14"/>
      <c r="D2695" s="26"/>
      <c r="E2695" s="27"/>
      <c r="F2695" s="16"/>
      <c r="G2695" s="14"/>
      <c r="J2695"/>
      <c r="K2695"/>
      <c r="L2695"/>
      <c r="M2695"/>
      <c r="N2695"/>
      <c r="O2695"/>
      <c r="P2695"/>
      <c r="Q2695"/>
    </row>
    <row r="2696" spans="1:17" s="22" customFormat="1" x14ac:dyDescent="0.2">
      <c r="A2696" s="16"/>
      <c r="B2696" s="14"/>
      <c r="C2696" s="14"/>
      <c r="D2696" s="26"/>
      <c r="E2696" s="27"/>
      <c r="F2696" s="16"/>
      <c r="G2696" s="14"/>
      <c r="J2696"/>
      <c r="K2696"/>
      <c r="L2696"/>
      <c r="M2696"/>
      <c r="N2696"/>
      <c r="O2696"/>
      <c r="P2696"/>
      <c r="Q2696"/>
    </row>
    <row r="2697" spans="1:17" s="22" customFormat="1" x14ac:dyDescent="0.2">
      <c r="A2697" s="16"/>
      <c r="B2697" s="14"/>
      <c r="C2697" s="14"/>
      <c r="D2697" s="26"/>
      <c r="E2697" s="27"/>
      <c r="F2697" s="16"/>
      <c r="G2697" s="14"/>
      <c r="J2697"/>
      <c r="K2697"/>
      <c r="L2697"/>
      <c r="M2697"/>
      <c r="N2697"/>
      <c r="O2697"/>
      <c r="P2697"/>
      <c r="Q2697"/>
    </row>
    <row r="2698" spans="1:17" s="22" customFormat="1" x14ac:dyDescent="0.2">
      <c r="A2698" s="16"/>
      <c r="B2698" s="14"/>
      <c r="C2698" s="14"/>
      <c r="D2698" s="26"/>
      <c r="E2698" s="27"/>
      <c r="F2698" s="16"/>
      <c r="G2698" s="14"/>
      <c r="J2698"/>
      <c r="K2698"/>
      <c r="L2698"/>
      <c r="M2698"/>
      <c r="N2698"/>
      <c r="O2698"/>
      <c r="P2698"/>
      <c r="Q2698"/>
    </row>
    <row r="2699" spans="1:17" s="22" customFormat="1" x14ac:dyDescent="0.2">
      <c r="A2699" s="16"/>
      <c r="B2699" s="14"/>
      <c r="C2699" s="14"/>
      <c r="D2699" s="26"/>
      <c r="E2699" s="27"/>
      <c r="F2699" s="16"/>
      <c r="G2699" s="14"/>
      <c r="J2699"/>
      <c r="K2699"/>
      <c r="L2699"/>
      <c r="M2699"/>
      <c r="N2699"/>
      <c r="O2699"/>
      <c r="P2699"/>
      <c r="Q2699"/>
    </row>
    <row r="2700" spans="1:17" s="22" customFormat="1" x14ac:dyDescent="0.2">
      <c r="A2700" s="16"/>
      <c r="B2700" s="14"/>
      <c r="C2700" s="14"/>
      <c r="D2700" s="26"/>
      <c r="E2700" s="27"/>
      <c r="F2700" s="16"/>
      <c r="G2700" s="14"/>
      <c r="J2700"/>
      <c r="K2700"/>
      <c r="L2700"/>
      <c r="M2700"/>
      <c r="N2700"/>
      <c r="O2700"/>
      <c r="P2700"/>
      <c r="Q2700"/>
    </row>
    <row r="2701" spans="1:17" s="22" customFormat="1" x14ac:dyDescent="0.2">
      <c r="A2701" s="16"/>
      <c r="B2701" s="14"/>
      <c r="C2701" s="14"/>
      <c r="D2701" s="26"/>
      <c r="E2701" s="27"/>
      <c r="F2701" s="16"/>
      <c r="G2701" s="14"/>
      <c r="J2701"/>
      <c r="K2701"/>
      <c r="L2701"/>
      <c r="M2701"/>
      <c r="N2701"/>
      <c r="O2701"/>
      <c r="P2701"/>
      <c r="Q2701"/>
    </row>
    <row r="2702" spans="1:17" s="22" customFormat="1" x14ac:dyDescent="0.2">
      <c r="A2702" s="16"/>
      <c r="B2702" s="14"/>
      <c r="C2702" s="14"/>
      <c r="D2702" s="26"/>
      <c r="E2702" s="27"/>
      <c r="F2702" s="16"/>
      <c r="G2702" s="14"/>
      <c r="J2702"/>
      <c r="K2702"/>
      <c r="L2702"/>
      <c r="M2702"/>
      <c r="N2702"/>
      <c r="O2702"/>
      <c r="P2702"/>
      <c r="Q2702"/>
    </row>
    <row r="2703" spans="1:17" s="22" customFormat="1" x14ac:dyDescent="0.2">
      <c r="A2703" s="16"/>
      <c r="B2703" s="14"/>
      <c r="C2703" s="14"/>
      <c r="D2703" s="26"/>
      <c r="E2703" s="27"/>
      <c r="F2703" s="16"/>
      <c r="G2703" s="14"/>
      <c r="J2703"/>
      <c r="K2703"/>
      <c r="L2703"/>
      <c r="M2703"/>
      <c r="N2703"/>
      <c r="O2703"/>
      <c r="P2703"/>
      <c r="Q2703"/>
    </row>
    <row r="2704" spans="1:17" s="22" customFormat="1" x14ac:dyDescent="0.2">
      <c r="A2704" s="16"/>
      <c r="B2704" s="14"/>
      <c r="C2704" s="14"/>
      <c r="D2704" s="26"/>
      <c r="E2704" s="27"/>
      <c r="F2704" s="16"/>
      <c r="G2704" s="14"/>
      <c r="J2704"/>
      <c r="K2704"/>
      <c r="L2704"/>
      <c r="M2704"/>
      <c r="N2704"/>
      <c r="O2704"/>
      <c r="P2704"/>
      <c r="Q2704"/>
    </row>
    <row r="2705" spans="1:17" s="22" customFormat="1" x14ac:dyDescent="0.2">
      <c r="A2705" s="16"/>
      <c r="B2705" s="14"/>
      <c r="C2705" s="14"/>
      <c r="D2705" s="26"/>
      <c r="E2705" s="27"/>
      <c r="F2705" s="16"/>
      <c r="G2705" s="14"/>
      <c r="J2705"/>
      <c r="K2705"/>
      <c r="L2705"/>
      <c r="M2705"/>
      <c r="N2705"/>
      <c r="O2705"/>
      <c r="P2705"/>
      <c r="Q2705"/>
    </row>
    <row r="2706" spans="1:17" s="22" customFormat="1" x14ac:dyDescent="0.2">
      <c r="A2706" s="16"/>
      <c r="B2706" s="14"/>
      <c r="C2706" s="14"/>
      <c r="D2706" s="26"/>
      <c r="E2706" s="27"/>
      <c r="F2706" s="16"/>
      <c r="G2706" s="14"/>
      <c r="J2706"/>
      <c r="K2706"/>
      <c r="L2706"/>
      <c r="M2706"/>
      <c r="N2706"/>
      <c r="O2706"/>
      <c r="P2706"/>
      <c r="Q2706"/>
    </row>
    <row r="2707" spans="1:17" s="22" customFormat="1" x14ac:dyDescent="0.2">
      <c r="A2707" s="16"/>
      <c r="B2707" s="14"/>
      <c r="C2707" s="14"/>
      <c r="D2707" s="26"/>
      <c r="E2707" s="27"/>
      <c r="F2707" s="16"/>
      <c r="G2707" s="14"/>
      <c r="J2707"/>
      <c r="K2707"/>
      <c r="L2707"/>
      <c r="M2707"/>
      <c r="N2707"/>
      <c r="O2707"/>
      <c r="P2707"/>
      <c r="Q2707"/>
    </row>
    <row r="2708" spans="1:17" s="22" customFormat="1" x14ac:dyDescent="0.2">
      <c r="A2708" s="16"/>
      <c r="B2708" s="14"/>
      <c r="C2708" s="14"/>
      <c r="D2708" s="26"/>
      <c r="E2708" s="27"/>
      <c r="F2708" s="16"/>
      <c r="G2708" s="14"/>
      <c r="J2708"/>
      <c r="K2708"/>
      <c r="L2708"/>
      <c r="M2708"/>
      <c r="N2708"/>
      <c r="O2708"/>
      <c r="P2708"/>
      <c r="Q2708"/>
    </row>
    <row r="2709" spans="1:17" s="22" customFormat="1" x14ac:dyDescent="0.2">
      <c r="A2709" s="16"/>
      <c r="B2709" s="14"/>
      <c r="C2709" s="14"/>
      <c r="D2709" s="26"/>
      <c r="E2709" s="27"/>
      <c r="F2709" s="16"/>
      <c r="G2709" s="14"/>
      <c r="J2709"/>
      <c r="K2709"/>
      <c r="L2709"/>
      <c r="M2709"/>
      <c r="N2709"/>
      <c r="O2709"/>
      <c r="P2709"/>
      <c r="Q2709"/>
    </row>
    <row r="2710" spans="1:17" s="22" customFormat="1" x14ac:dyDescent="0.2">
      <c r="A2710" s="16"/>
      <c r="B2710" s="14"/>
      <c r="C2710" s="14"/>
      <c r="D2710" s="26"/>
      <c r="E2710" s="27"/>
      <c r="F2710" s="16"/>
      <c r="G2710" s="14"/>
      <c r="J2710"/>
      <c r="K2710"/>
      <c r="L2710"/>
      <c r="M2710"/>
      <c r="N2710"/>
      <c r="O2710"/>
      <c r="P2710"/>
      <c r="Q2710"/>
    </row>
    <row r="2711" spans="1:17" s="22" customFormat="1" x14ac:dyDescent="0.2">
      <c r="A2711" s="16"/>
      <c r="B2711" s="14"/>
      <c r="C2711" s="14"/>
      <c r="D2711" s="26"/>
      <c r="E2711" s="27"/>
      <c r="F2711" s="16"/>
      <c r="G2711" s="14"/>
      <c r="J2711"/>
      <c r="K2711"/>
      <c r="L2711"/>
      <c r="M2711"/>
      <c r="N2711"/>
      <c r="O2711"/>
      <c r="P2711"/>
      <c r="Q2711"/>
    </row>
    <row r="2712" spans="1:17" s="22" customFormat="1" x14ac:dyDescent="0.2">
      <c r="A2712" s="16"/>
      <c r="B2712" s="14"/>
      <c r="C2712" s="14"/>
      <c r="D2712" s="26"/>
      <c r="E2712" s="27"/>
      <c r="F2712" s="16"/>
      <c r="G2712" s="14"/>
      <c r="J2712"/>
      <c r="K2712"/>
      <c r="L2712"/>
      <c r="M2712"/>
      <c r="N2712"/>
      <c r="O2712"/>
      <c r="P2712"/>
      <c r="Q2712"/>
    </row>
    <row r="2713" spans="1:17" s="22" customFormat="1" x14ac:dyDescent="0.2">
      <c r="A2713" s="16"/>
      <c r="B2713" s="14"/>
      <c r="C2713" s="14"/>
      <c r="D2713" s="26"/>
      <c r="E2713" s="27"/>
      <c r="F2713" s="16"/>
      <c r="G2713" s="14"/>
      <c r="J2713"/>
      <c r="K2713"/>
      <c r="L2713"/>
      <c r="M2713"/>
      <c r="N2713"/>
      <c r="O2713"/>
      <c r="P2713"/>
      <c r="Q2713"/>
    </row>
    <row r="2714" spans="1:17" s="22" customFormat="1" x14ac:dyDescent="0.2">
      <c r="A2714" s="16"/>
      <c r="B2714" s="14"/>
      <c r="C2714" s="14"/>
      <c r="D2714" s="26"/>
      <c r="E2714" s="27"/>
      <c r="F2714" s="16"/>
      <c r="G2714" s="14"/>
      <c r="J2714"/>
      <c r="K2714"/>
      <c r="L2714"/>
      <c r="M2714"/>
      <c r="N2714"/>
      <c r="O2714"/>
      <c r="P2714"/>
      <c r="Q2714"/>
    </row>
    <row r="2715" spans="1:17" s="22" customFormat="1" x14ac:dyDescent="0.2">
      <c r="A2715" s="16"/>
      <c r="B2715" s="14"/>
      <c r="C2715" s="14"/>
      <c r="D2715" s="26"/>
      <c r="E2715" s="27"/>
      <c r="F2715" s="16"/>
      <c r="G2715" s="14"/>
      <c r="J2715"/>
      <c r="K2715"/>
      <c r="L2715"/>
      <c r="M2715"/>
      <c r="N2715"/>
      <c r="O2715"/>
      <c r="P2715"/>
      <c r="Q2715"/>
    </row>
    <row r="2716" spans="1:17" s="22" customFormat="1" x14ac:dyDescent="0.2">
      <c r="A2716" s="16"/>
      <c r="B2716" s="14"/>
      <c r="C2716" s="14"/>
      <c r="D2716" s="26"/>
      <c r="E2716" s="27"/>
      <c r="F2716" s="16"/>
      <c r="G2716" s="14"/>
      <c r="J2716"/>
      <c r="K2716"/>
      <c r="L2716"/>
      <c r="M2716"/>
      <c r="N2716"/>
      <c r="O2716"/>
      <c r="P2716"/>
      <c r="Q2716"/>
    </row>
    <row r="2717" spans="1:17" s="22" customFormat="1" x14ac:dyDescent="0.2">
      <c r="A2717" s="16"/>
      <c r="B2717" s="14"/>
      <c r="C2717" s="14"/>
      <c r="D2717" s="26"/>
      <c r="E2717" s="27"/>
      <c r="F2717" s="16"/>
      <c r="G2717" s="14"/>
      <c r="J2717"/>
      <c r="K2717"/>
      <c r="L2717"/>
      <c r="M2717"/>
      <c r="N2717"/>
      <c r="O2717"/>
      <c r="P2717"/>
      <c r="Q2717"/>
    </row>
    <row r="2718" spans="1:17" s="22" customFormat="1" x14ac:dyDescent="0.2">
      <c r="A2718" s="16"/>
      <c r="B2718" s="14"/>
      <c r="C2718" s="14"/>
      <c r="D2718" s="26"/>
      <c r="E2718" s="27"/>
      <c r="F2718" s="16"/>
      <c r="G2718" s="14"/>
      <c r="J2718"/>
      <c r="K2718"/>
      <c r="L2718"/>
      <c r="M2718"/>
      <c r="N2718"/>
      <c r="O2718"/>
      <c r="P2718"/>
      <c r="Q2718"/>
    </row>
    <row r="2719" spans="1:17" s="22" customFormat="1" x14ac:dyDescent="0.2">
      <c r="A2719" s="16"/>
      <c r="B2719" s="14"/>
      <c r="C2719" s="14"/>
      <c r="D2719" s="26"/>
      <c r="E2719" s="27"/>
      <c r="F2719" s="16"/>
      <c r="G2719" s="14"/>
      <c r="J2719"/>
      <c r="K2719"/>
      <c r="L2719"/>
      <c r="M2719"/>
      <c r="N2719"/>
      <c r="O2719"/>
      <c r="P2719"/>
      <c r="Q2719"/>
    </row>
    <row r="2720" spans="1:17" s="22" customFormat="1" x14ac:dyDescent="0.2">
      <c r="A2720" s="16"/>
      <c r="B2720" s="14"/>
      <c r="C2720" s="14"/>
      <c r="D2720" s="26"/>
      <c r="E2720" s="27"/>
      <c r="F2720" s="16"/>
      <c r="G2720" s="14"/>
      <c r="J2720"/>
      <c r="K2720"/>
      <c r="L2720"/>
      <c r="M2720"/>
      <c r="N2720"/>
      <c r="O2720"/>
      <c r="P2720"/>
      <c r="Q2720"/>
    </row>
    <row r="2721" spans="1:17" s="22" customFormat="1" x14ac:dyDescent="0.2">
      <c r="A2721" s="16"/>
      <c r="B2721" s="14"/>
      <c r="C2721" s="14"/>
      <c r="D2721" s="26"/>
      <c r="E2721" s="27"/>
      <c r="F2721" s="16"/>
      <c r="G2721" s="14"/>
      <c r="J2721"/>
      <c r="K2721"/>
      <c r="L2721"/>
      <c r="M2721"/>
      <c r="N2721"/>
      <c r="O2721"/>
      <c r="P2721"/>
      <c r="Q2721"/>
    </row>
    <row r="2722" spans="1:17" s="22" customFormat="1" x14ac:dyDescent="0.2">
      <c r="A2722" s="16"/>
      <c r="B2722" s="14"/>
      <c r="C2722" s="14"/>
      <c r="D2722" s="26"/>
      <c r="E2722" s="27"/>
      <c r="F2722" s="16"/>
      <c r="G2722" s="14"/>
      <c r="J2722"/>
      <c r="K2722"/>
      <c r="L2722"/>
      <c r="M2722"/>
      <c r="N2722"/>
      <c r="O2722"/>
      <c r="P2722"/>
      <c r="Q2722"/>
    </row>
    <row r="2723" spans="1:17" s="22" customFormat="1" x14ac:dyDescent="0.2">
      <c r="A2723" s="16"/>
      <c r="B2723" s="14"/>
      <c r="C2723" s="14"/>
      <c r="D2723" s="26"/>
      <c r="E2723" s="27"/>
      <c r="F2723" s="16"/>
      <c r="G2723" s="14"/>
      <c r="J2723"/>
      <c r="K2723"/>
      <c r="L2723"/>
      <c r="M2723"/>
      <c r="N2723"/>
      <c r="O2723"/>
      <c r="P2723"/>
      <c r="Q2723"/>
    </row>
    <row r="2724" spans="1:17" s="22" customFormat="1" x14ac:dyDescent="0.2">
      <c r="A2724" s="16"/>
      <c r="B2724" s="14"/>
      <c r="C2724" s="14"/>
      <c r="D2724" s="26"/>
      <c r="E2724" s="27"/>
      <c r="F2724" s="16"/>
      <c r="G2724" s="14"/>
      <c r="J2724"/>
      <c r="K2724"/>
      <c r="L2724"/>
      <c r="M2724"/>
      <c r="N2724"/>
      <c r="O2724"/>
      <c r="P2724"/>
      <c r="Q2724"/>
    </row>
    <row r="2725" spans="1:17" s="22" customFormat="1" x14ac:dyDescent="0.2">
      <c r="A2725" s="16"/>
      <c r="B2725" s="14"/>
      <c r="C2725" s="14"/>
      <c r="D2725" s="26"/>
      <c r="E2725" s="27"/>
      <c r="F2725" s="16"/>
      <c r="G2725" s="14"/>
      <c r="J2725"/>
      <c r="K2725"/>
      <c r="L2725"/>
      <c r="M2725"/>
      <c r="N2725"/>
      <c r="O2725"/>
      <c r="P2725"/>
      <c r="Q2725"/>
    </row>
    <row r="2726" spans="1:17" s="22" customFormat="1" x14ac:dyDescent="0.2">
      <c r="A2726" s="16"/>
      <c r="B2726" s="14"/>
      <c r="C2726" s="14"/>
      <c r="D2726" s="26"/>
      <c r="E2726" s="27"/>
      <c r="F2726" s="16"/>
      <c r="G2726" s="14"/>
      <c r="J2726"/>
      <c r="K2726"/>
      <c r="L2726"/>
      <c r="M2726"/>
      <c r="N2726"/>
      <c r="O2726"/>
      <c r="P2726"/>
      <c r="Q2726"/>
    </row>
    <row r="2727" spans="1:17" s="22" customFormat="1" x14ac:dyDescent="0.2">
      <c r="A2727" s="16"/>
      <c r="B2727" s="14"/>
      <c r="C2727" s="14"/>
      <c r="D2727" s="26"/>
      <c r="E2727" s="27"/>
      <c r="F2727" s="16"/>
      <c r="G2727" s="14"/>
      <c r="J2727"/>
      <c r="K2727"/>
      <c r="L2727"/>
      <c r="M2727"/>
      <c r="N2727"/>
      <c r="O2727"/>
      <c r="P2727"/>
      <c r="Q2727"/>
    </row>
    <row r="2728" spans="1:17" s="22" customFormat="1" x14ac:dyDescent="0.2">
      <c r="A2728" s="16"/>
      <c r="B2728" s="14"/>
      <c r="C2728" s="14"/>
      <c r="D2728" s="26"/>
      <c r="E2728" s="27"/>
      <c r="F2728" s="16"/>
      <c r="G2728" s="14"/>
      <c r="J2728"/>
      <c r="K2728"/>
      <c r="L2728"/>
      <c r="M2728"/>
      <c r="N2728"/>
      <c r="O2728"/>
      <c r="P2728"/>
      <c r="Q2728"/>
    </row>
    <row r="2729" spans="1:17" s="22" customFormat="1" x14ac:dyDescent="0.2">
      <c r="A2729" s="16"/>
      <c r="B2729" s="14"/>
      <c r="C2729" s="14"/>
      <c r="D2729" s="26"/>
      <c r="E2729" s="27"/>
      <c r="F2729" s="16"/>
      <c r="G2729" s="14"/>
      <c r="J2729"/>
      <c r="K2729"/>
      <c r="L2729"/>
      <c r="M2729"/>
      <c r="N2729"/>
      <c r="O2729"/>
      <c r="P2729"/>
      <c r="Q2729"/>
    </row>
    <row r="2730" spans="1:17" s="22" customFormat="1" x14ac:dyDescent="0.2">
      <c r="A2730" s="16"/>
      <c r="B2730" s="14"/>
      <c r="C2730" s="14"/>
      <c r="D2730" s="26"/>
      <c r="E2730" s="27"/>
      <c r="F2730" s="16"/>
      <c r="G2730" s="14"/>
      <c r="J2730"/>
      <c r="K2730"/>
      <c r="L2730"/>
      <c r="M2730"/>
      <c r="N2730"/>
      <c r="O2730"/>
      <c r="P2730"/>
      <c r="Q2730"/>
    </row>
    <row r="2731" spans="1:17" s="22" customFormat="1" x14ac:dyDescent="0.2">
      <c r="A2731" s="16"/>
      <c r="B2731" s="14"/>
      <c r="C2731" s="14"/>
      <c r="D2731" s="26"/>
      <c r="E2731" s="27"/>
      <c r="F2731" s="16"/>
      <c r="G2731" s="14"/>
      <c r="J2731"/>
      <c r="K2731"/>
      <c r="L2731"/>
      <c r="M2731"/>
      <c r="N2731"/>
      <c r="O2731"/>
      <c r="P2731"/>
      <c r="Q2731"/>
    </row>
    <row r="2732" spans="1:17" s="22" customFormat="1" x14ac:dyDescent="0.2">
      <c r="A2732" s="16"/>
      <c r="B2732" s="14"/>
      <c r="C2732" s="14"/>
      <c r="D2732" s="26"/>
      <c r="E2732" s="27"/>
      <c r="F2732" s="16"/>
      <c r="G2732" s="14"/>
      <c r="J2732"/>
      <c r="K2732"/>
      <c r="L2732"/>
      <c r="M2732"/>
      <c r="N2732"/>
      <c r="O2732"/>
      <c r="P2732"/>
      <c r="Q2732"/>
    </row>
    <row r="2733" spans="1:17" s="22" customFormat="1" x14ac:dyDescent="0.2">
      <c r="A2733" s="16"/>
      <c r="B2733" s="14"/>
      <c r="C2733" s="14"/>
      <c r="D2733" s="26"/>
      <c r="E2733" s="27"/>
      <c r="F2733" s="16"/>
      <c r="G2733" s="14"/>
      <c r="J2733"/>
      <c r="K2733"/>
      <c r="L2733"/>
      <c r="M2733"/>
      <c r="N2733"/>
      <c r="O2733"/>
      <c r="P2733"/>
      <c r="Q2733"/>
    </row>
    <row r="2734" spans="1:17" s="22" customFormat="1" x14ac:dyDescent="0.2">
      <c r="A2734" s="16"/>
      <c r="B2734" s="14"/>
      <c r="C2734" s="14"/>
      <c r="D2734" s="26"/>
      <c r="E2734" s="27"/>
      <c r="F2734" s="16"/>
      <c r="G2734" s="14"/>
      <c r="J2734"/>
      <c r="K2734"/>
      <c r="L2734"/>
      <c r="M2734"/>
      <c r="N2734"/>
      <c r="O2734"/>
      <c r="P2734"/>
      <c r="Q2734"/>
    </row>
    <row r="2735" spans="1:17" s="22" customFormat="1" x14ac:dyDescent="0.2">
      <c r="A2735" s="16"/>
      <c r="B2735" s="14"/>
      <c r="C2735" s="14"/>
      <c r="D2735" s="26"/>
      <c r="E2735" s="27"/>
      <c r="F2735" s="16"/>
      <c r="G2735" s="14"/>
      <c r="J2735"/>
      <c r="K2735"/>
      <c r="L2735"/>
      <c r="M2735"/>
      <c r="N2735"/>
      <c r="O2735"/>
      <c r="P2735"/>
      <c r="Q2735"/>
    </row>
    <row r="2736" spans="1:17" s="22" customFormat="1" x14ac:dyDescent="0.2">
      <c r="A2736" s="16"/>
      <c r="B2736" s="14"/>
      <c r="C2736" s="14"/>
      <c r="D2736" s="26"/>
      <c r="E2736" s="27"/>
      <c r="F2736" s="16"/>
      <c r="G2736" s="14"/>
      <c r="J2736"/>
      <c r="K2736"/>
      <c r="L2736"/>
      <c r="M2736"/>
      <c r="N2736"/>
      <c r="O2736"/>
      <c r="P2736"/>
      <c r="Q2736"/>
    </row>
    <row r="2737" spans="1:17" s="22" customFormat="1" x14ac:dyDescent="0.2">
      <c r="A2737" s="16"/>
      <c r="B2737" s="14"/>
      <c r="C2737" s="14"/>
      <c r="D2737" s="26"/>
      <c r="E2737" s="27"/>
      <c r="F2737" s="16"/>
      <c r="G2737" s="14"/>
      <c r="J2737"/>
      <c r="K2737"/>
      <c r="L2737"/>
      <c r="M2737"/>
      <c r="N2737"/>
      <c r="O2737"/>
      <c r="P2737"/>
      <c r="Q2737"/>
    </row>
    <row r="2738" spans="1:17" s="22" customFormat="1" x14ac:dyDescent="0.2">
      <c r="A2738" s="16"/>
      <c r="B2738" s="14"/>
      <c r="C2738" s="14"/>
      <c r="D2738" s="26"/>
      <c r="E2738" s="27"/>
      <c r="F2738" s="16"/>
      <c r="G2738" s="14"/>
      <c r="J2738"/>
      <c r="K2738"/>
      <c r="L2738"/>
      <c r="M2738"/>
      <c r="N2738"/>
      <c r="O2738"/>
      <c r="P2738"/>
      <c r="Q2738"/>
    </row>
    <row r="2739" spans="1:17" s="22" customFormat="1" x14ac:dyDescent="0.2">
      <c r="A2739" s="16"/>
      <c r="B2739" s="14"/>
      <c r="C2739" s="14"/>
      <c r="D2739" s="26"/>
      <c r="E2739" s="27"/>
      <c r="F2739" s="16"/>
      <c r="G2739" s="14"/>
      <c r="J2739"/>
      <c r="K2739"/>
      <c r="L2739"/>
      <c r="M2739"/>
      <c r="N2739"/>
      <c r="O2739"/>
      <c r="P2739"/>
      <c r="Q2739"/>
    </row>
    <row r="2740" spans="1:17" s="22" customFormat="1" x14ac:dyDescent="0.2">
      <c r="A2740" s="16"/>
      <c r="B2740" s="14"/>
      <c r="C2740" s="14"/>
      <c r="D2740" s="26"/>
      <c r="E2740" s="27"/>
      <c r="F2740" s="16"/>
      <c r="G2740" s="14"/>
      <c r="J2740"/>
      <c r="K2740"/>
      <c r="L2740"/>
      <c r="M2740"/>
      <c r="N2740"/>
      <c r="O2740"/>
      <c r="P2740"/>
      <c r="Q2740"/>
    </row>
    <row r="2741" spans="1:17" s="22" customFormat="1" x14ac:dyDescent="0.2">
      <c r="A2741" s="16"/>
      <c r="B2741" s="14"/>
      <c r="C2741" s="14"/>
      <c r="D2741" s="26"/>
      <c r="E2741" s="27"/>
      <c r="F2741" s="16"/>
      <c r="G2741" s="14"/>
      <c r="J2741"/>
      <c r="K2741"/>
      <c r="L2741"/>
      <c r="M2741"/>
      <c r="N2741"/>
      <c r="O2741"/>
      <c r="P2741"/>
      <c r="Q2741"/>
    </row>
    <row r="2742" spans="1:17" s="22" customFormat="1" x14ac:dyDescent="0.2">
      <c r="A2742" s="16"/>
      <c r="B2742" s="14"/>
      <c r="C2742" s="14"/>
      <c r="D2742" s="26"/>
      <c r="E2742" s="27"/>
      <c r="F2742" s="16"/>
      <c r="G2742" s="14"/>
      <c r="J2742"/>
      <c r="K2742"/>
      <c r="L2742"/>
      <c r="M2742"/>
      <c r="N2742"/>
      <c r="O2742"/>
      <c r="P2742"/>
      <c r="Q2742"/>
    </row>
    <row r="2743" spans="1:17" s="22" customFormat="1" x14ac:dyDescent="0.2">
      <c r="A2743" s="16"/>
      <c r="B2743" s="14"/>
      <c r="C2743" s="14"/>
      <c r="D2743" s="26"/>
      <c r="E2743" s="27"/>
      <c r="F2743" s="16"/>
      <c r="G2743" s="14"/>
      <c r="J2743"/>
      <c r="K2743"/>
      <c r="L2743"/>
      <c r="M2743"/>
      <c r="N2743"/>
      <c r="O2743"/>
      <c r="P2743"/>
      <c r="Q2743"/>
    </row>
    <row r="2744" spans="1:17" s="22" customFormat="1" x14ac:dyDescent="0.2">
      <c r="A2744" s="16"/>
      <c r="B2744" s="14"/>
      <c r="C2744" s="14"/>
      <c r="D2744" s="26"/>
      <c r="E2744" s="27"/>
      <c r="F2744" s="16"/>
      <c r="G2744" s="14"/>
      <c r="J2744"/>
      <c r="K2744"/>
      <c r="L2744"/>
      <c r="M2744"/>
      <c r="N2744"/>
      <c r="O2744"/>
      <c r="P2744"/>
      <c r="Q2744"/>
    </row>
    <row r="2745" spans="1:17" s="22" customFormat="1" x14ac:dyDescent="0.2">
      <c r="A2745" s="16"/>
      <c r="B2745" s="14"/>
      <c r="C2745" s="14"/>
      <c r="D2745" s="26"/>
      <c r="E2745" s="27"/>
      <c r="F2745" s="16"/>
      <c r="G2745" s="14"/>
      <c r="J2745"/>
      <c r="K2745"/>
      <c r="L2745"/>
      <c r="M2745"/>
      <c r="N2745"/>
      <c r="O2745"/>
      <c r="P2745"/>
      <c r="Q2745"/>
    </row>
    <row r="2746" spans="1:17" s="22" customFormat="1" x14ac:dyDescent="0.2">
      <c r="A2746" s="16"/>
      <c r="B2746" s="14"/>
      <c r="C2746" s="14"/>
      <c r="D2746" s="26"/>
      <c r="E2746" s="27"/>
      <c r="F2746" s="16"/>
      <c r="G2746" s="14"/>
      <c r="J2746"/>
      <c r="K2746"/>
      <c r="L2746"/>
      <c r="M2746"/>
      <c r="N2746"/>
      <c r="O2746"/>
      <c r="P2746"/>
      <c r="Q2746"/>
    </row>
    <row r="2747" spans="1:17" s="22" customFormat="1" x14ac:dyDescent="0.2">
      <c r="A2747" s="16"/>
      <c r="B2747" s="14"/>
      <c r="C2747" s="14"/>
      <c r="D2747" s="26"/>
      <c r="E2747" s="27"/>
      <c r="F2747" s="16"/>
      <c r="G2747" s="14"/>
      <c r="J2747"/>
      <c r="K2747"/>
      <c r="L2747"/>
      <c r="M2747"/>
      <c r="N2747"/>
      <c r="O2747"/>
      <c r="P2747"/>
      <c r="Q2747"/>
    </row>
    <row r="2748" spans="1:17" s="22" customFormat="1" x14ac:dyDescent="0.2">
      <c r="A2748" s="16"/>
      <c r="B2748" s="14"/>
      <c r="C2748" s="14"/>
      <c r="D2748" s="26"/>
      <c r="E2748" s="27"/>
      <c r="F2748" s="16"/>
      <c r="G2748" s="14"/>
      <c r="J2748"/>
      <c r="K2748"/>
      <c r="L2748"/>
      <c r="M2748"/>
      <c r="N2748"/>
      <c r="O2748"/>
      <c r="P2748"/>
      <c r="Q2748"/>
    </row>
    <row r="2749" spans="1:17" s="22" customFormat="1" x14ac:dyDescent="0.2">
      <c r="A2749" s="16"/>
      <c r="B2749" s="14"/>
      <c r="C2749" s="14"/>
      <c r="D2749" s="26"/>
      <c r="E2749" s="27"/>
      <c r="F2749" s="16"/>
      <c r="G2749" s="14"/>
      <c r="J2749"/>
      <c r="K2749"/>
      <c r="L2749"/>
      <c r="M2749"/>
      <c r="N2749"/>
      <c r="O2749"/>
      <c r="P2749"/>
      <c r="Q2749"/>
    </row>
    <row r="2750" spans="1:17" s="22" customFormat="1" x14ac:dyDescent="0.2">
      <c r="A2750" s="16"/>
      <c r="B2750" s="14"/>
      <c r="C2750" s="14"/>
      <c r="D2750" s="26"/>
      <c r="E2750" s="27"/>
      <c r="F2750" s="16"/>
      <c r="G2750" s="14"/>
      <c r="J2750"/>
      <c r="K2750"/>
      <c r="L2750"/>
      <c r="M2750"/>
      <c r="N2750"/>
      <c r="O2750"/>
      <c r="P2750"/>
      <c r="Q2750"/>
    </row>
    <row r="2751" spans="1:17" s="22" customFormat="1" x14ac:dyDescent="0.2">
      <c r="A2751" s="16"/>
      <c r="B2751" s="14"/>
      <c r="C2751" s="14"/>
      <c r="D2751" s="26"/>
      <c r="E2751" s="27"/>
      <c r="F2751" s="16"/>
      <c r="G2751" s="14"/>
      <c r="J2751"/>
      <c r="K2751"/>
      <c r="L2751"/>
      <c r="M2751"/>
      <c r="N2751"/>
      <c r="O2751"/>
      <c r="P2751"/>
      <c r="Q2751"/>
    </row>
    <row r="2752" spans="1:17" s="22" customFormat="1" x14ac:dyDescent="0.2">
      <c r="A2752" s="16"/>
      <c r="B2752" s="14"/>
      <c r="C2752" s="14"/>
      <c r="D2752" s="26"/>
      <c r="E2752" s="27"/>
      <c r="F2752" s="16"/>
      <c r="G2752" s="14"/>
      <c r="J2752"/>
      <c r="K2752"/>
      <c r="L2752"/>
      <c r="M2752"/>
      <c r="N2752"/>
      <c r="O2752"/>
      <c r="P2752"/>
      <c r="Q2752"/>
    </row>
    <row r="2753" spans="1:17" s="22" customFormat="1" x14ac:dyDescent="0.2">
      <c r="A2753" s="16"/>
      <c r="B2753" s="14"/>
      <c r="C2753" s="14"/>
      <c r="D2753" s="26"/>
      <c r="E2753" s="27"/>
      <c r="F2753" s="16"/>
      <c r="G2753" s="14"/>
      <c r="J2753"/>
      <c r="K2753"/>
      <c r="L2753"/>
      <c r="M2753"/>
      <c r="N2753"/>
      <c r="O2753"/>
      <c r="P2753"/>
      <c r="Q2753"/>
    </row>
    <row r="2754" spans="1:17" s="22" customFormat="1" x14ac:dyDescent="0.2">
      <c r="A2754" s="16"/>
      <c r="B2754" s="14"/>
      <c r="C2754" s="14"/>
      <c r="D2754" s="26"/>
      <c r="E2754" s="27"/>
      <c r="F2754" s="16"/>
      <c r="G2754" s="14"/>
      <c r="J2754"/>
      <c r="K2754"/>
      <c r="L2754"/>
      <c r="M2754"/>
      <c r="N2754"/>
      <c r="O2754"/>
      <c r="P2754"/>
      <c r="Q2754"/>
    </row>
    <row r="2755" spans="1:17" s="22" customFormat="1" x14ac:dyDescent="0.2">
      <c r="A2755" s="16"/>
      <c r="B2755" s="14"/>
      <c r="C2755" s="14"/>
      <c r="D2755" s="26"/>
      <c r="E2755" s="27"/>
      <c r="F2755" s="16"/>
      <c r="G2755" s="14"/>
      <c r="J2755"/>
      <c r="K2755"/>
      <c r="L2755"/>
      <c r="M2755"/>
      <c r="N2755"/>
      <c r="O2755"/>
      <c r="P2755"/>
      <c r="Q2755"/>
    </row>
    <row r="2756" spans="1:17" s="22" customFormat="1" x14ac:dyDescent="0.2">
      <c r="A2756" s="16"/>
      <c r="B2756" s="14"/>
      <c r="C2756" s="14"/>
      <c r="D2756" s="26"/>
      <c r="E2756" s="27"/>
      <c r="F2756" s="16"/>
      <c r="G2756" s="14"/>
      <c r="J2756"/>
      <c r="K2756"/>
      <c r="L2756"/>
      <c r="M2756"/>
      <c r="N2756"/>
      <c r="O2756"/>
      <c r="P2756"/>
      <c r="Q2756"/>
    </row>
    <row r="2757" spans="1:17" s="22" customFormat="1" x14ac:dyDescent="0.2">
      <c r="A2757" s="16"/>
      <c r="B2757" s="14"/>
      <c r="C2757" s="14"/>
      <c r="D2757" s="26"/>
      <c r="E2757" s="27"/>
      <c r="F2757" s="16"/>
      <c r="G2757" s="14"/>
      <c r="J2757"/>
      <c r="K2757"/>
      <c r="L2757"/>
      <c r="M2757"/>
      <c r="N2757"/>
      <c r="O2757"/>
      <c r="P2757"/>
      <c r="Q2757"/>
    </row>
    <row r="2758" spans="1:17" s="22" customFormat="1" x14ac:dyDescent="0.2">
      <c r="A2758" s="16"/>
      <c r="B2758" s="14"/>
      <c r="C2758" s="14"/>
      <c r="D2758" s="26"/>
      <c r="E2758" s="27"/>
      <c r="F2758" s="16"/>
      <c r="G2758" s="14"/>
      <c r="J2758"/>
      <c r="K2758"/>
      <c r="L2758"/>
      <c r="M2758"/>
      <c r="N2758"/>
      <c r="O2758"/>
      <c r="P2758"/>
      <c r="Q2758"/>
    </row>
    <row r="2759" spans="1:17" s="22" customFormat="1" x14ac:dyDescent="0.2">
      <c r="A2759" s="16"/>
      <c r="B2759" s="14"/>
      <c r="C2759" s="14"/>
      <c r="D2759" s="26"/>
      <c r="E2759" s="27"/>
      <c r="F2759" s="16"/>
      <c r="G2759" s="14"/>
      <c r="J2759"/>
      <c r="K2759"/>
      <c r="L2759"/>
      <c r="M2759"/>
      <c r="N2759"/>
      <c r="O2759"/>
      <c r="P2759"/>
      <c r="Q2759"/>
    </row>
    <row r="2760" spans="1:17" s="22" customFormat="1" x14ac:dyDescent="0.2">
      <c r="A2760" s="16"/>
      <c r="B2760" s="14"/>
      <c r="C2760" s="14"/>
      <c r="D2760" s="26"/>
      <c r="E2760" s="27"/>
      <c r="F2760" s="16"/>
      <c r="G2760" s="14"/>
      <c r="J2760"/>
      <c r="K2760"/>
      <c r="L2760"/>
      <c r="M2760"/>
      <c r="N2760"/>
      <c r="O2760"/>
      <c r="P2760"/>
      <c r="Q2760"/>
    </row>
    <row r="2761" spans="1:17" s="22" customFormat="1" x14ac:dyDescent="0.2">
      <c r="A2761" s="16"/>
      <c r="B2761" s="14"/>
      <c r="C2761" s="14"/>
      <c r="D2761" s="26"/>
      <c r="E2761" s="27"/>
      <c r="F2761" s="16"/>
      <c r="G2761" s="14"/>
      <c r="J2761"/>
      <c r="K2761"/>
      <c r="L2761"/>
      <c r="M2761"/>
      <c r="N2761"/>
      <c r="O2761"/>
      <c r="P2761"/>
      <c r="Q2761"/>
    </row>
    <row r="2762" spans="1:17" s="22" customFormat="1" x14ac:dyDescent="0.2">
      <c r="A2762" s="16"/>
      <c r="B2762" s="14"/>
      <c r="C2762" s="14"/>
      <c r="D2762" s="26"/>
      <c r="E2762" s="27"/>
      <c r="F2762" s="16"/>
      <c r="G2762" s="14"/>
      <c r="J2762"/>
      <c r="K2762"/>
      <c r="L2762"/>
      <c r="M2762"/>
      <c r="N2762"/>
      <c r="O2762"/>
      <c r="P2762"/>
      <c r="Q2762"/>
    </row>
    <row r="2763" spans="1:17" s="22" customFormat="1" x14ac:dyDescent="0.2">
      <c r="A2763" s="16"/>
      <c r="B2763" s="14"/>
      <c r="C2763" s="14"/>
      <c r="D2763" s="26"/>
      <c r="E2763" s="27"/>
      <c r="F2763" s="16"/>
      <c r="G2763" s="14"/>
      <c r="J2763"/>
      <c r="K2763"/>
      <c r="L2763"/>
      <c r="M2763"/>
      <c r="N2763"/>
      <c r="O2763"/>
      <c r="P2763"/>
      <c r="Q2763"/>
    </row>
    <row r="2764" spans="1:17" s="22" customFormat="1" x14ac:dyDescent="0.2">
      <c r="A2764" s="16"/>
      <c r="B2764" s="14"/>
      <c r="C2764" s="14"/>
      <c r="D2764" s="26"/>
      <c r="E2764" s="27"/>
      <c r="F2764" s="16"/>
      <c r="G2764" s="14"/>
      <c r="J2764"/>
      <c r="K2764"/>
      <c r="L2764"/>
      <c r="M2764"/>
      <c r="N2764"/>
      <c r="O2764"/>
      <c r="P2764"/>
      <c r="Q2764"/>
    </row>
    <row r="2765" spans="1:17" s="22" customFormat="1" x14ac:dyDescent="0.2">
      <c r="A2765" s="16"/>
      <c r="B2765" s="14"/>
      <c r="C2765" s="14"/>
      <c r="D2765" s="26"/>
      <c r="E2765" s="27"/>
      <c r="F2765" s="16"/>
      <c r="G2765" s="14"/>
      <c r="J2765"/>
      <c r="K2765"/>
      <c r="L2765"/>
      <c r="M2765"/>
      <c r="N2765"/>
      <c r="O2765"/>
      <c r="P2765"/>
      <c r="Q2765"/>
    </row>
    <row r="2766" spans="1:17" s="22" customFormat="1" x14ac:dyDescent="0.2">
      <c r="A2766" s="16"/>
      <c r="B2766" s="14"/>
      <c r="C2766" s="14"/>
      <c r="D2766" s="26"/>
      <c r="E2766" s="27"/>
      <c r="F2766" s="16"/>
      <c r="G2766" s="14"/>
      <c r="J2766"/>
      <c r="K2766"/>
      <c r="L2766"/>
      <c r="M2766"/>
      <c r="N2766"/>
      <c r="O2766"/>
      <c r="P2766"/>
      <c r="Q2766"/>
    </row>
    <row r="2767" spans="1:17" s="22" customFormat="1" x14ac:dyDescent="0.2">
      <c r="A2767" s="16"/>
      <c r="B2767" s="14"/>
      <c r="C2767" s="14"/>
      <c r="D2767" s="26"/>
      <c r="E2767" s="27"/>
      <c r="F2767" s="16"/>
      <c r="G2767" s="14"/>
      <c r="J2767"/>
      <c r="K2767"/>
      <c r="L2767"/>
      <c r="M2767"/>
      <c r="N2767"/>
      <c r="O2767"/>
      <c r="P2767"/>
      <c r="Q2767"/>
    </row>
    <row r="2768" spans="1:17" s="22" customFormat="1" x14ac:dyDescent="0.2">
      <c r="A2768" s="16"/>
      <c r="B2768" s="14"/>
      <c r="C2768" s="14"/>
      <c r="D2768" s="26"/>
      <c r="E2768" s="27"/>
      <c r="F2768" s="16"/>
      <c r="G2768" s="14"/>
      <c r="J2768"/>
      <c r="K2768"/>
      <c r="L2768"/>
      <c r="M2768"/>
      <c r="N2768"/>
      <c r="O2768"/>
      <c r="P2768"/>
      <c r="Q2768"/>
    </row>
    <row r="2769" spans="1:17" s="22" customFormat="1" x14ac:dyDescent="0.2">
      <c r="A2769" s="16"/>
      <c r="B2769" s="14"/>
      <c r="C2769" s="14"/>
      <c r="D2769" s="26"/>
      <c r="E2769" s="27"/>
      <c r="F2769" s="16"/>
      <c r="G2769" s="14"/>
      <c r="J2769"/>
      <c r="K2769"/>
      <c r="L2769"/>
      <c r="M2769"/>
      <c r="N2769"/>
      <c r="O2769"/>
      <c r="P2769"/>
      <c r="Q2769"/>
    </row>
    <row r="2770" spans="1:17" s="22" customFormat="1" x14ac:dyDescent="0.2">
      <c r="A2770" s="16"/>
      <c r="B2770" s="14"/>
      <c r="C2770" s="14"/>
      <c r="D2770" s="26"/>
      <c r="E2770" s="27"/>
      <c r="F2770" s="16"/>
      <c r="G2770" s="14"/>
      <c r="J2770"/>
      <c r="K2770"/>
      <c r="L2770"/>
      <c r="M2770"/>
      <c r="N2770"/>
      <c r="O2770"/>
      <c r="P2770"/>
      <c r="Q2770"/>
    </row>
    <row r="2771" spans="1:17" s="22" customFormat="1" x14ac:dyDescent="0.2">
      <c r="A2771" s="16"/>
      <c r="B2771" s="14"/>
      <c r="C2771" s="14"/>
      <c r="D2771" s="26"/>
      <c r="E2771" s="27"/>
      <c r="F2771" s="16"/>
      <c r="G2771" s="14"/>
      <c r="J2771"/>
      <c r="K2771"/>
      <c r="L2771"/>
      <c r="M2771"/>
      <c r="N2771"/>
      <c r="O2771"/>
      <c r="P2771"/>
      <c r="Q2771"/>
    </row>
    <row r="2772" spans="1:17" s="22" customFormat="1" x14ac:dyDescent="0.2">
      <c r="A2772" s="16"/>
      <c r="B2772" s="14"/>
      <c r="C2772" s="14"/>
      <c r="D2772" s="26"/>
      <c r="E2772" s="27"/>
      <c r="F2772" s="16"/>
      <c r="G2772" s="14"/>
      <c r="J2772"/>
      <c r="K2772"/>
      <c r="L2772"/>
      <c r="M2772"/>
      <c r="N2772"/>
      <c r="O2772"/>
      <c r="P2772"/>
      <c r="Q2772"/>
    </row>
    <row r="2773" spans="1:17" s="22" customFormat="1" x14ac:dyDescent="0.2">
      <c r="A2773" s="16"/>
      <c r="B2773" s="14"/>
      <c r="C2773" s="14"/>
      <c r="D2773" s="26"/>
      <c r="E2773" s="27"/>
      <c r="F2773" s="16"/>
      <c r="G2773" s="14"/>
      <c r="J2773"/>
      <c r="K2773"/>
      <c r="L2773"/>
      <c r="M2773"/>
      <c r="N2773"/>
      <c r="O2773"/>
      <c r="P2773"/>
      <c r="Q2773"/>
    </row>
    <row r="2774" spans="1:17" s="22" customFormat="1" x14ac:dyDescent="0.2">
      <c r="A2774" s="16"/>
      <c r="B2774" s="14"/>
      <c r="C2774" s="14"/>
      <c r="D2774" s="26"/>
      <c r="E2774" s="27"/>
      <c r="F2774" s="16"/>
      <c r="G2774" s="14"/>
      <c r="J2774"/>
      <c r="K2774"/>
      <c r="L2774"/>
      <c r="M2774"/>
      <c r="N2774"/>
      <c r="O2774"/>
      <c r="P2774"/>
      <c r="Q2774"/>
    </row>
    <row r="2775" spans="1:17" s="22" customFormat="1" x14ac:dyDescent="0.2">
      <c r="A2775" s="16"/>
      <c r="B2775" s="14"/>
      <c r="C2775" s="14"/>
      <c r="D2775" s="26"/>
      <c r="E2775" s="27"/>
      <c r="F2775" s="16"/>
      <c r="G2775" s="14"/>
      <c r="J2775"/>
      <c r="K2775"/>
      <c r="L2775"/>
      <c r="M2775"/>
      <c r="N2775"/>
      <c r="O2775"/>
      <c r="P2775"/>
      <c r="Q2775"/>
    </row>
    <row r="2776" spans="1:17" s="22" customFormat="1" x14ac:dyDescent="0.2">
      <c r="A2776" s="16"/>
      <c r="B2776" s="14"/>
      <c r="C2776" s="14"/>
      <c r="D2776" s="26"/>
      <c r="E2776" s="27"/>
      <c r="F2776" s="16"/>
      <c r="G2776" s="14"/>
      <c r="J2776"/>
      <c r="K2776"/>
      <c r="L2776"/>
      <c r="M2776"/>
      <c r="N2776"/>
      <c r="O2776"/>
      <c r="P2776"/>
      <c r="Q2776"/>
    </row>
    <row r="2777" spans="1:17" s="22" customFormat="1" x14ac:dyDescent="0.2">
      <c r="A2777" s="16"/>
      <c r="B2777" s="14"/>
      <c r="C2777" s="14"/>
      <c r="D2777" s="26"/>
      <c r="E2777" s="27"/>
      <c r="F2777" s="16"/>
      <c r="G2777" s="14"/>
      <c r="J2777"/>
      <c r="K2777"/>
      <c r="L2777"/>
      <c r="M2777"/>
      <c r="N2777"/>
      <c r="O2777"/>
      <c r="P2777"/>
      <c r="Q2777"/>
    </row>
    <row r="2778" spans="1:17" s="22" customFormat="1" x14ac:dyDescent="0.2">
      <c r="A2778" s="16"/>
      <c r="B2778" s="14"/>
      <c r="C2778" s="14"/>
      <c r="D2778" s="26"/>
      <c r="E2778" s="27"/>
      <c r="F2778" s="16"/>
      <c r="G2778" s="14"/>
      <c r="J2778"/>
      <c r="K2778"/>
      <c r="L2778"/>
      <c r="M2778"/>
      <c r="N2778"/>
      <c r="O2778"/>
      <c r="P2778"/>
      <c r="Q2778"/>
    </row>
    <row r="2779" spans="1:17" s="22" customFormat="1" x14ac:dyDescent="0.2">
      <c r="A2779" s="16"/>
      <c r="B2779" s="14"/>
      <c r="C2779" s="14"/>
      <c r="D2779" s="26"/>
      <c r="E2779" s="27"/>
      <c r="F2779" s="16"/>
      <c r="G2779" s="14"/>
      <c r="J2779"/>
      <c r="K2779"/>
      <c r="L2779"/>
      <c r="M2779"/>
      <c r="N2779"/>
      <c r="O2779"/>
      <c r="P2779"/>
      <c r="Q2779"/>
    </row>
    <row r="2780" spans="1:17" s="22" customFormat="1" x14ac:dyDescent="0.2">
      <c r="A2780" s="16"/>
      <c r="B2780" s="14"/>
      <c r="C2780" s="14"/>
      <c r="D2780" s="26"/>
      <c r="E2780" s="27"/>
      <c r="F2780" s="16"/>
      <c r="G2780" s="14"/>
      <c r="J2780"/>
      <c r="K2780"/>
      <c r="L2780"/>
      <c r="M2780"/>
      <c r="N2780"/>
      <c r="O2780"/>
      <c r="P2780"/>
      <c r="Q2780"/>
    </row>
    <row r="2781" spans="1:17" s="22" customFormat="1" x14ac:dyDescent="0.2">
      <c r="A2781" s="16"/>
      <c r="B2781" s="14"/>
      <c r="C2781" s="14"/>
      <c r="D2781" s="26"/>
      <c r="E2781" s="27"/>
      <c r="F2781" s="16"/>
      <c r="G2781" s="14"/>
      <c r="J2781"/>
      <c r="K2781"/>
      <c r="L2781"/>
      <c r="M2781"/>
      <c r="N2781"/>
      <c r="O2781"/>
      <c r="P2781"/>
      <c r="Q2781"/>
    </row>
    <row r="2782" spans="1:17" s="22" customFormat="1" x14ac:dyDescent="0.2">
      <c r="A2782" s="16"/>
      <c r="B2782" s="14"/>
      <c r="C2782" s="14"/>
      <c r="D2782" s="26"/>
      <c r="E2782" s="27"/>
      <c r="F2782" s="16"/>
      <c r="G2782" s="14"/>
      <c r="J2782"/>
      <c r="K2782"/>
      <c r="L2782"/>
      <c r="M2782"/>
      <c r="N2782"/>
      <c r="O2782"/>
      <c r="P2782"/>
      <c r="Q2782"/>
    </row>
    <row r="2783" spans="1:17" s="22" customFormat="1" x14ac:dyDescent="0.2">
      <c r="A2783" s="16"/>
      <c r="B2783" s="14"/>
      <c r="C2783" s="14"/>
      <c r="D2783" s="26"/>
      <c r="E2783" s="27"/>
      <c r="F2783" s="16"/>
      <c r="G2783" s="14"/>
      <c r="J2783"/>
      <c r="K2783"/>
      <c r="L2783"/>
      <c r="M2783"/>
      <c r="N2783"/>
      <c r="O2783"/>
      <c r="P2783"/>
      <c r="Q2783"/>
    </row>
    <row r="2784" spans="1:17" s="22" customFormat="1" x14ac:dyDescent="0.2">
      <c r="A2784" s="16"/>
      <c r="B2784" s="14"/>
      <c r="C2784" s="14"/>
      <c r="D2784" s="26"/>
      <c r="E2784" s="27"/>
      <c r="F2784" s="16"/>
      <c r="G2784" s="14"/>
      <c r="J2784"/>
      <c r="K2784"/>
      <c r="L2784"/>
      <c r="M2784"/>
      <c r="N2784"/>
      <c r="O2784"/>
      <c r="P2784"/>
      <c r="Q2784"/>
    </row>
    <row r="2785" spans="1:17" s="22" customFormat="1" x14ac:dyDescent="0.2">
      <c r="A2785" s="16"/>
      <c r="B2785" s="14"/>
      <c r="C2785" s="14"/>
      <c r="D2785" s="26"/>
      <c r="E2785" s="27"/>
      <c r="F2785" s="16"/>
      <c r="G2785" s="14"/>
      <c r="J2785"/>
      <c r="K2785"/>
      <c r="L2785"/>
      <c r="M2785"/>
      <c r="N2785"/>
      <c r="O2785"/>
      <c r="P2785"/>
      <c r="Q2785"/>
    </row>
    <row r="2786" spans="1:17" s="22" customFormat="1" x14ac:dyDescent="0.2">
      <c r="A2786" s="16"/>
      <c r="B2786" s="14"/>
      <c r="C2786" s="14"/>
      <c r="D2786" s="26"/>
      <c r="E2786" s="27"/>
      <c r="F2786" s="16"/>
      <c r="G2786" s="14"/>
      <c r="J2786"/>
      <c r="K2786"/>
      <c r="L2786"/>
      <c r="M2786"/>
      <c r="N2786"/>
      <c r="O2786"/>
      <c r="P2786"/>
      <c r="Q2786"/>
    </row>
    <row r="2787" spans="1:17" s="22" customFormat="1" x14ac:dyDescent="0.2">
      <c r="A2787" s="16"/>
      <c r="B2787" s="14"/>
      <c r="C2787" s="14"/>
      <c r="D2787" s="26"/>
      <c r="E2787" s="27"/>
      <c r="F2787" s="16"/>
      <c r="G2787" s="14"/>
      <c r="J2787"/>
      <c r="K2787"/>
      <c r="L2787"/>
      <c r="M2787"/>
      <c r="N2787"/>
      <c r="O2787"/>
      <c r="P2787"/>
      <c r="Q2787"/>
    </row>
    <row r="2788" spans="1:17" s="22" customFormat="1" x14ac:dyDescent="0.2">
      <c r="A2788" s="16"/>
      <c r="B2788" s="14"/>
      <c r="C2788" s="14"/>
      <c r="D2788" s="26"/>
      <c r="E2788" s="27"/>
      <c r="F2788" s="16"/>
      <c r="G2788" s="14"/>
      <c r="J2788"/>
      <c r="K2788"/>
      <c r="L2788"/>
      <c r="M2788"/>
      <c r="N2788"/>
      <c r="O2788"/>
      <c r="P2788"/>
      <c r="Q2788"/>
    </row>
    <row r="2789" spans="1:17" s="22" customFormat="1" x14ac:dyDescent="0.2">
      <c r="A2789" s="16"/>
      <c r="B2789" s="14"/>
      <c r="C2789" s="14"/>
      <c r="D2789" s="26"/>
      <c r="E2789" s="27"/>
      <c r="F2789" s="16"/>
      <c r="G2789" s="14"/>
      <c r="J2789"/>
      <c r="K2789"/>
      <c r="L2789"/>
      <c r="M2789"/>
      <c r="N2789"/>
      <c r="O2789"/>
      <c r="P2789"/>
      <c r="Q2789"/>
    </row>
    <row r="2790" spans="1:17" s="22" customFormat="1" x14ac:dyDescent="0.2">
      <c r="A2790" s="16"/>
      <c r="B2790" s="14"/>
      <c r="C2790" s="14"/>
      <c r="D2790" s="26"/>
      <c r="E2790" s="27"/>
      <c r="F2790" s="16"/>
      <c r="G2790" s="14"/>
      <c r="J2790"/>
      <c r="K2790"/>
      <c r="L2790"/>
      <c r="M2790"/>
      <c r="N2790"/>
      <c r="O2790"/>
      <c r="P2790"/>
      <c r="Q2790"/>
    </row>
    <row r="2791" spans="1:17" s="22" customFormat="1" x14ac:dyDescent="0.2">
      <c r="A2791" s="16"/>
      <c r="B2791" s="14"/>
      <c r="C2791" s="14"/>
      <c r="D2791" s="26"/>
      <c r="E2791" s="27"/>
      <c r="F2791" s="16"/>
      <c r="G2791" s="14"/>
      <c r="J2791"/>
      <c r="K2791"/>
      <c r="L2791"/>
      <c r="M2791"/>
      <c r="N2791"/>
      <c r="O2791"/>
      <c r="P2791"/>
      <c r="Q2791"/>
    </row>
    <row r="2792" spans="1:17" s="22" customFormat="1" x14ac:dyDescent="0.2">
      <c r="A2792" s="16"/>
      <c r="B2792" s="14"/>
      <c r="C2792" s="14"/>
      <c r="D2792" s="26"/>
      <c r="E2792" s="27"/>
      <c r="F2792" s="16"/>
      <c r="G2792" s="14"/>
      <c r="J2792"/>
      <c r="K2792"/>
      <c r="L2792"/>
      <c r="M2792"/>
      <c r="N2792"/>
      <c r="O2792"/>
      <c r="P2792"/>
      <c r="Q2792"/>
    </row>
    <row r="2793" spans="1:17" s="22" customFormat="1" x14ac:dyDescent="0.2">
      <c r="A2793" s="16"/>
      <c r="B2793" s="14"/>
      <c r="C2793" s="14"/>
      <c r="D2793" s="26"/>
      <c r="E2793" s="27"/>
      <c r="F2793" s="16"/>
      <c r="G2793" s="14"/>
      <c r="J2793"/>
      <c r="K2793"/>
      <c r="L2793"/>
      <c r="M2793"/>
      <c r="N2793"/>
      <c r="O2793"/>
      <c r="P2793"/>
      <c r="Q2793"/>
    </row>
    <row r="2794" spans="1:17" s="22" customFormat="1" x14ac:dyDescent="0.2">
      <c r="A2794" s="16"/>
      <c r="B2794" s="14"/>
      <c r="C2794" s="14"/>
      <c r="D2794" s="26"/>
      <c r="E2794" s="27"/>
      <c r="F2794" s="16"/>
      <c r="G2794" s="14"/>
      <c r="J2794"/>
      <c r="K2794"/>
      <c r="L2794"/>
      <c r="M2794"/>
      <c r="N2794"/>
      <c r="O2794"/>
      <c r="P2794"/>
      <c r="Q2794"/>
    </row>
    <row r="2795" spans="1:17" s="22" customFormat="1" x14ac:dyDescent="0.2">
      <c r="A2795" s="16"/>
      <c r="B2795" s="14"/>
      <c r="C2795" s="14"/>
      <c r="D2795" s="26"/>
      <c r="E2795" s="27"/>
      <c r="F2795" s="16"/>
      <c r="G2795" s="14"/>
      <c r="J2795"/>
      <c r="K2795"/>
      <c r="L2795"/>
      <c r="M2795"/>
      <c r="N2795"/>
      <c r="O2795"/>
      <c r="P2795"/>
      <c r="Q2795"/>
    </row>
    <row r="2796" spans="1:17" s="22" customFormat="1" x14ac:dyDescent="0.2">
      <c r="A2796" s="16"/>
      <c r="B2796" s="14"/>
      <c r="C2796" s="14"/>
      <c r="D2796" s="26"/>
      <c r="E2796" s="27"/>
      <c r="F2796" s="16"/>
      <c r="G2796" s="14"/>
      <c r="J2796"/>
      <c r="K2796"/>
      <c r="L2796"/>
      <c r="M2796"/>
      <c r="N2796"/>
      <c r="O2796"/>
      <c r="P2796"/>
      <c r="Q2796"/>
    </row>
    <row r="2797" spans="1:17" s="22" customFormat="1" x14ac:dyDescent="0.2">
      <c r="A2797" s="16"/>
      <c r="B2797" s="14"/>
      <c r="C2797" s="14"/>
      <c r="D2797" s="26"/>
      <c r="E2797" s="27"/>
      <c r="F2797" s="16"/>
      <c r="G2797" s="14"/>
      <c r="J2797"/>
      <c r="K2797"/>
      <c r="L2797"/>
      <c r="M2797"/>
      <c r="N2797"/>
      <c r="O2797"/>
      <c r="P2797"/>
      <c r="Q2797"/>
    </row>
    <row r="2798" spans="1:17" s="22" customFormat="1" x14ac:dyDescent="0.2">
      <c r="A2798" s="16"/>
      <c r="B2798" s="14"/>
      <c r="C2798" s="14"/>
      <c r="D2798" s="26"/>
      <c r="E2798" s="27"/>
      <c r="F2798" s="16"/>
      <c r="G2798" s="14"/>
      <c r="J2798"/>
      <c r="K2798"/>
      <c r="L2798"/>
      <c r="M2798"/>
      <c r="N2798"/>
      <c r="O2798"/>
      <c r="P2798"/>
      <c r="Q2798"/>
    </row>
    <row r="2799" spans="1:17" s="22" customFormat="1" x14ac:dyDescent="0.2">
      <c r="A2799" s="16"/>
      <c r="B2799" s="14"/>
      <c r="C2799" s="14"/>
      <c r="D2799" s="26"/>
      <c r="E2799" s="27"/>
      <c r="F2799" s="16"/>
      <c r="G2799" s="14"/>
      <c r="J2799"/>
      <c r="K2799"/>
      <c r="L2799"/>
      <c r="M2799"/>
      <c r="N2799"/>
      <c r="O2799"/>
      <c r="P2799"/>
      <c r="Q2799"/>
    </row>
    <row r="2800" spans="1:17" s="22" customFormat="1" x14ac:dyDescent="0.2">
      <c r="A2800" s="16"/>
      <c r="B2800" s="14"/>
      <c r="C2800" s="14"/>
      <c r="D2800" s="26"/>
      <c r="E2800" s="27"/>
      <c r="F2800" s="16"/>
      <c r="G2800" s="14"/>
      <c r="J2800"/>
      <c r="K2800"/>
      <c r="L2800"/>
      <c r="M2800"/>
      <c r="N2800"/>
      <c r="O2800"/>
      <c r="P2800"/>
      <c r="Q2800"/>
    </row>
    <row r="2801" spans="1:17" s="22" customFormat="1" x14ac:dyDescent="0.2">
      <c r="A2801" s="16"/>
      <c r="B2801" s="14"/>
      <c r="C2801" s="14"/>
      <c r="D2801" s="26"/>
      <c r="E2801" s="27"/>
      <c r="F2801" s="16"/>
      <c r="G2801" s="14"/>
      <c r="J2801"/>
      <c r="K2801"/>
      <c r="L2801"/>
      <c r="M2801"/>
      <c r="N2801"/>
      <c r="O2801"/>
      <c r="P2801"/>
      <c r="Q2801"/>
    </row>
    <row r="2802" spans="1:17" s="22" customFormat="1" x14ac:dyDescent="0.2">
      <c r="A2802" s="16"/>
      <c r="B2802" s="14"/>
      <c r="C2802" s="14"/>
      <c r="D2802" s="26"/>
      <c r="E2802" s="27"/>
      <c r="F2802" s="16"/>
      <c r="G2802" s="14"/>
      <c r="J2802"/>
      <c r="K2802"/>
      <c r="L2802"/>
      <c r="M2802"/>
      <c r="N2802"/>
      <c r="O2802"/>
      <c r="P2802"/>
      <c r="Q2802"/>
    </row>
    <row r="2803" spans="1:17" s="22" customFormat="1" x14ac:dyDescent="0.2">
      <c r="A2803" s="16"/>
      <c r="B2803" s="14"/>
      <c r="C2803" s="14"/>
      <c r="D2803" s="26"/>
      <c r="E2803" s="27"/>
      <c r="F2803" s="16"/>
      <c r="G2803" s="14"/>
      <c r="J2803"/>
      <c r="K2803"/>
      <c r="L2803"/>
      <c r="M2803"/>
      <c r="N2803"/>
      <c r="O2803"/>
      <c r="P2803"/>
      <c r="Q2803"/>
    </row>
    <row r="2804" spans="1:17" s="22" customFormat="1" x14ac:dyDescent="0.2">
      <c r="A2804" s="16"/>
      <c r="B2804" s="14"/>
      <c r="C2804" s="14"/>
      <c r="D2804" s="26"/>
      <c r="E2804" s="27"/>
      <c r="F2804" s="16"/>
      <c r="G2804" s="14"/>
      <c r="J2804"/>
      <c r="K2804"/>
      <c r="L2804"/>
      <c r="M2804"/>
      <c r="N2804"/>
      <c r="O2804"/>
      <c r="P2804"/>
      <c r="Q2804"/>
    </row>
    <row r="2805" spans="1:17" s="22" customFormat="1" x14ac:dyDescent="0.2">
      <c r="A2805" s="16"/>
      <c r="B2805" s="14"/>
      <c r="C2805" s="14"/>
      <c r="D2805" s="26"/>
      <c r="E2805" s="27"/>
      <c r="F2805" s="16"/>
      <c r="G2805" s="14"/>
      <c r="J2805"/>
      <c r="K2805"/>
      <c r="L2805"/>
      <c r="M2805"/>
      <c r="N2805"/>
      <c r="O2805"/>
      <c r="P2805"/>
      <c r="Q2805"/>
    </row>
    <row r="2806" spans="1:17" s="22" customFormat="1" x14ac:dyDescent="0.2">
      <c r="A2806" s="16"/>
      <c r="B2806" s="14"/>
      <c r="C2806" s="14"/>
      <c r="D2806" s="26"/>
      <c r="E2806" s="27"/>
      <c r="F2806" s="16"/>
      <c r="G2806" s="14"/>
      <c r="J2806"/>
      <c r="K2806"/>
      <c r="L2806"/>
      <c r="M2806"/>
      <c r="N2806"/>
      <c r="O2806"/>
      <c r="P2806"/>
      <c r="Q2806"/>
    </row>
    <row r="2807" spans="1:17" s="22" customFormat="1" x14ac:dyDescent="0.2">
      <c r="A2807" s="16"/>
      <c r="B2807" s="14"/>
      <c r="C2807" s="14"/>
      <c r="D2807" s="26"/>
      <c r="E2807" s="27"/>
      <c r="F2807" s="16"/>
      <c r="G2807" s="14"/>
      <c r="J2807"/>
      <c r="K2807"/>
      <c r="L2807"/>
      <c r="M2807"/>
      <c r="N2807"/>
      <c r="O2807"/>
      <c r="P2807"/>
      <c r="Q2807"/>
    </row>
    <row r="2808" spans="1:17" s="22" customFormat="1" x14ac:dyDescent="0.2">
      <c r="A2808" s="16"/>
      <c r="B2808" s="14"/>
      <c r="C2808" s="14"/>
      <c r="D2808" s="26"/>
      <c r="E2808" s="27"/>
      <c r="F2808" s="16"/>
      <c r="G2808" s="14"/>
      <c r="J2808"/>
      <c r="K2808"/>
      <c r="L2808"/>
      <c r="M2808"/>
      <c r="N2808"/>
      <c r="O2808"/>
      <c r="P2808"/>
      <c r="Q2808"/>
    </row>
    <row r="2809" spans="1:17" s="22" customFormat="1" x14ac:dyDescent="0.2">
      <c r="A2809" s="16"/>
      <c r="B2809" s="14"/>
      <c r="C2809" s="14"/>
      <c r="D2809" s="26"/>
      <c r="E2809" s="27"/>
      <c r="F2809" s="16"/>
      <c r="G2809" s="14"/>
      <c r="J2809"/>
      <c r="K2809"/>
      <c r="L2809"/>
      <c r="M2809"/>
      <c r="N2809"/>
      <c r="O2809"/>
      <c r="P2809"/>
      <c r="Q2809"/>
    </row>
    <row r="2810" spans="1:17" s="22" customFormat="1" x14ac:dyDescent="0.2">
      <c r="A2810" s="16"/>
      <c r="B2810" s="14"/>
      <c r="C2810" s="14"/>
      <c r="D2810" s="26"/>
      <c r="E2810" s="27"/>
      <c r="F2810" s="16"/>
      <c r="G2810" s="14"/>
      <c r="J2810"/>
      <c r="K2810"/>
      <c r="L2810"/>
      <c r="M2810"/>
      <c r="N2810"/>
      <c r="O2810"/>
      <c r="P2810"/>
      <c r="Q2810"/>
    </row>
    <row r="2811" spans="1:17" s="22" customFormat="1" x14ac:dyDescent="0.2">
      <c r="A2811" s="16"/>
      <c r="B2811" s="14"/>
      <c r="C2811" s="14"/>
      <c r="D2811" s="26"/>
      <c r="E2811" s="27"/>
      <c r="F2811" s="16"/>
      <c r="G2811" s="14"/>
      <c r="J2811"/>
      <c r="K2811"/>
      <c r="L2811"/>
      <c r="M2811"/>
      <c r="N2811"/>
      <c r="O2811"/>
      <c r="P2811"/>
      <c r="Q2811"/>
    </row>
    <row r="2812" spans="1:17" s="22" customFormat="1" x14ac:dyDescent="0.2">
      <c r="A2812" s="16"/>
      <c r="B2812" s="14"/>
      <c r="C2812" s="14"/>
      <c r="D2812" s="26"/>
      <c r="E2812" s="27"/>
      <c r="F2812" s="16"/>
      <c r="G2812" s="14"/>
      <c r="J2812"/>
      <c r="K2812"/>
      <c r="L2812"/>
      <c r="M2812"/>
      <c r="N2812"/>
      <c r="O2812"/>
      <c r="P2812"/>
      <c r="Q2812"/>
    </row>
    <row r="2813" spans="1:17" s="22" customFormat="1" x14ac:dyDescent="0.2">
      <c r="A2813" s="16"/>
      <c r="B2813" s="14"/>
      <c r="C2813" s="14"/>
      <c r="D2813" s="26"/>
      <c r="E2813" s="27"/>
      <c r="F2813" s="16"/>
      <c r="G2813" s="14"/>
      <c r="J2813"/>
      <c r="K2813"/>
      <c r="L2813"/>
      <c r="M2813"/>
      <c r="N2813"/>
      <c r="O2813"/>
      <c r="P2813"/>
      <c r="Q2813"/>
    </row>
    <row r="2814" spans="1:17" s="22" customFormat="1" x14ac:dyDescent="0.2">
      <c r="A2814" s="16"/>
      <c r="B2814" s="14"/>
      <c r="C2814" s="14"/>
      <c r="D2814" s="26"/>
      <c r="E2814" s="27"/>
      <c r="F2814" s="16"/>
      <c r="G2814" s="14"/>
      <c r="J2814"/>
      <c r="K2814"/>
      <c r="L2814"/>
      <c r="M2814"/>
      <c r="N2814"/>
      <c r="O2814"/>
      <c r="P2814"/>
      <c r="Q2814"/>
    </row>
    <row r="2815" spans="1:17" s="22" customFormat="1" x14ac:dyDescent="0.2">
      <c r="A2815" s="16"/>
      <c r="B2815" s="14"/>
      <c r="C2815" s="14"/>
      <c r="D2815" s="26"/>
      <c r="E2815" s="27"/>
      <c r="F2815" s="16"/>
      <c r="G2815" s="14"/>
      <c r="J2815"/>
      <c r="K2815"/>
      <c r="L2815"/>
      <c r="M2815"/>
      <c r="N2815"/>
      <c r="O2815"/>
      <c r="P2815"/>
      <c r="Q2815"/>
    </row>
    <row r="2816" spans="1:17" s="22" customFormat="1" x14ac:dyDescent="0.2">
      <c r="A2816" s="16"/>
      <c r="B2816" s="14"/>
      <c r="C2816" s="14"/>
      <c r="D2816" s="26"/>
      <c r="E2816" s="27"/>
      <c r="F2816" s="16"/>
      <c r="G2816" s="14"/>
      <c r="J2816"/>
      <c r="K2816"/>
      <c r="L2816"/>
      <c r="M2816"/>
      <c r="N2816"/>
      <c r="O2816"/>
      <c r="P2816"/>
      <c r="Q2816"/>
    </row>
    <row r="2817" spans="1:17" s="22" customFormat="1" x14ac:dyDescent="0.2">
      <c r="A2817" s="16"/>
      <c r="B2817" s="14"/>
      <c r="C2817" s="14"/>
      <c r="D2817" s="26"/>
      <c r="E2817" s="27"/>
      <c r="F2817" s="16"/>
      <c r="G2817" s="14"/>
      <c r="J2817"/>
      <c r="K2817"/>
      <c r="L2817"/>
      <c r="M2817"/>
      <c r="N2817"/>
      <c r="O2817"/>
      <c r="P2817"/>
      <c r="Q2817"/>
    </row>
    <row r="2818" spans="1:17" s="22" customFormat="1" x14ac:dyDescent="0.2">
      <c r="A2818" s="16"/>
      <c r="B2818" s="14"/>
      <c r="C2818" s="14"/>
      <c r="D2818" s="26"/>
      <c r="E2818" s="27"/>
      <c r="F2818" s="16"/>
      <c r="G2818" s="14"/>
      <c r="J2818"/>
      <c r="K2818"/>
      <c r="L2818"/>
      <c r="M2818"/>
      <c r="N2818"/>
      <c r="O2818"/>
      <c r="P2818"/>
      <c r="Q2818"/>
    </row>
    <row r="2819" spans="1:17" s="22" customFormat="1" x14ac:dyDescent="0.2">
      <c r="A2819" s="16"/>
      <c r="B2819" s="14"/>
      <c r="C2819" s="14"/>
      <c r="D2819" s="26"/>
      <c r="E2819" s="27"/>
      <c r="F2819" s="16"/>
      <c r="G2819" s="14"/>
      <c r="J2819"/>
      <c r="K2819"/>
      <c r="L2819"/>
      <c r="M2819"/>
      <c r="N2819"/>
      <c r="O2819"/>
      <c r="P2819"/>
      <c r="Q2819"/>
    </row>
    <row r="2820" spans="1:17" s="22" customFormat="1" x14ac:dyDescent="0.2">
      <c r="A2820" s="16"/>
      <c r="B2820" s="14"/>
      <c r="C2820" s="14"/>
      <c r="D2820" s="26"/>
      <c r="E2820" s="27"/>
      <c r="F2820" s="16"/>
      <c r="G2820" s="14"/>
      <c r="J2820"/>
      <c r="K2820"/>
      <c r="L2820"/>
      <c r="M2820"/>
      <c r="N2820"/>
      <c r="O2820"/>
      <c r="P2820"/>
      <c r="Q2820"/>
    </row>
    <row r="2821" spans="1:17" s="22" customFormat="1" x14ac:dyDescent="0.2">
      <c r="A2821" s="16"/>
      <c r="B2821" s="14"/>
      <c r="C2821" s="14"/>
      <c r="D2821" s="26"/>
      <c r="E2821" s="27"/>
      <c r="F2821" s="16"/>
      <c r="G2821" s="14"/>
      <c r="J2821"/>
      <c r="K2821"/>
      <c r="L2821"/>
      <c r="M2821"/>
      <c r="N2821"/>
      <c r="O2821"/>
      <c r="P2821"/>
      <c r="Q2821"/>
    </row>
    <row r="2822" spans="1:17" s="22" customFormat="1" x14ac:dyDescent="0.2">
      <c r="A2822" s="16"/>
      <c r="B2822" s="14"/>
      <c r="C2822" s="14"/>
      <c r="D2822" s="26"/>
      <c r="E2822" s="27"/>
      <c r="F2822" s="16"/>
      <c r="G2822" s="14"/>
      <c r="J2822"/>
      <c r="K2822"/>
      <c r="L2822"/>
      <c r="M2822"/>
      <c r="N2822"/>
      <c r="O2822"/>
      <c r="P2822"/>
      <c r="Q2822"/>
    </row>
    <row r="2823" spans="1:17" s="22" customFormat="1" x14ac:dyDescent="0.2">
      <c r="A2823" s="16"/>
      <c r="B2823" s="14"/>
      <c r="C2823" s="14"/>
      <c r="D2823" s="26"/>
      <c r="E2823" s="27"/>
      <c r="F2823" s="16"/>
      <c r="G2823" s="14"/>
      <c r="J2823"/>
      <c r="K2823"/>
      <c r="L2823"/>
      <c r="M2823"/>
      <c r="N2823"/>
      <c r="O2823"/>
      <c r="P2823"/>
      <c r="Q2823"/>
    </row>
    <row r="2824" spans="1:17" s="22" customFormat="1" x14ac:dyDescent="0.2">
      <c r="A2824" s="16"/>
      <c r="B2824" s="14"/>
      <c r="C2824" s="14"/>
      <c r="D2824" s="26"/>
      <c r="E2824" s="27"/>
      <c r="F2824" s="16"/>
      <c r="G2824" s="14"/>
      <c r="J2824"/>
      <c r="K2824"/>
      <c r="L2824"/>
      <c r="M2824"/>
      <c r="N2824"/>
      <c r="O2824"/>
      <c r="P2824"/>
      <c r="Q2824"/>
    </row>
    <row r="2825" spans="1:17" s="22" customFormat="1" x14ac:dyDescent="0.2">
      <c r="A2825" s="16"/>
      <c r="B2825" s="14"/>
      <c r="C2825" s="14"/>
      <c r="D2825" s="26"/>
      <c r="E2825" s="27"/>
      <c r="F2825" s="16"/>
      <c r="G2825" s="14"/>
      <c r="J2825"/>
      <c r="K2825"/>
      <c r="L2825"/>
      <c r="M2825"/>
      <c r="N2825"/>
      <c r="O2825"/>
      <c r="P2825"/>
      <c r="Q2825"/>
    </row>
    <row r="2826" spans="1:17" s="22" customFormat="1" x14ac:dyDescent="0.2">
      <c r="A2826" s="16"/>
      <c r="B2826" s="14"/>
      <c r="C2826" s="14"/>
      <c r="D2826" s="26"/>
      <c r="E2826" s="27"/>
      <c r="F2826" s="16"/>
      <c r="G2826" s="14"/>
      <c r="J2826"/>
      <c r="K2826"/>
      <c r="L2826"/>
      <c r="M2826"/>
      <c r="N2826"/>
      <c r="O2826"/>
      <c r="P2826"/>
      <c r="Q2826"/>
    </row>
    <row r="2827" spans="1:17" s="22" customFormat="1" x14ac:dyDescent="0.2">
      <c r="A2827" s="16"/>
      <c r="B2827" s="14"/>
      <c r="C2827" s="14"/>
      <c r="D2827" s="26"/>
      <c r="E2827" s="27"/>
      <c r="F2827" s="16"/>
      <c r="G2827" s="14"/>
      <c r="J2827"/>
      <c r="K2827"/>
      <c r="L2827"/>
      <c r="M2827"/>
      <c r="N2827"/>
      <c r="O2827"/>
      <c r="P2827"/>
      <c r="Q2827"/>
    </row>
    <row r="2828" spans="1:17" s="22" customFormat="1" x14ac:dyDescent="0.2">
      <c r="A2828" s="16"/>
      <c r="B2828" s="14"/>
      <c r="C2828" s="14"/>
      <c r="D2828" s="26"/>
      <c r="E2828" s="27"/>
      <c r="F2828" s="16"/>
      <c r="G2828" s="14"/>
      <c r="J2828"/>
      <c r="K2828"/>
      <c r="L2828"/>
      <c r="M2828"/>
      <c r="N2828"/>
      <c r="O2828"/>
      <c r="P2828"/>
      <c r="Q2828"/>
    </row>
    <row r="2829" spans="1:17" s="22" customFormat="1" x14ac:dyDescent="0.2">
      <c r="A2829" s="16"/>
      <c r="B2829" s="14"/>
      <c r="C2829" s="14"/>
      <c r="D2829" s="26"/>
      <c r="E2829" s="27"/>
      <c r="F2829" s="16"/>
      <c r="G2829" s="14"/>
      <c r="J2829"/>
      <c r="K2829"/>
      <c r="L2829"/>
      <c r="M2829"/>
      <c r="N2829"/>
      <c r="O2829"/>
      <c r="P2829"/>
      <c r="Q2829"/>
    </row>
    <row r="2830" spans="1:17" s="22" customFormat="1" x14ac:dyDescent="0.2">
      <c r="A2830" s="16"/>
      <c r="B2830" s="14"/>
      <c r="C2830" s="14"/>
      <c r="D2830" s="26"/>
      <c r="E2830" s="27"/>
      <c r="F2830" s="16"/>
      <c r="G2830" s="14"/>
      <c r="J2830"/>
      <c r="K2830"/>
      <c r="L2830"/>
      <c r="M2830"/>
      <c r="N2830"/>
      <c r="O2830"/>
      <c r="P2830"/>
      <c r="Q2830"/>
    </row>
    <row r="2831" spans="1:17" s="22" customFormat="1" x14ac:dyDescent="0.2">
      <c r="A2831" s="16"/>
      <c r="B2831" s="14"/>
      <c r="C2831" s="14"/>
      <c r="D2831" s="26"/>
      <c r="E2831" s="27"/>
      <c r="F2831" s="16"/>
      <c r="G2831" s="14"/>
      <c r="J2831"/>
      <c r="K2831"/>
      <c r="L2831"/>
      <c r="M2831"/>
      <c r="N2831"/>
      <c r="O2831"/>
      <c r="P2831"/>
      <c r="Q2831"/>
    </row>
    <row r="2832" spans="1:17" s="22" customFormat="1" x14ac:dyDescent="0.2">
      <c r="A2832" s="16"/>
      <c r="B2832" s="14"/>
      <c r="C2832" s="14"/>
      <c r="D2832" s="26"/>
      <c r="E2832" s="27"/>
      <c r="F2832" s="16"/>
      <c r="G2832" s="14"/>
      <c r="J2832"/>
      <c r="K2832"/>
      <c r="L2832"/>
      <c r="M2832"/>
      <c r="N2832"/>
      <c r="O2832"/>
      <c r="P2832"/>
      <c r="Q2832"/>
    </row>
    <row r="2833" spans="1:17" s="22" customFormat="1" x14ac:dyDescent="0.2">
      <c r="A2833" s="16"/>
      <c r="B2833" s="14"/>
      <c r="C2833" s="14"/>
      <c r="D2833" s="26"/>
      <c r="E2833" s="27"/>
      <c r="F2833" s="16"/>
      <c r="G2833" s="14"/>
      <c r="J2833"/>
      <c r="K2833"/>
      <c r="L2833"/>
      <c r="M2833"/>
      <c r="N2833"/>
      <c r="O2833"/>
      <c r="P2833"/>
      <c r="Q2833"/>
    </row>
    <row r="2834" spans="1:17" s="22" customFormat="1" x14ac:dyDescent="0.2">
      <c r="A2834" s="16"/>
      <c r="B2834" s="14"/>
      <c r="C2834" s="14"/>
      <c r="D2834" s="26"/>
      <c r="E2834" s="27"/>
      <c r="F2834" s="16"/>
      <c r="G2834" s="14"/>
      <c r="J2834"/>
      <c r="K2834"/>
      <c r="L2834"/>
      <c r="M2834"/>
      <c r="N2834"/>
      <c r="O2834"/>
      <c r="P2834"/>
      <c r="Q2834"/>
    </row>
    <row r="2835" spans="1:17" s="22" customFormat="1" x14ac:dyDescent="0.2">
      <c r="A2835" s="16"/>
      <c r="B2835" s="14"/>
      <c r="C2835" s="14"/>
      <c r="D2835" s="26"/>
      <c r="E2835" s="27"/>
      <c r="F2835" s="16"/>
      <c r="G2835" s="14"/>
      <c r="J2835"/>
      <c r="K2835"/>
      <c r="L2835"/>
      <c r="M2835"/>
      <c r="N2835"/>
      <c r="O2835"/>
      <c r="P2835"/>
      <c r="Q2835"/>
    </row>
    <row r="2836" spans="1:17" s="22" customFormat="1" x14ac:dyDescent="0.2">
      <c r="A2836" s="16"/>
      <c r="B2836" s="14"/>
      <c r="C2836" s="14"/>
      <c r="D2836" s="26"/>
      <c r="E2836" s="27"/>
      <c r="F2836" s="16"/>
      <c r="G2836" s="14"/>
      <c r="J2836"/>
      <c r="K2836"/>
      <c r="L2836"/>
      <c r="M2836"/>
      <c r="N2836"/>
      <c r="O2836"/>
      <c r="P2836"/>
      <c r="Q2836"/>
    </row>
    <row r="2837" spans="1:17" s="22" customFormat="1" x14ac:dyDescent="0.2">
      <c r="A2837" s="16"/>
      <c r="B2837" s="14"/>
      <c r="C2837" s="14"/>
      <c r="D2837" s="26"/>
      <c r="E2837" s="27"/>
      <c r="F2837" s="16"/>
      <c r="G2837" s="14"/>
      <c r="J2837"/>
      <c r="K2837"/>
      <c r="L2837"/>
      <c r="M2837"/>
      <c r="N2837"/>
      <c r="O2837"/>
      <c r="P2837"/>
      <c r="Q2837"/>
    </row>
    <row r="2838" spans="1:17" s="22" customFormat="1" x14ac:dyDescent="0.2">
      <c r="A2838" s="16"/>
      <c r="B2838" s="14"/>
      <c r="C2838" s="14"/>
      <c r="D2838" s="26"/>
      <c r="E2838" s="27"/>
      <c r="F2838" s="16"/>
      <c r="G2838" s="14"/>
      <c r="J2838"/>
      <c r="K2838"/>
      <c r="L2838"/>
      <c r="M2838"/>
      <c r="N2838"/>
      <c r="O2838"/>
      <c r="P2838"/>
      <c r="Q2838"/>
    </row>
    <row r="2839" spans="1:17" s="22" customFormat="1" x14ac:dyDescent="0.2">
      <c r="A2839" s="16"/>
      <c r="B2839" s="14"/>
      <c r="C2839" s="14"/>
      <c r="D2839" s="26"/>
      <c r="E2839" s="27"/>
      <c r="F2839" s="16"/>
      <c r="G2839" s="14"/>
      <c r="J2839"/>
      <c r="K2839"/>
      <c r="L2839"/>
      <c r="M2839"/>
      <c r="N2839"/>
      <c r="O2839"/>
      <c r="P2839"/>
      <c r="Q2839"/>
    </row>
    <row r="2840" spans="1:17" s="22" customFormat="1" x14ac:dyDescent="0.2">
      <c r="A2840" s="16"/>
      <c r="B2840" s="14"/>
      <c r="C2840" s="14"/>
      <c r="D2840" s="26"/>
      <c r="E2840" s="27"/>
      <c r="F2840" s="16"/>
      <c r="G2840" s="14"/>
      <c r="J2840"/>
      <c r="K2840"/>
      <c r="L2840"/>
      <c r="M2840"/>
      <c r="N2840"/>
      <c r="O2840"/>
      <c r="P2840"/>
      <c r="Q2840"/>
    </row>
    <row r="2841" spans="1:17" s="22" customFormat="1" x14ac:dyDescent="0.2">
      <c r="A2841" s="16"/>
      <c r="B2841" s="14"/>
      <c r="C2841" s="14"/>
      <c r="D2841" s="26"/>
      <c r="E2841" s="27"/>
      <c r="F2841" s="16"/>
      <c r="G2841" s="14"/>
      <c r="J2841"/>
      <c r="K2841"/>
      <c r="L2841"/>
      <c r="M2841"/>
      <c r="N2841"/>
      <c r="O2841"/>
      <c r="P2841"/>
      <c r="Q2841"/>
    </row>
    <row r="2842" spans="1:17" s="22" customFormat="1" x14ac:dyDescent="0.2">
      <c r="A2842" s="16"/>
      <c r="B2842" s="14"/>
      <c r="C2842" s="14"/>
      <c r="D2842" s="26"/>
      <c r="E2842" s="27"/>
      <c r="F2842" s="16"/>
      <c r="G2842" s="14"/>
      <c r="J2842"/>
      <c r="K2842"/>
      <c r="L2842"/>
      <c r="M2842"/>
      <c r="N2842"/>
      <c r="O2842"/>
      <c r="P2842"/>
      <c r="Q2842"/>
    </row>
    <row r="2843" spans="1:17" s="22" customFormat="1" x14ac:dyDescent="0.2">
      <c r="A2843" s="16"/>
      <c r="B2843" s="14"/>
      <c r="C2843" s="14"/>
      <c r="D2843" s="26"/>
      <c r="E2843" s="27"/>
      <c r="F2843" s="16"/>
      <c r="G2843" s="14"/>
      <c r="J2843"/>
      <c r="K2843"/>
      <c r="L2843"/>
      <c r="M2843"/>
      <c r="N2843"/>
      <c r="O2843"/>
      <c r="P2843"/>
      <c r="Q2843"/>
    </row>
    <row r="2844" spans="1:17" s="22" customFormat="1" x14ac:dyDescent="0.2">
      <c r="A2844" s="16"/>
      <c r="B2844" s="14"/>
      <c r="C2844" s="14"/>
      <c r="D2844" s="26"/>
      <c r="E2844" s="27"/>
      <c r="F2844" s="16"/>
      <c r="G2844" s="14"/>
      <c r="J2844"/>
      <c r="K2844"/>
      <c r="L2844"/>
      <c r="M2844"/>
      <c r="N2844"/>
      <c r="O2844"/>
      <c r="P2844"/>
      <c r="Q2844"/>
    </row>
    <row r="2845" spans="1:17" s="22" customFormat="1" x14ac:dyDescent="0.2">
      <c r="A2845" s="16"/>
      <c r="B2845" s="14"/>
      <c r="C2845" s="14"/>
      <c r="D2845" s="26"/>
      <c r="E2845" s="27"/>
      <c r="F2845" s="16"/>
      <c r="G2845" s="14"/>
      <c r="J2845"/>
      <c r="K2845"/>
      <c r="L2845"/>
      <c r="M2845"/>
      <c r="N2845"/>
      <c r="O2845"/>
      <c r="P2845"/>
      <c r="Q2845"/>
    </row>
    <row r="2846" spans="1:17" s="22" customFormat="1" x14ac:dyDescent="0.2">
      <c r="A2846" s="16"/>
      <c r="B2846" s="14"/>
      <c r="C2846" s="14"/>
      <c r="D2846" s="26"/>
      <c r="E2846" s="27"/>
      <c r="F2846" s="16"/>
      <c r="G2846" s="14"/>
      <c r="J2846"/>
      <c r="K2846"/>
      <c r="L2846"/>
      <c r="M2846"/>
      <c r="N2846"/>
      <c r="O2846"/>
      <c r="P2846"/>
      <c r="Q2846"/>
    </row>
    <row r="2847" spans="1:17" s="22" customFormat="1" x14ac:dyDescent="0.2">
      <c r="A2847" s="16"/>
      <c r="B2847" s="14"/>
      <c r="C2847" s="14"/>
      <c r="D2847" s="26"/>
      <c r="E2847" s="27"/>
      <c r="F2847" s="16"/>
      <c r="G2847" s="14"/>
      <c r="J2847"/>
      <c r="K2847"/>
      <c r="L2847"/>
      <c r="M2847"/>
      <c r="N2847"/>
      <c r="O2847"/>
      <c r="P2847"/>
      <c r="Q2847"/>
    </row>
    <row r="2848" spans="1:17" s="22" customFormat="1" x14ac:dyDescent="0.2">
      <c r="A2848" s="16"/>
      <c r="B2848" s="14"/>
      <c r="C2848" s="14"/>
      <c r="D2848" s="26"/>
      <c r="E2848" s="27"/>
      <c r="F2848" s="16"/>
      <c r="G2848" s="14"/>
      <c r="J2848"/>
      <c r="K2848"/>
      <c r="L2848"/>
      <c r="M2848"/>
      <c r="N2848"/>
      <c r="O2848"/>
      <c r="P2848"/>
      <c r="Q2848"/>
    </row>
    <row r="2849" spans="1:17" s="22" customFormat="1" x14ac:dyDescent="0.2">
      <c r="A2849" s="16"/>
      <c r="B2849" s="14"/>
      <c r="C2849" s="14"/>
      <c r="D2849" s="26"/>
      <c r="E2849" s="27"/>
      <c r="F2849" s="16"/>
      <c r="G2849" s="14"/>
      <c r="J2849"/>
      <c r="K2849"/>
      <c r="L2849"/>
      <c r="M2849"/>
      <c r="N2849"/>
      <c r="O2849"/>
      <c r="P2849"/>
      <c r="Q2849"/>
    </row>
    <row r="2850" spans="1:17" s="22" customFormat="1" x14ac:dyDescent="0.2">
      <c r="A2850" s="16"/>
      <c r="B2850" s="14"/>
      <c r="C2850" s="14"/>
      <c r="D2850" s="26"/>
      <c r="E2850" s="27"/>
      <c r="F2850" s="16"/>
      <c r="G2850" s="14"/>
      <c r="J2850"/>
      <c r="K2850"/>
      <c r="L2850"/>
      <c r="M2850"/>
      <c r="N2850"/>
      <c r="O2850"/>
      <c r="P2850"/>
      <c r="Q2850"/>
    </row>
    <row r="2851" spans="1:17" s="22" customFormat="1" x14ac:dyDescent="0.2">
      <c r="A2851" s="16"/>
      <c r="B2851" s="14"/>
      <c r="C2851" s="14"/>
      <c r="D2851" s="26"/>
      <c r="E2851" s="27"/>
      <c r="F2851" s="16"/>
      <c r="G2851" s="14"/>
      <c r="J2851"/>
      <c r="K2851"/>
      <c r="L2851"/>
      <c r="M2851"/>
      <c r="N2851"/>
      <c r="O2851"/>
      <c r="P2851"/>
      <c r="Q2851"/>
    </row>
    <row r="2852" spans="1:17" s="22" customFormat="1" x14ac:dyDescent="0.2">
      <c r="A2852" s="16"/>
      <c r="B2852" s="14"/>
      <c r="C2852" s="14"/>
      <c r="D2852" s="26"/>
      <c r="E2852" s="27"/>
      <c r="F2852" s="16"/>
      <c r="G2852" s="14"/>
      <c r="J2852"/>
      <c r="K2852"/>
      <c r="L2852"/>
      <c r="M2852"/>
      <c r="N2852"/>
      <c r="O2852"/>
      <c r="P2852"/>
      <c r="Q2852"/>
    </row>
    <row r="2853" spans="1:17" s="22" customFormat="1" x14ac:dyDescent="0.2">
      <c r="A2853" s="16"/>
      <c r="B2853" s="14"/>
      <c r="C2853" s="14"/>
      <c r="D2853" s="26"/>
      <c r="E2853" s="27"/>
      <c r="F2853" s="16"/>
      <c r="G2853" s="14"/>
      <c r="J2853"/>
      <c r="K2853"/>
      <c r="L2853"/>
      <c r="M2853"/>
      <c r="N2853"/>
      <c r="O2853"/>
      <c r="P2853"/>
      <c r="Q2853"/>
    </row>
    <row r="2854" spans="1:17" s="22" customFormat="1" x14ac:dyDescent="0.2">
      <c r="A2854" s="16"/>
      <c r="B2854" s="14"/>
      <c r="C2854" s="14"/>
      <c r="D2854" s="26"/>
      <c r="E2854" s="27"/>
      <c r="F2854" s="16"/>
      <c r="G2854" s="14"/>
      <c r="J2854"/>
      <c r="K2854"/>
      <c r="L2854"/>
      <c r="M2854"/>
      <c r="N2854"/>
      <c r="O2854"/>
      <c r="P2854"/>
      <c r="Q2854"/>
    </row>
    <row r="2855" spans="1:17" s="22" customFormat="1" x14ac:dyDescent="0.2">
      <c r="A2855" s="16"/>
      <c r="B2855" s="14"/>
      <c r="C2855" s="14"/>
      <c r="D2855" s="26"/>
      <c r="E2855" s="27"/>
      <c r="F2855" s="16"/>
      <c r="G2855" s="14"/>
      <c r="J2855"/>
      <c r="K2855"/>
      <c r="L2855"/>
      <c r="M2855"/>
      <c r="N2855"/>
      <c r="O2855"/>
      <c r="P2855"/>
      <c r="Q2855"/>
    </row>
    <row r="2856" spans="1:17" s="22" customFormat="1" x14ac:dyDescent="0.2">
      <c r="A2856" s="16"/>
      <c r="B2856" s="14"/>
      <c r="C2856" s="14"/>
      <c r="D2856" s="26"/>
      <c r="E2856" s="27"/>
      <c r="F2856" s="16"/>
      <c r="G2856" s="14"/>
      <c r="J2856"/>
      <c r="K2856"/>
      <c r="L2856"/>
      <c r="M2856"/>
      <c r="N2856"/>
      <c r="O2856"/>
      <c r="P2856"/>
      <c r="Q2856"/>
    </row>
    <row r="2857" spans="1:17" s="22" customFormat="1" x14ac:dyDescent="0.2">
      <c r="A2857" s="16"/>
      <c r="B2857" s="14"/>
      <c r="C2857" s="14"/>
      <c r="D2857" s="26"/>
      <c r="E2857" s="27"/>
      <c r="F2857" s="16"/>
      <c r="G2857" s="14"/>
      <c r="J2857"/>
      <c r="K2857"/>
      <c r="L2857"/>
      <c r="M2857"/>
      <c r="N2857"/>
      <c r="O2857"/>
      <c r="P2857"/>
      <c r="Q2857"/>
    </row>
    <row r="2858" spans="1:17" s="22" customFormat="1" x14ac:dyDescent="0.2">
      <c r="A2858" s="16"/>
      <c r="B2858" s="14"/>
      <c r="C2858" s="14"/>
      <c r="D2858" s="26"/>
      <c r="E2858" s="27"/>
      <c r="F2858" s="16"/>
      <c r="G2858" s="14"/>
      <c r="J2858"/>
      <c r="K2858"/>
      <c r="L2858"/>
      <c r="M2858"/>
      <c r="N2858"/>
      <c r="O2858"/>
      <c r="P2858"/>
      <c r="Q2858"/>
    </row>
    <row r="2859" spans="1:17" s="22" customFormat="1" x14ac:dyDescent="0.2">
      <c r="A2859" s="16"/>
      <c r="B2859" s="14"/>
      <c r="C2859" s="14"/>
      <c r="D2859" s="26"/>
      <c r="E2859" s="27"/>
      <c r="F2859" s="16"/>
      <c r="G2859" s="14"/>
      <c r="J2859"/>
      <c r="K2859"/>
      <c r="L2859"/>
      <c r="M2859"/>
      <c r="N2859"/>
      <c r="O2859"/>
      <c r="P2859"/>
      <c r="Q2859"/>
    </row>
    <row r="2860" spans="1:17" s="22" customFormat="1" x14ac:dyDescent="0.2">
      <c r="A2860" s="16"/>
      <c r="B2860" s="14"/>
      <c r="C2860" s="14"/>
      <c r="D2860" s="26"/>
      <c r="E2860" s="27"/>
      <c r="F2860" s="16"/>
      <c r="G2860" s="14"/>
      <c r="J2860"/>
      <c r="K2860"/>
      <c r="L2860"/>
      <c r="M2860"/>
      <c r="N2860"/>
      <c r="O2860"/>
      <c r="P2860"/>
      <c r="Q2860"/>
    </row>
    <row r="2861" spans="1:17" s="22" customFormat="1" x14ac:dyDescent="0.2">
      <c r="A2861" s="16"/>
      <c r="B2861" s="14"/>
      <c r="C2861" s="14"/>
      <c r="D2861" s="26"/>
      <c r="E2861" s="27"/>
      <c r="F2861" s="16"/>
      <c r="G2861" s="14"/>
      <c r="J2861"/>
      <c r="K2861"/>
      <c r="L2861"/>
      <c r="M2861"/>
      <c r="N2861"/>
      <c r="O2861"/>
      <c r="P2861"/>
      <c r="Q2861"/>
    </row>
    <row r="2862" spans="1:17" s="22" customFormat="1" x14ac:dyDescent="0.2">
      <c r="A2862" s="16"/>
      <c r="B2862" s="14"/>
      <c r="C2862" s="14"/>
      <c r="D2862" s="26"/>
      <c r="E2862" s="27"/>
      <c r="F2862" s="16"/>
      <c r="G2862" s="14"/>
      <c r="J2862"/>
      <c r="K2862"/>
      <c r="L2862"/>
      <c r="M2862"/>
      <c r="N2862"/>
      <c r="O2862"/>
      <c r="P2862"/>
      <c r="Q2862"/>
    </row>
    <row r="2863" spans="1:17" s="22" customFormat="1" x14ac:dyDescent="0.2">
      <c r="A2863" s="16"/>
      <c r="B2863" s="14"/>
      <c r="C2863" s="14"/>
      <c r="D2863" s="26"/>
      <c r="E2863" s="27"/>
      <c r="F2863" s="16"/>
      <c r="G2863" s="14"/>
      <c r="J2863"/>
      <c r="K2863"/>
      <c r="L2863"/>
      <c r="M2863"/>
      <c r="N2863"/>
      <c r="O2863"/>
      <c r="P2863"/>
      <c r="Q2863"/>
    </row>
    <row r="2864" spans="1:17" s="22" customFormat="1" x14ac:dyDescent="0.2">
      <c r="A2864" s="16"/>
      <c r="B2864" s="14"/>
      <c r="C2864" s="14"/>
      <c r="D2864" s="26"/>
      <c r="E2864" s="27"/>
      <c r="F2864" s="16"/>
      <c r="G2864" s="14"/>
      <c r="J2864"/>
      <c r="K2864"/>
      <c r="L2864"/>
      <c r="M2864"/>
      <c r="N2864"/>
      <c r="O2864"/>
      <c r="P2864"/>
      <c r="Q2864"/>
    </row>
    <row r="2865" spans="1:17" s="22" customFormat="1" x14ac:dyDescent="0.2">
      <c r="A2865" s="16"/>
      <c r="B2865" s="14"/>
      <c r="C2865" s="14"/>
      <c r="D2865" s="26"/>
      <c r="E2865" s="27"/>
      <c r="F2865" s="16"/>
      <c r="G2865" s="14"/>
      <c r="J2865"/>
      <c r="K2865"/>
      <c r="L2865"/>
      <c r="M2865"/>
      <c r="N2865"/>
      <c r="O2865"/>
      <c r="P2865"/>
      <c r="Q2865"/>
    </row>
    <row r="2866" spans="1:17" s="22" customFormat="1" x14ac:dyDescent="0.2">
      <c r="A2866" s="16"/>
      <c r="B2866" s="14"/>
      <c r="C2866" s="14"/>
      <c r="D2866" s="26"/>
      <c r="E2866" s="27"/>
      <c r="F2866" s="16"/>
      <c r="G2866" s="14"/>
      <c r="J2866"/>
      <c r="K2866"/>
      <c r="L2866"/>
      <c r="M2866"/>
      <c r="N2866"/>
      <c r="O2866"/>
      <c r="P2866"/>
      <c r="Q2866"/>
    </row>
    <row r="2867" spans="1:17" s="22" customFormat="1" x14ac:dyDescent="0.2">
      <c r="A2867" s="16"/>
      <c r="B2867" s="14"/>
      <c r="C2867" s="14"/>
      <c r="D2867" s="26"/>
      <c r="E2867" s="27"/>
      <c r="F2867" s="16"/>
      <c r="G2867" s="14"/>
      <c r="J2867"/>
      <c r="K2867"/>
      <c r="L2867"/>
      <c r="M2867"/>
      <c r="N2867"/>
      <c r="O2867"/>
      <c r="P2867"/>
      <c r="Q2867"/>
    </row>
    <row r="2868" spans="1:17" s="22" customFormat="1" x14ac:dyDescent="0.2">
      <c r="A2868" s="16"/>
      <c r="B2868" s="14"/>
      <c r="C2868" s="14"/>
      <c r="D2868" s="26"/>
      <c r="E2868" s="27"/>
      <c r="F2868" s="16"/>
      <c r="G2868" s="14"/>
      <c r="J2868"/>
      <c r="K2868"/>
      <c r="L2868"/>
      <c r="M2868"/>
      <c r="N2868"/>
      <c r="O2868"/>
      <c r="P2868"/>
      <c r="Q2868"/>
    </row>
    <row r="2869" spans="1:17" s="22" customFormat="1" x14ac:dyDescent="0.2">
      <c r="A2869" s="16"/>
      <c r="B2869" s="14"/>
      <c r="C2869" s="14"/>
      <c r="D2869" s="26"/>
      <c r="E2869" s="27"/>
      <c r="F2869" s="16"/>
      <c r="G2869" s="14"/>
      <c r="J2869"/>
      <c r="K2869"/>
      <c r="L2869"/>
      <c r="M2869"/>
      <c r="N2869"/>
      <c r="O2869"/>
      <c r="P2869"/>
      <c r="Q2869"/>
    </row>
    <row r="2870" spans="1:17" s="22" customFormat="1" x14ac:dyDescent="0.2">
      <c r="A2870" s="16"/>
      <c r="B2870" s="14"/>
      <c r="C2870" s="14"/>
      <c r="D2870" s="26"/>
      <c r="E2870" s="27"/>
      <c r="F2870" s="16"/>
      <c r="G2870" s="14"/>
      <c r="J2870"/>
      <c r="K2870"/>
      <c r="L2870"/>
      <c r="M2870"/>
      <c r="N2870"/>
      <c r="O2870"/>
      <c r="P2870"/>
      <c r="Q2870"/>
    </row>
    <row r="2871" spans="1:17" s="22" customFormat="1" x14ac:dyDescent="0.2">
      <c r="A2871" s="16"/>
      <c r="B2871" s="14"/>
      <c r="C2871" s="14"/>
      <c r="D2871" s="26"/>
      <c r="E2871" s="27"/>
      <c r="F2871" s="16"/>
      <c r="G2871" s="14"/>
      <c r="J2871"/>
      <c r="K2871"/>
      <c r="L2871"/>
      <c r="M2871"/>
      <c r="N2871"/>
      <c r="O2871"/>
      <c r="P2871"/>
      <c r="Q2871"/>
    </row>
    <row r="2872" spans="1:17" s="22" customFormat="1" x14ac:dyDescent="0.2">
      <c r="A2872" s="16"/>
      <c r="B2872" s="14"/>
      <c r="C2872" s="14"/>
      <c r="D2872" s="26"/>
      <c r="E2872" s="27"/>
      <c r="F2872" s="16"/>
      <c r="G2872" s="14"/>
      <c r="J2872"/>
      <c r="K2872"/>
      <c r="L2872"/>
      <c r="M2872"/>
      <c r="N2872"/>
      <c r="O2872"/>
      <c r="P2872"/>
      <c r="Q2872"/>
    </row>
    <row r="2873" spans="1:17" s="22" customFormat="1" x14ac:dyDescent="0.2">
      <c r="A2873" s="16"/>
      <c r="B2873" s="14"/>
      <c r="C2873" s="14"/>
      <c r="D2873" s="26"/>
      <c r="E2873" s="27"/>
      <c r="F2873" s="16"/>
      <c r="G2873" s="14"/>
      <c r="J2873"/>
      <c r="K2873"/>
      <c r="L2873"/>
      <c r="M2873"/>
      <c r="N2873"/>
      <c r="O2873"/>
      <c r="P2873"/>
      <c r="Q2873"/>
    </row>
    <row r="2874" spans="1:17" s="22" customFormat="1" x14ac:dyDescent="0.2">
      <c r="A2874" s="16"/>
      <c r="B2874" s="14"/>
      <c r="C2874" s="14"/>
      <c r="D2874" s="26"/>
      <c r="E2874" s="27"/>
      <c r="F2874" s="16"/>
      <c r="G2874" s="14"/>
      <c r="J2874"/>
      <c r="K2874"/>
      <c r="L2874"/>
      <c r="M2874"/>
      <c r="N2874"/>
      <c r="O2874"/>
      <c r="P2874"/>
      <c r="Q2874"/>
    </row>
    <row r="2875" spans="1:17" s="22" customFormat="1" x14ac:dyDescent="0.2">
      <c r="A2875" s="16"/>
      <c r="B2875" s="14"/>
      <c r="C2875" s="14"/>
      <c r="D2875" s="26"/>
      <c r="E2875" s="27"/>
      <c r="F2875" s="16"/>
      <c r="G2875" s="14"/>
      <c r="J2875"/>
      <c r="K2875"/>
      <c r="L2875"/>
      <c r="M2875"/>
      <c r="N2875"/>
      <c r="O2875"/>
      <c r="P2875"/>
      <c r="Q2875"/>
    </row>
    <row r="2876" spans="1:17" s="22" customFormat="1" x14ac:dyDescent="0.2">
      <c r="A2876" s="16"/>
      <c r="B2876" s="14"/>
      <c r="C2876" s="14"/>
      <c r="D2876" s="26"/>
      <c r="E2876" s="27"/>
      <c r="F2876" s="16"/>
      <c r="G2876" s="14"/>
      <c r="J2876"/>
      <c r="K2876"/>
      <c r="L2876"/>
      <c r="M2876"/>
      <c r="N2876"/>
      <c r="O2876"/>
      <c r="P2876"/>
      <c r="Q2876"/>
    </row>
    <row r="2877" spans="1:17" s="22" customFormat="1" x14ac:dyDescent="0.2">
      <c r="A2877" s="16"/>
      <c r="B2877" s="14"/>
      <c r="C2877" s="14"/>
      <c r="D2877" s="26"/>
      <c r="E2877" s="27"/>
      <c r="F2877" s="16"/>
      <c r="G2877" s="14"/>
      <c r="J2877"/>
      <c r="K2877"/>
      <c r="L2877"/>
      <c r="M2877"/>
      <c r="N2877"/>
      <c r="O2877"/>
      <c r="P2877"/>
      <c r="Q2877"/>
    </row>
    <row r="2878" spans="1:17" s="22" customFormat="1" x14ac:dyDescent="0.2">
      <c r="A2878" s="16"/>
      <c r="B2878" s="14"/>
      <c r="C2878" s="14"/>
      <c r="D2878" s="26"/>
      <c r="E2878" s="27"/>
      <c r="F2878" s="16"/>
      <c r="G2878" s="14"/>
      <c r="J2878"/>
      <c r="K2878"/>
      <c r="L2878"/>
      <c r="M2878"/>
      <c r="N2878"/>
      <c r="O2878"/>
      <c r="P2878"/>
      <c r="Q2878"/>
    </row>
    <row r="2879" spans="1:17" s="22" customFormat="1" x14ac:dyDescent="0.2">
      <c r="A2879" s="16"/>
      <c r="B2879" s="14"/>
      <c r="C2879" s="14"/>
      <c r="D2879" s="26"/>
      <c r="E2879" s="27"/>
      <c r="F2879" s="16"/>
      <c r="G2879" s="14"/>
      <c r="J2879"/>
      <c r="K2879"/>
      <c r="L2879"/>
      <c r="M2879"/>
      <c r="N2879"/>
      <c r="O2879"/>
      <c r="P2879"/>
      <c r="Q2879"/>
    </row>
    <row r="2880" spans="1:17" s="22" customFormat="1" x14ac:dyDescent="0.2">
      <c r="A2880" s="16"/>
      <c r="B2880" s="14"/>
      <c r="C2880" s="14"/>
      <c r="D2880" s="26"/>
      <c r="E2880" s="27"/>
      <c r="F2880" s="16"/>
      <c r="G2880" s="14"/>
      <c r="J2880"/>
      <c r="K2880"/>
      <c r="L2880"/>
      <c r="M2880"/>
      <c r="N2880"/>
      <c r="O2880"/>
      <c r="P2880"/>
      <c r="Q2880"/>
    </row>
    <row r="2881" spans="1:17" s="22" customFormat="1" x14ac:dyDescent="0.2">
      <c r="A2881" s="16"/>
      <c r="B2881" s="14"/>
      <c r="C2881" s="14"/>
      <c r="D2881" s="26"/>
      <c r="E2881" s="27"/>
      <c r="F2881" s="16"/>
      <c r="G2881" s="14"/>
      <c r="J2881"/>
      <c r="K2881"/>
      <c r="L2881"/>
      <c r="M2881"/>
      <c r="N2881"/>
      <c r="O2881"/>
      <c r="P2881"/>
      <c r="Q2881"/>
    </row>
    <row r="2882" spans="1:17" s="22" customFormat="1" x14ac:dyDescent="0.2">
      <c r="A2882" s="16"/>
      <c r="B2882" s="14"/>
      <c r="C2882" s="14"/>
      <c r="D2882" s="26"/>
      <c r="E2882" s="27"/>
      <c r="F2882" s="16"/>
      <c r="G2882" s="14"/>
      <c r="J2882"/>
      <c r="K2882"/>
      <c r="L2882"/>
      <c r="M2882"/>
      <c r="N2882"/>
      <c r="O2882"/>
      <c r="P2882"/>
      <c r="Q2882"/>
    </row>
    <row r="2883" spans="1:17" s="22" customFormat="1" x14ac:dyDescent="0.2">
      <c r="A2883" s="16"/>
      <c r="B2883" s="14"/>
      <c r="C2883" s="14"/>
      <c r="D2883" s="26"/>
      <c r="E2883" s="27"/>
      <c r="F2883" s="16"/>
      <c r="G2883" s="14"/>
      <c r="J2883"/>
      <c r="K2883"/>
      <c r="L2883"/>
      <c r="M2883"/>
      <c r="N2883"/>
      <c r="O2883"/>
      <c r="P2883"/>
      <c r="Q2883"/>
    </row>
    <row r="2884" spans="1:17" s="22" customFormat="1" x14ac:dyDescent="0.2">
      <c r="A2884" s="16"/>
      <c r="B2884" s="14"/>
      <c r="C2884" s="14"/>
      <c r="D2884" s="26"/>
      <c r="E2884" s="27"/>
      <c r="F2884" s="16"/>
      <c r="G2884" s="14"/>
      <c r="J2884"/>
      <c r="K2884"/>
      <c r="L2884"/>
      <c r="M2884"/>
      <c r="N2884"/>
      <c r="O2884"/>
      <c r="P2884"/>
      <c r="Q2884"/>
    </row>
    <row r="2885" spans="1:17" s="22" customFormat="1" x14ac:dyDescent="0.2">
      <c r="A2885" s="16"/>
      <c r="B2885" s="14"/>
      <c r="C2885" s="14"/>
      <c r="D2885" s="26"/>
      <c r="E2885" s="27"/>
      <c r="F2885" s="16"/>
      <c r="G2885" s="14"/>
      <c r="J2885"/>
      <c r="K2885"/>
      <c r="L2885"/>
      <c r="M2885"/>
      <c r="N2885"/>
      <c r="O2885"/>
      <c r="P2885"/>
      <c r="Q2885"/>
    </row>
    <row r="2886" spans="1:17" s="22" customFormat="1" x14ac:dyDescent="0.2">
      <c r="A2886" s="16"/>
      <c r="B2886" s="14"/>
      <c r="C2886" s="14"/>
      <c r="D2886" s="26"/>
      <c r="E2886" s="27"/>
      <c r="F2886" s="16"/>
      <c r="G2886" s="14"/>
      <c r="J2886"/>
      <c r="K2886"/>
      <c r="L2886"/>
      <c r="M2886"/>
      <c r="N2886"/>
      <c r="O2886"/>
      <c r="P2886"/>
      <c r="Q2886"/>
    </row>
    <row r="2887" spans="1:17" s="22" customFormat="1" x14ac:dyDescent="0.2">
      <c r="A2887" s="16"/>
      <c r="B2887" s="14"/>
      <c r="C2887" s="14"/>
      <c r="D2887" s="26"/>
      <c r="E2887" s="27"/>
      <c r="F2887" s="16"/>
      <c r="G2887" s="14"/>
      <c r="J2887"/>
      <c r="K2887"/>
      <c r="L2887"/>
      <c r="M2887"/>
      <c r="N2887"/>
      <c r="O2887"/>
      <c r="P2887"/>
      <c r="Q2887"/>
    </row>
    <row r="2888" spans="1:17" s="22" customFormat="1" x14ac:dyDescent="0.2">
      <c r="A2888" s="16"/>
      <c r="B2888" s="14"/>
      <c r="C2888" s="14"/>
      <c r="D2888" s="26"/>
      <c r="E2888" s="27"/>
      <c r="F2888" s="16"/>
      <c r="G2888" s="14"/>
      <c r="J2888"/>
      <c r="K2888"/>
      <c r="L2888"/>
      <c r="M2888"/>
      <c r="N2888"/>
      <c r="O2888"/>
      <c r="P2888"/>
      <c r="Q2888"/>
    </row>
    <row r="2889" spans="1:17" s="22" customFormat="1" x14ac:dyDescent="0.2">
      <c r="A2889" s="16"/>
      <c r="B2889" s="14"/>
      <c r="C2889" s="14"/>
      <c r="D2889" s="26"/>
      <c r="E2889" s="27"/>
      <c r="F2889" s="16"/>
      <c r="G2889" s="14"/>
      <c r="J2889"/>
      <c r="K2889"/>
      <c r="L2889"/>
      <c r="M2889"/>
      <c r="N2889"/>
      <c r="O2889"/>
      <c r="P2889"/>
      <c r="Q2889"/>
    </row>
    <row r="2890" spans="1:17" s="22" customFormat="1" x14ac:dyDescent="0.2">
      <c r="A2890" s="16"/>
      <c r="B2890" s="14"/>
      <c r="C2890" s="14"/>
      <c r="D2890" s="26"/>
      <c r="E2890" s="27"/>
      <c r="F2890" s="16"/>
      <c r="G2890" s="14"/>
      <c r="J2890"/>
      <c r="K2890"/>
      <c r="L2890"/>
      <c r="M2890"/>
      <c r="N2890"/>
      <c r="O2890"/>
      <c r="P2890"/>
      <c r="Q2890"/>
    </row>
    <row r="2891" spans="1:17" s="22" customFormat="1" x14ac:dyDescent="0.2">
      <c r="A2891" s="16"/>
      <c r="B2891" s="14"/>
      <c r="C2891" s="14"/>
      <c r="D2891" s="26"/>
      <c r="E2891" s="27"/>
      <c r="F2891" s="16"/>
      <c r="G2891" s="14"/>
      <c r="J2891"/>
      <c r="K2891"/>
      <c r="L2891"/>
      <c r="M2891"/>
      <c r="N2891"/>
      <c r="O2891"/>
      <c r="P2891"/>
      <c r="Q2891"/>
    </row>
    <row r="2892" spans="1:17" s="22" customFormat="1" x14ac:dyDescent="0.2">
      <c r="A2892" s="16"/>
      <c r="B2892" s="14"/>
      <c r="C2892" s="14"/>
      <c r="D2892" s="26"/>
      <c r="E2892" s="27"/>
      <c r="F2892" s="16"/>
      <c r="G2892" s="14"/>
      <c r="J2892"/>
      <c r="K2892"/>
      <c r="L2892"/>
      <c r="M2892"/>
      <c r="N2892"/>
      <c r="O2892"/>
      <c r="P2892"/>
      <c r="Q2892"/>
    </row>
    <row r="2893" spans="1:17" s="22" customFormat="1" x14ac:dyDescent="0.2">
      <c r="A2893" s="16"/>
      <c r="B2893" s="14"/>
      <c r="C2893" s="14"/>
      <c r="D2893" s="26"/>
      <c r="E2893" s="27"/>
      <c r="F2893" s="16"/>
      <c r="G2893" s="14"/>
      <c r="J2893"/>
      <c r="K2893"/>
      <c r="L2893"/>
      <c r="M2893"/>
      <c r="N2893"/>
      <c r="O2893"/>
      <c r="P2893"/>
      <c r="Q2893"/>
    </row>
    <row r="2894" spans="1:17" s="22" customFormat="1" x14ac:dyDescent="0.2">
      <c r="A2894" s="16"/>
      <c r="B2894" s="14"/>
      <c r="C2894" s="14"/>
      <c r="D2894" s="26"/>
      <c r="E2894" s="27"/>
      <c r="F2894" s="16"/>
      <c r="G2894" s="14"/>
      <c r="J2894"/>
      <c r="K2894"/>
      <c r="L2894"/>
      <c r="M2894"/>
      <c r="N2894"/>
      <c r="O2894"/>
      <c r="P2894"/>
      <c r="Q2894"/>
    </row>
    <row r="2895" spans="1:17" s="22" customFormat="1" x14ac:dyDescent="0.2">
      <c r="A2895" s="16"/>
      <c r="B2895" s="14"/>
      <c r="C2895" s="14"/>
      <c r="D2895" s="26"/>
      <c r="E2895" s="27"/>
      <c r="F2895" s="16"/>
      <c r="G2895" s="14"/>
      <c r="J2895"/>
      <c r="K2895"/>
      <c r="L2895"/>
      <c r="M2895"/>
      <c r="N2895"/>
      <c r="O2895"/>
      <c r="P2895"/>
      <c r="Q2895"/>
    </row>
    <row r="2896" spans="1:17" s="22" customFormat="1" x14ac:dyDescent="0.2">
      <c r="A2896" s="16"/>
      <c r="B2896" s="14"/>
      <c r="C2896" s="14"/>
      <c r="D2896" s="26"/>
      <c r="E2896" s="27"/>
      <c r="F2896" s="16"/>
      <c r="G2896" s="14"/>
      <c r="J2896"/>
      <c r="K2896"/>
      <c r="L2896"/>
      <c r="M2896"/>
      <c r="N2896"/>
      <c r="O2896"/>
      <c r="P2896"/>
      <c r="Q2896"/>
    </row>
    <row r="2897" spans="1:17" s="22" customFormat="1" x14ac:dyDescent="0.2">
      <c r="A2897" s="16"/>
      <c r="B2897" s="14"/>
      <c r="C2897" s="14"/>
      <c r="D2897" s="26"/>
      <c r="E2897" s="27"/>
      <c r="F2897" s="16"/>
      <c r="G2897" s="14"/>
      <c r="J2897"/>
      <c r="K2897"/>
      <c r="L2897"/>
      <c r="M2897"/>
      <c r="N2897"/>
      <c r="O2897"/>
      <c r="P2897"/>
      <c r="Q2897"/>
    </row>
    <row r="2898" spans="1:17" s="22" customFormat="1" x14ac:dyDescent="0.2">
      <c r="A2898" s="16"/>
      <c r="B2898" s="14"/>
      <c r="C2898" s="14"/>
      <c r="D2898" s="26"/>
      <c r="E2898" s="27"/>
      <c r="F2898" s="16"/>
      <c r="G2898" s="14"/>
      <c r="J2898"/>
      <c r="K2898"/>
      <c r="L2898"/>
      <c r="M2898"/>
      <c r="N2898"/>
      <c r="O2898"/>
      <c r="P2898"/>
      <c r="Q2898"/>
    </row>
    <row r="2899" spans="1:17" s="22" customFormat="1" x14ac:dyDescent="0.2">
      <c r="A2899" s="16"/>
      <c r="B2899" s="14"/>
      <c r="C2899" s="14"/>
      <c r="D2899" s="26"/>
      <c r="E2899" s="27"/>
      <c r="F2899" s="16"/>
      <c r="G2899" s="14"/>
      <c r="J2899"/>
      <c r="K2899"/>
      <c r="L2899"/>
      <c r="M2899"/>
      <c r="N2899"/>
      <c r="O2899"/>
      <c r="P2899"/>
      <c r="Q2899"/>
    </row>
    <row r="2900" spans="1:17" s="22" customFormat="1" x14ac:dyDescent="0.2">
      <c r="A2900" s="16"/>
      <c r="B2900" s="14"/>
      <c r="C2900" s="14"/>
      <c r="D2900" s="26"/>
      <c r="E2900" s="27"/>
      <c r="F2900" s="16"/>
      <c r="G2900" s="14"/>
      <c r="J2900"/>
      <c r="K2900"/>
      <c r="L2900"/>
      <c r="M2900"/>
      <c r="N2900"/>
      <c r="O2900"/>
      <c r="P2900"/>
      <c r="Q2900"/>
    </row>
    <row r="2901" spans="1:17" s="22" customFormat="1" x14ac:dyDescent="0.2">
      <c r="A2901" s="16"/>
      <c r="B2901" s="14"/>
      <c r="C2901" s="14"/>
      <c r="D2901" s="26"/>
      <c r="E2901" s="27"/>
      <c r="F2901" s="16"/>
      <c r="G2901" s="14"/>
      <c r="J2901"/>
      <c r="K2901"/>
      <c r="L2901"/>
      <c r="M2901"/>
      <c r="N2901"/>
      <c r="O2901"/>
      <c r="P2901"/>
      <c r="Q2901"/>
    </row>
    <row r="2902" spans="1:17" s="22" customFormat="1" x14ac:dyDescent="0.2">
      <c r="A2902" s="16"/>
      <c r="B2902" s="14"/>
      <c r="C2902" s="14"/>
      <c r="D2902" s="26"/>
      <c r="E2902" s="27"/>
      <c r="F2902" s="16"/>
      <c r="G2902" s="14"/>
      <c r="J2902"/>
      <c r="K2902"/>
      <c r="L2902"/>
      <c r="M2902"/>
      <c r="N2902"/>
      <c r="O2902"/>
      <c r="P2902"/>
      <c r="Q2902"/>
    </row>
    <row r="2903" spans="1:17" s="22" customFormat="1" x14ac:dyDescent="0.2">
      <c r="A2903" s="16"/>
      <c r="B2903" s="14"/>
      <c r="C2903" s="14"/>
      <c r="D2903" s="26"/>
      <c r="E2903" s="27"/>
      <c r="F2903" s="16"/>
      <c r="G2903" s="14"/>
      <c r="J2903"/>
      <c r="K2903"/>
      <c r="L2903"/>
      <c r="M2903"/>
      <c r="N2903"/>
      <c r="O2903"/>
      <c r="P2903"/>
      <c r="Q2903"/>
    </row>
    <row r="2904" spans="1:17" s="22" customFormat="1" x14ac:dyDescent="0.2">
      <c r="A2904" s="16"/>
      <c r="B2904" s="14"/>
      <c r="C2904" s="14"/>
      <c r="D2904" s="26"/>
      <c r="E2904" s="27"/>
      <c r="F2904" s="16"/>
      <c r="G2904" s="14"/>
      <c r="J2904"/>
      <c r="K2904"/>
      <c r="L2904"/>
      <c r="M2904"/>
      <c r="N2904"/>
      <c r="O2904"/>
      <c r="P2904"/>
      <c r="Q2904"/>
    </row>
    <row r="2905" spans="1:17" s="22" customFormat="1" x14ac:dyDescent="0.2">
      <c r="A2905" s="16"/>
      <c r="B2905" s="14"/>
      <c r="C2905" s="14"/>
      <c r="D2905" s="26"/>
      <c r="E2905" s="27"/>
      <c r="F2905" s="16"/>
      <c r="G2905" s="14"/>
      <c r="J2905"/>
      <c r="K2905"/>
      <c r="L2905"/>
      <c r="M2905"/>
      <c r="N2905"/>
      <c r="O2905"/>
      <c r="P2905"/>
      <c r="Q2905"/>
    </row>
    <row r="2906" spans="1:17" s="22" customFormat="1" x14ac:dyDescent="0.2">
      <c r="A2906" s="16"/>
      <c r="B2906" s="14"/>
      <c r="C2906" s="14"/>
      <c r="D2906" s="26"/>
      <c r="E2906" s="27"/>
      <c r="F2906" s="16"/>
      <c r="G2906" s="14"/>
      <c r="J2906"/>
      <c r="K2906"/>
      <c r="L2906"/>
      <c r="M2906"/>
      <c r="N2906"/>
      <c r="O2906"/>
      <c r="P2906"/>
      <c r="Q2906"/>
    </row>
    <row r="2907" spans="1:17" s="22" customFormat="1" x14ac:dyDescent="0.2">
      <c r="A2907" s="16"/>
      <c r="B2907" s="14"/>
      <c r="C2907" s="14"/>
      <c r="D2907" s="26"/>
      <c r="E2907" s="27"/>
      <c r="F2907" s="16"/>
      <c r="G2907" s="14"/>
      <c r="J2907"/>
      <c r="K2907"/>
      <c r="L2907"/>
      <c r="M2907"/>
      <c r="N2907"/>
      <c r="O2907"/>
      <c r="P2907"/>
      <c r="Q2907"/>
    </row>
    <row r="2908" spans="1:17" s="22" customFormat="1" x14ac:dyDescent="0.2">
      <c r="A2908" s="16"/>
      <c r="B2908" s="14"/>
      <c r="C2908" s="14"/>
      <c r="D2908" s="26"/>
      <c r="E2908" s="27"/>
      <c r="F2908" s="16"/>
      <c r="G2908" s="14"/>
      <c r="J2908"/>
      <c r="K2908"/>
      <c r="L2908"/>
      <c r="M2908"/>
      <c r="N2908"/>
      <c r="O2908"/>
      <c r="P2908"/>
      <c r="Q2908"/>
    </row>
    <row r="2909" spans="1:17" s="22" customFormat="1" x14ac:dyDescent="0.2">
      <c r="A2909" s="16"/>
      <c r="B2909" s="14"/>
      <c r="C2909" s="14"/>
      <c r="D2909" s="26"/>
      <c r="E2909" s="27"/>
      <c r="F2909" s="16"/>
      <c r="G2909" s="14"/>
      <c r="J2909"/>
      <c r="K2909"/>
      <c r="L2909"/>
      <c r="M2909"/>
      <c r="N2909"/>
      <c r="O2909"/>
      <c r="P2909"/>
      <c r="Q2909"/>
    </row>
    <row r="2910" spans="1:17" s="22" customFormat="1" x14ac:dyDescent="0.2">
      <c r="A2910" s="16"/>
      <c r="B2910" s="14"/>
      <c r="C2910" s="14"/>
      <c r="D2910" s="26"/>
      <c r="E2910" s="27"/>
      <c r="F2910" s="16"/>
      <c r="G2910" s="14"/>
      <c r="J2910"/>
      <c r="K2910"/>
      <c r="L2910"/>
      <c r="M2910"/>
      <c r="N2910"/>
      <c r="O2910"/>
      <c r="P2910"/>
      <c r="Q2910"/>
    </row>
    <row r="2911" spans="1:17" s="22" customFormat="1" x14ac:dyDescent="0.2">
      <c r="A2911" s="16"/>
      <c r="B2911" s="14"/>
      <c r="C2911" s="14"/>
      <c r="D2911" s="26"/>
      <c r="E2911" s="27"/>
      <c r="F2911" s="16"/>
      <c r="G2911" s="14"/>
      <c r="J2911"/>
      <c r="K2911"/>
      <c r="L2911"/>
      <c r="M2911"/>
      <c r="N2911"/>
      <c r="O2911"/>
      <c r="P2911"/>
      <c r="Q2911"/>
    </row>
    <row r="2912" spans="1:17" s="22" customFormat="1" x14ac:dyDescent="0.2">
      <c r="A2912" s="16"/>
      <c r="B2912" s="14"/>
      <c r="C2912" s="14"/>
      <c r="D2912" s="26"/>
      <c r="E2912" s="27"/>
      <c r="F2912" s="16"/>
      <c r="G2912" s="14"/>
      <c r="J2912"/>
      <c r="K2912"/>
      <c r="L2912"/>
      <c r="M2912"/>
      <c r="N2912"/>
      <c r="O2912"/>
      <c r="P2912"/>
      <c r="Q2912"/>
    </row>
    <row r="2913" spans="1:17" s="22" customFormat="1" x14ac:dyDescent="0.2">
      <c r="A2913" s="16"/>
      <c r="B2913" s="14"/>
      <c r="C2913" s="14"/>
      <c r="D2913" s="26"/>
      <c r="E2913" s="27"/>
      <c r="F2913" s="16"/>
      <c r="G2913" s="14"/>
      <c r="J2913"/>
      <c r="K2913"/>
      <c r="L2913"/>
      <c r="M2913"/>
      <c r="N2913"/>
      <c r="O2913"/>
      <c r="P2913"/>
      <c r="Q2913"/>
    </row>
    <row r="2914" spans="1:17" s="22" customFormat="1" x14ac:dyDescent="0.2">
      <c r="A2914" s="16"/>
      <c r="B2914" s="14"/>
      <c r="C2914" s="14"/>
      <c r="D2914" s="26"/>
      <c r="E2914" s="27"/>
      <c r="F2914" s="16"/>
      <c r="G2914" s="14"/>
      <c r="J2914"/>
      <c r="K2914"/>
      <c r="L2914"/>
      <c r="M2914"/>
      <c r="N2914"/>
      <c r="O2914"/>
      <c r="P2914"/>
      <c r="Q2914"/>
    </row>
    <row r="2915" spans="1:17" s="22" customFormat="1" x14ac:dyDescent="0.2">
      <c r="A2915" s="16"/>
      <c r="B2915" s="14"/>
      <c r="C2915" s="14"/>
      <c r="D2915" s="26"/>
      <c r="E2915" s="27"/>
      <c r="F2915" s="16"/>
      <c r="G2915" s="14"/>
      <c r="J2915"/>
      <c r="K2915"/>
      <c r="L2915"/>
      <c r="M2915"/>
      <c r="N2915"/>
      <c r="O2915"/>
      <c r="P2915"/>
      <c r="Q2915"/>
    </row>
    <row r="2916" spans="1:17" s="22" customFormat="1" x14ac:dyDescent="0.2">
      <c r="A2916" s="16"/>
      <c r="B2916" s="14"/>
      <c r="C2916" s="14"/>
      <c r="D2916" s="26"/>
      <c r="E2916" s="27"/>
      <c r="F2916" s="16"/>
      <c r="G2916" s="14"/>
      <c r="J2916"/>
      <c r="K2916"/>
      <c r="L2916"/>
      <c r="M2916"/>
      <c r="N2916"/>
      <c r="O2916"/>
      <c r="P2916"/>
      <c r="Q2916"/>
    </row>
    <row r="2917" spans="1:17" s="22" customFormat="1" x14ac:dyDescent="0.2">
      <c r="A2917" s="16"/>
      <c r="B2917" s="14"/>
      <c r="C2917" s="14"/>
      <c r="D2917" s="26"/>
      <c r="E2917" s="27"/>
      <c r="F2917" s="16"/>
      <c r="G2917" s="14"/>
      <c r="J2917"/>
      <c r="K2917"/>
      <c r="L2917"/>
      <c r="M2917"/>
      <c r="N2917"/>
      <c r="O2917"/>
      <c r="P2917"/>
      <c r="Q2917"/>
    </row>
    <row r="2918" spans="1:17" s="22" customFormat="1" x14ac:dyDescent="0.2">
      <c r="A2918" s="16"/>
      <c r="B2918" s="14"/>
      <c r="C2918" s="14"/>
      <c r="D2918" s="26"/>
      <c r="E2918" s="27"/>
      <c r="F2918" s="16"/>
      <c r="G2918" s="14"/>
      <c r="J2918"/>
      <c r="K2918"/>
      <c r="L2918"/>
      <c r="M2918"/>
      <c r="N2918"/>
      <c r="O2918"/>
      <c r="P2918"/>
      <c r="Q2918"/>
    </row>
    <row r="2919" spans="1:17" s="22" customFormat="1" x14ac:dyDescent="0.2">
      <c r="A2919" s="16"/>
      <c r="B2919" s="14"/>
      <c r="C2919" s="14"/>
      <c r="D2919" s="26"/>
      <c r="E2919" s="27"/>
      <c r="F2919" s="16"/>
      <c r="G2919" s="14"/>
      <c r="J2919"/>
      <c r="K2919"/>
      <c r="L2919"/>
      <c r="M2919"/>
      <c r="N2919"/>
      <c r="O2919"/>
      <c r="P2919"/>
      <c r="Q2919"/>
    </row>
    <row r="2920" spans="1:17" s="22" customFormat="1" x14ac:dyDescent="0.2">
      <c r="A2920" s="16"/>
      <c r="B2920" s="14"/>
      <c r="C2920" s="14"/>
      <c r="D2920" s="26"/>
      <c r="E2920" s="27"/>
      <c r="F2920" s="16"/>
      <c r="G2920" s="14"/>
      <c r="J2920"/>
      <c r="K2920"/>
      <c r="L2920"/>
      <c r="M2920"/>
      <c r="N2920"/>
      <c r="O2920"/>
      <c r="P2920"/>
      <c r="Q2920"/>
    </row>
    <row r="2921" spans="1:17" s="22" customFormat="1" x14ac:dyDescent="0.2">
      <c r="A2921" s="16"/>
      <c r="B2921" s="14"/>
      <c r="C2921" s="14"/>
      <c r="D2921" s="26"/>
      <c r="E2921" s="27"/>
      <c r="F2921" s="16"/>
      <c r="G2921" s="14"/>
      <c r="J2921"/>
      <c r="K2921"/>
      <c r="L2921"/>
      <c r="M2921"/>
      <c r="N2921"/>
      <c r="O2921"/>
      <c r="P2921"/>
      <c r="Q2921"/>
    </row>
    <row r="2922" spans="1:17" s="22" customFormat="1" x14ac:dyDescent="0.2">
      <c r="A2922" s="16"/>
      <c r="B2922" s="14"/>
      <c r="C2922" s="14"/>
      <c r="D2922" s="26"/>
      <c r="E2922" s="27"/>
      <c r="F2922" s="16"/>
      <c r="G2922" s="14"/>
      <c r="J2922"/>
      <c r="K2922"/>
      <c r="L2922"/>
      <c r="M2922"/>
      <c r="N2922"/>
      <c r="O2922"/>
      <c r="P2922"/>
      <c r="Q2922"/>
    </row>
    <row r="2923" spans="1:17" s="22" customFormat="1" x14ac:dyDescent="0.2">
      <c r="A2923" s="16"/>
      <c r="B2923" s="14"/>
      <c r="C2923" s="14"/>
      <c r="D2923" s="26"/>
      <c r="E2923" s="27"/>
      <c r="F2923" s="16"/>
      <c r="G2923" s="14"/>
      <c r="J2923"/>
      <c r="K2923"/>
      <c r="L2923"/>
      <c r="M2923"/>
      <c r="N2923"/>
      <c r="O2923"/>
      <c r="P2923"/>
      <c r="Q2923"/>
    </row>
    <row r="2924" spans="1:17" s="22" customFormat="1" x14ac:dyDescent="0.2">
      <c r="A2924" s="16"/>
      <c r="B2924" s="14"/>
      <c r="C2924" s="14"/>
      <c r="D2924" s="26"/>
      <c r="E2924" s="27"/>
      <c r="F2924" s="16"/>
      <c r="G2924" s="14"/>
      <c r="J2924"/>
      <c r="K2924"/>
      <c r="L2924"/>
      <c r="M2924"/>
      <c r="N2924"/>
      <c r="O2924"/>
      <c r="P2924"/>
      <c r="Q2924"/>
    </row>
    <row r="2925" spans="1:17" s="22" customFormat="1" x14ac:dyDescent="0.2">
      <c r="A2925" s="16"/>
      <c r="B2925" s="14"/>
      <c r="C2925" s="14"/>
      <c r="D2925" s="26"/>
      <c r="E2925" s="27"/>
      <c r="F2925" s="16"/>
      <c r="G2925" s="14"/>
      <c r="J2925"/>
      <c r="K2925"/>
      <c r="L2925"/>
      <c r="M2925"/>
      <c r="N2925"/>
      <c r="O2925"/>
      <c r="P2925"/>
      <c r="Q2925"/>
    </row>
    <row r="2926" spans="1:17" s="22" customFormat="1" x14ac:dyDescent="0.2">
      <c r="A2926" s="16"/>
      <c r="B2926" s="14"/>
      <c r="C2926" s="14"/>
      <c r="D2926" s="26"/>
      <c r="E2926" s="27"/>
      <c r="F2926" s="16"/>
      <c r="G2926" s="14"/>
      <c r="J2926"/>
      <c r="K2926"/>
      <c r="L2926"/>
      <c r="M2926"/>
      <c r="N2926"/>
      <c r="O2926"/>
      <c r="P2926"/>
      <c r="Q2926"/>
    </row>
    <row r="2927" spans="1:17" s="22" customFormat="1" x14ac:dyDescent="0.2">
      <c r="A2927" s="16"/>
      <c r="B2927" s="14"/>
      <c r="C2927" s="14"/>
      <c r="D2927" s="26"/>
      <c r="E2927" s="27"/>
      <c r="F2927" s="16"/>
      <c r="G2927" s="14"/>
      <c r="J2927"/>
      <c r="K2927"/>
      <c r="L2927"/>
      <c r="M2927"/>
      <c r="N2927"/>
      <c r="O2927"/>
      <c r="P2927"/>
      <c r="Q2927"/>
    </row>
    <row r="2928" spans="1:17" s="22" customFormat="1" x14ac:dyDescent="0.2">
      <c r="A2928" s="16"/>
      <c r="B2928" s="14"/>
      <c r="C2928" s="14"/>
      <c r="D2928" s="26"/>
      <c r="E2928" s="27"/>
      <c r="F2928" s="16"/>
      <c r="G2928" s="14"/>
      <c r="J2928"/>
      <c r="K2928"/>
      <c r="L2928"/>
      <c r="M2928"/>
      <c r="N2928"/>
      <c r="O2928"/>
      <c r="P2928"/>
      <c r="Q2928"/>
    </row>
    <row r="2929" spans="1:17" s="22" customFormat="1" x14ac:dyDescent="0.2">
      <c r="A2929" s="16"/>
      <c r="B2929" s="14"/>
      <c r="C2929" s="14"/>
      <c r="D2929" s="26"/>
      <c r="E2929" s="27"/>
      <c r="F2929" s="16"/>
      <c r="G2929" s="14"/>
      <c r="J2929"/>
      <c r="K2929"/>
      <c r="L2929"/>
      <c r="M2929"/>
      <c r="N2929"/>
      <c r="O2929"/>
      <c r="P2929"/>
      <c r="Q2929"/>
    </row>
    <row r="2930" spans="1:17" s="22" customFormat="1" x14ac:dyDescent="0.2">
      <c r="A2930" s="16"/>
      <c r="B2930" s="14"/>
      <c r="C2930" s="14"/>
      <c r="D2930" s="26"/>
      <c r="E2930" s="27"/>
      <c r="F2930" s="16"/>
      <c r="G2930" s="14"/>
      <c r="J2930"/>
      <c r="K2930"/>
      <c r="L2930"/>
      <c r="M2930"/>
      <c r="N2930"/>
      <c r="O2930"/>
      <c r="P2930"/>
      <c r="Q2930"/>
    </row>
    <row r="2931" spans="1:17" s="22" customFormat="1" x14ac:dyDescent="0.2">
      <c r="A2931" s="16"/>
      <c r="B2931" s="14"/>
      <c r="C2931" s="14"/>
      <c r="D2931" s="26"/>
      <c r="E2931" s="27"/>
      <c r="F2931" s="16"/>
      <c r="G2931" s="14"/>
      <c r="J2931"/>
      <c r="K2931"/>
      <c r="L2931"/>
      <c r="M2931"/>
      <c r="N2931"/>
      <c r="O2931"/>
      <c r="P2931"/>
      <c r="Q2931"/>
    </row>
    <row r="2932" spans="1:17" s="22" customFormat="1" x14ac:dyDescent="0.2">
      <c r="A2932" s="16"/>
      <c r="B2932" s="14"/>
      <c r="C2932" s="14"/>
      <c r="D2932" s="26"/>
      <c r="E2932" s="27"/>
      <c r="F2932" s="16"/>
      <c r="G2932" s="14"/>
      <c r="J2932"/>
      <c r="K2932"/>
      <c r="L2932"/>
      <c r="M2932"/>
      <c r="N2932"/>
      <c r="O2932"/>
      <c r="P2932"/>
      <c r="Q2932"/>
    </row>
    <row r="2933" spans="1:17" s="22" customFormat="1" x14ac:dyDescent="0.2">
      <c r="A2933" s="16"/>
      <c r="B2933" s="14"/>
      <c r="C2933" s="14"/>
      <c r="D2933" s="26"/>
      <c r="E2933" s="27"/>
      <c r="F2933" s="16"/>
      <c r="G2933" s="14"/>
      <c r="J2933"/>
      <c r="K2933"/>
      <c r="L2933"/>
      <c r="M2933"/>
      <c r="N2933"/>
      <c r="O2933"/>
      <c r="P2933"/>
      <c r="Q2933"/>
    </row>
    <row r="2934" spans="1:17" s="22" customFormat="1" x14ac:dyDescent="0.2">
      <c r="A2934" s="16"/>
      <c r="B2934" s="14"/>
      <c r="C2934" s="14"/>
      <c r="D2934" s="26"/>
      <c r="E2934" s="27"/>
      <c r="F2934" s="16"/>
      <c r="G2934" s="14"/>
      <c r="J2934"/>
      <c r="K2934"/>
      <c r="L2934"/>
      <c r="M2934"/>
      <c r="N2934"/>
      <c r="O2934"/>
      <c r="P2934"/>
      <c r="Q2934"/>
    </row>
    <row r="2935" spans="1:17" s="22" customFormat="1" x14ac:dyDescent="0.2">
      <c r="A2935" s="16"/>
      <c r="B2935" s="14"/>
      <c r="C2935" s="14"/>
      <c r="D2935" s="26"/>
      <c r="E2935" s="27"/>
      <c r="F2935" s="16"/>
      <c r="G2935" s="14"/>
      <c r="J2935"/>
      <c r="K2935"/>
      <c r="L2935"/>
      <c r="M2935"/>
      <c r="N2935"/>
      <c r="O2935"/>
      <c r="P2935"/>
      <c r="Q2935"/>
    </row>
    <row r="2936" spans="1:17" s="22" customFormat="1" x14ac:dyDescent="0.2">
      <c r="A2936" s="16"/>
      <c r="B2936" s="14"/>
      <c r="C2936" s="14"/>
      <c r="D2936" s="26"/>
      <c r="E2936" s="27"/>
      <c r="F2936" s="16"/>
      <c r="G2936" s="14"/>
      <c r="J2936"/>
      <c r="K2936"/>
      <c r="L2936"/>
      <c r="M2936"/>
      <c r="N2936"/>
      <c r="O2936"/>
      <c r="P2936"/>
      <c r="Q2936"/>
    </row>
    <row r="2937" spans="1:17" s="22" customFormat="1" x14ac:dyDescent="0.2">
      <c r="A2937" s="16"/>
      <c r="B2937" s="14"/>
      <c r="C2937" s="14"/>
      <c r="D2937" s="26"/>
      <c r="E2937" s="27"/>
      <c r="F2937" s="16"/>
      <c r="G2937" s="14"/>
      <c r="J2937"/>
      <c r="K2937"/>
      <c r="L2937"/>
      <c r="M2937"/>
      <c r="N2937"/>
      <c r="O2937"/>
      <c r="P2937"/>
      <c r="Q2937"/>
    </row>
    <row r="2938" spans="1:17" s="22" customFormat="1" x14ac:dyDescent="0.2">
      <c r="A2938" s="16"/>
      <c r="B2938" s="14"/>
      <c r="C2938" s="14"/>
      <c r="D2938" s="26"/>
      <c r="E2938" s="27"/>
      <c r="F2938" s="16"/>
      <c r="G2938" s="14"/>
      <c r="J2938"/>
      <c r="K2938"/>
      <c r="L2938"/>
      <c r="M2938"/>
      <c r="N2938"/>
      <c r="O2938"/>
      <c r="P2938"/>
      <c r="Q2938"/>
    </row>
    <row r="2939" spans="1:17" s="22" customFormat="1" x14ac:dyDescent="0.2">
      <c r="A2939" s="16"/>
      <c r="B2939" s="14"/>
      <c r="C2939" s="14"/>
      <c r="D2939" s="26"/>
      <c r="E2939" s="27"/>
      <c r="F2939" s="16"/>
      <c r="G2939" s="14"/>
      <c r="J2939"/>
      <c r="K2939"/>
      <c r="L2939"/>
      <c r="M2939"/>
      <c r="N2939"/>
      <c r="O2939"/>
      <c r="P2939"/>
      <c r="Q2939"/>
    </row>
    <row r="2940" spans="1:17" s="22" customFormat="1" x14ac:dyDescent="0.2">
      <c r="A2940" s="16"/>
      <c r="B2940" s="14"/>
      <c r="C2940" s="14"/>
      <c r="D2940" s="26"/>
      <c r="E2940" s="27"/>
      <c r="F2940" s="16"/>
      <c r="G2940" s="14"/>
      <c r="J2940"/>
      <c r="K2940"/>
      <c r="L2940"/>
      <c r="M2940"/>
      <c r="N2940"/>
      <c r="O2940"/>
      <c r="P2940"/>
      <c r="Q2940"/>
    </row>
    <row r="2941" spans="1:17" s="22" customFormat="1" x14ac:dyDescent="0.2">
      <c r="A2941" s="16"/>
      <c r="B2941" s="14"/>
      <c r="C2941" s="14"/>
      <c r="D2941" s="26"/>
      <c r="E2941" s="27"/>
      <c r="F2941" s="16"/>
      <c r="G2941" s="14"/>
      <c r="J2941"/>
      <c r="K2941"/>
      <c r="L2941"/>
      <c r="M2941"/>
      <c r="N2941"/>
      <c r="O2941"/>
      <c r="P2941"/>
      <c r="Q2941"/>
    </row>
    <row r="2942" spans="1:17" s="22" customFormat="1" x14ac:dyDescent="0.2">
      <c r="A2942" s="16"/>
      <c r="B2942" s="14"/>
      <c r="C2942" s="14"/>
      <c r="D2942" s="26"/>
      <c r="E2942" s="27"/>
      <c r="F2942" s="16"/>
      <c r="G2942" s="14"/>
      <c r="J2942"/>
      <c r="K2942"/>
      <c r="L2942"/>
      <c r="M2942"/>
      <c r="N2942"/>
      <c r="O2942"/>
      <c r="P2942"/>
      <c r="Q2942"/>
    </row>
    <row r="2943" spans="1:17" s="22" customFormat="1" x14ac:dyDescent="0.2">
      <c r="A2943" s="16"/>
      <c r="B2943" s="14"/>
      <c r="C2943" s="14"/>
      <c r="D2943" s="26"/>
      <c r="E2943" s="27"/>
      <c r="F2943" s="16"/>
      <c r="G2943" s="14"/>
      <c r="J2943"/>
      <c r="K2943"/>
      <c r="L2943"/>
      <c r="M2943"/>
      <c r="N2943"/>
      <c r="O2943"/>
      <c r="P2943"/>
      <c r="Q2943"/>
    </row>
    <row r="2944" spans="1:17" s="22" customFormat="1" x14ac:dyDescent="0.2">
      <c r="A2944" s="16"/>
      <c r="B2944" s="14"/>
      <c r="C2944" s="14"/>
      <c r="D2944" s="26"/>
      <c r="E2944" s="27"/>
      <c r="F2944" s="16"/>
      <c r="G2944" s="14"/>
      <c r="J2944"/>
      <c r="K2944"/>
      <c r="L2944"/>
      <c r="M2944"/>
      <c r="N2944"/>
      <c r="O2944"/>
      <c r="P2944"/>
      <c r="Q2944"/>
    </row>
    <row r="2945" spans="1:17" s="22" customFormat="1" x14ac:dyDescent="0.2">
      <c r="A2945" s="16"/>
      <c r="B2945" s="14"/>
      <c r="C2945" s="14"/>
      <c r="D2945" s="26"/>
      <c r="E2945" s="27"/>
      <c r="F2945" s="16"/>
      <c r="G2945" s="14"/>
      <c r="J2945"/>
      <c r="K2945"/>
      <c r="L2945"/>
      <c r="M2945"/>
      <c r="N2945"/>
      <c r="O2945"/>
      <c r="P2945"/>
      <c r="Q2945"/>
    </row>
    <row r="2946" spans="1:17" s="22" customFormat="1" x14ac:dyDescent="0.2">
      <c r="A2946" s="16"/>
      <c r="B2946" s="14"/>
      <c r="C2946" s="14"/>
      <c r="D2946" s="26"/>
      <c r="E2946" s="27"/>
      <c r="F2946" s="16"/>
      <c r="G2946" s="14"/>
      <c r="J2946"/>
      <c r="K2946"/>
      <c r="L2946"/>
      <c r="M2946"/>
      <c r="N2946"/>
      <c r="O2946"/>
      <c r="P2946"/>
      <c r="Q2946"/>
    </row>
    <row r="2947" spans="1:17" s="22" customFormat="1" x14ac:dyDescent="0.2">
      <c r="A2947" s="16"/>
      <c r="B2947" s="14"/>
      <c r="C2947" s="14"/>
      <c r="D2947" s="26"/>
      <c r="E2947" s="27"/>
      <c r="F2947" s="16"/>
      <c r="G2947" s="14"/>
      <c r="J2947"/>
      <c r="K2947"/>
      <c r="L2947"/>
      <c r="M2947"/>
      <c r="N2947"/>
      <c r="O2947"/>
      <c r="P2947"/>
      <c r="Q2947"/>
    </row>
    <row r="2948" spans="1:17" s="22" customFormat="1" x14ac:dyDescent="0.2">
      <c r="A2948" s="16"/>
      <c r="B2948" s="14"/>
      <c r="C2948" s="14"/>
      <c r="D2948" s="26"/>
      <c r="E2948" s="27"/>
      <c r="F2948" s="16"/>
      <c r="G2948" s="14"/>
      <c r="J2948"/>
      <c r="K2948"/>
      <c r="L2948"/>
      <c r="M2948"/>
      <c r="N2948"/>
      <c r="O2948"/>
      <c r="P2948"/>
      <c r="Q2948"/>
    </row>
    <row r="2949" spans="1:17" s="22" customFormat="1" x14ac:dyDescent="0.2">
      <c r="A2949" s="16"/>
      <c r="B2949" s="14"/>
      <c r="C2949" s="14"/>
      <c r="D2949" s="26"/>
      <c r="E2949" s="27"/>
      <c r="F2949" s="16"/>
      <c r="G2949" s="14"/>
      <c r="J2949"/>
      <c r="K2949"/>
      <c r="L2949"/>
      <c r="M2949"/>
      <c r="N2949"/>
      <c r="O2949"/>
      <c r="P2949"/>
      <c r="Q2949"/>
    </row>
    <row r="2950" spans="1:17" s="22" customFormat="1" x14ac:dyDescent="0.2">
      <c r="A2950" s="16"/>
      <c r="B2950" s="14"/>
      <c r="C2950" s="14"/>
      <c r="D2950" s="26"/>
      <c r="E2950" s="27"/>
      <c r="F2950" s="16"/>
      <c r="G2950" s="14"/>
      <c r="J2950"/>
      <c r="K2950"/>
      <c r="L2950"/>
      <c r="M2950"/>
      <c r="N2950"/>
      <c r="O2950"/>
      <c r="P2950"/>
      <c r="Q2950"/>
    </row>
    <row r="2951" spans="1:17" s="22" customFormat="1" x14ac:dyDescent="0.2">
      <c r="A2951" s="16"/>
      <c r="B2951" s="14"/>
      <c r="C2951" s="14"/>
      <c r="D2951" s="26"/>
      <c r="E2951" s="27"/>
      <c r="F2951" s="16"/>
      <c r="G2951" s="14"/>
      <c r="J2951"/>
      <c r="K2951"/>
      <c r="L2951"/>
      <c r="M2951"/>
      <c r="N2951"/>
      <c r="O2951"/>
      <c r="P2951"/>
      <c r="Q2951"/>
    </row>
    <row r="2952" spans="1:17" s="22" customFormat="1" x14ac:dyDescent="0.2">
      <c r="A2952" s="16"/>
      <c r="B2952" s="14"/>
      <c r="C2952" s="14"/>
      <c r="D2952" s="26"/>
      <c r="E2952" s="27"/>
      <c r="F2952" s="16"/>
      <c r="G2952" s="14"/>
      <c r="J2952"/>
      <c r="K2952"/>
      <c r="L2952"/>
      <c r="M2952"/>
      <c r="N2952"/>
      <c r="O2952"/>
      <c r="P2952"/>
      <c r="Q2952"/>
    </row>
    <row r="2953" spans="1:17" s="22" customFormat="1" x14ac:dyDescent="0.2">
      <c r="A2953" s="16"/>
      <c r="B2953" s="14"/>
      <c r="C2953" s="14"/>
      <c r="D2953" s="26"/>
      <c r="E2953" s="27"/>
      <c r="F2953" s="16"/>
      <c r="G2953" s="14"/>
      <c r="J2953"/>
      <c r="K2953"/>
      <c r="L2953"/>
      <c r="M2953"/>
      <c r="N2953"/>
      <c r="O2953"/>
      <c r="P2953"/>
      <c r="Q2953"/>
    </row>
    <row r="2954" spans="1:17" s="22" customFormat="1" x14ac:dyDescent="0.2">
      <c r="A2954" s="16"/>
      <c r="B2954" s="14"/>
      <c r="C2954" s="14"/>
      <c r="D2954" s="26"/>
      <c r="E2954" s="27"/>
      <c r="F2954" s="16"/>
      <c r="G2954" s="14"/>
      <c r="J2954"/>
      <c r="K2954"/>
      <c r="L2954"/>
      <c r="M2954"/>
      <c r="N2954"/>
      <c r="O2954"/>
      <c r="P2954"/>
      <c r="Q2954"/>
    </row>
    <row r="2955" spans="1:17" s="22" customFormat="1" x14ac:dyDescent="0.2">
      <c r="A2955" s="16"/>
      <c r="B2955" s="14"/>
      <c r="C2955" s="14"/>
      <c r="D2955" s="26"/>
      <c r="E2955" s="27"/>
      <c r="F2955" s="16"/>
      <c r="G2955" s="14"/>
      <c r="J2955"/>
      <c r="K2955"/>
      <c r="L2955"/>
      <c r="M2955"/>
      <c r="N2955"/>
      <c r="O2955"/>
      <c r="P2955"/>
      <c r="Q2955"/>
    </row>
    <row r="2956" spans="1:17" s="22" customFormat="1" x14ac:dyDescent="0.2">
      <c r="A2956" s="16"/>
      <c r="B2956" s="14"/>
      <c r="C2956" s="14"/>
      <c r="D2956" s="26"/>
      <c r="E2956" s="27"/>
      <c r="F2956" s="16"/>
      <c r="G2956" s="14"/>
      <c r="J2956"/>
      <c r="K2956"/>
      <c r="L2956"/>
      <c r="M2956"/>
      <c r="N2956"/>
      <c r="O2956"/>
      <c r="P2956"/>
      <c r="Q2956"/>
    </row>
    <row r="2957" spans="1:17" s="22" customFormat="1" x14ac:dyDescent="0.2">
      <c r="A2957" s="16"/>
      <c r="B2957" s="14"/>
      <c r="C2957" s="14"/>
      <c r="D2957" s="26"/>
      <c r="E2957" s="27"/>
      <c r="F2957" s="16"/>
      <c r="G2957" s="14"/>
      <c r="J2957"/>
      <c r="K2957"/>
      <c r="L2957"/>
      <c r="M2957"/>
      <c r="N2957"/>
      <c r="O2957"/>
      <c r="P2957"/>
      <c r="Q2957"/>
    </row>
    <row r="2958" spans="1:17" s="22" customFormat="1" x14ac:dyDescent="0.2">
      <c r="A2958" s="16"/>
      <c r="B2958" s="14"/>
      <c r="C2958" s="14"/>
      <c r="D2958" s="26"/>
      <c r="E2958" s="27"/>
      <c r="F2958" s="16"/>
      <c r="G2958" s="14"/>
      <c r="J2958"/>
      <c r="K2958"/>
      <c r="L2958"/>
      <c r="M2958"/>
      <c r="N2958"/>
      <c r="O2958"/>
      <c r="P2958"/>
      <c r="Q2958"/>
    </row>
    <row r="2959" spans="1:17" s="22" customFormat="1" x14ac:dyDescent="0.2">
      <c r="A2959" s="16"/>
      <c r="B2959" s="14"/>
      <c r="C2959" s="14"/>
      <c r="D2959" s="26"/>
      <c r="E2959" s="27"/>
      <c r="F2959" s="16"/>
      <c r="G2959" s="14"/>
      <c r="J2959"/>
      <c r="K2959"/>
      <c r="L2959"/>
      <c r="M2959"/>
      <c r="N2959"/>
      <c r="O2959"/>
      <c r="P2959"/>
      <c r="Q2959"/>
    </row>
    <row r="2960" spans="1:17" s="22" customFormat="1" x14ac:dyDescent="0.2">
      <c r="A2960" s="16"/>
      <c r="B2960" s="14"/>
      <c r="C2960" s="14"/>
      <c r="D2960" s="26"/>
      <c r="E2960" s="27"/>
      <c r="F2960" s="16"/>
      <c r="G2960" s="14"/>
      <c r="J2960"/>
      <c r="K2960"/>
      <c r="L2960"/>
      <c r="M2960"/>
      <c r="N2960"/>
      <c r="O2960"/>
      <c r="P2960"/>
      <c r="Q2960"/>
    </row>
    <row r="2961" spans="1:17" s="22" customFormat="1" x14ac:dyDescent="0.2">
      <c r="A2961" s="16"/>
      <c r="B2961" s="14"/>
      <c r="C2961" s="14"/>
      <c r="D2961" s="26"/>
      <c r="E2961" s="27"/>
      <c r="F2961" s="16"/>
      <c r="G2961" s="14"/>
      <c r="J2961"/>
      <c r="K2961"/>
      <c r="L2961"/>
      <c r="M2961"/>
      <c r="N2961"/>
      <c r="O2961"/>
      <c r="P2961"/>
      <c r="Q2961"/>
    </row>
    <row r="2962" spans="1:17" s="22" customFormat="1" x14ac:dyDescent="0.2">
      <c r="A2962" s="16"/>
      <c r="B2962" s="14"/>
      <c r="C2962" s="14"/>
      <c r="D2962" s="26"/>
      <c r="E2962" s="27"/>
      <c r="F2962" s="16"/>
      <c r="G2962" s="14"/>
      <c r="J2962"/>
      <c r="K2962"/>
      <c r="L2962"/>
      <c r="M2962"/>
      <c r="N2962"/>
      <c r="O2962"/>
      <c r="P2962"/>
      <c r="Q2962"/>
    </row>
    <row r="2963" spans="1:17" s="22" customFormat="1" x14ac:dyDescent="0.2">
      <c r="A2963" s="16"/>
      <c r="B2963" s="14"/>
      <c r="C2963" s="14"/>
      <c r="D2963" s="26"/>
      <c r="E2963" s="27"/>
      <c r="F2963" s="16"/>
      <c r="G2963" s="14"/>
      <c r="J2963"/>
      <c r="K2963"/>
      <c r="L2963"/>
      <c r="M2963"/>
      <c r="N2963"/>
      <c r="O2963"/>
      <c r="P2963"/>
      <c r="Q2963"/>
    </row>
    <row r="2964" spans="1:17" s="22" customFormat="1" x14ac:dyDescent="0.2">
      <c r="A2964" s="16"/>
      <c r="B2964" s="14"/>
      <c r="C2964" s="14"/>
      <c r="D2964" s="26"/>
      <c r="E2964" s="27"/>
      <c r="F2964" s="16"/>
      <c r="G2964" s="14"/>
      <c r="J2964"/>
      <c r="K2964"/>
      <c r="L2964"/>
      <c r="M2964"/>
      <c r="N2964"/>
      <c r="O2964"/>
      <c r="P2964"/>
      <c r="Q2964"/>
    </row>
    <row r="2965" spans="1:17" s="22" customFormat="1" x14ac:dyDescent="0.2">
      <c r="A2965" s="16"/>
      <c r="B2965" s="14"/>
      <c r="C2965" s="14"/>
      <c r="D2965" s="26"/>
      <c r="E2965" s="27"/>
      <c r="F2965" s="16"/>
      <c r="G2965" s="14"/>
      <c r="J2965"/>
      <c r="K2965"/>
      <c r="L2965"/>
      <c r="M2965"/>
      <c r="N2965"/>
      <c r="O2965"/>
      <c r="P2965"/>
      <c r="Q2965"/>
    </row>
    <row r="2966" spans="1:17" s="22" customFormat="1" x14ac:dyDescent="0.2">
      <c r="A2966" s="16"/>
      <c r="B2966" s="14"/>
      <c r="C2966" s="14"/>
      <c r="D2966" s="26"/>
      <c r="E2966" s="27"/>
      <c r="F2966" s="16"/>
      <c r="G2966" s="14"/>
      <c r="J2966"/>
      <c r="K2966"/>
      <c r="L2966"/>
      <c r="M2966"/>
      <c r="N2966"/>
      <c r="O2966"/>
      <c r="P2966"/>
      <c r="Q2966"/>
    </row>
    <row r="2967" spans="1:17" s="22" customFormat="1" x14ac:dyDescent="0.2">
      <c r="A2967" s="16"/>
      <c r="B2967" s="14"/>
      <c r="C2967" s="14"/>
      <c r="D2967" s="26"/>
      <c r="E2967" s="27"/>
      <c r="F2967" s="16"/>
      <c r="G2967" s="14"/>
      <c r="J2967"/>
      <c r="K2967"/>
      <c r="L2967"/>
      <c r="M2967"/>
      <c r="N2967"/>
      <c r="O2967"/>
      <c r="P2967"/>
      <c r="Q2967"/>
    </row>
    <row r="2968" spans="1:17" s="22" customFormat="1" x14ac:dyDescent="0.2">
      <c r="A2968" s="16"/>
      <c r="B2968" s="14"/>
      <c r="C2968" s="14"/>
      <c r="D2968" s="26"/>
      <c r="E2968" s="27"/>
      <c r="F2968" s="16"/>
      <c r="G2968" s="14"/>
      <c r="J2968"/>
      <c r="K2968"/>
      <c r="L2968"/>
      <c r="M2968"/>
      <c r="N2968"/>
      <c r="O2968"/>
      <c r="P2968"/>
      <c r="Q2968"/>
    </row>
    <row r="2969" spans="1:17" s="22" customFormat="1" x14ac:dyDescent="0.2">
      <c r="A2969" s="16"/>
      <c r="B2969" s="14"/>
      <c r="C2969" s="14"/>
      <c r="D2969" s="26"/>
      <c r="E2969" s="27"/>
      <c r="F2969" s="16"/>
      <c r="G2969" s="14"/>
      <c r="J2969"/>
      <c r="K2969"/>
      <c r="L2969"/>
      <c r="M2969"/>
      <c r="N2969"/>
      <c r="O2969"/>
      <c r="P2969"/>
      <c r="Q2969"/>
    </row>
    <row r="2970" spans="1:17" s="22" customFormat="1" x14ac:dyDescent="0.2">
      <c r="A2970" s="16"/>
      <c r="B2970" s="14"/>
      <c r="C2970" s="14"/>
      <c r="D2970" s="26"/>
      <c r="E2970" s="27"/>
      <c r="F2970" s="16"/>
      <c r="G2970" s="14"/>
      <c r="J2970"/>
      <c r="K2970"/>
      <c r="L2970"/>
      <c r="M2970"/>
      <c r="N2970"/>
      <c r="O2970"/>
      <c r="P2970"/>
      <c r="Q2970"/>
    </row>
    <row r="2971" spans="1:17" s="22" customFormat="1" x14ac:dyDescent="0.2">
      <c r="A2971" s="16"/>
      <c r="B2971" s="14"/>
      <c r="C2971" s="14"/>
      <c r="D2971" s="26"/>
      <c r="E2971" s="27"/>
      <c r="F2971" s="16"/>
      <c r="G2971" s="14"/>
      <c r="J2971"/>
      <c r="K2971"/>
      <c r="L2971"/>
      <c r="M2971"/>
      <c r="N2971"/>
      <c r="O2971"/>
      <c r="P2971"/>
      <c r="Q2971"/>
    </row>
    <row r="2972" spans="1:17" s="22" customFormat="1" x14ac:dyDescent="0.2">
      <c r="A2972" s="16"/>
      <c r="B2972" s="14"/>
      <c r="C2972" s="14"/>
      <c r="D2972" s="26"/>
      <c r="E2972" s="27"/>
      <c r="F2972" s="16"/>
      <c r="G2972" s="14"/>
      <c r="J2972"/>
      <c r="K2972"/>
      <c r="L2972"/>
      <c r="M2972"/>
      <c r="N2972"/>
      <c r="O2972"/>
      <c r="P2972"/>
      <c r="Q2972"/>
    </row>
    <row r="2973" spans="1:17" s="22" customFormat="1" x14ac:dyDescent="0.2">
      <c r="A2973" s="16"/>
      <c r="B2973" s="14"/>
      <c r="C2973" s="14"/>
      <c r="D2973" s="26"/>
      <c r="E2973" s="27"/>
      <c r="F2973" s="16"/>
      <c r="G2973" s="14"/>
      <c r="J2973"/>
      <c r="K2973"/>
      <c r="L2973"/>
      <c r="M2973"/>
      <c r="N2973"/>
      <c r="O2973"/>
      <c r="P2973"/>
      <c r="Q2973"/>
    </row>
    <row r="2974" spans="1:17" s="22" customFormat="1" x14ac:dyDescent="0.2">
      <c r="A2974" s="16"/>
      <c r="B2974" s="14"/>
      <c r="C2974" s="14"/>
      <c r="D2974" s="26"/>
      <c r="E2974" s="27"/>
      <c r="F2974" s="16"/>
      <c r="G2974" s="14"/>
      <c r="J2974"/>
      <c r="K2974"/>
      <c r="L2974"/>
      <c r="M2974"/>
      <c r="N2974"/>
      <c r="O2974"/>
      <c r="P2974"/>
      <c r="Q2974"/>
    </row>
    <row r="2975" spans="1:17" s="22" customFormat="1" x14ac:dyDescent="0.2">
      <c r="A2975" s="16"/>
      <c r="B2975" s="14"/>
      <c r="C2975" s="14"/>
      <c r="D2975" s="26"/>
      <c r="E2975" s="27"/>
      <c r="F2975" s="16"/>
      <c r="G2975" s="14"/>
      <c r="J2975"/>
      <c r="K2975"/>
      <c r="L2975"/>
      <c r="M2975"/>
      <c r="N2975"/>
      <c r="O2975"/>
      <c r="P2975"/>
      <c r="Q2975"/>
    </row>
    <row r="2976" spans="1:17" s="22" customFormat="1" x14ac:dyDescent="0.2">
      <c r="A2976" s="16"/>
      <c r="B2976" s="14"/>
      <c r="C2976" s="14"/>
      <c r="D2976" s="26"/>
      <c r="E2976" s="27"/>
      <c r="F2976" s="16"/>
      <c r="G2976" s="14"/>
      <c r="J2976"/>
      <c r="K2976"/>
      <c r="L2976"/>
      <c r="M2976"/>
      <c r="N2976"/>
      <c r="O2976"/>
      <c r="P2976"/>
      <c r="Q2976"/>
    </row>
    <row r="2977" spans="1:17" s="22" customFormat="1" x14ac:dyDescent="0.2">
      <c r="A2977" s="16"/>
      <c r="B2977" s="14"/>
      <c r="C2977" s="14"/>
      <c r="D2977" s="26"/>
      <c r="E2977" s="27"/>
      <c r="F2977" s="16"/>
      <c r="G2977" s="14"/>
      <c r="J2977"/>
      <c r="K2977"/>
      <c r="L2977"/>
      <c r="M2977"/>
      <c r="N2977"/>
      <c r="O2977"/>
      <c r="P2977"/>
      <c r="Q2977"/>
    </row>
    <row r="2978" spans="1:17" s="22" customFormat="1" x14ac:dyDescent="0.2">
      <c r="A2978" s="16"/>
      <c r="B2978" s="14"/>
      <c r="C2978" s="14"/>
      <c r="D2978" s="26"/>
      <c r="E2978" s="27"/>
      <c r="F2978" s="16"/>
      <c r="G2978" s="14"/>
      <c r="J2978"/>
      <c r="K2978"/>
      <c r="L2978"/>
      <c r="M2978"/>
      <c r="N2978"/>
      <c r="O2978"/>
      <c r="P2978"/>
      <c r="Q2978"/>
    </row>
    <row r="2979" spans="1:17" s="22" customFormat="1" x14ac:dyDescent="0.2">
      <c r="A2979" s="16"/>
      <c r="B2979" s="14"/>
      <c r="C2979" s="14"/>
      <c r="D2979" s="26"/>
      <c r="E2979" s="27"/>
      <c r="F2979" s="16"/>
      <c r="G2979" s="14"/>
      <c r="J2979"/>
      <c r="K2979"/>
      <c r="L2979"/>
      <c r="M2979"/>
      <c r="N2979"/>
      <c r="O2979"/>
      <c r="P2979"/>
      <c r="Q2979"/>
    </row>
    <row r="2980" spans="1:17" s="22" customFormat="1" x14ac:dyDescent="0.2">
      <c r="A2980" s="16"/>
      <c r="B2980" s="14"/>
      <c r="C2980" s="14"/>
      <c r="D2980" s="26"/>
      <c r="E2980" s="27"/>
      <c r="F2980" s="16"/>
      <c r="G2980" s="14"/>
      <c r="J2980"/>
      <c r="K2980"/>
      <c r="L2980"/>
      <c r="M2980"/>
      <c r="N2980"/>
      <c r="O2980"/>
      <c r="P2980"/>
      <c r="Q2980"/>
    </row>
    <row r="2981" spans="1:17" s="22" customFormat="1" x14ac:dyDescent="0.2">
      <c r="A2981" s="16"/>
      <c r="B2981" s="14"/>
      <c r="C2981" s="14"/>
      <c r="D2981" s="26"/>
      <c r="E2981" s="27"/>
      <c r="F2981" s="16"/>
      <c r="G2981" s="14"/>
      <c r="J2981"/>
      <c r="K2981"/>
      <c r="L2981"/>
      <c r="M2981"/>
      <c r="N2981"/>
      <c r="O2981"/>
      <c r="P2981"/>
      <c r="Q2981"/>
    </row>
    <row r="2982" spans="1:17" s="22" customFormat="1" x14ac:dyDescent="0.2">
      <c r="A2982" s="16"/>
      <c r="B2982" s="14"/>
      <c r="C2982" s="14"/>
      <c r="D2982" s="26"/>
      <c r="E2982" s="27"/>
      <c r="F2982" s="16"/>
      <c r="G2982" s="14"/>
      <c r="J2982"/>
      <c r="K2982"/>
      <c r="L2982"/>
      <c r="M2982"/>
      <c r="N2982"/>
      <c r="O2982"/>
      <c r="P2982"/>
      <c r="Q2982"/>
    </row>
    <row r="2983" spans="1:17" s="22" customFormat="1" x14ac:dyDescent="0.2">
      <c r="A2983" s="16"/>
      <c r="B2983" s="14"/>
      <c r="C2983" s="14"/>
      <c r="D2983" s="26"/>
      <c r="E2983" s="27"/>
      <c r="F2983" s="16"/>
      <c r="G2983" s="14"/>
      <c r="J2983"/>
      <c r="K2983"/>
      <c r="L2983"/>
      <c r="M2983"/>
      <c r="N2983"/>
      <c r="O2983"/>
      <c r="P2983"/>
      <c r="Q2983"/>
    </row>
    <row r="2984" spans="1:17" s="22" customFormat="1" x14ac:dyDescent="0.2">
      <c r="A2984" s="16"/>
      <c r="B2984" s="14"/>
      <c r="C2984" s="14"/>
      <c r="D2984" s="26"/>
      <c r="E2984" s="27"/>
      <c r="F2984" s="16"/>
      <c r="G2984" s="14"/>
      <c r="J2984"/>
      <c r="K2984"/>
      <c r="L2984"/>
      <c r="M2984"/>
      <c r="N2984"/>
      <c r="O2984"/>
      <c r="P2984"/>
      <c r="Q2984"/>
    </row>
    <row r="2985" spans="1:17" s="22" customFormat="1" x14ac:dyDescent="0.2">
      <c r="A2985" s="16"/>
      <c r="B2985" s="14"/>
      <c r="C2985" s="14"/>
      <c r="D2985" s="26"/>
      <c r="E2985" s="27"/>
      <c r="F2985" s="16"/>
      <c r="G2985" s="14"/>
      <c r="J2985"/>
      <c r="K2985"/>
      <c r="L2985"/>
      <c r="M2985"/>
      <c r="N2985"/>
      <c r="O2985"/>
      <c r="P2985"/>
      <c r="Q2985"/>
    </row>
    <row r="2986" spans="1:17" s="22" customFormat="1" x14ac:dyDescent="0.2">
      <c r="A2986" s="16"/>
      <c r="B2986" s="14"/>
      <c r="C2986" s="14"/>
      <c r="D2986" s="26"/>
      <c r="E2986" s="27"/>
      <c r="F2986" s="16"/>
      <c r="G2986" s="14"/>
      <c r="J2986"/>
      <c r="K2986"/>
      <c r="L2986"/>
      <c r="M2986"/>
      <c r="N2986"/>
      <c r="O2986"/>
      <c r="P2986"/>
      <c r="Q2986"/>
    </row>
    <row r="2987" spans="1:17" s="22" customFormat="1" x14ac:dyDescent="0.2">
      <c r="A2987" s="16"/>
      <c r="B2987" s="14"/>
      <c r="C2987" s="14"/>
      <c r="D2987" s="26"/>
      <c r="E2987" s="27"/>
      <c r="F2987" s="16"/>
      <c r="G2987" s="14"/>
      <c r="J2987"/>
      <c r="K2987"/>
      <c r="L2987"/>
      <c r="M2987"/>
      <c r="N2987"/>
      <c r="O2987"/>
      <c r="P2987"/>
      <c r="Q2987"/>
    </row>
    <row r="2988" spans="1:17" s="22" customFormat="1" x14ac:dyDescent="0.2">
      <c r="A2988" s="16"/>
      <c r="B2988" s="14"/>
      <c r="C2988" s="14"/>
      <c r="D2988" s="26"/>
      <c r="E2988" s="27"/>
      <c r="F2988" s="16"/>
      <c r="G2988" s="14"/>
      <c r="J2988"/>
      <c r="K2988"/>
      <c r="L2988"/>
      <c r="M2988"/>
      <c r="N2988"/>
      <c r="O2988"/>
      <c r="P2988"/>
      <c r="Q2988"/>
    </row>
    <row r="2989" spans="1:17" s="22" customFormat="1" x14ac:dyDescent="0.2">
      <c r="A2989" s="16"/>
      <c r="B2989" s="14"/>
      <c r="C2989" s="14"/>
      <c r="D2989" s="26"/>
      <c r="E2989" s="27"/>
      <c r="F2989" s="16"/>
      <c r="G2989" s="14"/>
      <c r="J2989"/>
      <c r="K2989"/>
      <c r="L2989"/>
      <c r="M2989"/>
      <c r="N2989"/>
      <c r="O2989"/>
      <c r="P2989"/>
      <c r="Q2989"/>
    </row>
    <row r="2990" spans="1:17" s="22" customFormat="1" x14ac:dyDescent="0.2">
      <c r="A2990" s="16"/>
      <c r="B2990" s="14"/>
      <c r="C2990" s="14"/>
      <c r="D2990" s="26"/>
      <c r="E2990" s="27"/>
      <c r="F2990" s="16"/>
      <c r="G2990" s="14"/>
      <c r="J2990"/>
      <c r="K2990"/>
      <c r="L2990"/>
      <c r="M2990"/>
      <c r="N2990"/>
      <c r="O2990"/>
      <c r="P2990"/>
      <c r="Q2990"/>
    </row>
    <row r="2991" spans="1:17" s="22" customFormat="1" x14ac:dyDescent="0.2">
      <c r="A2991" s="16"/>
      <c r="B2991" s="14"/>
      <c r="C2991" s="14"/>
      <c r="D2991" s="26"/>
      <c r="E2991" s="27"/>
      <c r="F2991" s="16"/>
      <c r="G2991" s="14"/>
      <c r="J2991"/>
      <c r="K2991"/>
      <c r="L2991"/>
      <c r="M2991"/>
      <c r="N2991"/>
      <c r="O2991"/>
      <c r="P2991"/>
      <c r="Q2991"/>
    </row>
    <row r="2992" spans="1:17" s="22" customFormat="1" x14ac:dyDescent="0.2">
      <c r="A2992" s="16"/>
      <c r="B2992" s="14"/>
      <c r="C2992" s="14"/>
      <c r="D2992" s="26"/>
      <c r="E2992" s="27"/>
      <c r="F2992" s="16"/>
      <c r="G2992" s="14"/>
      <c r="J2992"/>
      <c r="K2992"/>
      <c r="L2992"/>
      <c r="M2992"/>
      <c r="N2992"/>
      <c r="O2992"/>
      <c r="P2992"/>
      <c r="Q2992"/>
    </row>
    <row r="2993" spans="1:17" s="22" customFormat="1" x14ac:dyDescent="0.2">
      <c r="A2993" s="16"/>
      <c r="B2993" s="14"/>
      <c r="C2993" s="14"/>
      <c r="D2993" s="26"/>
      <c r="E2993" s="27"/>
      <c r="F2993" s="16"/>
      <c r="G2993" s="14"/>
      <c r="J2993"/>
      <c r="K2993"/>
      <c r="L2993"/>
      <c r="M2993"/>
      <c r="N2993"/>
      <c r="O2993"/>
      <c r="P2993"/>
      <c r="Q2993"/>
    </row>
    <row r="2994" spans="1:17" s="22" customFormat="1" x14ac:dyDescent="0.2">
      <c r="A2994" s="16"/>
      <c r="B2994" s="14"/>
      <c r="C2994" s="14"/>
      <c r="D2994" s="26"/>
      <c r="E2994" s="27"/>
      <c r="F2994" s="16"/>
      <c r="G2994" s="14"/>
      <c r="J2994"/>
      <c r="K2994"/>
      <c r="L2994"/>
      <c r="M2994"/>
      <c r="N2994"/>
      <c r="O2994"/>
      <c r="P2994"/>
      <c r="Q2994"/>
    </row>
    <row r="2995" spans="1:17" s="22" customFormat="1" x14ac:dyDescent="0.2">
      <c r="A2995" s="16"/>
      <c r="B2995" s="14"/>
      <c r="C2995" s="14"/>
      <c r="D2995" s="26"/>
      <c r="E2995" s="27"/>
      <c r="F2995" s="16"/>
      <c r="G2995" s="14"/>
      <c r="J2995"/>
      <c r="K2995"/>
      <c r="L2995"/>
      <c r="M2995"/>
      <c r="N2995"/>
      <c r="O2995"/>
      <c r="P2995"/>
      <c r="Q2995"/>
    </row>
    <row r="2996" spans="1:17" s="22" customFormat="1" x14ac:dyDescent="0.2">
      <c r="A2996" s="16"/>
      <c r="B2996" s="14"/>
      <c r="C2996" s="14"/>
      <c r="D2996" s="26"/>
      <c r="E2996" s="27"/>
      <c r="F2996" s="16"/>
      <c r="G2996" s="14"/>
      <c r="J2996"/>
      <c r="K2996"/>
      <c r="L2996"/>
      <c r="M2996"/>
      <c r="N2996"/>
      <c r="O2996"/>
      <c r="P2996"/>
      <c r="Q2996"/>
    </row>
    <row r="2997" spans="1:17" s="22" customFormat="1" x14ac:dyDescent="0.2">
      <c r="A2997" s="16"/>
      <c r="B2997" s="14"/>
      <c r="C2997" s="14"/>
      <c r="D2997" s="26"/>
      <c r="E2997" s="27"/>
      <c r="F2997" s="16"/>
      <c r="G2997" s="14"/>
      <c r="J2997"/>
      <c r="K2997"/>
      <c r="L2997"/>
      <c r="M2997"/>
      <c r="N2997"/>
      <c r="O2997"/>
      <c r="P2997"/>
      <c r="Q2997"/>
    </row>
    <row r="2998" spans="1:17" s="22" customFormat="1" x14ac:dyDescent="0.2">
      <c r="A2998" s="16"/>
      <c r="B2998" s="14"/>
      <c r="C2998" s="14"/>
      <c r="D2998" s="26"/>
      <c r="E2998" s="27"/>
      <c r="F2998" s="16"/>
      <c r="G2998" s="14"/>
      <c r="J2998"/>
      <c r="K2998"/>
      <c r="L2998"/>
      <c r="M2998"/>
      <c r="N2998"/>
      <c r="O2998"/>
      <c r="P2998"/>
      <c r="Q2998"/>
    </row>
    <row r="2999" spans="1:17" s="22" customFormat="1" x14ac:dyDescent="0.2">
      <c r="A2999" s="16"/>
      <c r="B2999" s="14"/>
      <c r="C2999" s="14"/>
      <c r="D2999" s="26"/>
      <c r="E2999" s="27"/>
      <c r="F2999" s="16"/>
      <c r="G2999" s="14"/>
      <c r="J2999"/>
      <c r="K2999"/>
      <c r="L2999"/>
      <c r="M2999"/>
      <c r="N2999"/>
      <c r="O2999"/>
      <c r="P2999"/>
      <c r="Q2999"/>
    </row>
    <row r="3000" spans="1:17" s="22" customFormat="1" x14ac:dyDescent="0.2">
      <c r="A3000" s="16"/>
      <c r="B3000" s="14"/>
      <c r="C3000" s="14"/>
      <c r="D3000" s="26"/>
      <c r="E3000" s="27"/>
      <c r="F3000" s="16"/>
      <c r="G3000" s="14"/>
      <c r="J3000"/>
      <c r="K3000"/>
      <c r="L3000"/>
      <c r="M3000"/>
      <c r="N3000"/>
      <c r="O3000"/>
      <c r="P3000"/>
      <c r="Q3000"/>
    </row>
    <row r="3001" spans="1:17" s="22" customFormat="1" x14ac:dyDescent="0.2">
      <c r="A3001" s="16"/>
      <c r="B3001" s="14"/>
      <c r="C3001" s="14"/>
      <c r="D3001" s="26"/>
      <c r="E3001" s="27"/>
      <c r="F3001" s="16"/>
      <c r="G3001" s="14"/>
      <c r="J3001"/>
      <c r="K3001"/>
      <c r="L3001"/>
      <c r="M3001"/>
      <c r="N3001"/>
      <c r="O3001"/>
      <c r="P3001"/>
      <c r="Q3001"/>
    </row>
    <row r="3002" spans="1:17" s="22" customFormat="1" x14ac:dyDescent="0.2">
      <c r="A3002" s="16"/>
      <c r="B3002" s="14"/>
      <c r="C3002" s="14"/>
      <c r="D3002" s="26"/>
      <c r="E3002" s="27"/>
      <c r="F3002" s="16"/>
      <c r="G3002" s="14"/>
      <c r="J3002"/>
      <c r="K3002"/>
      <c r="L3002"/>
      <c r="M3002"/>
      <c r="N3002"/>
      <c r="O3002"/>
      <c r="P3002"/>
      <c r="Q3002"/>
    </row>
    <row r="3003" spans="1:17" s="22" customFormat="1" x14ac:dyDescent="0.2">
      <c r="A3003" s="16"/>
      <c r="B3003" s="14"/>
      <c r="C3003" s="14"/>
      <c r="D3003" s="26"/>
      <c r="E3003" s="27"/>
      <c r="F3003" s="16"/>
      <c r="G3003" s="14"/>
      <c r="J3003"/>
      <c r="K3003"/>
      <c r="L3003"/>
      <c r="M3003"/>
      <c r="N3003"/>
      <c r="O3003"/>
      <c r="P3003"/>
      <c r="Q3003"/>
    </row>
    <row r="3004" spans="1:17" s="22" customFormat="1" x14ac:dyDescent="0.2">
      <c r="A3004" s="16"/>
      <c r="B3004" s="14"/>
      <c r="C3004" s="14"/>
      <c r="D3004" s="26"/>
      <c r="E3004" s="27"/>
      <c r="F3004" s="16"/>
      <c r="G3004" s="14"/>
      <c r="J3004"/>
      <c r="K3004"/>
      <c r="L3004"/>
      <c r="M3004"/>
      <c r="N3004"/>
      <c r="O3004"/>
      <c r="P3004"/>
      <c r="Q3004"/>
    </row>
    <row r="3005" spans="1:17" s="22" customFormat="1" x14ac:dyDescent="0.2">
      <c r="A3005" s="16"/>
      <c r="B3005" s="14"/>
      <c r="C3005" s="14"/>
      <c r="D3005" s="26"/>
      <c r="E3005" s="27"/>
      <c r="F3005" s="16"/>
      <c r="G3005" s="14"/>
      <c r="J3005"/>
      <c r="K3005"/>
      <c r="L3005"/>
      <c r="M3005"/>
      <c r="N3005"/>
      <c r="O3005"/>
      <c r="P3005"/>
      <c r="Q3005"/>
    </row>
    <row r="3006" spans="1:17" s="22" customFormat="1" x14ac:dyDescent="0.2">
      <c r="A3006" s="16"/>
      <c r="B3006" s="14"/>
      <c r="C3006" s="14"/>
      <c r="D3006" s="26"/>
      <c r="E3006" s="27"/>
      <c r="F3006" s="16"/>
      <c r="G3006" s="14"/>
      <c r="J3006"/>
      <c r="K3006"/>
      <c r="L3006"/>
      <c r="M3006"/>
      <c r="N3006"/>
      <c r="O3006"/>
      <c r="P3006"/>
      <c r="Q3006"/>
    </row>
    <row r="3007" spans="1:17" s="22" customFormat="1" x14ac:dyDescent="0.2">
      <c r="A3007" s="16"/>
      <c r="B3007" s="14"/>
      <c r="C3007" s="14"/>
      <c r="D3007" s="26"/>
      <c r="E3007" s="27"/>
      <c r="F3007" s="16"/>
      <c r="G3007" s="14"/>
      <c r="J3007"/>
      <c r="K3007"/>
      <c r="L3007"/>
      <c r="M3007"/>
      <c r="N3007"/>
      <c r="O3007"/>
      <c r="P3007"/>
      <c r="Q3007"/>
    </row>
    <row r="3008" spans="1:17" s="22" customFormat="1" x14ac:dyDescent="0.2">
      <c r="A3008" s="16"/>
      <c r="B3008" s="14"/>
      <c r="C3008" s="14"/>
      <c r="D3008" s="26"/>
      <c r="E3008" s="27"/>
      <c r="F3008" s="16"/>
      <c r="G3008" s="14"/>
      <c r="J3008"/>
      <c r="K3008"/>
      <c r="L3008"/>
      <c r="M3008"/>
      <c r="N3008"/>
      <c r="O3008"/>
      <c r="P3008"/>
      <c r="Q3008"/>
    </row>
    <row r="3009" spans="1:17" s="22" customFormat="1" x14ac:dyDescent="0.2">
      <c r="A3009" s="16"/>
      <c r="B3009" s="14"/>
      <c r="C3009" s="14"/>
      <c r="D3009" s="26"/>
      <c r="E3009" s="27"/>
      <c r="F3009" s="16"/>
      <c r="G3009" s="14"/>
      <c r="J3009"/>
      <c r="K3009"/>
      <c r="L3009"/>
      <c r="M3009"/>
      <c r="N3009"/>
      <c r="O3009"/>
      <c r="P3009"/>
      <c r="Q3009"/>
    </row>
    <row r="3010" spans="1:17" s="22" customFormat="1" x14ac:dyDescent="0.2">
      <c r="A3010" s="16"/>
      <c r="B3010" s="14"/>
      <c r="C3010" s="14"/>
      <c r="D3010" s="26"/>
      <c r="E3010" s="27"/>
      <c r="F3010" s="16"/>
      <c r="G3010" s="14"/>
      <c r="J3010"/>
      <c r="K3010"/>
      <c r="L3010"/>
      <c r="M3010"/>
      <c r="N3010"/>
      <c r="O3010"/>
      <c r="P3010"/>
      <c r="Q3010"/>
    </row>
    <row r="3011" spans="1:17" s="22" customFormat="1" x14ac:dyDescent="0.2">
      <c r="A3011" s="16"/>
      <c r="B3011" s="14"/>
      <c r="C3011" s="14"/>
      <c r="D3011" s="26"/>
      <c r="E3011" s="27"/>
      <c r="F3011" s="16"/>
      <c r="G3011" s="14"/>
      <c r="J3011"/>
      <c r="K3011"/>
      <c r="L3011"/>
      <c r="M3011"/>
      <c r="N3011"/>
      <c r="O3011"/>
      <c r="P3011"/>
      <c r="Q3011"/>
    </row>
    <row r="3012" spans="1:17" s="22" customFormat="1" x14ac:dyDescent="0.2">
      <c r="A3012" s="16"/>
      <c r="B3012" s="14"/>
      <c r="C3012" s="14"/>
      <c r="D3012" s="26"/>
      <c r="E3012" s="27"/>
      <c r="F3012" s="16"/>
      <c r="G3012" s="14"/>
      <c r="J3012"/>
      <c r="K3012"/>
      <c r="L3012"/>
      <c r="M3012"/>
      <c r="N3012"/>
      <c r="O3012"/>
      <c r="P3012"/>
      <c r="Q3012"/>
    </row>
    <row r="3013" spans="1:17" s="22" customFormat="1" x14ac:dyDescent="0.2">
      <c r="A3013" s="16"/>
      <c r="B3013" s="14"/>
      <c r="C3013" s="14"/>
      <c r="D3013" s="26"/>
      <c r="E3013" s="27"/>
      <c r="F3013" s="16"/>
      <c r="G3013" s="14"/>
      <c r="J3013"/>
      <c r="K3013"/>
      <c r="L3013"/>
      <c r="M3013"/>
      <c r="N3013"/>
      <c r="O3013"/>
      <c r="P3013"/>
      <c r="Q3013"/>
    </row>
    <row r="3014" spans="1:17" s="22" customFormat="1" x14ac:dyDescent="0.2">
      <c r="A3014" s="16"/>
      <c r="B3014" s="14"/>
      <c r="C3014" s="14"/>
      <c r="D3014" s="26"/>
      <c r="E3014" s="27"/>
      <c r="F3014" s="16"/>
      <c r="G3014" s="14"/>
      <c r="J3014"/>
      <c r="K3014"/>
      <c r="L3014"/>
      <c r="M3014"/>
      <c r="N3014"/>
      <c r="O3014"/>
      <c r="P3014"/>
      <c r="Q3014"/>
    </row>
    <row r="3015" spans="1:17" s="22" customFormat="1" x14ac:dyDescent="0.2">
      <c r="A3015" s="16"/>
      <c r="B3015" s="14"/>
      <c r="C3015" s="14"/>
      <c r="D3015" s="26"/>
      <c r="E3015" s="27"/>
      <c r="F3015" s="16"/>
      <c r="G3015" s="14"/>
      <c r="J3015"/>
      <c r="K3015"/>
      <c r="L3015"/>
      <c r="M3015"/>
      <c r="N3015"/>
      <c r="O3015"/>
      <c r="P3015"/>
      <c r="Q3015"/>
    </row>
    <row r="3016" spans="1:17" s="22" customFormat="1" x14ac:dyDescent="0.2">
      <c r="A3016" s="16"/>
      <c r="B3016" s="14"/>
      <c r="C3016" s="14"/>
      <c r="D3016" s="26"/>
      <c r="E3016" s="27"/>
      <c r="F3016" s="16"/>
      <c r="G3016" s="14"/>
      <c r="J3016"/>
      <c r="K3016"/>
      <c r="L3016"/>
      <c r="M3016"/>
      <c r="N3016"/>
      <c r="O3016"/>
      <c r="P3016"/>
      <c r="Q3016"/>
    </row>
    <row r="3017" spans="1:17" s="22" customFormat="1" x14ac:dyDescent="0.2">
      <c r="A3017" s="16"/>
      <c r="B3017" s="14"/>
      <c r="C3017" s="14"/>
      <c r="D3017" s="26"/>
      <c r="E3017" s="27"/>
      <c r="F3017" s="16"/>
      <c r="G3017" s="14"/>
      <c r="J3017"/>
      <c r="K3017"/>
      <c r="L3017"/>
      <c r="M3017"/>
      <c r="N3017"/>
      <c r="O3017"/>
      <c r="P3017"/>
      <c r="Q3017"/>
    </row>
    <row r="3018" spans="1:17" s="22" customFormat="1" x14ac:dyDescent="0.2">
      <c r="A3018" s="16"/>
      <c r="B3018" s="14"/>
      <c r="C3018" s="14"/>
      <c r="D3018" s="26"/>
      <c r="E3018" s="27"/>
      <c r="F3018" s="16"/>
      <c r="G3018" s="14"/>
      <c r="J3018"/>
      <c r="K3018"/>
      <c r="L3018"/>
      <c r="M3018"/>
      <c r="N3018"/>
      <c r="O3018"/>
      <c r="P3018"/>
      <c r="Q3018"/>
    </row>
    <row r="3019" spans="1:17" s="22" customFormat="1" x14ac:dyDescent="0.2">
      <c r="A3019" s="16"/>
      <c r="B3019" s="14"/>
      <c r="C3019" s="14"/>
      <c r="D3019" s="26"/>
      <c r="E3019" s="27"/>
      <c r="F3019" s="16"/>
      <c r="G3019" s="14"/>
      <c r="J3019"/>
      <c r="K3019"/>
      <c r="L3019"/>
      <c r="M3019"/>
      <c r="N3019"/>
      <c r="O3019"/>
      <c r="P3019"/>
      <c r="Q3019"/>
    </row>
    <row r="3020" spans="1:17" s="22" customFormat="1" x14ac:dyDescent="0.2">
      <c r="A3020" s="16"/>
      <c r="B3020" s="14"/>
      <c r="C3020" s="14"/>
      <c r="D3020" s="26"/>
      <c r="E3020" s="27"/>
      <c r="F3020" s="16"/>
      <c r="G3020" s="14"/>
      <c r="J3020"/>
      <c r="K3020"/>
      <c r="L3020"/>
      <c r="M3020"/>
      <c r="N3020"/>
      <c r="O3020"/>
      <c r="P3020"/>
      <c r="Q3020"/>
    </row>
    <row r="3021" spans="1:17" s="22" customFormat="1" x14ac:dyDescent="0.2">
      <c r="A3021" s="16"/>
      <c r="B3021" s="14"/>
      <c r="C3021" s="14"/>
      <c r="D3021" s="26"/>
      <c r="E3021" s="27"/>
      <c r="F3021" s="16"/>
      <c r="G3021" s="14"/>
      <c r="J3021"/>
      <c r="K3021"/>
      <c r="L3021"/>
      <c r="M3021"/>
      <c r="N3021"/>
      <c r="O3021"/>
      <c r="P3021"/>
      <c r="Q3021"/>
    </row>
    <row r="3022" spans="1:17" s="22" customFormat="1" x14ac:dyDescent="0.2">
      <c r="A3022" s="16"/>
      <c r="B3022" s="14"/>
      <c r="C3022" s="14"/>
      <c r="D3022" s="26"/>
      <c r="E3022" s="27"/>
      <c r="F3022" s="16"/>
      <c r="G3022" s="14"/>
      <c r="J3022"/>
      <c r="K3022"/>
      <c r="L3022"/>
      <c r="M3022"/>
      <c r="N3022"/>
      <c r="O3022"/>
      <c r="P3022"/>
      <c r="Q3022"/>
    </row>
    <row r="3023" spans="1:17" s="22" customFormat="1" x14ac:dyDescent="0.2">
      <c r="A3023" s="16"/>
      <c r="B3023" s="14"/>
      <c r="C3023" s="14"/>
      <c r="D3023" s="26"/>
      <c r="E3023" s="27"/>
      <c r="F3023" s="16"/>
      <c r="G3023" s="14"/>
      <c r="J3023"/>
      <c r="K3023"/>
      <c r="L3023"/>
      <c r="M3023"/>
      <c r="N3023"/>
      <c r="O3023"/>
      <c r="P3023"/>
      <c r="Q3023"/>
    </row>
    <row r="3024" spans="1:17" s="22" customFormat="1" x14ac:dyDescent="0.2">
      <c r="A3024" s="16"/>
      <c r="B3024" s="14"/>
      <c r="C3024" s="14"/>
      <c r="D3024" s="26"/>
      <c r="E3024" s="27"/>
      <c r="F3024" s="16"/>
      <c r="G3024" s="14"/>
      <c r="J3024"/>
      <c r="K3024"/>
      <c r="L3024"/>
      <c r="M3024"/>
      <c r="N3024"/>
      <c r="O3024"/>
      <c r="P3024"/>
      <c r="Q3024"/>
    </row>
    <row r="3025" spans="1:17" s="22" customFormat="1" x14ac:dyDescent="0.2">
      <c r="A3025" s="16"/>
      <c r="B3025" s="14"/>
      <c r="C3025" s="14"/>
      <c r="D3025" s="26"/>
      <c r="E3025" s="27"/>
      <c r="F3025" s="16"/>
      <c r="G3025" s="14"/>
      <c r="J3025"/>
      <c r="K3025"/>
      <c r="L3025"/>
      <c r="M3025"/>
      <c r="N3025"/>
      <c r="O3025"/>
      <c r="P3025"/>
      <c r="Q3025"/>
    </row>
    <row r="3026" spans="1:17" s="22" customFormat="1" x14ac:dyDescent="0.2">
      <c r="A3026" s="16"/>
      <c r="B3026" s="14"/>
      <c r="C3026" s="14"/>
      <c r="D3026" s="26"/>
      <c r="E3026" s="27"/>
      <c r="F3026" s="16"/>
      <c r="G3026" s="14"/>
      <c r="J3026"/>
      <c r="K3026"/>
      <c r="L3026"/>
      <c r="M3026"/>
      <c r="N3026"/>
      <c r="O3026"/>
      <c r="P3026"/>
      <c r="Q3026"/>
    </row>
    <row r="3027" spans="1:17" s="22" customFormat="1" x14ac:dyDescent="0.2">
      <c r="A3027" s="16"/>
      <c r="B3027" s="14"/>
      <c r="C3027" s="14"/>
      <c r="D3027" s="26"/>
      <c r="E3027" s="27"/>
      <c r="F3027" s="16"/>
      <c r="G3027" s="14"/>
      <c r="J3027"/>
      <c r="K3027"/>
      <c r="L3027"/>
      <c r="M3027"/>
      <c r="N3027"/>
      <c r="O3027"/>
      <c r="P3027"/>
      <c r="Q3027"/>
    </row>
    <row r="3028" spans="1:17" s="22" customFormat="1" x14ac:dyDescent="0.2">
      <c r="A3028" s="16"/>
      <c r="B3028" s="14"/>
      <c r="C3028" s="14"/>
      <c r="D3028" s="26"/>
      <c r="E3028" s="27"/>
      <c r="F3028" s="16"/>
      <c r="G3028" s="14"/>
      <c r="J3028"/>
      <c r="K3028"/>
      <c r="L3028"/>
      <c r="M3028"/>
      <c r="N3028"/>
      <c r="O3028"/>
      <c r="P3028"/>
      <c r="Q3028"/>
    </row>
    <row r="3029" spans="1:17" s="22" customFormat="1" x14ac:dyDescent="0.2">
      <c r="A3029" s="16"/>
      <c r="B3029" s="14"/>
      <c r="C3029" s="14"/>
      <c r="D3029" s="26"/>
      <c r="E3029" s="27"/>
      <c r="F3029" s="16"/>
      <c r="G3029" s="14"/>
      <c r="J3029"/>
      <c r="K3029"/>
      <c r="L3029"/>
      <c r="M3029"/>
      <c r="N3029"/>
      <c r="O3029"/>
      <c r="P3029"/>
      <c r="Q3029"/>
    </row>
    <row r="3030" spans="1:17" s="22" customFormat="1" x14ac:dyDescent="0.2">
      <c r="A3030" s="16"/>
      <c r="B3030" s="14"/>
      <c r="C3030" s="14"/>
      <c r="D3030" s="26"/>
      <c r="E3030" s="27"/>
      <c r="F3030" s="16"/>
      <c r="G3030" s="14"/>
      <c r="J3030"/>
      <c r="K3030"/>
      <c r="L3030"/>
      <c r="M3030"/>
      <c r="N3030"/>
      <c r="O3030"/>
      <c r="P3030"/>
      <c r="Q3030"/>
    </row>
    <row r="3031" spans="1:17" s="22" customFormat="1" x14ac:dyDescent="0.2">
      <c r="A3031" s="16"/>
      <c r="B3031" s="14"/>
      <c r="C3031" s="14"/>
      <c r="D3031" s="26"/>
      <c r="E3031" s="27"/>
      <c r="F3031" s="16"/>
      <c r="G3031" s="14"/>
      <c r="J3031"/>
      <c r="K3031"/>
      <c r="L3031"/>
      <c r="M3031"/>
      <c r="N3031"/>
      <c r="O3031"/>
      <c r="P3031"/>
      <c r="Q3031"/>
    </row>
    <row r="3032" spans="1:17" s="22" customFormat="1" x14ac:dyDescent="0.2">
      <c r="A3032" s="16"/>
      <c r="B3032" s="14"/>
      <c r="C3032" s="14"/>
      <c r="D3032" s="26"/>
      <c r="E3032" s="27"/>
      <c r="F3032" s="16"/>
      <c r="G3032" s="14"/>
      <c r="J3032"/>
      <c r="K3032"/>
      <c r="L3032"/>
      <c r="M3032"/>
      <c r="N3032"/>
      <c r="O3032"/>
      <c r="P3032"/>
      <c r="Q3032"/>
    </row>
    <row r="3033" spans="1:17" s="22" customFormat="1" x14ac:dyDescent="0.2">
      <c r="A3033" s="16"/>
      <c r="B3033" s="14"/>
      <c r="C3033" s="14"/>
      <c r="D3033" s="26"/>
      <c r="E3033" s="27"/>
      <c r="F3033" s="16"/>
      <c r="G3033" s="14"/>
      <c r="J3033"/>
      <c r="K3033"/>
      <c r="L3033"/>
      <c r="M3033"/>
      <c r="N3033"/>
      <c r="O3033"/>
      <c r="P3033"/>
      <c r="Q3033"/>
    </row>
    <row r="3034" spans="1:17" s="22" customFormat="1" x14ac:dyDescent="0.2">
      <c r="A3034" s="16"/>
      <c r="B3034" s="14"/>
      <c r="C3034" s="14"/>
      <c r="D3034" s="26"/>
      <c r="E3034" s="27"/>
      <c r="F3034" s="16"/>
      <c r="G3034" s="14"/>
      <c r="J3034"/>
      <c r="K3034"/>
      <c r="L3034"/>
      <c r="M3034"/>
      <c r="N3034"/>
      <c r="O3034"/>
      <c r="P3034"/>
      <c r="Q3034"/>
    </row>
    <row r="3035" spans="1:17" s="22" customFormat="1" x14ac:dyDescent="0.2">
      <c r="A3035" s="16"/>
      <c r="B3035" s="14"/>
      <c r="C3035" s="14"/>
      <c r="D3035" s="26"/>
      <c r="E3035" s="27"/>
      <c r="F3035" s="16"/>
      <c r="G3035" s="14"/>
      <c r="J3035"/>
      <c r="K3035"/>
      <c r="L3035"/>
      <c r="M3035"/>
      <c r="N3035"/>
      <c r="O3035"/>
      <c r="P3035"/>
      <c r="Q3035"/>
    </row>
    <row r="3036" spans="1:17" s="22" customFormat="1" x14ac:dyDescent="0.2">
      <c r="A3036" s="16"/>
      <c r="B3036" s="14"/>
      <c r="C3036" s="14"/>
      <c r="D3036" s="26"/>
      <c r="E3036" s="27"/>
      <c r="F3036" s="16"/>
      <c r="G3036" s="14"/>
      <c r="J3036"/>
      <c r="K3036"/>
      <c r="L3036"/>
      <c r="M3036"/>
      <c r="N3036"/>
      <c r="O3036"/>
      <c r="P3036"/>
      <c r="Q3036"/>
    </row>
    <row r="3037" spans="1:17" s="22" customFormat="1" x14ac:dyDescent="0.2">
      <c r="A3037" s="16"/>
      <c r="B3037" s="14"/>
      <c r="C3037" s="14"/>
      <c r="D3037" s="26"/>
      <c r="E3037" s="27"/>
      <c r="F3037" s="16"/>
      <c r="G3037" s="14"/>
      <c r="J3037"/>
      <c r="K3037"/>
      <c r="L3037"/>
      <c r="M3037"/>
      <c r="N3037"/>
      <c r="O3037"/>
      <c r="P3037"/>
      <c r="Q3037"/>
    </row>
    <row r="3038" spans="1:17" s="22" customFormat="1" x14ac:dyDescent="0.2">
      <c r="A3038" s="16"/>
      <c r="B3038" s="14"/>
      <c r="C3038" s="14"/>
      <c r="D3038" s="26"/>
      <c r="E3038" s="27"/>
      <c r="F3038" s="16"/>
      <c r="G3038" s="14"/>
      <c r="J3038"/>
      <c r="K3038"/>
      <c r="L3038"/>
      <c r="M3038"/>
      <c r="N3038"/>
      <c r="O3038"/>
      <c r="P3038"/>
      <c r="Q3038"/>
    </row>
    <row r="3039" spans="1:17" s="22" customFormat="1" x14ac:dyDescent="0.2">
      <c r="A3039" s="16"/>
      <c r="B3039" s="14"/>
      <c r="C3039" s="14"/>
      <c r="D3039" s="26"/>
      <c r="E3039" s="27"/>
      <c r="F3039" s="16"/>
      <c r="G3039" s="14"/>
      <c r="J3039"/>
      <c r="K3039"/>
      <c r="L3039"/>
      <c r="M3039"/>
      <c r="N3039"/>
      <c r="O3039"/>
      <c r="P3039"/>
      <c r="Q3039"/>
    </row>
    <row r="3040" spans="1:17" s="22" customFormat="1" x14ac:dyDescent="0.2">
      <c r="A3040" s="16"/>
      <c r="B3040" s="14"/>
      <c r="C3040" s="14"/>
      <c r="D3040" s="26"/>
      <c r="E3040" s="27"/>
      <c r="F3040" s="16"/>
      <c r="G3040" s="14"/>
      <c r="J3040"/>
      <c r="K3040"/>
      <c r="L3040"/>
      <c r="M3040"/>
      <c r="N3040"/>
      <c r="O3040"/>
      <c r="P3040"/>
      <c r="Q3040"/>
    </row>
    <row r="3041" spans="1:17" s="22" customFormat="1" x14ac:dyDescent="0.2">
      <c r="A3041" s="16"/>
      <c r="B3041" s="14"/>
      <c r="C3041" s="14"/>
      <c r="D3041" s="26"/>
      <c r="E3041" s="27"/>
      <c r="F3041" s="16"/>
      <c r="G3041" s="14"/>
      <c r="J3041"/>
      <c r="K3041"/>
      <c r="L3041"/>
      <c r="M3041"/>
      <c r="N3041"/>
      <c r="O3041"/>
      <c r="P3041"/>
      <c r="Q3041"/>
    </row>
    <row r="3042" spans="1:17" s="22" customFormat="1" x14ac:dyDescent="0.2">
      <c r="A3042" s="16"/>
      <c r="B3042" s="14"/>
      <c r="C3042" s="14"/>
      <c r="D3042" s="26"/>
      <c r="E3042" s="27"/>
      <c r="F3042" s="16"/>
      <c r="G3042" s="14"/>
      <c r="J3042"/>
      <c r="K3042"/>
      <c r="L3042"/>
      <c r="M3042"/>
      <c r="N3042"/>
      <c r="O3042"/>
      <c r="P3042"/>
      <c r="Q3042"/>
    </row>
    <row r="3043" spans="1:17" s="22" customFormat="1" x14ac:dyDescent="0.2">
      <c r="A3043" s="16"/>
      <c r="B3043" s="14"/>
      <c r="C3043" s="14"/>
      <c r="D3043" s="26"/>
      <c r="E3043" s="27"/>
      <c r="F3043" s="16"/>
      <c r="G3043" s="14"/>
      <c r="J3043"/>
      <c r="K3043"/>
      <c r="L3043"/>
      <c r="M3043"/>
      <c r="N3043"/>
      <c r="O3043"/>
      <c r="P3043"/>
      <c r="Q3043"/>
    </row>
    <row r="3044" spans="1:17" s="22" customFormat="1" x14ac:dyDescent="0.2">
      <c r="A3044" s="16"/>
      <c r="B3044" s="14"/>
      <c r="C3044" s="14"/>
      <c r="D3044" s="26"/>
      <c r="E3044" s="27"/>
      <c r="F3044" s="16"/>
      <c r="G3044" s="14"/>
      <c r="J3044"/>
      <c r="K3044"/>
      <c r="L3044"/>
      <c r="M3044"/>
      <c r="N3044"/>
      <c r="O3044"/>
      <c r="P3044"/>
      <c r="Q3044"/>
    </row>
    <row r="3045" spans="1:17" s="22" customFormat="1" x14ac:dyDescent="0.2">
      <c r="A3045" s="16"/>
      <c r="B3045" s="14"/>
      <c r="C3045" s="14"/>
      <c r="D3045" s="26"/>
      <c r="E3045" s="27"/>
      <c r="F3045" s="16"/>
      <c r="G3045" s="14"/>
      <c r="J3045"/>
      <c r="K3045"/>
      <c r="L3045"/>
      <c r="M3045"/>
      <c r="N3045"/>
      <c r="O3045"/>
      <c r="P3045"/>
      <c r="Q3045"/>
    </row>
    <row r="3046" spans="1:17" s="22" customFormat="1" x14ac:dyDescent="0.2">
      <c r="A3046" s="16"/>
      <c r="B3046" s="14"/>
      <c r="C3046" s="14"/>
      <c r="D3046" s="26"/>
      <c r="E3046" s="27"/>
      <c r="F3046" s="16"/>
      <c r="G3046" s="14"/>
      <c r="J3046"/>
      <c r="K3046"/>
      <c r="L3046"/>
      <c r="M3046"/>
      <c r="N3046"/>
      <c r="O3046"/>
      <c r="P3046"/>
      <c r="Q3046"/>
    </row>
    <row r="3047" spans="1:17" s="22" customFormat="1" x14ac:dyDescent="0.2">
      <c r="A3047" s="16"/>
      <c r="B3047" s="14"/>
      <c r="C3047" s="14"/>
      <c r="D3047" s="26"/>
      <c r="E3047" s="27"/>
      <c r="F3047" s="16"/>
      <c r="G3047" s="14"/>
      <c r="J3047"/>
      <c r="K3047"/>
      <c r="L3047"/>
      <c r="M3047"/>
      <c r="N3047"/>
      <c r="O3047"/>
      <c r="P3047"/>
      <c r="Q3047"/>
    </row>
    <row r="3048" spans="1:17" s="22" customFormat="1" x14ac:dyDescent="0.2">
      <c r="A3048" s="16"/>
      <c r="B3048" s="14"/>
      <c r="C3048" s="14"/>
      <c r="D3048" s="26"/>
      <c r="E3048" s="27"/>
      <c r="F3048" s="16"/>
      <c r="G3048" s="14"/>
      <c r="J3048"/>
      <c r="K3048"/>
      <c r="L3048"/>
      <c r="M3048"/>
      <c r="N3048"/>
      <c r="O3048"/>
      <c r="P3048"/>
      <c r="Q3048"/>
    </row>
    <row r="3049" spans="1:17" s="22" customFormat="1" x14ac:dyDescent="0.2">
      <c r="A3049" s="16"/>
      <c r="B3049" s="14"/>
      <c r="C3049" s="14"/>
      <c r="D3049" s="26"/>
      <c r="E3049" s="27"/>
      <c r="F3049" s="16"/>
      <c r="G3049" s="14"/>
      <c r="J3049"/>
      <c r="K3049"/>
      <c r="L3049"/>
      <c r="M3049"/>
      <c r="N3049"/>
      <c r="O3049"/>
      <c r="P3049"/>
      <c r="Q3049"/>
    </row>
    <row r="3050" spans="1:17" s="22" customFormat="1" x14ac:dyDescent="0.2">
      <c r="A3050" s="16"/>
      <c r="B3050" s="14"/>
      <c r="C3050" s="14"/>
      <c r="D3050" s="26"/>
      <c r="E3050" s="27"/>
      <c r="F3050" s="16"/>
      <c r="G3050" s="14"/>
      <c r="J3050"/>
      <c r="K3050"/>
      <c r="L3050"/>
      <c r="M3050"/>
      <c r="N3050"/>
      <c r="O3050"/>
      <c r="P3050"/>
      <c r="Q3050"/>
    </row>
    <row r="3051" spans="1:17" s="22" customFormat="1" x14ac:dyDescent="0.2">
      <c r="A3051" s="16"/>
      <c r="B3051" s="14"/>
      <c r="C3051" s="14"/>
      <c r="D3051" s="26"/>
      <c r="E3051" s="27"/>
      <c r="F3051" s="16"/>
      <c r="G3051" s="14"/>
      <c r="J3051"/>
      <c r="K3051"/>
      <c r="L3051"/>
      <c r="M3051"/>
      <c r="N3051"/>
      <c r="O3051"/>
      <c r="P3051"/>
      <c r="Q3051"/>
    </row>
    <row r="3052" spans="1:17" s="22" customFormat="1" x14ac:dyDescent="0.2">
      <c r="A3052" s="16"/>
      <c r="B3052" s="14"/>
      <c r="C3052" s="14"/>
      <c r="D3052" s="26"/>
      <c r="E3052" s="27"/>
      <c r="F3052" s="16"/>
      <c r="G3052" s="14"/>
      <c r="J3052"/>
      <c r="K3052"/>
      <c r="L3052"/>
      <c r="M3052"/>
      <c r="N3052"/>
      <c r="O3052"/>
      <c r="P3052"/>
      <c r="Q3052"/>
    </row>
    <row r="3053" spans="1:17" s="22" customFormat="1" x14ac:dyDescent="0.2">
      <c r="A3053" s="16"/>
      <c r="B3053" s="14"/>
      <c r="C3053" s="14"/>
      <c r="D3053" s="26"/>
      <c r="E3053" s="27"/>
      <c r="F3053" s="16"/>
      <c r="G3053" s="14"/>
      <c r="J3053"/>
      <c r="K3053"/>
      <c r="L3053"/>
      <c r="M3053"/>
      <c r="N3053"/>
      <c r="O3053"/>
      <c r="P3053"/>
      <c r="Q3053"/>
    </row>
    <row r="3054" spans="1:17" s="22" customFormat="1" x14ac:dyDescent="0.2">
      <c r="A3054" s="16"/>
      <c r="B3054" s="14"/>
      <c r="C3054" s="14"/>
      <c r="D3054" s="26"/>
      <c r="E3054" s="27"/>
      <c r="F3054" s="16"/>
      <c r="G3054" s="14"/>
      <c r="J3054"/>
      <c r="K3054"/>
      <c r="L3054"/>
      <c r="M3054"/>
      <c r="N3054"/>
      <c r="O3054"/>
      <c r="P3054"/>
      <c r="Q3054"/>
    </row>
    <row r="3055" spans="1:17" s="22" customFormat="1" x14ac:dyDescent="0.2">
      <c r="A3055" s="16"/>
      <c r="B3055" s="14"/>
      <c r="C3055" s="14"/>
      <c r="D3055" s="26"/>
      <c r="E3055" s="27"/>
      <c r="F3055" s="16"/>
      <c r="G3055" s="14"/>
      <c r="J3055"/>
      <c r="K3055"/>
      <c r="L3055"/>
      <c r="M3055"/>
      <c r="N3055"/>
      <c r="O3055"/>
      <c r="P3055"/>
      <c r="Q3055"/>
    </row>
    <row r="3056" spans="1:17" s="22" customFormat="1" x14ac:dyDescent="0.2">
      <c r="A3056" s="16"/>
      <c r="B3056" s="14"/>
      <c r="C3056" s="14"/>
      <c r="D3056" s="26"/>
      <c r="E3056" s="27"/>
      <c r="F3056" s="16"/>
      <c r="G3056" s="14"/>
      <c r="J3056"/>
      <c r="K3056"/>
      <c r="L3056"/>
      <c r="M3056"/>
      <c r="N3056"/>
      <c r="O3056"/>
      <c r="P3056"/>
      <c r="Q3056"/>
    </row>
    <row r="3057" spans="1:17" s="22" customFormat="1" x14ac:dyDescent="0.2">
      <c r="A3057" s="16"/>
      <c r="B3057" s="14"/>
      <c r="C3057" s="14"/>
      <c r="D3057" s="26"/>
      <c r="E3057" s="27"/>
      <c r="F3057" s="16"/>
      <c r="G3057" s="14"/>
      <c r="J3057"/>
      <c r="K3057"/>
      <c r="L3057"/>
      <c r="M3057"/>
      <c r="N3057"/>
      <c r="O3057"/>
      <c r="P3057"/>
      <c r="Q3057"/>
    </row>
    <row r="3058" spans="1:17" s="22" customFormat="1" x14ac:dyDescent="0.2">
      <c r="A3058" s="16"/>
      <c r="B3058" s="14"/>
      <c r="C3058" s="14"/>
      <c r="D3058" s="26"/>
      <c r="E3058" s="27"/>
      <c r="F3058" s="16"/>
      <c r="G3058" s="14"/>
      <c r="J3058"/>
      <c r="K3058"/>
      <c r="L3058"/>
      <c r="M3058"/>
      <c r="N3058"/>
      <c r="O3058"/>
      <c r="P3058"/>
      <c r="Q3058"/>
    </row>
    <row r="3059" spans="1:17" s="22" customFormat="1" x14ac:dyDescent="0.2">
      <c r="A3059" s="16"/>
      <c r="B3059" s="14"/>
      <c r="C3059" s="14"/>
      <c r="D3059" s="26"/>
      <c r="E3059" s="27"/>
      <c r="F3059" s="16"/>
      <c r="G3059" s="14"/>
      <c r="J3059"/>
      <c r="K3059"/>
      <c r="L3059"/>
      <c r="M3059"/>
      <c r="N3059"/>
      <c r="O3059"/>
      <c r="P3059"/>
      <c r="Q3059"/>
    </row>
    <row r="3060" spans="1:17" s="22" customFormat="1" x14ac:dyDescent="0.2">
      <c r="A3060" s="16"/>
      <c r="B3060" s="14"/>
      <c r="C3060" s="14"/>
      <c r="D3060" s="26"/>
      <c r="E3060" s="27"/>
      <c r="F3060" s="16"/>
      <c r="G3060" s="14"/>
      <c r="J3060"/>
      <c r="K3060"/>
      <c r="L3060"/>
      <c r="M3060"/>
      <c r="N3060"/>
      <c r="O3060"/>
      <c r="P3060"/>
      <c r="Q3060"/>
    </row>
    <row r="3061" spans="1:17" s="22" customFormat="1" x14ac:dyDescent="0.2">
      <c r="A3061" s="16"/>
      <c r="B3061" s="14"/>
      <c r="C3061" s="14"/>
      <c r="D3061" s="26"/>
      <c r="E3061" s="27"/>
      <c r="F3061" s="16"/>
      <c r="G3061" s="14"/>
      <c r="J3061"/>
      <c r="K3061"/>
      <c r="L3061"/>
      <c r="M3061"/>
      <c r="N3061"/>
      <c r="O3061"/>
      <c r="P3061"/>
      <c r="Q3061"/>
    </row>
    <row r="3062" spans="1:17" s="22" customFormat="1" x14ac:dyDescent="0.2">
      <c r="A3062" s="16"/>
      <c r="B3062" s="14"/>
      <c r="C3062" s="14"/>
      <c r="D3062" s="26"/>
      <c r="E3062" s="27"/>
      <c r="F3062" s="16"/>
      <c r="G3062" s="14"/>
      <c r="J3062"/>
      <c r="K3062"/>
      <c r="L3062"/>
      <c r="M3062"/>
      <c r="N3062"/>
      <c r="O3062"/>
      <c r="P3062"/>
      <c r="Q3062"/>
    </row>
    <row r="3063" spans="1:17" s="22" customFormat="1" x14ac:dyDescent="0.2">
      <c r="A3063" s="16"/>
      <c r="B3063" s="14"/>
      <c r="C3063" s="14"/>
      <c r="D3063" s="26"/>
      <c r="E3063" s="27"/>
      <c r="F3063" s="16"/>
      <c r="G3063" s="14"/>
      <c r="J3063"/>
      <c r="K3063"/>
      <c r="L3063"/>
      <c r="M3063"/>
      <c r="N3063"/>
      <c r="O3063"/>
      <c r="P3063"/>
      <c r="Q3063"/>
    </row>
    <row r="3064" spans="1:17" s="22" customFormat="1" x14ac:dyDescent="0.2">
      <c r="A3064" s="16"/>
      <c r="B3064" s="14"/>
      <c r="C3064" s="14"/>
      <c r="D3064" s="26"/>
      <c r="E3064" s="27"/>
      <c r="F3064" s="16"/>
      <c r="G3064" s="14"/>
      <c r="J3064"/>
      <c r="K3064"/>
      <c r="L3064"/>
      <c r="M3064"/>
      <c r="N3064"/>
      <c r="O3064"/>
      <c r="P3064"/>
      <c r="Q3064"/>
    </row>
    <row r="3065" spans="1:17" s="22" customFormat="1" x14ac:dyDescent="0.2">
      <c r="A3065" s="16"/>
      <c r="B3065" s="14"/>
      <c r="C3065" s="14"/>
      <c r="D3065" s="26"/>
      <c r="E3065" s="27"/>
      <c r="F3065" s="16"/>
      <c r="G3065" s="14"/>
      <c r="J3065"/>
      <c r="K3065"/>
      <c r="L3065"/>
      <c r="M3065"/>
      <c r="N3065"/>
      <c r="O3065"/>
      <c r="P3065"/>
      <c r="Q3065"/>
    </row>
    <row r="3066" spans="1:17" s="22" customFormat="1" x14ac:dyDescent="0.2">
      <c r="A3066" s="16"/>
      <c r="B3066" s="14"/>
      <c r="C3066" s="14"/>
      <c r="D3066" s="26"/>
      <c r="E3066" s="27"/>
      <c r="F3066" s="16"/>
      <c r="G3066" s="14"/>
      <c r="J3066"/>
      <c r="K3066"/>
      <c r="L3066"/>
      <c r="M3066"/>
      <c r="N3066"/>
      <c r="O3066"/>
      <c r="P3066"/>
      <c r="Q3066"/>
    </row>
    <row r="3067" spans="1:17" s="22" customFormat="1" x14ac:dyDescent="0.2">
      <c r="A3067" s="16"/>
      <c r="B3067" s="14"/>
      <c r="C3067" s="14"/>
      <c r="D3067" s="26"/>
      <c r="E3067" s="27"/>
      <c r="F3067" s="16"/>
      <c r="G3067" s="14"/>
      <c r="J3067"/>
      <c r="K3067"/>
      <c r="L3067"/>
      <c r="M3067"/>
      <c r="N3067"/>
      <c r="O3067"/>
      <c r="P3067"/>
      <c r="Q3067"/>
    </row>
    <row r="3068" spans="1:17" s="22" customFormat="1" x14ac:dyDescent="0.2">
      <c r="A3068" s="16"/>
      <c r="B3068" s="14"/>
      <c r="C3068" s="14"/>
      <c r="D3068" s="26"/>
      <c r="E3068" s="27"/>
      <c r="F3068" s="16"/>
      <c r="G3068" s="14"/>
      <c r="J3068"/>
      <c r="K3068"/>
      <c r="L3068"/>
      <c r="M3068"/>
      <c r="N3068"/>
      <c r="O3068"/>
      <c r="P3068"/>
      <c r="Q3068"/>
    </row>
    <row r="3069" spans="1:17" s="22" customFormat="1" x14ac:dyDescent="0.2">
      <c r="A3069" s="16"/>
      <c r="B3069" s="14"/>
      <c r="C3069" s="14"/>
      <c r="D3069" s="26"/>
      <c r="E3069" s="27"/>
      <c r="F3069" s="16"/>
      <c r="G3069" s="14"/>
      <c r="J3069"/>
      <c r="K3069"/>
      <c r="L3069"/>
      <c r="M3069"/>
      <c r="N3069"/>
      <c r="O3069"/>
      <c r="P3069"/>
      <c r="Q3069"/>
    </row>
    <row r="3070" spans="1:17" s="22" customFormat="1" x14ac:dyDescent="0.2">
      <c r="A3070" s="16"/>
      <c r="B3070" s="14"/>
      <c r="C3070" s="14"/>
      <c r="D3070" s="26"/>
      <c r="E3070" s="27"/>
      <c r="F3070" s="16"/>
      <c r="G3070" s="14"/>
      <c r="J3070"/>
      <c r="K3070"/>
      <c r="L3070"/>
      <c r="M3070"/>
      <c r="N3070"/>
      <c r="O3070"/>
      <c r="P3070"/>
      <c r="Q3070"/>
    </row>
    <row r="3071" spans="1:17" s="22" customFormat="1" x14ac:dyDescent="0.2">
      <c r="A3071" s="16"/>
      <c r="B3071" s="14"/>
      <c r="C3071" s="14"/>
      <c r="D3071" s="26"/>
      <c r="E3071" s="27"/>
      <c r="F3071" s="16"/>
      <c r="G3071" s="14"/>
      <c r="J3071"/>
      <c r="K3071"/>
      <c r="L3071"/>
      <c r="M3071"/>
      <c r="N3071"/>
      <c r="O3071"/>
      <c r="P3071"/>
      <c r="Q3071"/>
    </row>
    <row r="3072" spans="1:17" s="22" customFormat="1" x14ac:dyDescent="0.2">
      <c r="A3072" s="16"/>
      <c r="B3072" s="14"/>
      <c r="C3072" s="14"/>
      <c r="D3072" s="26"/>
      <c r="E3072" s="27"/>
      <c r="F3072" s="16"/>
      <c r="G3072" s="14"/>
      <c r="J3072"/>
      <c r="K3072"/>
      <c r="L3072"/>
      <c r="M3072"/>
      <c r="N3072"/>
      <c r="O3072"/>
      <c r="P3072"/>
      <c r="Q3072"/>
    </row>
    <row r="3073" spans="1:17" s="22" customFormat="1" x14ac:dyDescent="0.2">
      <c r="A3073" s="16"/>
      <c r="B3073" s="14"/>
      <c r="C3073" s="14"/>
      <c r="D3073" s="26"/>
      <c r="E3073" s="27"/>
      <c r="F3073" s="16"/>
      <c r="G3073" s="14"/>
      <c r="J3073"/>
      <c r="K3073"/>
      <c r="L3073"/>
      <c r="M3073"/>
      <c r="N3073"/>
      <c r="O3073"/>
      <c r="P3073"/>
      <c r="Q3073"/>
    </row>
    <row r="3074" spans="1:17" s="22" customFormat="1" x14ac:dyDescent="0.2">
      <c r="A3074" s="16"/>
      <c r="B3074" s="14"/>
      <c r="C3074" s="14"/>
      <c r="D3074" s="26"/>
      <c r="E3074" s="27"/>
      <c r="F3074" s="16"/>
      <c r="G3074" s="14"/>
      <c r="J3074"/>
      <c r="K3074"/>
      <c r="L3074"/>
      <c r="M3074"/>
      <c r="N3074"/>
      <c r="O3074"/>
      <c r="P3074"/>
      <c r="Q3074"/>
    </row>
    <row r="3075" spans="1:17" s="22" customFormat="1" x14ac:dyDescent="0.2">
      <c r="A3075" s="16"/>
      <c r="B3075" s="14"/>
      <c r="C3075" s="14"/>
      <c r="D3075" s="26"/>
      <c r="E3075" s="27"/>
      <c r="F3075" s="16"/>
      <c r="G3075" s="14"/>
      <c r="J3075"/>
      <c r="K3075"/>
      <c r="L3075"/>
      <c r="M3075"/>
      <c r="N3075"/>
      <c r="O3075"/>
      <c r="P3075"/>
      <c r="Q3075"/>
    </row>
    <row r="3076" spans="1:17" s="22" customFormat="1" x14ac:dyDescent="0.2">
      <c r="A3076" s="16"/>
      <c r="B3076" s="14"/>
      <c r="C3076" s="14"/>
      <c r="D3076" s="26"/>
      <c r="E3076" s="27"/>
      <c r="F3076" s="16"/>
      <c r="G3076" s="14"/>
      <c r="J3076"/>
      <c r="K3076"/>
      <c r="L3076"/>
      <c r="M3076"/>
      <c r="N3076"/>
      <c r="O3076"/>
      <c r="P3076"/>
      <c r="Q3076"/>
    </row>
    <row r="3077" spans="1:17" s="22" customFormat="1" x14ac:dyDescent="0.2">
      <c r="A3077" s="16"/>
      <c r="B3077" s="14"/>
      <c r="C3077" s="14"/>
      <c r="D3077" s="26"/>
      <c r="E3077" s="27"/>
      <c r="F3077" s="16"/>
      <c r="G3077" s="14"/>
      <c r="J3077"/>
      <c r="K3077"/>
      <c r="L3077"/>
      <c r="M3077"/>
      <c r="N3077"/>
      <c r="O3077"/>
      <c r="P3077"/>
      <c r="Q3077"/>
    </row>
    <row r="3078" spans="1:17" s="22" customFormat="1" x14ac:dyDescent="0.2">
      <c r="A3078" s="16"/>
      <c r="B3078" s="14"/>
      <c r="C3078" s="14"/>
      <c r="D3078" s="26"/>
      <c r="E3078" s="27"/>
      <c r="F3078" s="16"/>
      <c r="G3078" s="14"/>
      <c r="J3078"/>
      <c r="K3078"/>
      <c r="L3078"/>
      <c r="M3078"/>
      <c r="N3078"/>
      <c r="O3078"/>
      <c r="P3078"/>
      <c r="Q3078"/>
    </row>
    <row r="3079" spans="1:17" s="22" customFormat="1" x14ac:dyDescent="0.2">
      <c r="A3079" s="16"/>
      <c r="B3079" s="14"/>
      <c r="C3079" s="14"/>
      <c r="D3079" s="26"/>
      <c r="E3079" s="27"/>
      <c r="F3079" s="16"/>
      <c r="G3079" s="14"/>
      <c r="J3079"/>
      <c r="K3079"/>
      <c r="L3079"/>
      <c r="M3079"/>
      <c r="N3079"/>
      <c r="O3079"/>
      <c r="P3079"/>
      <c r="Q3079"/>
    </row>
    <row r="3080" spans="1:17" s="22" customFormat="1" x14ac:dyDescent="0.2">
      <c r="A3080" s="16"/>
      <c r="B3080" s="14"/>
      <c r="C3080" s="14"/>
      <c r="D3080" s="26"/>
      <c r="E3080" s="27"/>
      <c r="F3080" s="16"/>
      <c r="G3080" s="14"/>
      <c r="J3080"/>
      <c r="K3080"/>
      <c r="L3080"/>
      <c r="M3080"/>
      <c r="N3080"/>
      <c r="O3080"/>
      <c r="P3080"/>
      <c r="Q3080"/>
    </row>
    <row r="3081" spans="1:17" s="22" customFormat="1" x14ac:dyDescent="0.2">
      <c r="A3081" s="16"/>
      <c r="B3081" s="14"/>
      <c r="C3081" s="14"/>
      <c r="D3081" s="26"/>
      <c r="E3081" s="27"/>
      <c r="F3081" s="16"/>
      <c r="G3081" s="14"/>
      <c r="J3081"/>
      <c r="K3081"/>
      <c r="L3081"/>
      <c r="M3081"/>
      <c r="N3081"/>
      <c r="O3081"/>
      <c r="P3081"/>
      <c r="Q3081"/>
    </row>
    <row r="3082" spans="1:17" s="22" customFormat="1" x14ac:dyDescent="0.2">
      <c r="A3082" s="16"/>
      <c r="B3082" s="14"/>
      <c r="C3082" s="14"/>
      <c r="D3082" s="26"/>
      <c r="E3082" s="27"/>
      <c r="F3082" s="16"/>
      <c r="G3082" s="14"/>
      <c r="J3082"/>
      <c r="K3082"/>
      <c r="L3082"/>
      <c r="M3082"/>
      <c r="N3082"/>
      <c r="O3082"/>
      <c r="P3082"/>
      <c r="Q3082"/>
    </row>
    <row r="3083" spans="1:17" s="22" customFormat="1" x14ac:dyDescent="0.2">
      <c r="A3083" s="16"/>
      <c r="B3083" s="14"/>
      <c r="C3083" s="14"/>
      <c r="D3083" s="26"/>
      <c r="E3083" s="27"/>
      <c r="F3083" s="16"/>
      <c r="G3083" s="14"/>
      <c r="J3083"/>
      <c r="K3083"/>
      <c r="L3083"/>
      <c r="M3083"/>
      <c r="N3083"/>
      <c r="O3083"/>
      <c r="P3083"/>
      <c r="Q3083"/>
    </row>
    <row r="3084" spans="1:17" s="22" customFormat="1" x14ac:dyDescent="0.2">
      <c r="A3084" s="16"/>
      <c r="B3084" s="14"/>
      <c r="C3084" s="14"/>
      <c r="D3084" s="26"/>
      <c r="E3084" s="27"/>
      <c r="F3084" s="16"/>
      <c r="G3084" s="14"/>
      <c r="J3084"/>
      <c r="K3084"/>
      <c r="L3084"/>
      <c r="M3084"/>
      <c r="N3084"/>
      <c r="O3084"/>
      <c r="P3084"/>
      <c r="Q3084"/>
    </row>
    <row r="3085" spans="1:17" s="22" customFormat="1" x14ac:dyDescent="0.2">
      <c r="A3085" s="16"/>
      <c r="B3085" s="14"/>
      <c r="C3085" s="14"/>
      <c r="D3085" s="26"/>
      <c r="E3085" s="27"/>
      <c r="F3085" s="16"/>
      <c r="G3085" s="14"/>
      <c r="J3085"/>
      <c r="K3085"/>
      <c r="L3085"/>
      <c r="M3085"/>
      <c r="N3085"/>
      <c r="O3085"/>
      <c r="P3085"/>
      <c r="Q3085"/>
    </row>
    <row r="3086" spans="1:17" s="22" customFormat="1" x14ac:dyDescent="0.2">
      <c r="A3086" s="16"/>
      <c r="B3086" s="14"/>
      <c r="C3086" s="14"/>
      <c r="D3086" s="26"/>
      <c r="E3086" s="27"/>
      <c r="F3086" s="16"/>
      <c r="G3086" s="14"/>
      <c r="J3086"/>
      <c r="K3086"/>
      <c r="L3086"/>
      <c r="M3086"/>
      <c r="N3086"/>
      <c r="O3086"/>
      <c r="P3086"/>
      <c r="Q3086"/>
    </row>
    <row r="3087" spans="1:17" s="22" customFormat="1" x14ac:dyDescent="0.2">
      <c r="A3087" s="16"/>
      <c r="B3087" s="14"/>
      <c r="C3087" s="14"/>
      <c r="D3087" s="26"/>
      <c r="E3087" s="27"/>
      <c r="F3087" s="16"/>
      <c r="G3087" s="14"/>
      <c r="J3087"/>
      <c r="K3087"/>
      <c r="L3087"/>
      <c r="M3087"/>
      <c r="N3087"/>
      <c r="O3087"/>
      <c r="P3087"/>
      <c r="Q3087"/>
    </row>
    <row r="3088" spans="1:17" s="22" customFormat="1" x14ac:dyDescent="0.2">
      <c r="A3088" s="16"/>
      <c r="B3088" s="14"/>
      <c r="C3088" s="14"/>
      <c r="D3088" s="26"/>
      <c r="E3088" s="27"/>
      <c r="F3088" s="16"/>
      <c r="G3088" s="14"/>
      <c r="J3088"/>
      <c r="K3088"/>
      <c r="L3088"/>
      <c r="M3088"/>
      <c r="N3088"/>
      <c r="O3088"/>
      <c r="P3088"/>
      <c r="Q3088"/>
    </row>
    <row r="3089" spans="1:17" s="22" customFormat="1" x14ac:dyDescent="0.2">
      <c r="A3089" s="16"/>
      <c r="B3089" s="14"/>
      <c r="C3089" s="14"/>
      <c r="D3089" s="26"/>
      <c r="E3089" s="27"/>
      <c r="F3089" s="16"/>
      <c r="G3089" s="14"/>
      <c r="J3089"/>
      <c r="K3089"/>
      <c r="L3089"/>
      <c r="M3089"/>
      <c r="N3089"/>
      <c r="O3089"/>
      <c r="P3089"/>
      <c r="Q3089"/>
    </row>
    <row r="3090" spans="1:17" s="22" customFormat="1" x14ac:dyDescent="0.2">
      <c r="A3090" s="16"/>
      <c r="B3090" s="14"/>
      <c r="C3090" s="14"/>
      <c r="D3090" s="26"/>
      <c r="E3090" s="27"/>
      <c r="F3090" s="16"/>
      <c r="G3090" s="14"/>
      <c r="J3090"/>
      <c r="K3090"/>
      <c r="L3090"/>
      <c r="M3090"/>
      <c r="N3090"/>
      <c r="O3090"/>
      <c r="P3090"/>
      <c r="Q3090"/>
    </row>
    <row r="3091" spans="1:17" s="22" customFormat="1" x14ac:dyDescent="0.2">
      <c r="A3091" s="16"/>
      <c r="B3091" s="14"/>
      <c r="C3091" s="14"/>
      <c r="D3091" s="26"/>
      <c r="E3091" s="27"/>
      <c r="F3091" s="16"/>
      <c r="G3091" s="14"/>
      <c r="J3091"/>
      <c r="K3091"/>
      <c r="L3091"/>
      <c r="M3091"/>
      <c r="N3091"/>
      <c r="O3091"/>
      <c r="P3091"/>
      <c r="Q3091"/>
    </row>
    <row r="3092" spans="1:17" s="22" customFormat="1" x14ac:dyDescent="0.2">
      <c r="A3092" s="16"/>
      <c r="B3092" s="14"/>
      <c r="C3092" s="14"/>
      <c r="D3092" s="26"/>
      <c r="E3092" s="27"/>
      <c r="F3092" s="16"/>
      <c r="G3092" s="14"/>
      <c r="J3092"/>
      <c r="K3092"/>
      <c r="L3092"/>
      <c r="M3092"/>
      <c r="N3092"/>
      <c r="O3092"/>
      <c r="P3092"/>
      <c r="Q3092"/>
    </row>
    <row r="3093" spans="1:17" s="22" customFormat="1" x14ac:dyDescent="0.2">
      <c r="A3093" s="16"/>
      <c r="B3093" s="14"/>
      <c r="C3093" s="14"/>
      <c r="D3093" s="26"/>
      <c r="E3093" s="27"/>
      <c r="F3093" s="16"/>
      <c r="G3093" s="14"/>
      <c r="J3093"/>
      <c r="K3093"/>
      <c r="L3093"/>
      <c r="M3093"/>
      <c r="N3093"/>
      <c r="O3093"/>
      <c r="P3093"/>
      <c r="Q3093"/>
    </row>
    <row r="3094" spans="1:17" s="22" customFormat="1" x14ac:dyDescent="0.2">
      <c r="A3094" s="16"/>
      <c r="B3094" s="14"/>
      <c r="C3094" s="14"/>
      <c r="D3094" s="26"/>
      <c r="E3094" s="27"/>
      <c r="F3094" s="16"/>
      <c r="G3094" s="14"/>
      <c r="J3094"/>
      <c r="K3094"/>
      <c r="L3094"/>
      <c r="M3094"/>
      <c r="N3094"/>
      <c r="O3094"/>
      <c r="P3094"/>
      <c r="Q3094"/>
    </row>
    <row r="3095" spans="1:17" s="22" customFormat="1" x14ac:dyDescent="0.2">
      <c r="A3095" s="16"/>
      <c r="B3095" s="14"/>
      <c r="C3095" s="14"/>
      <c r="D3095" s="26"/>
      <c r="E3095" s="27"/>
      <c r="F3095" s="16"/>
      <c r="G3095" s="14"/>
      <c r="J3095"/>
      <c r="K3095"/>
      <c r="L3095"/>
      <c r="M3095"/>
      <c r="N3095"/>
      <c r="O3095"/>
      <c r="P3095"/>
      <c r="Q3095"/>
    </row>
    <row r="3096" spans="1:17" s="22" customFormat="1" x14ac:dyDescent="0.2">
      <c r="A3096" s="16"/>
      <c r="B3096" s="14"/>
      <c r="C3096" s="14"/>
      <c r="D3096" s="26"/>
      <c r="E3096" s="27"/>
      <c r="F3096" s="16"/>
      <c r="G3096" s="14"/>
      <c r="J3096"/>
      <c r="K3096"/>
      <c r="L3096"/>
      <c r="M3096"/>
      <c r="N3096"/>
      <c r="O3096"/>
      <c r="P3096"/>
      <c r="Q3096"/>
    </row>
    <row r="3097" spans="1:17" s="22" customFormat="1" x14ac:dyDescent="0.2">
      <c r="A3097" s="16"/>
      <c r="B3097" s="14"/>
      <c r="C3097" s="14"/>
      <c r="D3097" s="26"/>
      <c r="E3097" s="27"/>
      <c r="F3097" s="16"/>
      <c r="G3097" s="14"/>
      <c r="J3097"/>
      <c r="K3097"/>
      <c r="L3097"/>
      <c r="M3097"/>
      <c r="N3097"/>
      <c r="O3097"/>
      <c r="P3097"/>
      <c r="Q3097"/>
    </row>
    <row r="3098" spans="1:17" s="22" customFormat="1" x14ac:dyDescent="0.2">
      <c r="A3098" s="16"/>
      <c r="B3098" s="14"/>
      <c r="C3098" s="14"/>
      <c r="D3098" s="26"/>
      <c r="E3098" s="27"/>
      <c r="F3098" s="16"/>
      <c r="G3098" s="14"/>
      <c r="J3098"/>
      <c r="K3098"/>
      <c r="L3098"/>
      <c r="M3098"/>
      <c r="N3098"/>
      <c r="O3098"/>
      <c r="P3098"/>
      <c r="Q3098"/>
    </row>
    <row r="3099" spans="1:17" s="22" customFormat="1" x14ac:dyDescent="0.2">
      <c r="A3099" s="16"/>
      <c r="B3099" s="14"/>
      <c r="C3099" s="14"/>
      <c r="D3099" s="26"/>
      <c r="E3099" s="27"/>
      <c r="F3099" s="16"/>
      <c r="G3099" s="14"/>
      <c r="J3099"/>
      <c r="K3099"/>
      <c r="L3099"/>
      <c r="M3099"/>
      <c r="N3099"/>
      <c r="O3099"/>
      <c r="P3099"/>
      <c r="Q3099"/>
    </row>
    <row r="3100" spans="1:17" s="22" customFormat="1" x14ac:dyDescent="0.2">
      <c r="A3100" s="16"/>
      <c r="B3100" s="14"/>
      <c r="C3100" s="14"/>
      <c r="D3100" s="26"/>
      <c r="E3100" s="27"/>
      <c r="F3100" s="16"/>
      <c r="G3100" s="14"/>
      <c r="J3100"/>
      <c r="K3100"/>
      <c r="L3100"/>
      <c r="M3100"/>
      <c r="N3100"/>
      <c r="O3100"/>
      <c r="P3100"/>
      <c r="Q3100"/>
    </row>
    <row r="3101" spans="1:17" s="22" customFormat="1" x14ac:dyDescent="0.2">
      <c r="A3101" s="16"/>
      <c r="B3101" s="14"/>
      <c r="C3101" s="14"/>
      <c r="D3101" s="26"/>
      <c r="E3101" s="27"/>
      <c r="F3101" s="16"/>
      <c r="G3101" s="14"/>
      <c r="J3101"/>
      <c r="K3101"/>
      <c r="L3101"/>
      <c r="M3101"/>
      <c r="N3101"/>
      <c r="O3101"/>
      <c r="P3101"/>
      <c r="Q3101"/>
    </row>
    <row r="3102" spans="1:17" s="22" customFormat="1" x14ac:dyDescent="0.2">
      <c r="A3102" s="16"/>
      <c r="B3102" s="14"/>
      <c r="C3102" s="14"/>
      <c r="D3102" s="26"/>
      <c r="E3102" s="27"/>
      <c r="F3102" s="16"/>
      <c r="G3102" s="14"/>
      <c r="J3102"/>
      <c r="K3102"/>
      <c r="L3102"/>
      <c r="M3102"/>
      <c r="N3102"/>
      <c r="O3102"/>
      <c r="P3102"/>
      <c r="Q3102"/>
    </row>
    <row r="3103" spans="1:17" s="22" customFormat="1" x14ac:dyDescent="0.2">
      <c r="A3103" s="16"/>
      <c r="B3103" s="14"/>
      <c r="C3103" s="14"/>
      <c r="D3103" s="26"/>
      <c r="E3103" s="27"/>
      <c r="F3103" s="16"/>
      <c r="G3103" s="14"/>
      <c r="J3103"/>
      <c r="K3103"/>
      <c r="L3103"/>
      <c r="M3103"/>
      <c r="N3103"/>
      <c r="O3103"/>
      <c r="P3103"/>
      <c r="Q3103"/>
    </row>
    <row r="3104" spans="1:17" s="22" customFormat="1" x14ac:dyDescent="0.2">
      <c r="A3104" s="16"/>
      <c r="B3104" s="14"/>
      <c r="C3104" s="14"/>
      <c r="D3104" s="26"/>
      <c r="E3104" s="27"/>
      <c r="F3104" s="16"/>
      <c r="G3104" s="14"/>
      <c r="J3104"/>
      <c r="K3104"/>
      <c r="L3104"/>
      <c r="M3104"/>
      <c r="N3104"/>
      <c r="O3104"/>
      <c r="P3104"/>
      <c r="Q3104"/>
    </row>
    <row r="3105" spans="1:17" s="22" customFormat="1" x14ac:dyDescent="0.2">
      <c r="A3105" s="16"/>
      <c r="B3105" s="14"/>
      <c r="C3105" s="14"/>
      <c r="D3105" s="26"/>
      <c r="E3105" s="27"/>
      <c r="F3105" s="16"/>
      <c r="G3105" s="14"/>
      <c r="J3105"/>
      <c r="K3105"/>
      <c r="L3105"/>
      <c r="M3105"/>
      <c r="N3105"/>
      <c r="O3105"/>
      <c r="P3105"/>
      <c r="Q3105"/>
    </row>
    <row r="3106" spans="1:17" s="22" customFormat="1" x14ac:dyDescent="0.2">
      <c r="A3106" s="16"/>
      <c r="B3106" s="14"/>
      <c r="C3106" s="14"/>
      <c r="D3106" s="26"/>
      <c r="E3106" s="27"/>
      <c r="F3106" s="16"/>
      <c r="G3106" s="14"/>
      <c r="J3106"/>
      <c r="K3106"/>
      <c r="L3106"/>
      <c r="M3106"/>
      <c r="N3106"/>
      <c r="O3106"/>
      <c r="P3106"/>
      <c r="Q3106"/>
    </row>
    <row r="3107" spans="1:17" s="22" customFormat="1" x14ac:dyDescent="0.2">
      <c r="A3107" s="16"/>
      <c r="B3107" s="14"/>
      <c r="C3107" s="14"/>
      <c r="D3107" s="26"/>
      <c r="E3107" s="27"/>
      <c r="F3107" s="16"/>
      <c r="G3107" s="14"/>
      <c r="J3107"/>
      <c r="K3107"/>
      <c r="L3107"/>
      <c r="M3107"/>
      <c r="N3107"/>
      <c r="O3107"/>
      <c r="P3107"/>
      <c r="Q3107"/>
    </row>
    <row r="3108" spans="1:17" s="22" customFormat="1" x14ac:dyDescent="0.2">
      <c r="A3108" s="16"/>
      <c r="B3108" s="14"/>
      <c r="C3108" s="14"/>
      <c r="D3108" s="26"/>
      <c r="E3108" s="27"/>
      <c r="F3108" s="16"/>
      <c r="G3108" s="14"/>
      <c r="J3108"/>
      <c r="K3108"/>
      <c r="L3108"/>
      <c r="M3108"/>
      <c r="N3108"/>
      <c r="O3108"/>
      <c r="P3108"/>
      <c r="Q3108"/>
    </row>
    <row r="3109" spans="1:17" s="22" customFormat="1" x14ac:dyDescent="0.2">
      <c r="A3109" s="16"/>
      <c r="B3109" s="14"/>
      <c r="C3109" s="14"/>
      <c r="D3109" s="26"/>
      <c r="E3109" s="27"/>
      <c r="F3109" s="16"/>
      <c r="G3109" s="14"/>
      <c r="J3109"/>
      <c r="K3109"/>
      <c r="L3109"/>
      <c r="M3109"/>
      <c r="N3109"/>
      <c r="O3109"/>
      <c r="P3109"/>
      <c r="Q3109"/>
    </row>
    <row r="3110" spans="1:17" s="22" customFormat="1" x14ac:dyDescent="0.2">
      <c r="A3110" s="16"/>
      <c r="B3110" s="14"/>
      <c r="C3110" s="14"/>
      <c r="D3110" s="26"/>
      <c r="E3110" s="27"/>
      <c r="F3110" s="16"/>
      <c r="G3110" s="14"/>
      <c r="J3110"/>
      <c r="K3110"/>
      <c r="L3110"/>
      <c r="M3110"/>
      <c r="N3110"/>
      <c r="O3110"/>
      <c r="P3110"/>
      <c r="Q3110"/>
    </row>
    <row r="3111" spans="1:17" s="22" customFormat="1" x14ac:dyDescent="0.2">
      <c r="A3111" s="16"/>
      <c r="B3111" s="14"/>
      <c r="C3111" s="14"/>
      <c r="D3111" s="26"/>
      <c r="E3111" s="27"/>
      <c r="F3111" s="16"/>
      <c r="G3111" s="14"/>
      <c r="J3111"/>
      <c r="K3111"/>
      <c r="L3111"/>
      <c r="M3111"/>
      <c r="N3111"/>
      <c r="O3111"/>
      <c r="P3111"/>
      <c r="Q3111"/>
    </row>
    <row r="3112" spans="1:17" s="22" customFormat="1" x14ac:dyDescent="0.2">
      <c r="A3112" s="16"/>
      <c r="B3112" s="14"/>
      <c r="C3112" s="14"/>
      <c r="D3112" s="26"/>
      <c r="E3112" s="27"/>
      <c r="F3112" s="16"/>
      <c r="G3112" s="14"/>
      <c r="J3112"/>
      <c r="K3112"/>
      <c r="L3112"/>
      <c r="M3112"/>
      <c r="N3112"/>
      <c r="O3112"/>
      <c r="P3112"/>
      <c r="Q3112"/>
    </row>
    <row r="3113" spans="1:17" s="22" customFormat="1" x14ac:dyDescent="0.2">
      <c r="A3113" s="16"/>
      <c r="B3113" s="14"/>
      <c r="C3113" s="14"/>
      <c r="D3113" s="26"/>
      <c r="E3113" s="27"/>
      <c r="F3113" s="16"/>
      <c r="G3113" s="14"/>
      <c r="J3113"/>
      <c r="K3113"/>
      <c r="L3113"/>
      <c r="M3113"/>
      <c r="N3113"/>
      <c r="O3113"/>
      <c r="P3113"/>
      <c r="Q3113"/>
    </row>
    <row r="3114" spans="1:17" s="22" customFormat="1" x14ac:dyDescent="0.2">
      <c r="A3114" s="16"/>
      <c r="B3114" s="14"/>
      <c r="C3114" s="14"/>
      <c r="D3114" s="26"/>
      <c r="E3114" s="27"/>
      <c r="F3114" s="16"/>
      <c r="G3114" s="14"/>
      <c r="J3114"/>
      <c r="K3114"/>
      <c r="L3114"/>
      <c r="M3114"/>
      <c r="N3114"/>
      <c r="O3114"/>
      <c r="P3114"/>
      <c r="Q3114"/>
    </row>
    <row r="3115" spans="1:17" s="22" customFormat="1" x14ac:dyDescent="0.2">
      <c r="A3115" s="16"/>
      <c r="B3115" s="14"/>
      <c r="C3115" s="14"/>
      <c r="D3115" s="26"/>
      <c r="E3115" s="27"/>
      <c r="F3115" s="16"/>
      <c r="G3115" s="14"/>
      <c r="J3115"/>
      <c r="K3115"/>
      <c r="L3115"/>
      <c r="M3115"/>
      <c r="N3115"/>
      <c r="O3115"/>
      <c r="P3115"/>
      <c r="Q3115"/>
    </row>
    <row r="3116" spans="1:17" s="22" customFormat="1" x14ac:dyDescent="0.2">
      <c r="A3116" s="16"/>
      <c r="B3116" s="14"/>
      <c r="C3116" s="14"/>
      <c r="D3116" s="26"/>
      <c r="E3116" s="27"/>
      <c r="F3116" s="16"/>
      <c r="G3116" s="14"/>
      <c r="J3116"/>
      <c r="K3116"/>
      <c r="L3116"/>
      <c r="M3116"/>
      <c r="N3116"/>
      <c r="O3116"/>
      <c r="P3116"/>
      <c r="Q3116"/>
    </row>
    <row r="3117" spans="1:17" s="22" customFormat="1" x14ac:dyDescent="0.2">
      <c r="A3117" s="16"/>
      <c r="B3117" s="14"/>
      <c r="C3117" s="14"/>
      <c r="D3117" s="26"/>
      <c r="E3117" s="27"/>
      <c r="F3117" s="16"/>
      <c r="G3117" s="14"/>
      <c r="J3117"/>
      <c r="K3117"/>
      <c r="L3117"/>
      <c r="M3117"/>
      <c r="N3117"/>
      <c r="O3117"/>
      <c r="P3117"/>
      <c r="Q3117"/>
    </row>
    <row r="3118" spans="1:17" s="22" customFormat="1" x14ac:dyDescent="0.2">
      <c r="A3118" s="16"/>
      <c r="B3118" s="14"/>
      <c r="C3118" s="14"/>
      <c r="D3118" s="26"/>
      <c r="E3118" s="27"/>
      <c r="F3118" s="16"/>
      <c r="G3118" s="14"/>
      <c r="J3118"/>
      <c r="K3118"/>
      <c r="L3118"/>
      <c r="M3118"/>
      <c r="N3118"/>
      <c r="O3118"/>
      <c r="P3118"/>
      <c r="Q3118"/>
    </row>
    <row r="3119" spans="1:17" s="22" customFormat="1" x14ac:dyDescent="0.2">
      <c r="A3119" s="16"/>
      <c r="B3119" s="14"/>
      <c r="C3119" s="14"/>
      <c r="D3119" s="26"/>
      <c r="E3119" s="27"/>
      <c r="F3119" s="16"/>
      <c r="G3119" s="14"/>
      <c r="J3119"/>
      <c r="K3119"/>
      <c r="L3119"/>
      <c r="M3119"/>
      <c r="N3119"/>
      <c r="O3119"/>
      <c r="P3119"/>
      <c r="Q3119"/>
    </row>
    <row r="3120" spans="1:17" s="22" customFormat="1" x14ac:dyDescent="0.2">
      <c r="A3120" s="16"/>
      <c r="B3120" s="14"/>
      <c r="C3120" s="14"/>
      <c r="D3120" s="26"/>
      <c r="E3120" s="27"/>
      <c r="F3120" s="16"/>
      <c r="G3120" s="14"/>
      <c r="J3120"/>
      <c r="K3120"/>
      <c r="L3120"/>
      <c r="M3120"/>
      <c r="N3120"/>
      <c r="O3120"/>
      <c r="P3120"/>
      <c r="Q3120"/>
    </row>
    <row r="3121" spans="1:17" s="22" customFormat="1" x14ac:dyDescent="0.2">
      <c r="A3121" s="16"/>
      <c r="B3121" s="14"/>
      <c r="C3121" s="14"/>
      <c r="D3121" s="26"/>
      <c r="E3121" s="27"/>
      <c r="F3121" s="16"/>
      <c r="G3121" s="14"/>
      <c r="J3121"/>
      <c r="K3121"/>
      <c r="L3121"/>
      <c r="M3121"/>
      <c r="N3121"/>
      <c r="O3121"/>
      <c r="P3121"/>
      <c r="Q3121"/>
    </row>
    <row r="3122" spans="1:17" s="22" customFormat="1" x14ac:dyDescent="0.2">
      <c r="A3122" s="16"/>
      <c r="B3122" s="14"/>
      <c r="C3122" s="14"/>
      <c r="D3122" s="26"/>
      <c r="E3122" s="27"/>
      <c r="F3122" s="16"/>
      <c r="G3122" s="14"/>
      <c r="J3122"/>
      <c r="K3122"/>
      <c r="L3122"/>
      <c r="M3122"/>
      <c r="N3122"/>
      <c r="O3122"/>
      <c r="P3122"/>
      <c r="Q3122"/>
    </row>
    <row r="3123" spans="1:17" s="22" customFormat="1" x14ac:dyDescent="0.2">
      <c r="A3123" s="16"/>
      <c r="B3123" s="14"/>
      <c r="C3123" s="14"/>
      <c r="D3123" s="26"/>
      <c r="E3123" s="27"/>
      <c r="F3123" s="16"/>
      <c r="G3123" s="14"/>
      <c r="J3123"/>
      <c r="K3123"/>
      <c r="L3123"/>
      <c r="M3123"/>
      <c r="N3123"/>
      <c r="O3123"/>
      <c r="P3123"/>
      <c r="Q3123"/>
    </row>
    <row r="3124" spans="1:17" s="22" customFormat="1" x14ac:dyDescent="0.2">
      <c r="A3124" s="16"/>
      <c r="B3124" s="14"/>
      <c r="C3124" s="14"/>
      <c r="D3124" s="26"/>
      <c r="E3124" s="27"/>
      <c r="F3124" s="16"/>
      <c r="G3124" s="14"/>
      <c r="J3124"/>
      <c r="K3124"/>
      <c r="L3124"/>
      <c r="M3124"/>
      <c r="N3124"/>
      <c r="O3124"/>
      <c r="P3124"/>
      <c r="Q3124"/>
    </row>
    <row r="3125" spans="1:17" s="22" customFormat="1" x14ac:dyDescent="0.2">
      <c r="A3125" s="16"/>
      <c r="B3125" s="14"/>
      <c r="C3125" s="14"/>
      <c r="D3125" s="26"/>
      <c r="E3125" s="27"/>
      <c r="F3125" s="16"/>
      <c r="G3125" s="14"/>
      <c r="J3125"/>
      <c r="K3125"/>
      <c r="L3125"/>
      <c r="M3125"/>
      <c r="N3125"/>
      <c r="O3125"/>
      <c r="P3125"/>
      <c r="Q3125"/>
    </row>
    <row r="3126" spans="1:17" s="22" customFormat="1" x14ac:dyDescent="0.2">
      <c r="A3126" s="16"/>
      <c r="B3126" s="14"/>
      <c r="C3126" s="14"/>
      <c r="D3126" s="26"/>
      <c r="E3126" s="27"/>
      <c r="F3126" s="16"/>
      <c r="G3126" s="14"/>
      <c r="J3126"/>
      <c r="K3126"/>
      <c r="L3126"/>
      <c r="M3126"/>
      <c r="N3126"/>
      <c r="O3126"/>
      <c r="P3126"/>
      <c r="Q3126"/>
    </row>
    <row r="3127" spans="1:17" s="22" customFormat="1" x14ac:dyDescent="0.2">
      <c r="A3127" s="16"/>
      <c r="B3127" s="14"/>
      <c r="C3127" s="14"/>
      <c r="D3127" s="26"/>
      <c r="E3127" s="27"/>
      <c r="F3127" s="16"/>
      <c r="G3127" s="14"/>
      <c r="J3127"/>
      <c r="K3127"/>
      <c r="L3127"/>
      <c r="M3127"/>
      <c r="N3127"/>
      <c r="O3127"/>
      <c r="P3127"/>
      <c r="Q3127"/>
    </row>
    <row r="3128" spans="1:17" s="22" customFormat="1" x14ac:dyDescent="0.2">
      <c r="A3128" s="16"/>
      <c r="B3128" s="14"/>
      <c r="C3128" s="14"/>
      <c r="D3128" s="26"/>
      <c r="E3128" s="27"/>
      <c r="F3128" s="16"/>
      <c r="G3128" s="14"/>
      <c r="J3128"/>
      <c r="K3128"/>
      <c r="L3128"/>
      <c r="M3128"/>
      <c r="N3128"/>
      <c r="O3128"/>
      <c r="P3128"/>
      <c r="Q3128"/>
    </row>
    <row r="3129" spans="1:17" s="22" customFormat="1" x14ac:dyDescent="0.2">
      <c r="A3129" s="16"/>
      <c r="B3129" s="14"/>
      <c r="C3129" s="14"/>
      <c r="D3129" s="26"/>
      <c r="E3129" s="27"/>
      <c r="F3129" s="16"/>
      <c r="G3129" s="14"/>
      <c r="J3129"/>
      <c r="K3129"/>
      <c r="L3129"/>
      <c r="M3129"/>
      <c r="N3129"/>
      <c r="O3129"/>
      <c r="P3129"/>
      <c r="Q3129"/>
    </row>
    <row r="3130" spans="1:17" s="22" customFormat="1" x14ac:dyDescent="0.2">
      <c r="A3130" s="16"/>
      <c r="B3130" s="14"/>
      <c r="C3130" s="14"/>
      <c r="D3130" s="26"/>
      <c r="E3130" s="27"/>
      <c r="F3130" s="16"/>
      <c r="G3130" s="14"/>
      <c r="J3130"/>
      <c r="K3130"/>
      <c r="L3130"/>
      <c r="M3130"/>
      <c r="N3130"/>
      <c r="O3130"/>
      <c r="P3130"/>
      <c r="Q3130"/>
    </row>
    <row r="3131" spans="1:17" s="22" customFormat="1" x14ac:dyDescent="0.2">
      <c r="A3131" s="16"/>
      <c r="B3131" s="14"/>
      <c r="C3131" s="14"/>
      <c r="D3131" s="26"/>
      <c r="E3131" s="27"/>
      <c r="F3131" s="16"/>
      <c r="G3131" s="14"/>
      <c r="J3131"/>
      <c r="K3131"/>
      <c r="L3131"/>
      <c r="M3131"/>
      <c r="N3131"/>
      <c r="O3131"/>
      <c r="P3131"/>
      <c r="Q3131"/>
    </row>
    <row r="3132" spans="1:17" s="22" customFormat="1" x14ac:dyDescent="0.2">
      <c r="A3132" s="16"/>
      <c r="B3132" s="14"/>
      <c r="C3132" s="14"/>
      <c r="D3132" s="26"/>
      <c r="E3132" s="27"/>
      <c r="F3132" s="16"/>
      <c r="G3132" s="14"/>
      <c r="J3132"/>
      <c r="K3132"/>
      <c r="L3132"/>
      <c r="M3132"/>
      <c r="N3132"/>
      <c r="O3132"/>
      <c r="P3132"/>
      <c r="Q3132"/>
    </row>
    <row r="3133" spans="1:17" s="22" customFormat="1" x14ac:dyDescent="0.2">
      <c r="A3133" s="16"/>
      <c r="B3133" s="14"/>
      <c r="C3133" s="14"/>
      <c r="D3133" s="26"/>
      <c r="E3133" s="27"/>
      <c r="F3133" s="16"/>
      <c r="G3133" s="14"/>
      <c r="J3133"/>
      <c r="K3133"/>
      <c r="L3133"/>
      <c r="M3133"/>
      <c r="N3133"/>
      <c r="O3133"/>
      <c r="P3133"/>
      <c r="Q3133"/>
    </row>
    <row r="3134" spans="1:17" s="22" customFormat="1" x14ac:dyDescent="0.2">
      <c r="A3134" s="16"/>
      <c r="B3134" s="14"/>
      <c r="C3134" s="14"/>
      <c r="D3134" s="26"/>
      <c r="E3134" s="27"/>
      <c r="F3134" s="16"/>
      <c r="G3134" s="14"/>
      <c r="J3134"/>
      <c r="K3134"/>
      <c r="L3134"/>
      <c r="M3134"/>
      <c r="N3134"/>
      <c r="O3134"/>
      <c r="P3134"/>
      <c r="Q3134"/>
    </row>
    <row r="3135" spans="1:17" s="22" customFormat="1" x14ac:dyDescent="0.2">
      <c r="A3135" s="16"/>
      <c r="B3135" s="14"/>
      <c r="C3135" s="14"/>
      <c r="D3135" s="26"/>
      <c r="E3135" s="27"/>
      <c r="F3135" s="16"/>
      <c r="G3135" s="14"/>
      <c r="J3135"/>
      <c r="K3135"/>
      <c r="L3135"/>
      <c r="M3135"/>
      <c r="N3135"/>
      <c r="O3135"/>
      <c r="P3135"/>
      <c r="Q3135"/>
    </row>
    <row r="3136" spans="1:17" s="22" customFormat="1" x14ac:dyDescent="0.2">
      <c r="A3136" s="16"/>
      <c r="B3136" s="14"/>
      <c r="C3136" s="14"/>
      <c r="D3136" s="26"/>
      <c r="E3136" s="27"/>
      <c r="F3136" s="16"/>
      <c r="G3136" s="14"/>
      <c r="J3136"/>
      <c r="K3136"/>
      <c r="L3136"/>
      <c r="M3136"/>
      <c r="N3136"/>
      <c r="O3136"/>
      <c r="P3136"/>
      <c r="Q3136"/>
    </row>
    <row r="3137" spans="1:17" s="22" customFormat="1" x14ac:dyDescent="0.2">
      <c r="A3137" s="16"/>
      <c r="B3137" s="14"/>
      <c r="C3137" s="14"/>
      <c r="D3137" s="26"/>
      <c r="E3137" s="27"/>
      <c r="F3137" s="16"/>
      <c r="G3137" s="14"/>
      <c r="J3137"/>
      <c r="K3137"/>
      <c r="L3137"/>
      <c r="M3137"/>
      <c r="N3137"/>
      <c r="O3137"/>
      <c r="P3137"/>
      <c r="Q3137"/>
    </row>
    <row r="3138" spans="1:17" s="22" customFormat="1" x14ac:dyDescent="0.2">
      <c r="A3138" s="16"/>
      <c r="B3138" s="14"/>
      <c r="C3138" s="14"/>
      <c r="D3138" s="26"/>
      <c r="E3138" s="27"/>
      <c r="F3138" s="16"/>
      <c r="G3138" s="14"/>
      <c r="J3138"/>
      <c r="K3138"/>
      <c r="L3138"/>
      <c r="M3138"/>
      <c r="N3138"/>
      <c r="O3138"/>
      <c r="P3138"/>
      <c r="Q3138"/>
    </row>
    <row r="3139" spans="1:17" s="22" customFormat="1" x14ac:dyDescent="0.2">
      <c r="A3139" s="16"/>
      <c r="B3139" s="14"/>
      <c r="C3139" s="14"/>
      <c r="D3139" s="26"/>
      <c r="E3139" s="27"/>
      <c r="F3139" s="16"/>
      <c r="G3139" s="14"/>
      <c r="J3139"/>
      <c r="K3139"/>
      <c r="L3139"/>
      <c r="M3139"/>
      <c r="N3139"/>
      <c r="O3139"/>
      <c r="P3139"/>
      <c r="Q3139"/>
    </row>
    <row r="3140" spans="1:17" s="22" customFormat="1" x14ac:dyDescent="0.2">
      <c r="A3140" s="16"/>
      <c r="B3140" s="14"/>
      <c r="C3140" s="14"/>
      <c r="D3140" s="26"/>
      <c r="E3140" s="27"/>
      <c r="F3140" s="16"/>
      <c r="G3140" s="14"/>
      <c r="J3140"/>
      <c r="K3140"/>
      <c r="L3140"/>
      <c r="M3140"/>
      <c r="N3140"/>
      <c r="O3140"/>
      <c r="P3140"/>
      <c r="Q3140"/>
    </row>
    <row r="3141" spans="1:17" s="22" customFormat="1" x14ac:dyDescent="0.2">
      <c r="A3141" s="16"/>
      <c r="B3141" s="14"/>
      <c r="C3141" s="14"/>
      <c r="D3141" s="26"/>
      <c r="E3141" s="27"/>
      <c r="F3141" s="16"/>
      <c r="G3141" s="14"/>
      <c r="J3141"/>
      <c r="K3141"/>
      <c r="L3141"/>
      <c r="M3141"/>
      <c r="N3141"/>
      <c r="O3141"/>
      <c r="P3141"/>
      <c r="Q3141"/>
    </row>
    <row r="3142" spans="1:17" s="22" customFormat="1" x14ac:dyDescent="0.2">
      <c r="A3142" s="16"/>
      <c r="B3142" s="14"/>
      <c r="C3142" s="14"/>
      <c r="D3142" s="26"/>
      <c r="E3142" s="27"/>
      <c r="F3142" s="16"/>
      <c r="G3142" s="14"/>
      <c r="J3142"/>
      <c r="K3142"/>
      <c r="L3142"/>
      <c r="M3142"/>
      <c r="N3142"/>
      <c r="O3142"/>
      <c r="P3142"/>
      <c r="Q3142"/>
    </row>
    <row r="3143" spans="1:17" s="22" customFormat="1" x14ac:dyDescent="0.2">
      <c r="A3143" s="16"/>
      <c r="B3143" s="14"/>
      <c r="C3143" s="14"/>
      <c r="D3143" s="26"/>
      <c r="E3143" s="27"/>
      <c r="F3143" s="16"/>
      <c r="G3143" s="14"/>
      <c r="J3143"/>
      <c r="K3143"/>
      <c r="L3143"/>
      <c r="M3143"/>
      <c r="N3143"/>
      <c r="O3143"/>
      <c r="P3143"/>
      <c r="Q3143"/>
    </row>
    <row r="3144" spans="1:17" s="22" customFormat="1" x14ac:dyDescent="0.2">
      <c r="A3144" s="16"/>
      <c r="B3144" s="14"/>
      <c r="C3144" s="14"/>
      <c r="D3144" s="26"/>
      <c r="E3144" s="27"/>
      <c r="F3144" s="16"/>
      <c r="G3144" s="14"/>
      <c r="J3144"/>
      <c r="K3144"/>
      <c r="L3144"/>
      <c r="M3144"/>
      <c r="N3144"/>
      <c r="O3144"/>
      <c r="P3144"/>
      <c r="Q3144"/>
    </row>
    <row r="3145" spans="1:17" s="22" customFormat="1" x14ac:dyDescent="0.2">
      <c r="A3145" s="16"/>
      <c r="B3145" s="14"/>
      <c r="C3145" s="14"/>
      <c r="D3145" s="26"/>
      <c r="E3145" s="27"/>
      <c r="F3145" s="16"/>
      <c r="G3145" s="14"/>
      <c r="J3145"/>
      <c r="K3145"/>
      <c r="L3145"/>
      <c r="M3145"/>
      <c r="N3145"/>
      <c r="O3145"/>
      <c r="P3145"/>
      <c r="Q3145"/>
    </row>
    <row r="3146" spans="1:17" s="22" customFormat="1" x14ac:dyDescent="0.2">
      <c r="A3146" s="16"/>
      <c r="B3146" s="14"/>
      <c r="C3146" s="14"/>
      <c r="D3146" s="26"/>
      <c r="E3146" s="27"/>
      <c r="F3146" s="16"/>
      <c r="G3146" s="14"/>
      <c r="J3146"/>
      <c r="K3146"/>
      <c r="L3146"/>
      <c r="M3146"/>
      <c r="N3146"/>
      <c r="O3146"/>
      <c r="P3146"/>
      <c r="Q3146"/>
    </row>
    <row r="3147" spans="1:17" s="22" customFormat="1" x14ac:dyDescent="0.2">
      <c r="A3147" s="16"/>
      <c r="B3147" s="14"/>
      <c r="C3147" s="14"/>
      <c r="D3147" s="26"/>
      <c r="E3147" s="27"/>
      <c r="F3147" s="16"/>
      <c r="G3147" s="14"/>
      <c r="J3147"/>
      <c r="K3147"/>
      <c r="L3147"/>
      <c r="M3147"/>
      <c r="N3147"/>
      <c r="O3147"/>
      <c r="P3147"/>
      <c r="Q3147"/>
    </row>
    <row r="3148" spans="1:17" s="22" customFormat="1" x14ac:dyDescent="0.2">
      <c r="A3148" s="16"/>
      <c r="B3148" s="14"/>
      <c r="C3148" s="14"/>
      <c r="D3148" s="26"/>
      <c r="E3148" s="27"/>
      <c r="F3148" s="16"/>
      <c r="G3148" s="14"/>
      <c r="J3148"/>
      <c r="K3148"/>
      <c r="L3148"/>
      <c r="M3148"/>
      <c r="N3148"/>
      <c r="O3148"/>
      <c r="P3148"/>
      <c r="Q3148"/>
    </row>
    <row r="3149" spans="1:17" s="22" customFormat="1" x14ac:dyDescent="0.2">
      <c r="A3149" s="16"/>
      <c r="B3149" s="14"/>
      <c r="C3149" s="14"/>
      <c r="D3149" s="26"/>
      <c r="E3149" s="27"/>
      <c r="F3149" s="16"/>
      <c r="G3149" s="14"/>
      <c r="J3149"/>
      <c r="K3149"/>
      <c r="L3149"/>
      <c r="M3149"/>
      <c r="N3149"/>
      <c r="O3149"/>
      <c r="P3149"/>
      <c r="Q3149"/>
    </row>
    <row r="3150" spans="1:17" s="22" customFormat="1" x14ac:dyDescent="0.2">
      <c r="A3150" s="16"/>
      <c r="B3150" s="14"/>
      <c r="C3150" s="14"/>
      <c r="D3150" s="26"/>
      <c r="E3150" s="27"/>
      <c r="F3150" s="16"/>
      <c r="G3150" s="14"/>
      <c r="J3150"/>
      <c r="K3150"/>
      <c r="L3150"/>
      <c r="M3150"/>
      <c r="N3150"/>
      <c r="O3150"/>
      <c r="P3150"/>
      <c r="Q3150"/>
    </row>
    <row r="3151" spans="1:17" s="22" customFormat="1" x14ac:dyDescent="0.2">
      <c r="A3151" s="16"/>
      <c r="B3151" s="14"/>
      <c r="C3151" s="14"/>
      <c r="D3151" s="26"/>
      <c r="E3151" s="27"/>
      <c r="F3151" s="16"/>
      <c r="G3151" s="14"/>
      <c r="J3151"/>
      <c r="K3151"/>
      <c r="L3151"/>
      <c r="M3151"/>
      <c r="N3151"/>
      <c r="O3151"/>
      <c r="P3151"/>
      <c r="Q3151"/>
    </row>
    <row r="3152" spans="1:17" s="22" customFormat="1" x14ac:dyDescent="0.2">
      <c r="A3152" s="16"/>
      <c r="B3152" s="14"/>
      <c r="C3152" s="14"/>
      <c r="D3152" s="26"/>
      <c r="E3152" s="27"/>
      <c r="F3152" s="16"/>
      <c r="G3152" s="14"/>
      <c r="J3152"/>
      <c r="K3152"/>
      <c r="L3152"/>
      <c r="M3152"/>
      <c r="N3152"/>
      <c r="O3152"/>
      <c r="P3152"/>
      <c r="Q3152"/>
    </row>
    <row r="3153" spans="1:17" s="22" customFormat="1" x14ac:dyDescent="0.2">
      <c r="A3153" s="16"/>
      <c r="B3153" s="14"/>
      <c r="C3153" s="14"/>
      <c r="D3153" s="26"/>
      <c r="E3153" s="27"/>
      <c r="F3153" s="16"/>
      <c r="G3153" s="14"/>
      <c r="J3153"/>
      <c r="K3153"/>
      <c r="L3153"/>
      <c r="M3153"/>
      <c r="N3153"/>
      <c r="O3153"/>
      <c r="P3153"/>
      <c r="Q3153"/>
    </row>
    <row r="3154" spans="1:17" s="22" customFormat="1" x14ac:dyDescent="0.2">
      <c r="A3154" s="16"/>
      <c r="B3154" s="14"/>
      <c r="C3154" s="14"/>
      <c r="D3154" s="26"/>
      <c r="E3154" s="27"/>
      <c r="F3154" s="16"/>
      <c r="G3154" s="14"/>
      <c r="J3154"/>
      <c r="K3154"/>
      <c r="L3154"/>
      <c r="M3154"/>
      <c r="N3154"/>
      <c r="O3154"/>
      <c r="P3154"/>
      <c r="Q3154"/>
    </row>
    <row r="3155" spans="1:17" s="22" customFormat="1" x14ac:dyDescent="0.2">
      <c r="A3155" s="16"/>
      <c r="B3155" s="14"/>
      <c r="C3155" s="14"/>
      <c r="D3155" s="26"/>
      <c r="E3155" s="27"/>
      <c r="F3155" s="16"/>
      <c r="G3155" s="14"/>
      <c r="J3155"/>
      <c r="K3155"/>
      <c r="L3155"/>
      <c r="M3155"/>
      <c r="N3155"/>
      <c r="O3155"/>
      <c r="P3155"/>
      <c r="Q3155"/>
    </row>
    <row r="3156" spans="1:17" s="22" customFormat="1" x14ac:dyDescent="0.2">
      <c r="A3156" s="16"/>
      <c r="B3156" s="14"/>
      <c r="C3156" s="14"/>
      <c r="D3156" s="26"/>
      <c r="E3156" s="27"/>
      <c r="F3156" s="16"/>
      <c r="G3156" s="14"/>
      <c r="J3156"/>
      <c r="K3156"/>
      <c r="L3156"/>
      <c r="M3156"/>
      <c r="N3156"/>
      <c r="O3156"/>
      <c r="P3156"/>
      <c r="Q3156"/>
    </row>
    <row r="3157" spans="1:17" s="22" customFormat="1" x14ac:dyDescent="0.2">
      <c r="A3157" s="16"/>
      <c r="B3157" s="14"/>
      <c r="C3157" s="14"/>
      <c r="D3157" s="26"/>
      <c r="E3157" s="27"/>
      <c r="F3157" s="16"/>
      <c r="G3157" s="14"/>
      <c r="J3157"/>
      <c r="K3157"/>
      <c r="L3157"/>
      <c r="M3157"/>
      <c r="N3157"/>
      <c r="O3157"/>
      <c r="P3157"/>
      <c r="Q3157"/>
    </row>
    <row r="3158" spans="1:17" s="22" customFormat="1" x14ac:dyDescent="0.2">
      <c r="A3158" s="16"/>
      <c r="B3158" s="14"/>
      <c r="C3158" s="14"/>
      <c r="D3158" s="26"/>
      <c r="E3158" s="27"/>
      <c r="F3158" s="16"/>
      <c r="G3158" s="14"/>
      <c r="J3158"/>
      <c r="K3158"/>
      <c r="L3158"/>
      <c r="M3158"/>
      <c r="N3158"/>
      <c r="O3158"/>
      <c r="P3158"/>
      <c r="Q3158"/>
    </row>
    <row r="3159" spans="1:17" s="22" customFormat="1" x14ac:dyDescent="0.2">
      <c r="A3159" s="16"/>
      <c r="B3159" s="14"/>
      <c r="C3159" s="14"/>
      <c r="D3159" s="26"/>
      <c r="E3159" s="27"/>
      <c r="F3159" s="16"/>
      <c r="G3159" s="14"/>
      <c r="J3159"/>
      <c r="K3159"/>
      <c r="L3159"/>
      <c r="M3159"/>
      <c r="N3159"/>
      <c r="O3159"/>
      <c r="P3159"/>
      <c r="Q3159"/>
    </row>
    <row r="3160" spans="1:17" s="22" customFormat="1" x14ac:dyDescent="0.2">
      <c r="A3160" s="16"/>
      <c r="B3160" s="14"/>
      <c r="C3160" s="14"/>
      <c r="D3160" s="26"/>
      <c r="E3160" s="27"/>
      <c r="F3160" s="16"/>
      <c r="G3160" s="14"/>
      <c r="J3160"/>
      <c r="K3160"/>
      <c r="L3160"/>
      <c r="M3160"/>
      <c r="N3160"/>
      <c r="O3160"/>
      <c r="P3160"/>
      <c r="Q3160"/>
    </row>
    <row r="3161" spans="1:17" s="22" customFormat="1" x14ac:dyDescent="0.2">
      <c r="A3161" s="16"/>
      <c r="B3161" s="14"/>
      <c r="C3161" s="14"/>
      <c r="D3161" s="26"/>
      <c r="E3161" s="27"/>
      <c r="F3161" s="16"/>
      <c r="G3161" s="14"/>
      <c r="J3161"/>
      <c r="K3161"/>
      <c r="L3161"/>
      <c r="M3161"/>
      <c r="N3161"/>
      <c r="O3161"/>
      <c r="P3161"/>
      <c r="Q3161"/>
    </row>
    <row r="3162" spans="1:17" s="22" customFormat="1" x14ac:dyDescent="0.2">
      <c r="A3162" s="16"/>
      <c r="B3162" s="14"/>
      <c r="C3162" s="14"/>
      <c r="D3162" s="26"/>
      <c r="E3162" s="27"/>
      <c r="F3162" s="16"/>
      <c r="G3162" s="14"/>
      <c r="J3162"/>
      <c r="K3162"/>
      <c r="L3162"/>
      <c r="M3162"/>
      <c r="N3162"/>
      <c r="O3162"/>
      <c r="P3162"/>
      <c r="Q3162"/>
    </row>
    <row r="3163" spans="1:17" s="22" customFormat="1" x14ac:dyDescent="0.2">
      <c r="A3163" s="16"/>
      <c r="B3163" s="14"/>
      <c r="C3163" s="14"/>
      <c r="D3163" s="26"/>
      <c r="E3163" s="27"/>
      <c r="F3163" s="16"/>
      <c r="G3163" s="14"/>
      <c r="J3163"/>
      <c r="K3163"/>
      <c r="L3163"/>
      <c r="M3163"/>
      <c r="N3163"/>
      <c r="O3163"/>
      <c r="P3163"/>
      <c r="Q3163"/>
    </row>
    <row r="3164" spans="1:17" s="22" customFormat="1" x14ac:dyDescent="0.2">
      <c r="A3164" s="16"/>
      <c r="B3164" s="14"/>
      <c r="C3164" s="14"/>
      <c r="D3164" s="26"/>
      <c r="E3164" s="27"/>
      <c r="F3164" s="16"/>
      <c r="G3164" s="14"/>
      <c r="J3164"/>
      <c r="K3164"/>
      <c r="L3164"/>
      <c r="M3164"/>
      <c r="N3164"/>
      <c r="O3164"/>
      <c r="P3164"/>
      <c r="Q3164"/>
    </row>
    <row r="3165" spans="1:17" s="22" customFormat="1" x14ac:dyDescent="0.2">
      <c r="A3165" s="16"/>
      <c r="B3165" s="14"/>
      <c r="C3165" s="14"/>
      <c r="D3165" s="26"/>
      <c r="E3165" s="27"/>
      <c r="F3165" s="16"/>
      <c r="G3165" s="14"/>
      <c r="J3165"/>
      <c r="K3165"/>
      <c r="L3165"/>
      <c r="M3165"/>
      <c r="N3165"/>
      <c r="O3165"/>
      <c r="P3165"/>
      <c r="Q3165"/>
    </row>
    <row r="3166" spans="1:17" s="22" customFormat="1" x14ac:dyDescent="0.2">
      <c r="A3166" s="16"/>
      <c r="B3166" s="14"/>
      <c r="C3166" s="14"/>
      <c r="D3166" s="26"/>
      <c r="E3166" s="27"/>
      <c r="F3166" s="16"/>
      <c r="G3166" s="14"/>
      <c r="J3166"/>
      <c r="K3166"/>
      <c r="L3166"/>
      <c r="M3166"/>
      <c r="N3166"/>
      <c r="O3166"/>
      <c r="P3166"/>
      <c r="Q3166"/>
    </row>
    <row r="3167" spans="1:17" s="22" customFormat="1" x14ac:dyDescent="0.2">
      <c r="A3167" s="16"/>
      <c r="B3167" s="14"/>
      <c r="C3167" s="14"/>
      <c r="D3167" s="26"/>
      <c r="E3167" s="27"/>
      <c r="F3167" s="16"/>
      <c r="G3167" s="14"/>
      <c r="J3167"/>
      <c r="K3167"/>
      <c r="L3167"/>
      <c r="M3167"/>
      <c r="N3167"/>
      <c r="O3167"/>
      <c r="P3167"/>
      <c r="Q3167"/>
    </row>
    <row r="3168" spans="1:17" s="22" customFormat="1" x14ac:dyDescent="0.2">
      <c r="A3168" s="16"/>
      <c r="B3168" s="14"/>
      <c r="C3168" s="14"/>
      <c r="D3168" s="26"/>
      <c r="E3168" s="27"/>
      <c r="F3168" s="16"/>
      <c r="G3168" s="14"/>
      <c r="J3168"/>
      <c r="K3168"/>
      <c r="L3168"/>
      <c r="M3168"/>
      <c r="N3168"/>
      <c r="O3168"/>
      <c r="P3168"/>
      <c r="Q3168"/>
    </row>
    <row r="3169" spans="1:17" s="22" customFormat="1" x14ac:dyDescent="0.2">
      <c r="A3169" s="16"/>
      <c r="B3169" s="14"/>
      <c r="C3169" s="14"/>
      <c r="D3169" s="26"/>
      <c r="E3169" s="27"/>
      <c r="F3169" s="16"/>
      <c r="G3169" s="14"/>
      <c r="J3169"/>
      <c r="K3169"/>
      <c r="L3169"/>
      <c r="M3169"/>
      <c r="N3169"/>
      <c r="O3169"/>
      <c r="P3169"/>
      <c r="Q3169"/>
    </row>
    <row r="3170" spans="1:17" s="22" customFormat="1" x14ac:dyDescent="0.2">
      <c r="A3170" s="16"/>
      <c r="B3170" s="14"/>
      <c r="C3170" s="14"/>
      <c r="D3170" s="26"/>
      <c r="E3170" s="27"/>
      <c r="F3170" s="16"/>
      <c r="G3170" s="14"/>
      <c r="J3170"/>
      <c r="K3170"/>
      <c r="L3170"/>
      <c r="M3170"/>
      <c r="N3170"/>
      <c r="O3170"/>
      <c r="P3170"/>
      <c r="Q3170"/>
    </row>
    <row r="3171" spans="1:17" s="22" customFormat="1" x14ac:dyDescent="0.2">
      <c r="A3171" s="16"/>
      <c r="B3171" s="14"/>
      <c r="C3171" s="14"/>
      <c r="D3171" s="26"/>
      <c r="E3171" s="27"/>
      <c r="F3171" s="16"/>
      <c r="G3171" s="14"/>
      <c r="J3171"/>
      <c r="K3171"/>
      <c r="L3171"/>
      <c r="M3171"/>
      <c r="N3171"/>
      <c r="O3171"/>
      <c r="P3171"/>
      <c r="Q3171"/>
    </row>
    <row r="3172" spans="1:17" s="22" customFormat="1" x14ac:dyDescent="0.2">
      <c r="A3172" s="16"/>
      <c r="B3172" s="14"/>
      <c r="C3172" s="14"/>
      <c r="D3172" s="26"/>
      <c r="E3172" s="27"/>
      <c r="F3172" s="16"/>
      <c r="G3172" s="14"/>
      <c r="J3172"/>
      <c r="K3172"/>
      <c r="L3172"/>
      <c r="M3172"/>
      <c r="N3172"/>
      <c r="O3172"/>
      <c r="P3172"/>
      <c r="Q3172"/>
    </row>
    <row r="3173" spans="1:17" s="22" customFormat="1" x14ac:dyDescent="0.2">
      <c r="A3173" s="16"/>
      <c r="B3173" s="14"/>
      <c r="C3173" s="14"/>
      <c r="D3173" s="26"/>
      <c r="E3173" s="27"/>
      <c r="F3173" s="16"/>
      <c r="G3173" s="14"/>
      <c r="J3173"/>
      <c r="K3173"/>
      <c r="L3173"/>
      <c r="M3173"/>
      <c r="N3173"/>
      <c r="O3173"/>
      <c r="P3173"/>
      <c r="Q3173"/>
    </row>
    <row r="3174" spans="1:17" s="22" customFormat="1" x14ac:dyDescent="0.2">
      <c r="A3174" s="16"/>
      <c r="B3174" s="14"/>
      <c r="C3174" s="14"/>
      <c r="D3174" s="26"/>
      <c r="E3174" s="27"/>
      <c r="F3174" s="16"/>
      <c r="G3174" s="14"/>
      <c r="J3174"/>
      <c r="K3174"/>
      <c r="L3174"/>
      <c r="M3174"/>
      <c r="N3174"/>
      <c r="O3174"/>
      <c r="P3174"/>
      <c r="Q3174"/>
    </row>
    <row r="3175" spans="1:17" s="22" customFormat="1" x14ac:dyDescent="0.2">
      <c r="A3175" s="16"/>
      <c r="B3175" s="14"/>
      <c r="C3175" s="14"/>
      <c r="D3175" s="26"/>
      <c r="E3175" s="27"/>
      <c r="F3175" s="16"/>
      <c r="G3175" s="14"/>
      <c r="J3175"/>
      <c r="K3175"/>
      <c r="L3175"/>
      <c r="M3175"/>
      <c r="N3175"/>
      <c r="O3175"/>
      <c r="P3175"/>
      <c r="Q3175"/>
    </row>
    <row r="3176" spans="1:17" s="22" customFormat="1" x14ac:dyDescent="0.2">
      <c r="A3176" s="16"/>
      <c r="B3176" s="14"/>
      <c r="C3176" s="14"/>
      <c r="D3176" s="26"/>
      <c r="E3176" s="27"/>
      <c r="F3176" s="16"/>
      <c r="G3176" s="14"/>
      <c r="J3176"/>
      <c r="K3176"/>
      <c r="L3176"/>
      <c r="M3176"/>
      <c r="N3176"/>
      <c r="O3176"/>
      <c r="P3176"/>
      <c r="Q3176"/>
    </row>
    <row r="3177" spans="1:17" s="22" customFormat="1" x14ac:dyDescent="0.2">
      <c r="A3177" s="16"/>
      <c r="B3177" s="14"/>
      <c r="C3177" s="14"/>
      <c r="D3177" s="26"/>
      <c r="E3177" s="27"/>
      <c r="F3177" s="16"/>
      <c r="G3177" s="14"/>
      <c r="J3177"/>
      <c r="K3177"/>
      <c r="L3177"/>
      <c r="M3177"/>
      <c r="N3177"/>
      <c r="O3177"/>
      <c r="P3177"/>
      <c r="Q3177"/>
    </row>
    <row r="3178" spans="1:17" s="22" customFormat="1" x14ac:dyDescent="0.2">
      <c r="A3178" s="16"/>
      <c r="B3178" s="14"/>
      <c r="C3178" s="14"/>
      <c r="D3178" s="26"/>
      <c r="E3178" s="27"/>
      <c r="F3178" s="16"/>
      <c r="G3178" s="14"/>
      <c r="J3178"/>
      <c r="K3178"/>
      <c r="L3178"/>
      <c r="M3178"/>
      <c r="N3178"/>
      <c r="O3178"/>
      <c r="P3178"/>
      <c r="Q3178"/>
    </row>
    <row r="3179" spans="1:17" s="22" customFormat="1" x14ac:dyDescent="0.2">
      <c r="A3179" s="16"/>
      <c r="B3179" s="14"/>
      <c r="C3179" s="14"/>
      <c r="D3179" s="26"/>
      <c r="E3179" s="27"/>
      <c r="F3179" s="16"/>
      <c r="G3179" s="14"/>
      <c r="J3179"/>
      <c r="K3179"/>
      <c r="L3179"/>
      <c r="M3179"/>
      <c r="N3179"/>
      <c r="O3179"/>
      <c r="P3179"/>
      <c r="Q3179"/>
    </row>
    <row r="3180" spans="1:17" s="22" customFormat="1" x14ac:dyDescent="0.2">
      <c r="A3180" s="16"/>
      <c r="B3180" s="14"/>
      <c r="C3180" s="14"/>
      <c r="D3180" s="26"/>
      <c r="E3180" s="27"/>
      <c r="F3180" s="16"/>
      <c r="G3180" s="14"/>
      <c r="J3180"/>
      <c r="K3180"/>
      <c r="L3180"/>
      <c r="M3180"/>
      <c r="N3180"/>
      <c r="O3180"/>
      <c r="P3180"/>
      <c r="Q3180"/>
    </row>
    <row r="3181" spans="1:17" s="22" customFormat="1" x14ac:dyDescent="0.2">
      <c r="A3181" s="16"/>
      <c r="B3181" s="14"/>
      <c r="C3181" s="14"/>
      <c r="D3181" s="26"/>
      <c r="E3181" s="27"/>
      <c r="F3181" s="16"/>
      <c r="G3181" s="14"/>
      <c r="J3181"/>
      <c r="K3181"/>
      <c r="L3181"/>
      <c r="M3181"/>
      <c r="N3181"/>
      <c r="O3181"/>
      <c r="P3181"/>
      <c r="Q3181"/>
    </row>
    <row r="3182" spans="1:17" s="22" customFormat="1" x14ac:dyDescent="0.2">
      <c r="A3182" s="16"/>
      <c r="B3182" s="14"/>
      <c r="C3182" s="14"/>
      <c r="D3182" s="26"/>
      <c r="E3182" s="27"/>
      <c r="F3182" s="16"/>
      <c r="G3182" s="14"/>
      <c r="J3182"/>
      <c r="K3182"/>
      <c r="L3182"/>
      <c r="M3182"/>
      <c r="N3182"/>
      <c r="O3182"/>
      <c r="P3182"/>
      <c r="Q3182"/>
    </row>
    <row r="3183" spans="1:17" s="22" customFormat="1" x14ac:dyDescent="0.2">
      <c r="A3183" s="16"/>
      <c r="B3183" s="14"/>
      <c r="C3183" s="14"/>
      <c r="D3183" s="26"/>
      <c r="E3183" s="27"/>
      <c r="F3183" s="16"/>
      <c r="G3183" s="14"/>
      <c r="J3183"/>
      <c r="K3183"/>
      <c r="L3183"/>
      <c r="M3183"/>
      <c r="N3183"/>
      <c r="O3183"/>
      <c r="P3183"/>
      <c r="Q3183"/>
    </row>
    <row r="3184" spans="1:17" s="22" customFormat="1" x14ac:dyDescent="0.2">
      <c r="A3184" s="16"/>
      <c r="B3184" s="14"/>
      <c r="C3184" s="14"/>
      <c r="D3184" s="26"/>
      <c r="E3184" s="27"/>
      <c r="F3184" s="16"/>
      <c r="G3184" s="14"/>
      <c r="J3184"/>
      <c r="K3184"/>
      <c r="L3184"/>
      <c r="M3184"/>
      <c r="N3184"/>
      <c r="O3184"/>
      <c r="P3184"/>
      <c r="Q3184"/>
    </row>
    <row r="3185" spans="1:17" s="22" customFormat="1" x14ac:dyDescent="0.2">
      <c r="A3185" s="16"/>
      <c r="B3185" s="14"/>
      <c r="C3185" s="14"/>
      <c r="D3185" s="26"/>
      <c r="E3185" s="27"/>
      <c r="F3185" s="16"/>
      <c r="G3185" s="14"/>
      <c r="J3185"/>
      <c r="K3185"/>
      <c r="L3185"/>
      <c r="M3185"/>
      <c r="N3185"/>
      <c r="O3185"/>
      <c r="P3185"/>
      <c r="Q3185"/>
    </row>
    <row r="3186" spans="1:17" s="22" customFormat="1" x14ac:dyDescent="0.2">
      <c r="A3186" s="16"/>
      <c r="B3186" s="14"/>
      <c r="C3186" s="14"/>
      <c r="D3186" s="26"/>
      <c r="E3186" s="27"/>
      <c r="F3186" s="16"/>
      <c r="G3186" s="14"/>
      <c r="J3186"/>
      <c r="K3186"/>
      <c r="L3186"/>
      <c r="M3186"/>
      <c r="N3186"/>
      <c r="O3186"/>
      <c r="P3186"/>
      <c r="Q3186"/>
    </row>
    <row r="3187" spans="1:17" s="22" customFormat="1" x14ac:dyDescent="0.2">
      <c r="A3187" s="16"/>
      <c r="B3187" s="14"/>
      <c r="C3187" s="14"/>
      <c r="D3187" s="26"/>
      <c r="E3187" s="27"/>
      <c r="F3187" s="16"/>
      <c r="G3187" s="14"/>
      <c r="J3187"/>
      <c r="K3187"/>
      <c r="L3187"/>
      <c r="M3187"/>
      <c r="N3187"/>
      <c r="O3187"/>
      <c r="P3187"/>
      <c r="Q3187"/>
    </row>
    <row r="3188" spans="1:17" s="22" customFormat="1" x14ac:dyDescent="0.2">
      <c r="A3188" s="16"/>
      <c r="B3188" s="14"/>
      <c r="C3188" s="14"/>
      <c r="D3188" s="26"/>
      <c r="E3188" s="27"/>
      <c r="F3188" s="16"/>
      <c r="G3188" s="14"/>
      <c r="J3188"/>
      <c r="K3188"/>
      <c r="L3188"/>
      <c r="M3188"/>
      <c r="N3188"/>
      <c r="O3188"/>
      <c r="P3188"/>
      <c r="Q3188"/>
    </row>
    <row r="3189" spans="1:17" s="22" customFormat="1" x14ac:dyDescent="0.2">
      <c r="A3189" s="16"/>
      <c r="B3189" s="14"/>
      <c r="C3189" s="14"/>
      <c r="D3189" s="26"/>
      <c r="E3189" s="27"/>
      <c r="F3189" s="16"/>
      <c r="G3189" s="14"/>
      <c r="J3189"/>
      <c r="K3189"/>
      <c r="L3189"/>
      <c r="M3189"/>
      <c r="N3189"/>
      <c r="O3189"/>
      <c r="P3189"/>
      <c r="Q3189"/>
    </row>
    <row r="3190" spans="1:17" s="22" customFormat="1" x14ac:dyDescent="0.2">
      <c r="A3190" s="16"/>
      <c r="B3190" s="14"/>
      <c r="C3190" s="14"/>
      <c r="D3190" s="26"/>
      <c r="E3190" s="27"/>
      <c r="F3190" s="16"/>
      <c r="G3190" s="14"/>
      <c r="J3190"/>
      <c r="K3190"/>
      <c r="L3190"/>
      <c r="M3190"/>
      <c r="N3190"/>
      <c r="O3190"/>
      <c r="P3190"/>
      <c r="Q3190"/>
    </row>
    <row r="3191" spans="1:17" s="22" customFormat="1" x14ac:dyDescent="0.2">
      <c r="A3191" s="16"/>
      <c r="B3191" s="14"/>
      <c r="C3191" s="14"/>
      <c r="D3191" s="26"/>
      <c r="E3191" s="27"/>
      <c r="F3191" s="16"/>
      <c r="G3191" s="14"/>
      <c r="J3191"/>
      <c r="K3191"/>
      <c r="L3191"/>
      <c r="M3191"/>
      <c r="N3191"/>
      <c r="O3191"/>
      <c r="P3191"/>
      <c r="Q3191"/>
    </row>
    <row r="3192" spans="1:17" s="22" customFormat="1" x14ac:dyDescent="0.2">
      <c r="A3192" s="16"/>
      <c r="B3192" s="14"/>
      <c r="C3192" s="14"/>
      <c r="D3192" s="26"/>
      <c r="E3192" s="27"/>
      <c r="F3192" s="16"/>
      <c r="G3192" s="14"/>
      <c r="J3192"/>
      <c r="K3192"/>
      <c r="L3192"/>
      <c r="M3192"/>
      <c r="N3192"/>
      <c r="O3192"/>
      <c r="P3192"/>
      <c r="Q3192"/>
    </row>
    <row r="3193" spans="1:17" s="22" customFormat="1" x14ac:dyDescent="0.2">
      <c r="A3193" s="16"/>
      <c r="B3193" s="14"/>
      <c r="C3193" s="14"/>
      <c r="D3193" s="26"/>
      <c r="E3193" s="27"/>
      <c r="F3193" s="16"/>
      <c r="G3193" s="14"/>
      <c r="J3193"/>
      <c r="K3193"/>
      <c r="L3193"/>
      <c r="M3193"/>
      <c r="N3193"/>
      <c r="O3193"/>
      <c r="P3193"/>
      <c r="Q3193"/>
    </row>
    <row r="3194" spans="1:17" s="22" customFormat="1" x14ac:dyDescent="0.2">
      <c r="A3194" s="16"/>
      <c r="B3194" s="14"/>
      <c r="C3194" s="14"/>
      <c r="D3194" s="26"/>
      <c r="E3194" s="27"/>
      <c r="F3194" s="16"/>
      <c r="G3194" s="14"/>
      <c r="J3194"/>
      <c r="K3194"/>
      <c r="L3194"/>
      <c r="M3194"/>
      <c r="N3194"/>
      <c r="O3194"/>
      <c r="P3194"/>
      <c r="Q3194"/>
    </row>
    <row r="3195" spans="1:17" s="22" customFormat="1" x14ac:dyDescent="0.2">
      <c r="A3195" s="16"/>
      <c r="B3195" s="14"/>
      <c r="C3195" s="14"/>
      <c r="D3195" s="26"/>
      <c r="E3195" s="27"/>
      <c r="F3195" s="16"/>
      <c r="G3195" s="14"/>
      <c r="J3195"/>
      <c r="K3195"/>
      <c r="L3195"/>
      <c r="M3195"/>
      <c r="N3195"/>
      <c r="O3195"/>
      <c r="P3195"/>
      <c r="Q3195"/>
    </row>
    <row r="3196" spans="1:17" s="22" customFormat="1" x14ac:dyDescent="0.2">
      <c r="A3196" s="16"/>
      <c r="B3196" s="14"/>
      <c r="C3196" s="14"/>
      <c r="D3196" s="26"/>
      <c r="E3196" s="27"/>
      <c r="F3196" s="16"/>
      <c r="G3196" s="14"/>
      <c r="J3196"/>
      <c r="K3196"/>
      <c r="L3196"/>
      <c r="M3196"/>
      <c r="N3196"/>
      <c r="O3196"/>
      <c r="P3196"/>
      <c r="Q3196"/>
    </row>
    <row r="3197" spans="1:17" s="22" customFormat="1" x14ac:dyDescent="0.2">
      <c r="A3197" s="16"/>
      <c r="B3197" s="14"/>
      <c r="C3197" s="14"/>
      <c r="D3197" s="26"/>
      <c r="E3197" s="27"/>
      <c r="F3197" s="16"/>
      <c r="G3197" s="14"/>
      <c r="J3197"/>
      <c r="K3197"/>
      <c r="L3197"/>
      <c r="M3197"/>
      <c r="N3197"/>
      <c r="O3197"/>
      <c r="P3197"/>
      <c r="Q3197"/>
    </row>
    <row r="3198" spans="1:17" s="22" customFormat="1" x14ac:dyDescent="0.2">
      <c r="A3198" s="16"/>
      <c r="B3198" s="14"/>
      <c r="C3198" s="14"/>
      <c r="D3198" s="26"/>
      <c r="E3198" s="27"/>
      <c r="F3198" s="16"/>
      <c r="G3198" s="14"/>
      <c r="J3198"/>
      <c r="K3198"/>
      <c r="L3198"/>
      <c r="M3198"/>
      <c r="N3198"/>
      <c r="O3198"/>
      <c r="P3198"/>
      <c r="Q3198"/>
    </row>
    <row r="3199" spans="1:17" s="22" customFormat="1" x14ac:dyDescent="0.2">
      <c r="A3199" s="16"/>
      <c r="B3199" s="14"/>
      <c r="C3199" s="14"/>
      <c r="D3199" s="26"/>
      <c r="E3199" s="27"/>
      <c r="F3199" s="16"/>
      <c r="G3199" s="14"/>
      <c r="J3199"/>
      <c r="K3199"/>
      <c r="L3199"/>
      <c r="M3199"/>
      <c r="N3199"/>
      <c r="O3199"/>
      <c r="P3199"/>
      <c r="Q3199"/>
    </row>
    <row r="3200" spans="1:17" s="22" customFormat="1" x14ac:dyDescent="0.2">
      <c r="A3200" s="16"/>
      <c r="B3200" s="14"/>
      <c r="C3200" s="14"/>
      <c r="D3200" s="26"/>
      <c r="E3200" s="27"/>
      <c r="F3200" s="16"/>
      <c r="G3200" s="14"/>
      <c r="J3200"/>
      <c r="K3200"/>
      <c r="L3200"/>
      <c r="M3200"/>
      <c r="N3200"/>
      <c r="O3200"/>
      <c r="P3200"/>
      <c r="Q3200"/>
    </row>
    <row r="3201" spans="1:17" s="22" customFormat="1" x14ac:dyDescent="0.2">
      <c r="A3201" s="16"/>
      <c r="B3201" s="14"/>
      <c r="C3201" s="14"/>
      <c r="D3201" s="26"/>
      <c r="E3201" s="27"/>
      <c r="F3201" s="16"/>
      <c r="G3201" s="14"/>
      <c r="J3201"/>
      <c r="K3201"/>
      <c r="L3201"/>
      <c r="M3201"/>
      <c r="N3201"/>
      <c r="O3201"/>
      <c r="P3201"/>
      <c r="Q3201"/>
    </row>
    <row r="3202" spans="1:17" s="22" customFormat="1" x14ac:dyDescent="0.2">
      <c r="A3202" s="16"/>
      <c r="B3202" s="14"/>
      <c r="C3202" s="14"/>
      <c r="D3202" s="26"/>
      <c r="E3202" s="27"/>
      <c r="F3202" s="16"/>
      <c r="G3202" s="14"/>
      <c r="J3202"/>
      <c r="K3202"/>
      <c r="L3202"/>
      <c r="M3202"/>
      <c r="N3202"/>
      <c r="O3202"/>
      <c r="P3202"/>
      <c r="Q3202"/>
    </row>
    <row r="3203" spans="1:17" s="22" customFormat="1" x14ac:dyDescent="0.2">
      <c r="A3203" s="16"/>
      <c r="B3203" s="14"/>
      <c r="C3203" s="14"/>
      <c r="D3203" s="26"/>
      <c r="E3203" s="27"/>
      <c r="F3203" s="16"/>
      <c r="G3203" s="14"/>
      <c r="J3203"/>
      <c r="K3203"/>
      <c r="L3203"/>
      <c r="M3203"/>
      <c r="N3203"/>
      <c r="O3203"/>
      <c r="P3203"/>
      <c r="Q3203"/>
    </row>
    <row r="3204" spans="1:17" s="22" customFormat="1" x14ac:dyDescent="0.2">
      <c r="A3204" s="16"/>
      <c r="B3204" s="14"/>
      <c r="C3204" s="14"/>
      <c r="D3204" s="26"/>
      <c r="E3204" s="27"/>
      <c r="F3204" s="16"/>
      <c r="G3204" s="14"/>
      <c r="J3204"/>
      <c r="K3204"/>
      <c r="L3204"/>
      <c r="M3204"/>
      <c r="N3204"/>
      <c r="O3204"/>
      <c r="P3204"/>
      <c r="Q3204"/>
    </row>
    <row r="3205" spans="1:17" s="22" customFormat="1" x14ac:dyDescent="0.2">
      <c r="A3205" s="16"/>
      <c r="B3205" s="14"/>
      <c r="C3205" s="14"/>
      <c r="D3205" s="26"/>
      <c r="E3205" s="27"/>
      <c r="F3205" s="16"/>
      <c r="G3205" s="14"/>
      <c r="J3205"/>
      <c r="K3205"/>
      <c r="L3205"/>
      <c r="M3205"/>
      <c r="N3205"/>
      <c r="O3205"/>
      <c r="P3205"/>
      <c r="Q3205"/>
    </row>
    <row r="3206" spans="1:17" s="22" customFormat="1" x14ac:dyDescent="0.2">
      <c r="A3206" s="16"/>
      <c r="B3206" s="14"/>
      <c r="C3206" s="14"/>
      <c r="D3206" s="26"/>
      <c r="E3206" s="27"/>
      <c r="F3206" s="16"/>
      <c r="G3206" s="14"/>
      <c r="J3206"/>
      <c r="K3206"/>
      <c r="L3206"/>
      <c r="M3206"/>
      <c r="N3206"/>
      <c r="O3206"/>
      <c r="P3206"/>
      <c r="Q3206"/>
    </row>
    <row r="3207" spans="1:17" s="22" customFormat="1" x14ac:dyDescent="0.2">
      <c r="A3207" s="16"/>
      <c r="B3207" s="14"/>
      <c r="C3207" s="14"/>
      <c r="D3207" s="26"/>
      <c r="E3207" s="27"/>
      <c r="F3207" s="16"/>
      <c r="G3207" s="14"/>
      <c r="J3207"/>
      <c r="K3207"/>
      <c r="L3207"/>
      <c r="M3207"/>
      <c r="N3207"/>
      <c r="O3207"/>
      <c r="P3207"/>
      <c r="Q3207"/>
    </row>
    <row r="3208" spans="1:17" s="22" customFormat="1" x14ac:dyDescent="0.2">
      <c r="A3208" s="16"/>
      <c r="B3208" s="14"/>
      <c r="C3208" s="14"/>
      <c r="D3208" s="26"/>
      <c r="E3208" s="27"/>
      <c r="F3208" s="16"/>
      <c r="G3208" s="14"/>
      <c r="J3208"/>
      <c r="K3208"/>
      <c r="L3208"/>
      <c r="M3208"/>
      <c r="N3208"/>
      <c r="O3208"/>
      <c r="P3208"/>
      <c r="Q3208"/>
    </row>
    <row r="3209" spans="1:17" s="22" customFormat="1" x14ac:dyDescent="0.2">
      <c r="A3209" s="16"/>
      <c r="B3209" s="14"/>
      <c r="C3209" s="14"/>
      <c r="D3209" s="26"/>
      <c r="E3209" s="27"/>
      <c r="F3209" s="16"/>
      <c r="G3209" s="14"/>
      <c r="J3209"/>
      <c r="K3209"/>
      <c r="L3209"/>
      <c r="M3209"/>
      <c r="N3209"/>
      <c r="O3209"/>
      <c r="P3209"/>
      <c r="Q3209"/>
    </row>
    <row r="3210" spans="1:17" s="22" customFormat="1" x14ac:dyDescent="0.2">
      <c r="A3210" s="16"/>
      <c r="B3210" s="14"/>
      <c r="C3210" s="14"/>
      <c r="D3210" s="26"/>
      <c r="E3210" s="27"/>
      <c r="F3210" s="16"/>
      <c r="G3210" s="14"/>
      <c r="J3210"/>
      <c r="K3210"/>
      <c r="L3210"/>
      <c r="M3210"/>
      <c r="N3210"/>
      <c r="O3210"/>
      <c r="P3210"/>
      <c r="Q3210"/>
    </row>
    <row r="3211" spans="1:17" s="22" customFormat="1" x14ac:dyDescent="0.2">
      <c r="A3211" s="16"/>
      <c r="B3211" s="14"/>
      <c r="C3211" s="14"/>
      <c r="D3211" s="26"/>
      <c r="E3211" s="27"/>
      <c r="F3211" s="16"/>
      <c r="G3211" s="14"/>
      <c r="J3211"/>
      <c r="K3211"/>
      <c r="L3211"/>
      <c r="M3211"/>
      <c r="N3211"/>
      <c r="O3211"/>
      <c r="P3211"/>
      <c r="Q3211"/>
    </row>
    <row r="3212" spans="1:17" s="22" customFormat="1" x14ac:dyDescent="0.2">
      <c r="A3212" s="16"/>
      <c r="B3212" s="14"/>
      <c r="C3212" s="14"/>
      <c r="D3212" s="26"/>
      <c r="E3212" s="27"/>
      <c r="F3212" s="16"/>
      <c r="G3212" s="14"/>
      <c r="J3212"/>
      <c r="K3212"/>
      <c r="L3212"/>
      <c r="M3212"/>
      <c r="N3212"/>
      <c r="O3212"/>
      <c r="P3212"/>
      <c r="Q3212"/>
    </row>
    <row r="3213" spans="1:17" s="22" customFormat="1" x14ac:dyDescent="0.2">
      <c r="A3213" s="16"/>
      <c r="B3213" s="14"/>
      <c r="C3213" s="14"/>
      <c r="D3213" s="26"/>
      <c r="E3213" s="27"/>
      <c r="F3213" s="16"/>
      <c r="G3213" s="14"/>
      <c r="J3213"/>
      <c r="K3213"/>
      <c r="L3213"/>
      <c r="M3213"/>
      <c r="N3213"/>
      <c r="O3213"/>
      <c r="P3213"/>
      <c r="Q3213"/>
    </row>
    <row r="3214" spans="1:17" s="22" customFormat="1" x14ac:dyDescent="0.2">
      <c r="A3214" s="16"/>
      <c r="B3214" s="14"/>
      <c r="C3214" s="14"/>
      <c r="D3214" s="26"/>
      <c r="E3214" s="27"/>
      <c r="F3214" s="16"/>
      <c r="G3214" s="14"/>
      <c r="J3214"/>
      <c r="K3214"/>
      <c r="L3214"/>
      <c r="M3214"/>
      <c r="N3214"/>
      <c r="O3214"/>
      <c r="P3214"/>
      <c r="Q3214"/>
    </row>
    <row r="3215" spans="1:17" s="22" customFormat="1" x14ac:dyDescent="0.2">
      <c r="A3215" s="16"/>
      <c r="B3215" s="14"/>
      <c r="C3215" s="14"/>
      <c r="D3215" s="26"/>
      <c r="E3215" s="27"/>
      <c r="F3215" s="16"/>
      <c r="G3215" s="14"/>
      <c r="J3215"/>
      <c r="K3215"/>
      <c r="L3215"/>
      <c r="M3215"/>
      <c r="N3215"/>
      <c r="O3215"/>
      <c r="P3215"/>
      <c r="Q3215"/>
    </row>
    <row r="3216" spans="1:17" s="22" customFormat="1" x14ac:dyDescent="0.2">
      <c r="A3216" s="16"/>
      <c r="B3216" s="14"/>
      <c r="C3216" s="14"/>
      <c r="D3216" s="26"/>
      <c r="E3216" s="27"/>
      <c r="F3216" s="16"/>
      <c r="G3216" s="14"/>
      <c r="J3216"/>
      <c r="K3216"/>
      <c r="L3216"/>
      <c r="M3216"/>
      <c r="N3216"/>
      <c r="O3216"/>
      <c r="P3216"/>
      <c r="Q3216"/>
    </row>
    <row r="3217" spans="1:17" s="22" customFormat="1" x14ac:dyDescent="0.2">
      <c r="A3217" s="16"/>
      <c r="B3217" s="14"/>
      <c r="C3217" s="14"/>
      <c r="D3217" s="26"/>
      <c r="E3217" s="27"/>
      <c r="F3217" s="16"/>
      <c r="G3217" s="14"/>
      <c r="J3217"/>
      <c r="K3217"/>
      <c r="L3217"/>
      <c r="M3217"/>
      <c r="N3217"/>
      <c r="O3217"/>
      <c r="P3217"/>
      <c r="Q3217"/>
    </row>
    <row r="3218" spans="1:17" s="22" customFormat="1" x14ac:dyDescent="0.2">
      <c r="A3218" s="16"/>
      <c r="B3218" s="14"/>
      <c r="C3218" s="14"/>
      <c r="D3218" s="26"/>
      <c r="E3218" s="27"/>
      <c r="F3218" s="16"/>
      <c r="G3218" s="14"/>
      <c r="J3218"/>
      <c r="K3218"/>
      <c r="L3218"/>
      <c r="M3218"/>
      <c r="N3218"/>
      <c r="O3218"/>
      <c r="P3218"/>
      <c r="Q3218"/>
    </row>
    <row r="3219" spans="1:17" s="22" customFormat="1" x14ac:dyDescent="0.2">
      <c r="A3219" s="16"/>
      <c r="B3219" s="14"/>
      <c r="C3219" s="14"/>
      <c r="D3219" s="26"/>
      <c r="E3219" s="27"/>
      <c r="F3219" s="16"/>
      <c r="G3219" s="14"/>
      <c r="J3219"/>
      <c r="K3219"/>
      <c r="L3219"/>
      <c r="M3219"/>
      <c r="N3219"/>
      <c r="O3219"/>
      <c r="P3219"/>
      <c r="Q3219"/>
    </row>
    <row r="3220" spans="1:17" s="22" customFormat="1" x14ac:dyDescent="0.2">
      <c r="A3220" s="16"/>
      <c r="B3220" s="14"/>
      <c r="C3220" s="14"/>
      <c r="D3220" s="26"/>
      <c r="E3220" s="27"/>
      <c r="F3220" s="16"/>
      <c r="G3220" s="14"/>
      <c r="J3220"/>
      <c r="K3220"/>
      <c r="L3220"/>
      <c r="M3220"/>
      <c r="N3220"/>
      <c r="O3220"/>
      <c r="P3220"/>
      <c r="Q3220"/>
    </row>
    <row r="3221" spans="1:17" s="22" customFormat="1" x14ac:dyDescent="0.2">
      <c r="A3221" s="16"/>
      <c r="B3221" s="14"/>
      <c r="C3221" s="14"/>
      <c r="D3221" s="26"/>
      <c r="E3221" s="27"/>
      <c r="F3221" s="16"/>
      <c r="G3221" s="14"/>
      <c r="J3221"/>
      <c r="K3221"/>
      <c r="L3221"/>
      <c r="M3221"/>
      <c r="N3221"/>
      <c r="O3221"/>
      <c r="P3221"/>
      <c r="Q3221"/>
    </row>
    <row r="3222" spans="1:17" s="22" customFormat="1" x14ac:dyDescent="0.2">
      <c r="A3222" s="16"/>
      <c r="B3222" s="14"/>
      <c r="C3222" s="14"/>
      <c r="D3222" s="26"/>
      <c r="E3222" s="27"/>
      <c r="F3222" s="16"/>
      <c r="G3222" s="14"/>
      <c r="J3222"/>
      <c r="K3222"/>
      <c r="L3222"/>
      <c r="M3222"/>
      <c r="N3222"/>
      <c r="O3222"/>
      <c r="P3222"/>
      <c r="Q3222"/>
    </row>
    <row r="3223" spans="1:17" s="22" customFormat="1" x14ac:dyDescent="0.2">
      <c r="A3223" s="16"/>
      <c r="B3223" s="14"/>
      <c r="C3223" s="14"/>
      <c r="D3223" s="26"/>
      <c r="E3223" s="27"/>
      <c r="F3223" s="16"/>
      <c r="G3223" s="14"/>
      <c r="J3223"/>
      <c r="K3223"/>
      <c r="L3223"/>
      <c r="M3223"/>
      <c r="N3223"/>
      <c r="O3223"/>
      <c r="P3223"/>
      <c r="Q3223"/>
    </row>
    <row r="3224" spans="1:17" s="22" customFormat="1" x14ac:dyDescent="0.2">
      <c r="A3224" s="16"/>
      <c r="B3224" s="14"/>
      <c r="C3224" s="14"/>
      <c r="D3224" s="26"/>
      <c r="E3224" s="27"/>
      <c r="F3224" s="16"/>
      <c r="G3224" s="14"/>
      <c r="J3224"/>
      <c r="K3224"/>
      <c r="L3224"/>
      <c r="M3224"/>
      <c r="N3224"/>
      <c r="O3224"/>
      <c r="P3224"/>
      <c r="Q3224"/>
    </row>
    <row r="3225" spans="1:17" s="22" customFormat="1" x14ac:dyDescent="0.2">
      <c r="A3225" s="16"/>
      <c r="B3225" s="14"/>
      <c r="C3225" s="14"/>
      <c r="D3225" s="26"/>
      <c r="E3225" s="27"/>
      <c r="F3225" s="16"/>
      <c r="G3225" s="14"/>
      <c r="J3225"/>
      <c r="K3225"/>
      <c r="L3225"/>
      <c r="M3225"/>
      <c r="N3225"/>
      <c r="O3225"/>
      <c r="P3225"/>
      <c r="Q3225"/>
    </row>
    <row r="3226" spans="1:17" s="22" customFormat="1" x14ac:dyDescent="0.2">
      <c r="A3226" s="16"/>
      <c r="B3226" s="14"/>
      <c r="C3226" s="14"/>
      <c r="D3226" s="26"/>
      <c r="E3226" s="27"/>
      <c r="F3226" s="16"/>
      <c r="G3226" s="14"/>
      <c r="J3226"/>
      <c r="K3226"/>
      <c r="L3226"/>
      <c r="M3226"/>
      <c r="N3226"/>
      <c r="O3226"/>
      <c r="P3226"/>
      <c r="Q3226"/>
    </row>
    <row r="3227" spans="1:17" s="22" customFormat="1" x14ac:dyDescent="0.2">
      <c r="A3227" s="16"/>
      <c r="B3227" s="14"/>
      <c r="C3227" s="14"/>
      <c r="D3227" s="26"/>
      <c r="E3227" s="27"/>
      <c r="F3227" s="16"/>
      <c r="G3227" s="14"/>
      <c r="J3227"/>
      <c r="K3227"/>
      <c r="L3227"/>
      <c r="M3227"/>
      <c r="N3227"/>
      <c r="O3227"/>
      <c r="P3227"/>
      <c r="Q3227"/>
    </row>
    <row r="3228" spans="1:17" s="22" customFormat="1" x14ac:dyDescent="0.2">
      <c r="A3228" s="16"/>
      <c r="B3228" s="14"/>
      <c r="C3228" s="14"/>
      <c r="D3228" s="26"/>
      <c r="E3228" s="27"/>
      <c r="F3228" s="16"/>
      <c r="G3228" s="14"/>
      <c r="J3228"/>
      <c r="K3228"/>
      <c r="L3228"/>
      <c r="M3228"/>
      <c r="N3228"/>
      <c r="O3228"/>
      <c r="P3228"/>
      <c r="Q3228"/>
    </row>
    <row r="3229" spans="1:17" s="22" customFormat="1" x14ac:dyDescent="0.2">
      <c r="A3229" s="16"/>
      <c r="B3229" s="14"/>
      <c r="C3229" s="14"/>
      <c r="D3229" s="26"/>
      <c r="E3229" s="27"/>
      <c r="F3229" s="16"/>
      <c r="G3229" s="14"/>
      <c r="J3229"/>
      <c r="K3229"/>
      <c r="L3229"/>
      <c r="M3229"/>
      <c r="N3229"/>
      <c r="O3229"/>
      <c r="P3229"/>
      <c r="Q3229"/>
    </row>
    <row r="3230" spans="1:17" s="22" customFormat="1" x14ac:dyDescent="0.2">
      <c r="A3230" s="16"/>
      <c r="B3230" s="14"/>
      <c r="C3230" s="14"/>
      <c r="D3230" s="26"/>
      <c r="E3230" s="27"/>
      <c r="F3230" s="16"/>
      <c r="G3230" s="14"/>
      <c r="J3230"/>
      <c r="K3230"/>
      <c r="L3230"/>
      <c r="M3230"/>
      <c r="N3230"/>
      <c r="O3230"/>
      <c r="P3230"/>
      <c r="Q3230"/>
    </row>
    <row r="3231" spans="1:17" s="22" customFormat="1" x14ac:dyDescent="0.2">
      <c r="A3231" s="16"/>
      <c r="B3231" s="14"/>
      <c r="C3231" s="14"/>
      <c r="D3231" s="26"/>
      <c r="E3231" s="27"/>
      <c r="F3231" s="16"/>
      <c r="G3231" s="14"/>
      <c r="J3231"/>
      <c r="K3231"/>
      <c r="L3231"/>
      <c r="M3231"/>
      <c r="N3231"/>
      <c r="O3231"/>
      <c r="P3231"/>
      <c r="Q3231"/>
    </row>
    <row r="3232" spans="1:17" s="22" customFormat="1" x14ac:dyDescent="0.2">
      <c r="A3232" s="16"/>
      <c r="B3232" s="14"/>
      <c r="C3232" s="14"/>
      <c r="D3232" s="26"/>
      <c r="E3232" s="27"/>
      <c r="F3232" s="16"/>
      <c r="G3232" s="14"/>
      <c r="J3232"/>
      <c r="K3232"/>
      <c r="L3232"/>
      <c r="M3232"/>
      <c r="N3232"/>
      <c r="O3232"/>
      <c r="P3232"/>
      <c r="Q3232"/>
    </row>
    <row r="3233" spans="1:17" s="22" customFormat="1" x14ac:dyDescent="0.2">
      <c r="A3233" s="16"/>
      <c r="B3233" s="14"/>
      <c r="C3233" s="14"/>
      <c r="D3233" s="26"/>
      <c r="E3233" s="27"/>
      <c r="F3233" s="16"/>
      <c r="G3233" s="14"/>
      <c r="J3233"/>
      <c r="K3233"/>
      <c r="L3233"/>
      <c r="M3233"/>
      <c r="N3233"/>
      <c r="O3233"/>
      <c r="P3233"/>
      <c r="Q3233"/>
    </row>
    <row r="3234" spans="1:17" s="22" customFormat="1" x14ac:dyDescent="0.2">
      <c r="A3234" s="16"/>
      <c r="B3234" s="14"/>
      <c r="C3234" s="14"/>
      <c r="D3234" s="26"/>
      <c r="E3234" s="27"/>
      <c r="F3234" s="16"/>
      <c r="G3234" s="14"/>
      <c r="J3234"/>
      <c r="K3234"/>
      <c r="L3234"/>
      <c r="M3234"/>
      <c r="N3234"/>
      <c r="O3234"/>
      <c r="P3234"/>
      <c r="Q3234"/>
    </row>
    <row r="3235" spans="1:17" s="22" customFormat="1" x14ac:dyDescent="0.2">
      <c r="A3235" s="16"/>
      <c r="B3235" s="14"/>
      <c r="C3235" s="14"/>
      <c r="D3235" s="26"/>
      <c r="E3235" s="27"/>
      <c r="F3235" s="16"/>
      <c r="G3235" s="14"/>
      <c r="J3235"/>
      <c r="K3235"/>
      <c r="L3235"/>
      <c r="M3235"/>
      <c r="N3235"/>
      <c r="O3235"/>
      <c r="P3235"/>
      <c r="Q3235"/>
    </row>
    <row r="3236" spans="1:17" s="22" customFormat="1" x14ac:dyDescent="0.2">
      <c r="A3236" s="16"/>
      <c r="B3236" s="14"/>
      <c r="C3236" s="14"/>
      <c r="D3236" s="26"/>
      <c r="E3236" s="27"/>
      <c r="F3236" s="16"/>
      <c r="G3236" s="14"/>
      <c r="J3236"/>
      <c r="K3236"/>
      <c r="L3236"/>
      <c r="M3236"/>
      <c r="N3236"/>
      <c r="O3236"/>
      <c r="P3236"/>
      <c r="Q3236"/>
    </row>
    <row r="3237" spans="1:17" s="22" customFormat="1" x14ac:dyDescent="0.2">
      <c r="A3237" s="16"/>
      <c r="B3237" s="14"/>
      <c r="C3237" s="14"/>
      <c r="D3237" s="26"/>
      <c r="E3237" s="27"/>
      <c r="F3237" s="16"/>
      <c r="G3237" s="14"/>
      <c r="J3237"/>
      <c r="K3237"/>
      <c r="L3237"/>
      <c r="M3237"/>
      <c r="N3237"/>
      <c r="O3237"/>
      <c r="P3237"/>
      <c r="Q3237"/>
    </row>
    <row r="3238" spans="1:17" s="22" customFormat="1" x14ac:dyDescent="0.2">
      <c r="A3238" s="16"/>
      <c r="B3238" s="14"/>
      <c r="C3238" s="14"/>
      <c r="D3238" s="26"/>
      <c r="E3238" s="27"/>
      <c r="F3238" s="16"/>
      <c r="G3238" s="14"/>
      <c r="J3238"/>
      <c r="K3238"/>
      <c r="L3238"/>
      <c r="M3238"/>
      <c r="N3238"/>
      <c r="O3238"/>
      <c r="P3238"/>
      <c r="Q3238"/>
    </row>
    <row r="3239" spans="1:17" s="22" customFormat="1" x14ac:dyDescent="0.2">
      <c r="A3239" s="16"/>
      <c r="B3239" s="14"/>
      <c r="C3239" s="14"/>
      <c r="D3239" s="26"/>
      <c r="E3239" s="27"/>
      <c r="F3239" s="16"/>
      <c r="G3239" s="14"/>
      <c r="J3239"/>
      <c r="K3239"/>
      <c r="L3239"/>
      <c r="M3239"/>
      <c r="N3239"/>
      <c r="O3239"/>
      <c r="P3239"/>
      <c r="Q3239"/>
    </row>
    <row r="3240" spans="1:17" s="22" customFormat="1" x14ac:dyDescent="0.2">
      <c r="A3240" s="16"/>
      <c r="B3240" s="14"/>
      <c r="C3240" s="14"/>
      <c r="D3240" s="26"/>
      <c r="E3240" s="27"/>
      <c r="F3240" s="16"/>
      <c r="G3240" s="14"/>
      <c r="J3240"/>
      <c r="K3240"/>
      <c r="L3240"/>
      <c r="M3240"/>
      <c r="N3240"/>
      <c r="O3240"/>
      <c r="P3240"/>
      <c r="Q3240"/>
    </row>
    <row r="3241" spans="1:17" s="22" customFormat="1" x14ac:dyDescent="0.2">
      <c r="A3241" s="16"/>
      <c r="B3241" s="14"/>
      <c r="C3241" s="14"/>
      <c r="D3241" s="26"/>
      <c r="E3241" s="27"/>
      <c r="F3241" s="16"/>
      <c r="G3241" s="14"/>
      <c r="J3241"/>
      <c r="K3241"/>
      <c r="L3241"/>
      <c r="M3241"/>
      <c r="N3241"/>
      <c r="O3241"/>
      <c r="P3241"/>
      <c r="Q3241"/>
    </row>
    <row r="3242" spans="1:17" s="22" customFormat="1" x14ac:dyDescent="0.2">
      <c r="A3242" s="16"/>
      <c r="B3242" s="14"/>
      <c r="C3242" s="14"/>
      <c r="D3242" s="26"/>
      <c r="E3242" s="27"/>
      <c r="F3242" s="16"/>
      <c r="G3242" s="14"/>
      <c r="J3242"/>
      <c r="K3242"/>
      <c r="L3242"/>
      <c r="M3242"/>
      <c r="N3242"/>
      <c r="O3242"/>
      <c r="P3242"/>
      <c r="Q3242"/>
    </row>
    <row r="3243" spans="1:17" s="22" customFormat="1" x14ac:dyDescent="0.2">
      <c r="A3243" s="16"/>
      <c r="B3243" s="14"/>
      <c r="C3243" s="14"/>
      <c r="D3243" s="26"/>
      <c r="E3243" s="27"/>
      <c r="F3243" s="16"/>
      <c r="G3243" s="14"/>
      <c r="J3243"/>
      <c r="K3243"/>
      <c r="L3243"/>
      <c r="M3243"/>
      <c r="N3243"/>
      <c r="O3243"/>
      <c r="P3243"/>
      <c r="Q3243"/>
    </row>
    <row r="3244" spans="1:17" s="22" customFormat="1" x14ac:dyDescent="0.2">
      <c r="A3244" s="16"/>
      <c r="B3244" s="14"/>
      <c r="C3244" s="14"/>
      <c r="D3244" s="26"/>
      <c r="E3244" s="27"/>
      <c r="F3244" s="16"/>
      <c r="G3244" s="14"/>
      <c r="J3244"/>
      <c r="K3244"/>
      <c r="L3244"/>
      <c r="M3244"/>
      <c r="N3244"/>
      <c r="O3244"/>
      <c r="P3244"/>
      <c r="Q3244"/>
    </row>
    <row r="3245" spans="1:17" s="22" customFormat="1" x14ac:dyDescent="0.2">
      <c r="A3245" s="16"/>
      <c r="B3245" s="14"/>
      <c r="C3245" s="14"/>
      <c r="D3245" s="26"/>
      <c r="E3245" s="27"/>
      <c r="F3245" s="16"/>
      <c r="G3245" s="14"/>
      <c r="J3245"/>
      <c r="K3245"/>
      <c r="L3245"/>
      <c r="M3245"/>
      <c r="N3245"/>
      <c r="O3245"/>
      <c r="P3245"/>
      <c r="Q3245"/>
    </row>
    <row r="3246" spans="1:17" s="22" customFormat="1" x14ac:dyDescent="0.2">
      <c r="A3246" s="16"/>
      <c r="B3246" s="14"/>
      <c r="C3246" s="14"/>
      <c r="D3246" s="26"/>
      <c r="E3246" s="27"/>
      <c r="F3246" s="16"/>
      <c r="G3246" s="14"/>
      <c r="J3246"/>
      <c r="K3246"/>
      <c r="L3246"/>
      <c r="M3246"/>
      <c r="N3246"/>
      <c r="O3246"/>
      <c r="P3246"/>
      <c r="Q3246"/>
    </row>
    <row r="3247" spans="1:17" s="22" customFormat="1" x14ac:dyDescent="0.2">
      <c r="A3247" s="16"/>
      <c r="B3247" s="14"/>
      <c r="C3247" s="14"/>
      <c r="D3247" s="26"/>
      <c r="E3247" s="27"/>
      <c r="F3247" s="16"/>
      <c r="G3247" s="14"/>
      <c r="J3247"/>
      <c r="K3247"/>
      <c r="L3247"/>
      <c r="M3247"/>
      <c r="N3247"/>
      <c r="O3247"/>
      <c r="P3247"/>
      <c r="Q3247"/>
    </row>
    <row r="3248" spans="1:17" s="22" customFormat="1" x14ac:dyDescent="0.2">
      <c r="A3248" s="16"/>
      <c r="B3248" s="14"/>
      <c r="C3248" s="14"/>
      <c r="D3248" s="26"/>
      <c r="E3248" s="27"/>
      <c r="F3248" s="16"/>
      <c r="G3248" s="14"/>
      <c r="J3248"/>
      <c r="K3248"/>
      <c r="L3248"/>
      <c r="M3248"/>
      <c r="N3248"/>
      <c r="O3248"/>
      <c r="P3248"/>
      <c r="Q3248"/>
    </row>
    <row r="3249" spans="1:17" s="22" customFormat="1" x14ac:dyDescent="0.2">
      <c r="A3249" s="16"/>
      <c r="B3249" s="14"/>
      <c r="C3249" s="14"/>
      <c r="D3249" s="26"/>
      <c r="E3249" s="27"/>
      <c r="F3249" s="16"/>
      <c r="G3249" s="14"/>
      <c r="J3249"/>
      <c r="K3249"/>
      <c r="L3249"/>
      <c r="M3249"/>
      <c r="N3249"/>
      <c r="O3249"/>
      <c r="P3249"/>
      <c r="Q3249"/>
    </row>
    <row r="3250" spans="1:17" s="22" customFormat="1" x14ac:dyDescent="0.2">
      <c r="A3250" s="16"/>
      <c r="B3250" s="14"/>
      <c r="C3250" s="14"/>
      <c r="D3250" s="26"/>
      <c r="E3250" s="27"/>
      <c r="F3250" s="16"/>
      <c r="G3250" s="14"/>
      <c r="J3250"/>
      <c r="K3250"/>
      <c r="L3250"/>
      <c r="M3250"/>
      <c r="N3250"/>
      <c r="O3250"/>
      <c r="P3250"/>
      <c r="Q3250"/>
    </row>
    <row r="3251" spans="1:17" s="22" customFormat="1" x14ac:dyDescent="0.2">
      <c r="A3251" s="16"/>
      <c r="B3251" s="14"/>
      <c r="C3251" s="14"/>
      <c r="D3251" s="26"/>
      <c r="E3251" s="27"/>
      <c r="F3251" s="16"/>
      <c r="G3251" s="14"/>
      <c r="J3251"/>
      <c r="K3251"/>
      <c r="L3251"/>
      <c r="M3251"/>
      <c r="N3251"/>
      <c r="O3251"/>
      <c r="P3251"/>
      <c r="Q3251"/>
    </row>
    <row r="3252" spans="1:17" s="22" customFormat="1" x14ac:dyDescent="0.2">
      <c r="A3252" s="16"/>
      <c r="B3252" s="14"/>
      <c r="C3252" s="14"/>
      <c r="D3252" s="26"/>
      <c r="E3252" s="27"/>
      <c r="F3252" s="16"/>
      <c r="G3252" s="14"/>
      <c r="J3252"/>
      <c r="K3252"/>
      <c r="L3252"/>
      <c r="M3252"/>
      <c r="N3252"/>
      <c r="O3252"/>
      <c r="P3252"/>
      <c r="Q3252"/>
    </row>
    <row r="3253" spans="1:17" s="22" customFormat="1" x14ac:dyDescent="0.2">
      <c r="A3253" s="16"/>
      <c r="B3253" s="14"/>
      <c r="C3253" s="14"/>
      <c r="D3253" s="26"/>
      <c r="E3253" s="27"/>
      <c r="F3253" s="16"/>
      <c r="G3253" s="14"/>
      <c r="J3253"/>
      <c r="K3253"/>
      <c r="L3253"/>
      <c r="M3253"/>
      <c r="N3253"/>
      <c r="O3253"/>
      <c r="P3253"/>
      <c r="Q3253"/>
    </row>
    <row r="3254" spans="1:17" s="22" customFormat="1" x14ac:dyDescent="0.2">
      <c r="A3254" s="16"/>
      <c r="B3254" s="14"/>
      <c r="C3254" s="14"/>
      <c r="D3254" s="26"/>
      <c r="E3254" s="27"/>
      <c r="F3254" s="16"/>
      <c r="G3254" s="14"/>
      <c r="J3254"/>
      <c r="K3254"/>
      <c r="L3254"/>
      <c r="M3254"/>
      <c r="N3254"/>
      <c r="O3254"/>
      <c r="P3254"/>
      <c r="Q3254"/>
    </row>
    <row r="3255" spans="1:17" s="22" customFormat="1" x14ac:dyDescent="0.2">
      <c r="A3255" s="16"/>
      <c r="B3255" s="14"/>
      <c r="C3255" s="14"/>
      <c r="D3255" s="26"/>
      <c r="E3255" s="27"/>
      <c r="F3255" s="16"/>
      <c r="G3255" s="14"/>
      <c r="J3255"/>
      <c r="K3255"/>
      <c r="L3255"/>
      <c r="M3255"/>
      <c r="N3255"/>
      <c r="O3255"/>
      <c r="P3255"/>
      <c r="Q3255"/>
    </row>
    <row r="3256" spans="1:17" s="22" customFormat="1" x14ac:dyDescent="0.2">
      <c r="A3256" s="16"/>
      <c r="B3256" s="14"/>
      <c r="C3256" s="14"/>
      <c r="D3256" s="26"/>
      <c r="E3256" s="27"/>
      <c r="F3256" s="16"/>
      <c r="G3256" s="14"/>
      <c r="J3256"/>
      <c r="K3256"/>
      <c r="L3256"/>
      <c r="M3256"/>
      <c r="N3256"/>
      <c r="O3256"/>
      <c r="P3256"/>
      <c r="Q3256"/>
    </row>
    <row r="3257" spans="1:17" s="22" customFormat="1" x14ac:dyDescent="0.2">
      <c r="A3257" s="16"/>
      <c r="B3257" s="14"/>
      <c r="C3257" s="14"/>
      <c r="D3257" s="26"/>
      <c r="E3257" s="27"/>
      <c r="F3257" s="16"/>
      <c r="G3257" s="14"/>
      <c r="J3257"/>
      <c r="K3257"/>
      <c r="L3257"/>
      <c r="M3257"/>
      <c r="N3257"/>
      <c r="O3257"/>
      <c r="P3257"/>
      <c r="Q3257"/>
    </row>
    <row r="3258" spans="1:17" s="22" customFormat="1" x14ac:dyDescent="0.2">
      <c r="A3258" s="16"/>
      <c r="B3258" s="14"/>
      <c r="C3258" s="14"/>
      <c r="D3258" s="26"/>
      <c r="E3258" s="27"/>
      <c r="F3258" s="16"/>
      <c r="G3258" s="14"/>
      <c r="J3258"/>
      <c r="K3258"/>
      <c r="L3258"/>
      <c r="M3258"/>
      <c r="N3258"/>
      <c r="O3258"/>
      <c r="P3258"/>
      <c r="Q3258"/>
    </row>
    <row r="3259" spans="1:17" s="22" customFormat="1" x14ac:dyDescent="0.2">
      <c r="A3259" s="16"/>
      <c r="B3259" s="14"/>
      <c r="C3259" s="14"/>
      <c r="D3259" s="26"/>
      <c r="E3259" s="27"/>
      <c r="F3259" s="16"/>
      <c r="G3259" s="14"/>
      <c r="J3259"/>
      <c r="K3259"/>
      <c r="L3259"/>
      <c r="M3259"/>
      <c r="N3259"/>
      <c r="O3259"/>
      <c r="P3259"/>
      <c r="Q3259"/>
    </row>
    <row r="3260" spans="1:17" s="22" customFormat="1" x14ac:dyDescent="0.2">
      <c r="A3260" s="16"/>
      <c r="B3260" s="14"/>
      <c r="C3260" s="14"/>
      <c r="D3260" s="26"/>
      <c r="E3260" s="27"/>
      <c r="F3260" s="16"/>
      <c r="G3260" s="14"/>
      <c r="J3260"/>
      <c r="K3260"/>
      <c r="L3260"/>
      <c r="M3260"/>
      <c r="N3260"/>
      <c r="O3260"/>
      <c r="P3260"/>
      <c r="Q3260"/>
    </row>
    <row r="3261" spans="1:17" s="22" customFormat="1" x14ac:dyDescent="0.2">
      <c r="A3261" s="16"/>
      <c r="B3261" s="14"/>
      <c r="C3261" s="14"/>
      <c r="D3261" s="26"/>
      <c r="E3261" s="27"/>
      <c r="F3261" s="16"/>
      <c r="G3261" s="14"/>
      <c r="J3261"/>
      <c r="K3261"/>
      <c r="L3261"/>
      <c r="M3261"/>
      <c r="N3261"/>
      <c r="O3261"/>
      <c r="P3261"/>
      <c r="Q3261"/>
    </row>
    <row r="3262" spans="1:17" s="22" customFormat="1" x14ac:dyDescent="0.2">
      <c r="A3262" s="16"/>
      <c r="B3262" s="14"/>
      <c r="C3262" s="14"/>
      <c r="D3262" s="26"/>
      <c r="E3262" s="27"/>
      <c r="F3262" s="16"/>
      <c r="G3262" s="14"/>
      <c r="J3262"/>
      <c r="K3262"/>
      <c r="L3262"/>
      <c r="M3262"/>
      <c r="N3262"/>
      <c r="O3262"/>
      <c r="P3262"/>
      <c r="Q3262"/>
    </row>
    <row r="3263" spans="1:17" s="22" customFormat="1" x14ac:dyDescent="0.2">
      <c r="A3263" s="16"/>
      <c r="B3263" s="14"/>
      <c r="C3263" s="14"/>
      <c r="D3263" s="26"/>
      <c r="E3263" s="27"/>
      <c r="F3263" s="16"/>
      <c r="G3263" s="14"/>
      <c r="J3263"/>
      <c r="K3263"/>
      <c r="L3263"/>
      <c r="M3263"/>
      <c r="N3263"/>
      <c r="O3263"/>
      <c r="P3263"/>
      <c r="Q3263"/>
    </row>
    <row r="3264" spans="1:17" s="22" customFormat="1" x14ac:dyDescent="0.2">
      <c r="A3264" s="16"/>
      <c r="B3264" s="14"/>
      <c r="C3264" s="14"/>
      <c r="D3264" s="26"/>
      <c r="E3264" s="27"/>
      <c r="F3264" s="16"/>
      <c r="G3264" s="14"/>
      <c r="J3264"/>
      <c r="K3264"/>
      <c r="L3264"/>
      <c r="M3264"/>
      <c r="N3264"/>
      <c r="O3264"/>
      <c r="P3264"/>
      <c r="Q3264"/>
    </row>
    <row r="3265" spans="1:17" s="22" customFormat="1" x14ac:dyDescent="0.2">
      <c r="A3265" s="16"/>
      <c r="B3265" s="14"/>
      <c r="C3265" s="14"/>
      <c r="D3265" s="26"/>
      <c r="E3265" s="27"/>
      <c r="F3265" s="16"/>
      <c r="G3265" s="14"/>
      <c r="J3265"/>
      <c r="K3265"/>
      <c r="L3265"/>
      <c r="M3265"/>
      <c r="N3265"/>
      <c r="O3265"/>
      <c r="P3265"/>
      <c r="Q3265"/>
    </row>
    <row r="3266" spans="1:17" s="22" customFormat="1" x14ac:dyDescent="0.2">
      <c r="A3266" s="16"/>
      <c r="B3266" s="14"/>
      <c r="C3266" s="14"/>
      <c r="D3266" s="26"/>
      <c r="E3266" s="27"/>
      <c r="F3266" s="16"/>
      <c r="G3266" s="14"/>
      <c r="J3266"/>
      <c r="K3266"/>
      <c r="L3266"/>
      <c r="M3266"/>
      <c r="N3266"/>
      <c r="O3266"/>
      <c r="P3266"/>
      <c r="Q3266"/>
    </row>
    <row r="3267" spans="1:17" s="22" customFormat="1" x14ac:dyDescent="0.2">
      <c r="A3267" s="16"/>
      <c r="B3267" s="14"/>
      <c r="C3267" s="14"/>
      <c r="D3267" s="26"/>
      <c r="E3267" s="27"/>
      <c r="F3267" s="16"/>
      <c r="G3267" s="14"/>
      <c r="J3267"/>
      <c r="K3267"/>
      <c r="L3267"/>
      <c r="M3267"/>
      <c r="N3267"/>
      <c r="O3267"/>
      <c r="P3267"/>
      <c r="Q3267"/>
    </row>
    <row r="3268" spans="1:17" s="22" customFormat="1" x14ac:dyDescent="0.2">
      <c r="A3268" s="16"/>
      <c r="B3268" s="14"/>
      <c r="C3268" s="14"/>
      <c r="D3268" s="26"/>
      <c r="E3268" s="27"/>
      <c r="F3268" s="16"/>
      <c r="G3268" s="14"/>
      <c r="J3268"/>
      <c r="K3268"/>
      <c r="L3268"/>
      <c r="M3268"/>
      <c r="N3268"/>
      <c r="O3268"/>
      <c r="P3268"/>
      <c r="Q3268"/>
    </row>
    <row r="3269" spans="1:17" s="22" customFormat="1" x14ac:dyDescent="0.2">
      <c r="A3269" s="16"/>
      <c r="B3269" s="14"/>
      <c r="C3269" s="14"/>
      <c r="D3269" s="26"/>
      <c r="E3269" s="27"/>
      <c r="F3269" s="16"/>
      <c r="G3269" s="14"/>
      <c r="J3269"/>
      <c r="K3269"/>
      <c r="L3269"/>
      <c r="M3269"/>
      <c r="N3269"/>
      <c r="O3269"/>
      <c r="P3269"/>
      <c r="Q3269"/>
    </row>
    <row r="3270" spans="1:17" s="22" customFormat="1" x14ac:dyDescent="0.2">
      <c r="A3270" s="16"/>
      <c r="B3270" s="14"/>
      <c r="C3270" s="14"/>
      <c r="D3270" s="26"/>
      <c r="E3270" s="27"/>
      <c r="F3270" s="16"/>
      <c r="G3270" s="14"/>
      <c r="J3270"/>
      <c r="K3270"/>
      <c r="L3270"/>
      <c r="M3270"/>
      <c r="N3270"/>
      <c r="O3270"/>
      <c r="P3270"/>
      <c r="Q3270"/>
    </row>
    <row r="3271" spans="1:17" s="22" customFormat="1" x14ac:dyDescent="0.2">
      <c r="A3271" s="16"/>
      <c r="B3271" s="14"/>
      <c r="C3271" s="14"/>
      <c r="D3271" s="26"/>
      <c r="E3271" s="27"/>
      <c r="F3271" s="16"/>
      <c r="G3271" s="14"/>
      <c r="J3271"/>
      <c r="K3271"/>
      <c r="L3271"/>
      <c r="M3271"/>
      <c r="N3271"/>
      <c r="O3271"/>
      <c r="P3271"/>
      <c r="Q3271"/>
    </row>
    <row r="3272" spans="1:17" s="22" customFormat="1" x14ac:dyDescent="0.2">
      <c r="A3272" s="16"/>
      <c r="B3272" s="14"/>
      <c r="C3272" s="14"/>
      <c r="D3272" s="26"/>
      <c r="E3272" s="27"/>
      <c r="F3272" s="16"/>
      <c r="G3272" s="14"/>
      <c r="J3272"/>
      <c r="K3272"/>
      <c r="L3272"/>
      <c r="M3272"/>
      <c r="N3272"/>
      <c r="O3272"/>
      <c r="P3272"/>
      <c r="Q3272"/>
    </row>
    <row r="3273" spans="1:17" s="22" customFormat="1" x14ac:dyDescent="0.2">
      <c r="A3273" s="16"/>
      <c r="B3273" s="14"/>
      <c r="C3273" s="14"/>
      <c r="D3273" s="26"/>
      <c r="E3273" s="27"/>
      <c r="F3273" s="16"/>
      <c r="G3273" s="14"/>
      <c r="J3273"/>
      <c r="K3273"/>
      <c r="L3273"/>
      <c r="M3273"/>
      <c r="N3273"/>
      <c r="O3273"/>
      <c r="P3273"/>
      <c r="Q3273"/>
    </row>
    <row r="3274" spans="1:17" s="22" customFormat="1" x14ac:dyDescent="0.2">
      <c r="A3274" s="16"/>
      <c r="B3274" s="14"/>
      <c r="C3274" s="14"/>
      <c r="D3274" s="26"/>
      <c r="E3274" s="27"/>
      <c r="F3274" s="16"/>
      <c r="G3274" s="14"/>
      <c r="J3274"/>
      <c r="K3274"/>
      <c r="L3274"/>
      <c r="M3274"/>
      <c r="N3274"/>
      <c r="O3274"/>
      <c r="P3274"/>
      <c r="Q3274"/>
    </row>
    <row r="3275" spans="1:17" s="22" customFormat="1" x14ac:dyDescent="0.2">
      <c r="A3275" s="16"/>
      <c r="B3275" s="14"/>
      <c r="C3275" s="14"/>
      <c r="D3275" s="26"/>
      <c r="E3275" s="27"/>
      <c r="F3275" s="16"/>
      <c r="G3275" s="14"/>
      <c r="J3275"/>
      <c r="K3275"/>
      <c r="L3275"/>
      <c r="M3275"/>
      <c r="N3275"/>
      <c r="O3275"/>
      <c r="P3275"/>
      <c r="Q3275"/>
    </row>
    <row r="3276" spans="1:17" s="22" customFormat="1" x14ac:dyDescent="0.2">
      <c r="A3276" s="16"/>
      <c r="B3276" s="14"/>
      <c r="C3276" s="14"/>
      <c r="D3276" s="26"/>
      <c r="E3276" s="27"/>
      <c r="F3276" s="16"/>
      <c r="G3276" s="14"/>
      <c r="J3276"/>
      <c r="K3276"/>
      <c r="L3276"/>
      <c r="M3276"/>
      <c r="N3276"/>
      <c r="O3276"/>
      <c r="P3276"/>
      <c r="Q3276"/>
    </row>
    <row r="3277" spans="1:17" s="22" customFormat="1" x14ac:dyDescent="0.2">
      <c r="A3277" s="16"/>
      <c r="B3277" s="14"/>
      <c r="C3277" s="14"/>
      <c r="D3277" s="26"/>
      <c r="E3277" s="27"/>
      <c r="F3277" s="16"/>
      <c r="G3277" s="14"/>
      <c r="J3277"/>
      <c r="K3277"/>
      <c r="L3277"/>
      <c r="M3277"/>
      <c r="N3277"/>
      <c r="O3277"/>
      <c r="P3277"/>
      <c r="Q3277"/>
    </row>
    <row r="3278" spans="1:17" s="22" customFormat="1" x14ac:dyDescent="0.2">
      <c r="A3278" s="16"/>
      <c r="B3278" s="14"/>
      <c r="C3278" s="14"/>
      <c r="D3278" s="26"/>
      <c r="E3278" s="27"/>
      <c r="F3278" s="16"/>
      <c r="G3278" s="14"/>
      <c r="J3278"/>
      <c r="K3278"/>
      <c r="L3278"/>
      <c r="M3278"/>
      <c r="N3278"/>
      <c r="O3278"/>
      <c r="P3278"/>
      <c r="Q3278"/>
    </row>
    <row r="3279" spans="1:17" s="22" customFormat="1" x14ac:dyDescent="0.2">
      <c r="A3279" s="16"/>
      <c r="B3279" s="14"/>
      <c r="C3279" s="14"/>
      <c r="D3279" s="26"/>
      <c r="E3279" s="27"/>
      <c r="F3279" s="16"/>
      <c r="G3279" s="14"/>
      <c r="J3279"/>
      <c r="K3279"/>
      <c r="L3279"/>
      <c r="M3279"/>
      <c r="N3279"/>
      <c r="O3279"/>
      <c r="P3279"/>
      <c r="Q3279"/>
    </row>
    <row r="3280" spans="1:17" s="22" customFormat="1" x14ac:dyDescent="0.2">
      <c r="A3280" s="16"/>
      <c r="B3280" s="14"/>
      <c r="C3280" s="14"/>
      <c r="D3280" s="26"/>
      <c r="E3280" s="27"/>
      <c r="F3280" s="16"/>
      <c r="G3280" s="14"/>
      <c r="J3280"/>
      <c r="K3280"/>
      <c r="L3280"/>
      <c r="M3280"/>
      <c r="N3280"/>
      <c r="O3280"/>
      <c r="P3280"/>
      <c r="Q3280"/>
    </row>
    <row r="3281" spans="1:17" s="22" customFormat="1" x14ac:dyDescent="0.2">
      <c r="A3281" s="16"/>
      <c r="B3281" s="14"/>
      <c r="C3281" s="14"/>
      <c r="D3281" s="26"/>
      <c r="E3281" s="27"/>
      <c r="F3281" s="16"/>
      <c r="G3281" s="14"/>
      <c r="J3281"/>
      <c r="K3281"/>
      <c r="L3281"/>
      <c r="M3281"/>
      <c r="N3281"/>
      <c r="O3281"/>
      <c r="P3281"/>
      <c r="Q3281"/>
    </row>
    <row r="3282" spans="1:17" s="22" customFormat="1" x14ac:dyDescent="0.2">
      <c r="A3282" s="16"/>
      <c r="B3282" s="14"/>
      <c r="C3282" s="14"/>
      <c r="D3282" s="26"/>
      <c r="E3282" s="27"/>
      <c r="F3282" s="16"/>
      <c r="G3282" s="14"/>
      <c r="J3282"/>
      <c r="K3282"/>
      <c r="L3282"/>
      <c r="M3282"/>
      <c r="N3282"/>
      <c r="O3282"/>
      <c r="P3282"/>
      <c r="Q3282"/>
    </row>
    <row r="3283" spans="1:17" s="22" customFormat="1" x14ac:dyDescent="0.2">
      <c r="A3283" s="16"/>
      <c r="B3283" s="14"/>
      <c r="C3283" s="14"/>
      <c r="D3283" s="26"/>
      <c r="E3283" s="27"/>
      <c r="F3283" s="16"/>
      <c r="G3283" s="14"/>
      <c r="J3283"/>
      <c r="K3283"/>
      <c r="L3283"/>
      <c r="M3283"/>
      <c r="N3283"/>
      <c r="O3283"/>
      <c r="P3283"/>
      <c r="Q3283"/>
    </row>
    <row r="3284" spans="1:17" s="22" customFormat="1" x14ac:dyDescent="0.2">
      <c r="A3284" s="16"/>
      <c r="B3284" s="14"/>
      <c r="C3284" s="14"/>
      <c r="D3284" s="26"/>
      <c r="E3284" s="27"/>
      <c r="F3284" s="16"/>
      <c r="G3284" s="14"/>
      <c r="J3284"/>
      <c r="K3284"/>
      <c r="L3284"/>
      <c r="M3284"/>
      <c r="N3284"/>
      <c r="O3284"/>
      <c r="P3284"/>
      <c r="Q3284"/>
    </row>
    <row r="3285" spans="1:17" s="22" customFormat="1" x14ac:dyDescent="0.2">
      <c r="A3285" s="16"/>
      <c r="B3285" s="14"/>
      <c r="C3285" s="14"/>
      <c r="D3285" s="26"/>
      <c r="E3285" s="27"/>
      <c r="F3285" s="16"/>
      <c r="G3285" s="14"/>
      <c r="J3285"/>
      <c r="K3285"/>
      <c r="L3285"/>
      <c r="M3285"/>
      <c r="N3285"/>
      <c r="O3285"/>
      <c r="P3285"/>
      <c r="Q3285"/>
    </row>
    <row r="3286" spans="1:17" s="22" customFormat="1" x14ac:dyDescent="0.2">
      <c r="A3286" s="16"/>
      <c r="B3286" s="14"/>
      <c r="C3286" s="14"/>
      <c r="D3286" s="26"/>
      <c r="E3286" s="27"/>
      <c r="F3286" s="16"/>
      <c r="G3286" s="14"/>
      <c r="J3286"/>
      <c r="K3286"/>
      <c r="L3286"/>
      <c r="M3286"/>
      <c r="N3286"/>
      <c r="O3286"/>
      <c r="P3286"/>
      <c r="Q3286"/>
    </row>
    <row r="3287" spans="1:17" s="22" customFormat="1" x14ac:dyDescent="0.2">
      <c r="A3287" s="16"/>
      <c r="B3287" s="14"/>
      <c r="C3287" s="14"/>
      <c r="D3287" s="26"/>
      <c r="E3287" s="27"/>
      <c r="F3287" s="16"/>
      <c r="G3287" s="14"/>
      <c r="J3287"/>
      <c r="K3287"/>
      <c r="L3287"/>
      <c r="M3287"/>
      <c r="N3287"/>
      <c r="O3287"/>
      <c r="P3287"/>
      <c r="Q3287"/>
    </row>
    <row r="3288" spans="1:17" s="22" customFormat="1" x14ac:dyDescent="0.2">
      <c r="A3288" s="16"/>
      <c r="B3288" s="14"/>
      <c r="C3288" s="14"/>
      <c r="D3288" s="26"/>
      <c r="E3288" s="27"/>
      <c r="F3288" s="16"/>
      <c r="G3288" s="14"/>
      <c r="J3288"/>
      <c r="K3288"/>
      <c r="L3288"/>
      <c r="M3288"/>
      <c r="N3288"/>
      <c r="O3288"/>
      <c r="P3288"/>
      <c r="Q3288"/>
    </row>
    <row r="3289" spans="1:17" s="22" customFormat="1" x14ac:dyDescent="0.2">
      <c r="A3289" s="16"/>
      <c r="B3289" s="14"/>
      <c r="C3289" s="14"/>
      <c r="D3289" s="26"/>
      <c r="E3289" s="27"/>
      <c r="F3289" s="16"/>
      <c r="G3289" s="14"/>
      <c r="J3289"/>
      <c r="K3289"/>
      <c r="L3289"/>
      <c r="M3289"/>
      <c r="N3289"/>
      <c r="O3289"/>
      <c r="P3289"/>
      <c r="Q3289"/>
    </row>
    <row r="3290" spans="1:17" s="22" customFormat="1" x14ac:dyDescent="0.2">
      <c r="A3290" s="16"/>
      <c r="B3290" s="14"/>
      <c r="C3290" s="14"/>
      <c r="D3290" s="26"/>
      <c r="E3290" s="27"/>
      <c r="F3290" s="16"/>
      <c r="G3290" s="14"/>
      <c r="J3290"/>
      <c r="K3290"/>
      <c r="L3290"/>
      <c r="M3290"/>
      <c r="N3290"/>
      <c r="O3290"/>
      <c r="P3290"/>
      <c r="Q3290"/>
    </row>
    <row r="3291" spans="1:17" s="22" customFormat="1" x14ac:dyDescent="0.2">
      <c r="A3291" s="16"/>
      <c r="B3291" s="14"/>
      <c r="C3291" s="14"/>
      <c r="D3291" s="26"/>
      <c r="E3291" s="27"/>
      <c r="F3291" s="16"/>
      <c r="G3291" s="14"/>
      <c r="J3291"/>
      <c r="K3291"/>
      <c r="L3291"/>
      <c r="M3291"/>
      <c r="N3291"/>
      <c r="O3291"/>
      <c r="P3291"/>
      <c r="Q3291"/>
    </row>
    <row r="3292" spans="1:17" s="22" customFormat="1" x14ac:dyDescent="0.2">
      <c r="A3292" s="16"/>
      <c r="B3292" s="14"/>
      <c r="C3292" s="14"/>
      <c r="D3292" s="26"/>
      <c r="E3292" s="27"/>
      <c r="F3292" s="16"/>
      <c r="G3292" s="14"/>
      <c r="J3292"/>
      <c r="K3292"/>
      <c r="L3292"/>
      <c r="M3292"/>
      <c r="N3292"/>
      <c r="O3292"/>
      <c r="P3292"/>
      <c r="Q3292"/>
    </row>
    <row r="3293" spans="1:17" s="22" customFormat="1" x14ac:dyDescent="0.2">
      <c r="A3293" s="16"/>
      <c r="B3293" s="14"/>
      <c r="C3293" s="14"/>
      <c r="D3293" s="26"/>
      <c r="E3293" s="27"/>
      <c r="F3293" s="16"/>
      <c r="G3293" s="14"/>
      <c r="J3293"/>
      <c r="K3293"/>
      <c r="L3293"/>
      <c r="M3293"/>
      <c r="N3293"/>
      <c r="O3293"/>
      <c r="P3293"/>
      <c r="Q3293"/>
    </row>
    <row r="3294" spans="1:17" s="22" customFormat="1" x14ac:dyDescent="0.2">
      <c r="A3294" s="16"/>
      <c r="B3294" s="14"/>
      <c r="C3294" s="14"/>
      <c r="D3294" s="26"/>
      <c r="E3294" s="27"/>
      <c r="F3294" s="16"/>
      <c r="G3294" s="14"/>
      <c r="J3294"/>
      <c r="K3294"/>
      <c r="L3294"/>
      <c r="M3294"/>
      <c r="N3294"/>
      <c r="O3294"/>
      <c r="P3294"/>
      <c r="Q3294"/>
    </row>
    <row r="3295" spans="1:17" s="22" customFormat="1" x14ac:dyDescent="0.2">
      <c r="A3295" s="16"/>
      <c r="B3295" s="14"/>
      <c r="C3295" s="14"/>
      <c r="D3295" s="26"/>
      <c r="E3295" s="27"/>
      <c r="F3295" s="16"/>
      <c r="G3295" s="14"/>
      <c r="J3295"/>
      <c r="K3295"/>
      <c r="L3295"/>
      <c r="M3295"/>
      <c r="N3295"/>
      <c r="O3295"/>
      <c r="P3295"/>
      <c r="Q3295"/>
    </row>
    <row r="3296" spans="1:17" s="22" customFormat="1" x14ac:dyDescent="0.2">
      <c r="A3296" s="16"/>
      <c r="B3296" s="14"/>
      <c r="C3296" s="14"/>
      <c r="D3296" s="26"/>
      <c r="E3296" s="27"/>
      <c r="F3296" s="16"/>
      <c r="G3296" s="14"/>
      <c r="J3296"/>
      <c r="K3296"/>
      <c r="L3296"/>
      <c r="M3296"/>
      <c r="N3296"/>
      <c r="O3296"/>
      <c r="P3296"/>
      <c r="Q3296"/>
    </row>
    <row r="3297" spans="1:17" s="22" customFormat="1" x14ac:dyDescent="0.2">
      <c r="A3297" s="16"/>
      <c r="B3297" s="14"/>
      <c r="C3297" s="14"/>
      <c r="D3297" s="26"/>
      <c r="E3297" s="27"/>
      <c r="F3297" s="16"/>
      <c r="G3297" s="14"/>
      <c r="J3297"/>
      <c r="K3297"/>
      <c r="L3297"/>
      <c r="M3297"/>
      <c r="N3297"/>
      <c r="O3297"/>
      <c r="P3297"/>
      <c r="Q3297"/>
    </row>
    <row r="3298" spans="1:17" s="22" customFormat="1" x14ac:dyDescent="0.2">
      <c r="A3298" s="16"/>
      <c r="B3298" s="14"/>
      <c r="C3298" s="14"/>
      <c r="D3298" s="26"/>
      <c r="E3298" s="27"/>
      <c r="F3298" s="16"/>
      <c r="G3298" s="14"/>
      <c r="J3298"/>
      <c r="K3298"/>
      <c r="L3298"/>
      <c r="M3298"/>
      <c r="N3298"/>
      <c r="O3298"/>
      <c r="P3298"/>
      <c r="Q3298"/>
    </row>
    <row r="3299" spans="1:17" s="22" customFormat="1" x14ac:dyDescent="0.2">
      <c r="A3299" s="16"/>
      <c r="B3299" s="14"/>
      <c r="C3299" s="14"/>
      <c r="D3299" s="26"/>
      <c r="E3299" s="27"/>
      <c r="F3299" s="16"/>
      <c r="G3299" s="14"/>
      <c r="J3299"/>
      <c r="K3299"/>
      <c r="L3299"/>
      <c r="M3299"/>
      <c r="N3299"/>
      <c r="O3299"/>
      <c r="P3299"/>
      <c r="Q3299"/>
    </row>
    <row r="3300" spans="1:17" s="22" customFormat="1" x14ac:dyDescent="0.2">
      <c r="A3300" s="16"/>
      <c r="B3300" s="14"/>
      <c r="C3300" s="14"/>
      <c r="D3300" s="26"/>
      <c r="E3300" s="27"/>
      <c r="F3300" s="16"/>
      <c r="G3300" s="14"/>
      <c r="J3300"/>
      <c r="K3300"/>
      <c r="L3300"/>
      <c r="M3300"/>
      <c r="N3300"/>
      <c r="O3300"/>
      <c r="P3300"/>
      <c r="Q3300"/>
    </row>
    <row r="3301" spans="1:17" s="22" customFormat="1" x14ac:dyDescent="0.2">
      <c r="A3301" s="16"/>
      <c r="B3301" s="14"/>
      <c r="C3301" s="14"/>
      <c r="D3301" s="26"/>
      <c r="E3301" s="27"/>
      <c r="F3301" s="16"/>
      <c r="G3301" s="14"/>
      <c r="J3301"/>
      <c r="K3301"/>
      <c r="L3301"/>
      <c r="M3301"/>
      <c r="N3301"/>
      <c r="O3301"/>
      <c r="P3301"/>
      <c r="Q3301"/>
    </row>
    <row r="3302" spans="1:17" s="22" customFormat="1" x14ac:dyDescent="0.2">
      <c r="A3302" s="16"/>
      <c r="B3302" s="14"/>
      <c r="C3302" s="14"/>
      <c r="D3302" s="26"/>
      <c r="E3302" s="27"/>
      <c r="F3302" s="16"/>
      <c r="G3302" s="14"/>
      <c r="J3302"/>
      <c r="K3302"/>
      <c r="L3302"/>
      <c r="M3302"/>
      <c r="N3302"/>
      <c r="O3302"/>
      <c r="P3302"/>
      <c r="Q3302"/>
    </row>
    <row r="3303" spans="1:17" s="22" customFormat="1" x14ac:dyDescent="0.2">
      <c r="A3303" s="16"/>
      <c r="B3303" s="14"/>
      <c r="C3303" s="14"/>
      <c r="D3303" s="26"/>
      <c r="E3303" s="27"/>
      <c r="F3303" s="16"/>
      <c r="G3303" s="14"/>
      <c r="J3303"/>
      <c r="K3303"/>
      <c r="L3303"/>
      <c r="M3303"/>
      <c r="N3303"/>
      <c r="O3303"/>
      <c r="P3303"/>
      <c r="Q3303"/>
    </row>
    <row r="3304" spans="1:17" s="22" customFormat="1" x14ac:dyDescent="0.2">
      <c r="A3304" s="16"/>
      <c r="B3304" s="14"/>
      <c r="C3304" s="14"/>
      <c r="D3304" s="26"/>
      <c r="E3304" s="27"/>
      <c r="F3304" s="16"/>
      <c r="G3304" s="14"/>
      <c r="J3304"/>
      <c r="K3304"/>
      <c r="L3304"/>
      <c r="M3304"/>
      <c r="N3304"/>
      <c r="O3304"/>
      <c r="P3304"/>
      <c r="Q3304"/>
    </row>
    <row r="3305" spans="1:17" s="22" customFormat="1" x14ac:dyDescent="0.2">
      <c r="A3305" s="16"/>
      <c r="B3305" s="14"/>
      <c r="C3305" s="14"/>
      <c r="D3305" s="26"/>
      <c r="E3305" s="27"/>
      <c r="F3305" s="16"/>
      <c r="G3305" s="14"/>
      <c r="J3305"/>
      <c r="K3305"/>
      <c r="L3305"/>
      <c r="M3305"/>
      <c r="N3305"/>
      <c r="O3305"/>
      <c r="P3305"/>
      <c r="Q3305"/>
    </row>
    <row r="3306" spans="1:17" s="22" customFormat="1" x14ac:dyDescent="0.2">
      <c r="A3306" s="16"/>
      <c r="B3306" s="14"/>
      <c r="C3306" s="14"/>
      <c r="D3306" s="26"/>
      <c r="E3306" s="27"/>
      <c r="F3306" s="16"/>
      <c r="G3306" s="14"/>
      <c r="J3306"/>
      <c r="K3306"/>
      <c r="L3306"/>
      <c r="M3306"/>
      <c r="N3306"/>
      <c r="O3306"/>
      <c r="P3306"/>
      <c r="Q3306"/>
    </row>
    <row r="3307" spans="1:17" s="22" customFormat="1" x14ac:dyDescent="0.2">
      <c r="A3307" s="16"/>
      <c r="B3307" s="14"/>
      <c r="C3307" s="14"/>
      <c r="D3307" s="26"/>
      <c r="E3307" s="27"/>
      <c r="F3307" s="16"/>
      <c r="G3307" s="14"/>
      <c r="J3307"/>
      <c r="K3307"/>
      <c r="L3307"/>
      <c r="M3307"/>
      <c r="N3307"/>
      <c r="O3307"/>
      <c r="P3307"/>
      <c r="Q3307"/>
    </row>
    <row r="3308" spans="1:17" s="22" customFormat="1" x14ac:dyDescent="0.2">
      <c r="A3308" s="16"/>
      <c r="B3308" s="14"/>
      <c r="C3308" s="14"/>
      <c r="D3308" s="26"/>
      <c r="E3308" s="27"/>
      <c r="F3308" s="16"/>
      <c r="G3308" s="14"/>
      <c r="J3308"/>
      <c r="K3308"/>
      <c r="L3308"/>
      <c r="M3308"/>
      <c r="N3308"/>
      <c r="O3308"/>
      <c r="P3308"/>
      <c r="Q3308"/>
    </row>
    <row r="3309" spans="1:17" s="22" customFormat="1" x14ac:dyDescent="0.2">
      <c r="A3309" s="16"/>
      <c r="B3309" s="14"/>
      <c r="C3309" s="14"/>
      <c r="D3309" s="26"/>
      <c r="E3309" s="27"/>
      <c r="F3309" s="16"/>
      <c r="G3309" s="14"/>
      <c r="J3309"/>
      <c r="K3309"/>
      <c r="L3309"/>
      <c r="M3309"/>
      <c r="N3309"/>
      <c r="O3309"/>
      <c r="P3309"/>
      <c r="Q3309"/>
    </row>
    <row r="3310" spans="1:17" s="22" customFormat="1" x14ac:dyDescent="0.2">
      <c r="A3310" s="16"/>
      <c r="B3310" s="14"/>
      <c r="C3310" s="14"/>
      <c r="D3310" s="26"/>
      <c r="E3310" s="27"/>
      <c r="F3310" s="16"/>
      <c r="G3310" s="14"/>
      <c r="J3310"/>
      <c r="K3310"/>
      <c r="L3310"/>
      <c r="M3310"/>
      <c r="N3310"/>
      <c r="O3310"/>
      <c r="P3310"/>
      <c r="Q3310"/>
    </row>
    <row r="3311" spans="1:17" s="22" customFormat="1" x14ac:dyDescent="0.2">
      <c r="A3311" s="16"/>
      <c r="B3311" s="14"/>
      <c r="C3311" s="14"/>
      <c r="D3311" s="26"/>
      <c r="E3311" s="27"/>
      <c r="F3311" s="16"/>
      <c r="G3311" s="14"/>
      <c r="J3311"/>
      <c r="K3311"/>
      <c r="L3311"/>
      <c r="M3311"/>
      <c r="N3311"/>
      <c r="O3311"/>
      <c r="P3311"/>
      <c r="Q3311"/>
    </row>
    <row r="3312" spans="1:17" s="22" customFormat="1" x14ac:dyDescent="0.2">
      <c r="A3312" s="16"/>
      <c r="B3312" s="14"/>
      <c r="C3312" s="14"/>
      <c r="D3312" s="26"/>
      <c r="E3312" s="27"/>
      <c r="F3312" s="16"/>
      <c r="G3312" s="14"/>
      <c r="J3312"/>
      <c r="K3312"/>
      <c r="L3312"/>
      <c r="M3312"/>
      <c r="N3312"/>
      <c r="O3312"/>
      <c r="P3312"/>
      <c r="Q3312"/>
    </row>
    <row r="3313" spans="1:17" s="22" customFormat="1" x14ac:dyDescent="0.2">
      <c r="A3313" s="16"/>
      <c r="B3313" s="14"/>
      <c r="C3313" s="14"/>
      <c r="D3313" s="26"/>
      <c r="E3313" s="27"/>
      <c r="F3313" s="16"/>
      <c r="G3313" s="14"/>
      <c r="J3313"/>
      <c r="K3313"/>
      <c r="L3313"/>
      <c r="M3313"/>
      <c r="N3313"/>
      <c r="O3313"/>
      <c r="P3313"/>
      <c r="Q3313"/>
    </row>
    <row r="3314" spans="1:17" s="22" customFormat="1" x14ac:dyDescent="0.2">
      <c r="A3314" s="16"/>
      <c r="B3314" s="14"/>
      <c r="C3314" s="14"/>
      <c r="D3314" s="26"/>
      <c r="E3314" s="27"/>
      <c r="F3314" s="16"/>
      <c r="G3314" s="14"/>
      <c r="J3314"/>
      <c r="K3314"/>
      <c r="L3314"/>
      <c r="M3314"/>
      <c r="N3314"/>
      <c r="O3314"/>
      <c r="P3314"/>
      <c r="Q3314"/>
    </row>
    <row r="3315" spans="1:17" s="22" customFormat="1" x14ac:dyDescent="0.2">
      <c r="A3315" s="16"/>
      <c r="B3315" s="14"/>
      <c r="C3315" s="14"/>
      <c r="D3315" s="26"/>
      <c r="E3315" s="27"/>
      <c r="F3315" s="16"/>
      <c r="G3315" s="14"/>
      <c r="J3315"/>
      <c r="K3315"/>
      <c r="L3315"/>
      <c r="M3315"/>
      <c r="N3315"/>
      <c r="O3315"/>
      <c r="P3315"/>
      <c r="Q3315"/>
    </row>
    <row r="3316" spans="1:17" s="22" customFormat="1" x14ac:dyDescent="0.2">
      <c r="A3316" s="16"/>
      <c r="B3316" s="14"/>
      <c r="C3316" s="14"/>
      <c r="D3316" s="26"/>
      <c r="E3316" s="27"/>
      <c r="F3316" s="16"/>
      <c r="G3316" s="14"/>
      <c r="J3316"/>
      <c r="K3316"/>
      <c r="L3316"/>
      <c r="M3316"/>
      <c r="N3316"/>
      <c r="O3316"/>
      <c r="P3316"/>
      <c r="Q3316"/>
    </row>
    <row r="3317" spans="1:17" s="22" customFormat="1" x14ac:dyDescent="0.2">
      <c r="A3317" s="16"/>
      <c r="B3317" s="14"/>
      <c r="C3317" s="14"/>
      <c r="D3317" s="26"/>
      <c r="E3317" s="27"/>
      <c r="F3317" s="16"/>
      <c r="G3317" s="14"/>
      <c r="J3317"/>
      <c r="K3317"/>
      <c r="L3317"/>
      <c r="M3317"/>
      <c r="N3317"/>
      <c r="O3317"/>
      <c r="P3317"/>
      <c r="Q3317"/>
    </row>
    <row r="3318" spans="1:17" s="22" customFormat="1" x14ac:dyDescent="0.2">
      <c r="A3318" s="16"/>
      <c r="B3318" s="14"/>
      <c r="C3318" s="14"/>
      <c r="D3318" s="26"/>
      <c r="E3318" s="27"/>
      <c r="F3318" s="16"/>
      <c r="G3318" s="14"/>
      <c r="J3318"/>
      <c r="K3318"/>
      <c r="L3318"/>
      <c r="M3318"/>
      <c r="N3318"/>
      <c r="O3318"/>
      <c r="P3318"/>
      <c r="Q3318"/>
    </row>
    <row r="3319" spans="1:17" s="22" customFormat="1" x14ac:dyDescent="0.2">
      <c r="A3319" s="16"/>
      <c r="B3319" s="14"/>
      <c r="C3319" s="14"/>
      <c r="D3319" s="26"/>
      <c r="E3319" s="27"/>
      <c r="F3319" s="16"/>
      <c r="G3319" s="14"/>
      <c r="J3319"/>
      <c r="K3319"/>
      <c r="L3319"/>
      <c r="M3319"/>
      <c r="N3319"/>
      <c r="O3319"/>
      <c r="P3319"/>
      <c r="Q3319"/>
    </row>
    <row r="3320" spans="1:17" s="22" customFormat="1" x14ac:dyDescent="0.2">
      <c r="A3320" s="16"/>
      <c r="B3320" s="14"/>
      <c r="C3320" s="14"/>
      <c r="D3320" s="26"/>
      <c r="E3320" s="27"/>
      <c r="F3320" s="16"/>
      <c r="G3320" s="14"/>
      <c r="J3320"/>
      <c r="K3320"/>
      <c r="L3320"/>
      <c r="M3320"/>
      <c r="N3320"/>
      <c r="O3320"/>
      <c r="P3320"/>
      <c r="Q3320"/>
    </row>
    <row r="3321" spans="1:17" s="22" customFormat="1" x14ac:dyDescent="0.2">
      <c r="A3321" s="16"/>
      <c r="B3321" s="14"/>
      <c r="C3321" s="14"/>
      <c r="D3321" s="26"/>
      <c r="E3321" s="27"/>
      <c r="F3321" s="16"/>
      <c r="G3321" s="14"/>
      <c r="J3321"/>
      <c r="K3321"/>
      <c r="L3321"/>
      <c r="M3321"/>
      <c r="N3321"/>
      <c r="O3321"/>
      <c r="P3321"/>
      <c r="Q3321"/>
    </row>
    <row r="3322" spans="1:17" s="22" customFormat="1" x14ac:dyDescent="0.2">
      <c r="A3322" s="16"/>
      <c r="B3322" s="14"/>
      <c r="C3322" s="14"/>
      <c r="D3322" s="26"/>
      <c r="E3322" s="27"/>
      <c r="F3322" s="16"/>
      <c r="G3322" s="14"/>
      <c r="J3322"/>
      <c r="K3322"/>
      <c r="L3322"/>
      <c r="M3322"/>
      <c r="N3322"/>
      <c r="O3322"/>
      <c r="P3322"/>
      <c r="Q3322"/>
    </row>
    <row r="3323" spans="1:17" s="22" customFormat="1" x14ac:dyDescent="0.2">
      <c r="A3323" s="16"/>
      <c r="B3323" s="14"/>
      <c r="C3323" s="14"/>
      <c r="D3323" s="26"/>
      <c r="E3323" s="27"/>
      <c r="F3323" s="16"/>
      <c r="G3323" s="14"/>
      <c r="J3323"/>
      <c r="K3323"/>
      <c r="L3323"/>
      <c r="M3323"/>
      <c r="N3323"/>
      <c r="O3323"/>
      <c r="P3323"/>
      <c r="Q3323"/>
    </row>
    <row r="3324" spans="1:17" s="22" customFormat="1" x14ac:dyDescent="0.2">
      <c r="A3324" s="16"/>
      <c r="B3324" s="14"/>
      <c r="C3324" s="14"/>
      <c r="D3324" s="26"/>
      <c r="E3324" s="27"/>
      <c r="F3324" s="16"/>
      <c r="G3324" s="14"/>
      <c r="J3324"/>
      <c r="K3324"/>
      <c r="L3324"/>
      <c r="M3324"/>
      <c r="N3324"/>
      <c r="O3324"/>
      <c r="P3324"/>
      <c r="Q3324"/>
    </row>
    <row r="3325" spans="1:17" s="22" customFormat="1" x14ac:dyDescent="0.2">
      <c r="A3325" s="16"/>
      <c r="B3325" s="14"/>
      <c r="C3325" s="14"/>
      <c r="D3325" s="26"/>
      <c r="E3325" s="27"/>
      <c r="F3325" s="16"/>
      <c r="G3325" s="14"/>
      <c r="J3325"/>
      <c r="K3325"/>
      <c r="L3325"/>
      <c r="M3325"/>
      <c r="N3325"/>
      <c r="O3325"/>
      <c r="P3325"/>
      <c r="Q3325"/>
    </row>
    <row r="3326" spans="1:17" s="22" customFormat="1" x14ac:dyDescent="0.2">
      <c r="A3326" s="16"/>
      <c r="B3326" s="14"/>
      <c r="C3326" s="14"/>
      <c r="D3326" s="26"/>
      <c r="E3326" s="27"/>
      <c r="F3326" s="16"/>
      <c r="G3326" s="14"/>
      <c r="J3326"/>
      <c r="K3326"/>
      <c r="L3326"/>
      <c r="M3326"/>
      <c r="N3326"/>
      <c r="O3326"/>
      <c r="P3326"/>
      <c r="Q3326"/>
    </row>
    <row r="3327" spans="1:17" s="22" customFormat="1" x14ac:dyDescent="0.2">
      <c r="A3327" s="16"/>
      <c r="B3327" s="14"/>
      <c r="C3327" s="14"/>
      <c r="D3327" s="26"/>
      <c r="E3327" s="27"/>
      <c r="F3327" s="16"/>
      <c r="G3327" s="14"/>
      <c r="J3327"/>
      <c r="K3327"/>
      <c r="L3327"/>
      <c r="M3327"/>
      <c r="N3327"/>
      <c r="O3327"/>
      <c r="P3327"/>
      <c r="Q3327"/>
    </row>
    <row r="3328" spans="1:17" s="22" customFormat="1" x14ac:dyDescent="0.2">
      <c r="A3328" s="16"/>
      <c r="B3328" s="14"/>
      <c r="C3328" s="14"/>
      <c r="D3328" s="26"/>
      <c r="E3328" s="27"/>
      <c r="F3328" s="16"/>
      <c r="G3328" s="14"/>
      <c r="J3328"/>
      <c r="K3328"/>
      <c r="L3328"/>
      <c r="M3328"/>
      <c r="N3328"/>
      <c r="O3328"/>
      <c r="P3328"/>
      <c r="Q3328"/>
    </row>
    <row r="3329" spans="1:17" s="22" customFormat="1" x14ac:dyDescent="0.2">
      <c r="A3329" s="16"/>
      <c r="B3329" s="14"/>
      <c r="C3329" s="14"/>
      <c r="D3329" s="26"/>
      <c r="E3329" s="27"/>
      <c r="F3329" s="16"/>
      <c r="G3329" s="14"/>
      <c r="J3329"/>
      <c r="K3329"/>
      <c r="L3329"/>
      <c r="M3329"/>
      <c r="N3329"/>
      <c r="O3329"/>
      <c r="P3329"/>
      <c r="Q3329"/>
    </row>
    <row r="3330" spans="1:17" s="22" customFormat="1" x14ac:dyDescent="0.2">
      <c r="A3330" s="16"/>
      <c r="B3330" s="14"/>
      <c r="C3330" s="14"/>
      <c r="D3330" s="26"/>
      <c r="E3330" s="27"/>
      <c r="F3330" s="16"/>
      <c r="G3330" s="14"/>
      <c r="J3330"/>
      <c r="K3330"/>
      <c r="L3330"/>
      <c r="M3330"/>
      <c r="N3330"/>
      <c r="O3330"/>
      <c r="P3330"/>
      <c r="Q3330"/>
    </row>
    <row r="3331" spans="1:17" s="22" customFormat="1" x14ac:dyDescent="0.2">
      <c r="A3331" s="16"/>
      <c r="B3331" s="14"/>
      <c r="C3331" s="14"/>
      <c r="D3331" s="26"/>
      <c r="E3331" s="27"/>
      <c r="F3331" s="16"/>
      <c r="G3331" s="14"/>
      <c r="J3331"/>
      <c r="K3331"/>
      <c r="L3331"/>
      <c r="M3331"/>
      <c r="N3331"/>
      <c r="O3331"/>
      <c r="P3331"/>
      <c r="Q3331"/>
    </row>
    <row r="3332" spans="1:17" s="22" customFormat="1" x14ac:dyDescent="0.2">
      <c r="A3332" s="16"/>
      <c r="B3332" s="14"/>
      <c r="C3332" s="14"/>
      <c r="D3332" s="26"/>
      <c r="E3332" s="27"/>
      <c r="F3332" s="16"/>
      <c r="G3332" s="14"/>
      <c r="J3332"/>
      <c r="K3332"/>
      <c r="L3332"/>
      <c r="M3332"/>
      <c r="N3332"/>
      <c r="O3332"/>
      <c r="P3332"/>
      <c r="Q3332"/>
    </row>
    <row r="3333" spans="1:17" s="22" customFormat="1" x14ac:dyDescent="0.2">
      <c r="A3333" s="16"/>
      <c r="B3333" s="14"/>
      <c r="C3333" s="14"/>
      <c r="D3333" s="26"/>
      <c r="E3333" s="27"/>
      <c r="F3333" s="16"/>
      <c r="G3333" s="14"/>
      <c r="J3333"/>
      <c r="K3333"/>
      <c r="L3333"/>
      <c r="M3333"/>
      <c r="N3333"/>
      <c r="O3333"/>
      <c r="P3333"/>
      <c r="Q3333"/>
    </row>
    <row r="3334" spans="1:17" s="22" customFormat="1" x14ac:dyDescent="0.2">
      <c r="A3334" s="16"/>
      <c r="B3334" s="14"/>
      <c r="C3334" s="14"/>
      <c r="D3334" s="26"/>
      <c r="E3334" s="27"/>
      <c r="F3334" s="16"/>
      <c r="G3334" s="14"/>
      <c r="J3334"/>
      <c r="K3334"/>
      <c r="L3334"/>
      <c r="M3334"/>
      <c r="N3334"/>
      <c r="O3334"/>
      <c r="P3334"/>
      <c r="Q3334"/>
    </row>
    <row r="3335" spans="1:17" s="22" customFormat="1" x14ac:dyDescent="0.2">
      <c r="A3335" s="16"/>
      <c r="B3335" s="14"/>
      <c r="C3335" s="14"/>
      <c r="D3335" s="26"/>
      <c r="E3335" s="27"/>
      <c r="F3335" s="16"/>
      <c r="G3335" s="14"/>
      <c r="J3335"/>
      <c r="K3335"/>
      <c r="L3335"/>
      <c r="M3335"/>
      <c r="N3335"/>
      <c r="O3335"/>
      <c r="P3335"/>
      <c r="Q3335"/>
    </row>
    <row r="3336" spans="1:17" s="22" customFormat="1" x14ac:dyDescent="0.2">
      <c r="A3336" s="16"/>
      <c r="B3336" s="14"/>
      <c r="C3336" s="14"/>
      <c r="D3336" s="26"/>
      <c r="E3336" s="27"/>
      <c r="F3336" s="16"/>
      <c r="G3336" s="14"/>
      <c r="J3336"/>
      <c r="K3336"/>
      <c r="L3336"/>
      <c r="M3336"/>
      <c r="N3336"/>
      <c r="O3336"/>
      <c r="P3336"/>
      <c r="Q3336"/>
    </row>
    <row r="3337" spans="1:17" s="22" customFormat="1" x14ac:dyDescent="0.2">
      <c r="A3337" s="16"/>
      <c r="B3337" s="14"/>
      <c r="C3337" s="14"/>
      <c r="D3337" s="26"/>
      <c r="E3337" s="27"/>
      <c r="F3337" s="16"/>
      <c r="G3337" s="14"/>
      <c r="J3337"/>
      <c r="K3337"/>
      <c r="L3337"/>
      <c r="M3337"/>
      <c r="N3337"/>
      <c r="O3337"/>
      <c r="P3337"/>
      <c r="Q3337"/>
    </row>
    <row r="3338" spans="1:17" s="22" customFormat="1" x14ac:dyDescent="0.2">
      <c r="A3338" s="16"/>
      <c r="B3338" s="14"/>
      <c r="C3338" s="14"/>
      <c r="D3338" s="26"/>
      <c r="E3338" s="27"/>
      <c r="F3338" s="16"/>
      <c r="G3338" s="14"/>
      <c r="J3338"/>
      <c r="K3338"/>
      <c r="L3338"/>
      <c r="M3338"/>
      <c r="N3338"/>
      <c r="O3338"/>
      <c r="P3338"/>
      <c r="Q3338"/>
    </row>
    <row r="3339" spans="1:17" s="22" customFormat="1" x14ac:dyDescent="0.2">
      <c r="A3339" s="16"/>
      <c r="B3339" s="14"/>
      <c r="C3339" s="14"/>
      <c r="D3339" s="26"/>
      <c r="E3339" s="27"/>
      <c r="F3339" s="16"/>
      <c r="G3339" s="14"/>
      <c r="J3339"/>
      <c r="K3339"/>
      <c r="L3339"/>
      <c r="M3339"/>
      <c r="N3339"/>
      <c r="O3339"/>
      <c r="P3339"/>
      <c r="Q3339"/>
    </row>
    <row r="3340" spans="1:17" s="22" customFormat="1" x14ac:dyDescent="0.2">
      <c r="A3340" s="16"/>
      <c r="B3340" s="14"/>
      <c r="C3340" s="14"/>
      <c r="D3340" s="26"/>
      <c r="E3340" s="27"/>
      <c r="F3340" s="16"/>
      <c r="G3340" s="14"/>
      <c r="J3340"/>
      <c r="K3340"/>
      <c r="L3340"/>
      <c r="M3340"/>
      <c r="N3340"/>
      <c r="O3340"/>
      <c r="P3340"/>
      <c r="Q3340"/>
    </row>
    <row r="3341" spans="1:17" s="22" customFormat="1" x14ac:dyDescent="0.2">
      <c r="A3341" s="16"/>
      <c r="B3341" s="14"/>
      <c r="C3341" s="14"/>
      <c r="D3341" s="26"/>
      <c r="E3341" s="27"/>
      <c r="F3341" s="16"/>
      <c r="G3341" s="14"/>
      <c r="J3341"/>
      <c r="K3341"/>
      <c r="L3341"/>
      <c r="M3341"/>
      <c r="N3341"/>
      <c r="O3341"/>
      <c r="P3341"/>
      <c r="Q3341"/>
    </row>
    <row r="3342" spans="1:17" s="22" customFormat="1" x14ac:dyDescent="0.2">
      <c r="A3342" s="16"/>
      <c r="B3342" s="14"/>
      <c r="C3342" s="14"/>
      <c r="D3342" s="26"/>
      <c r="E3342" s="27"/>
      <c r="F3342" s="16"/>
      <c r="G3342" s="14"/>
      <c r="J3342"/>
      <c r="K3342"/>
      <c r="L3342"/>
      <c r="M3342"/>
      <c r="N3342"/>
      <c r="O3342"/>
      <c r="P3342"/>
      <c r="Q3342"/>
    </row>
    <row r="3343" spans="1:17" s="22" customFormat="1" x14ac:dyDescent="0.2">
      <c r="A3343" s="16"/>
      <c r="B3343" s="14"/>
      <c r="C3343" s="14"/>
      <c r="D3343" s="26"/>
      <c r="E3343" s="27"/>
      <c r="F3343" s="16"/>
      <c r="G3343" s="14"/>
      <c r="J3343"/>
      <c r="K3343"/>
      <c r="L3343"/>
      <c r="M3343"/>
      <c r="N3343"/>
      <c r="O3343"/>
      <c r="P3343"/>
      <c r="Q3343"/>
    </row>
    <row r="3344" spans="1:17" s="22" customFormat="1" x14ac:dyDescent="0.2">
      <c r="A3344" s="16"/>
      <c r="B3344" s="14"/>
      <c r="C3344" s="14"/>
      <c r="D3344" s="26"/>
      <c r="E3344" s="27"/>
      <c r="F3344" s="16"/>
      <c r="G3344" s="14"/>
      <c r="J3344"/>
      <c r="K3344"/>
      <c r="L3344"/>
      <c r="M3344"/>
      <c r="N3344"/>
      <c r="O3344"/>
      <c r="P3344"/>
      <c r="Q3344"/>
    </row>
    <row r="3345" spans="1:17" s="22" customFormat="1" x14ac:dyDescent="0.2">
      <c r="A3345" s="16"/>
      <c r="B3345" s="14"/>
      <c r="C3345" s="14"/>
      <c r="D3345" s="26"/>
      <c r="E3345" s="27"/>
      <c r="F3345" s="16"/>
      <c r="G3345" s="14"/>
      <c r="J3345"/>
      <c r="K3345"/>
      <c r="L3345"/>
      <c r="M3345"/>
      <c r="N3345"/>
      <c r="O3345"/>
      <c r="P3345"/>
      <c r="Q3345"/>
    </row>
    <row r="3346" spans="1:17" s="22" customFormat="1" x14ac:dyDescent="0.2">
      <c r="A3346" s="16"/>
      <c r="B3346" s="14"/>
      <c r="C3346" s="14"/>
      <c r="D3346" s="26"/>
      <c r="E3346" s="27"/>
      <c r="F3346" s="16"/>
      <c r="G3346" s="14"/>
      <c r="J3346"/>
      <c r="K3346"/>
      <c r="L3346"/>
      <c r="M3346"/>
      <c r="N3346"/>
      <c r="O3346"/>
      <c r="P3346"/>
      <c r="Q3346"/>
    </row>
    <row r="3347" spans="1:17" s="22" customFormat="1" x14ac:dyDescent="0.2">
      <c r="A3347" s="16"/>
      <c r="B3347" s="14"/>
      <c r="C3347" s="14"/>
      <c r="D3347" s="26"/>
      <c r="E3347" s="27"/>
      <c r="F3347" s="16"/>
      <c r="G3347" s="14"/>
      <c r="J3347"/>
      <c r="K3347"/>
      <c r="L3347"/>
      <c r="M3347"/>
      <c r="N3347"/>
      <c r="O3347"/>
      <c r="P3347"/>
      <c r="Q3347"/>
    </row>
    <row r="3348" spans="1:17" s="22" customFormat="1" x14ac:dyDescent="0.2">
      <c r="A3348" s="16"/>
      <c r="B3348" s="14"/>
      <c r="C3348" s="14"/>
      <c r="D3348" s="26"/>
      <c r="E3348" s="27"/>
      <c r="F3348" s="16"/>
      <c r="G3348" s="14"/>
      <c r="J3348"/>
      <c r="K3348"/>
      <c r="L3348"/>
      <c r="M3348"/>
      <c r="N3348"/>
      <c r="O3348"/>
      <c r="P3348"/>
      <c r="Q3348"/>
    </row>
    <row r="3349" spans="1:17" s="22" customFormat="1" x14ac:dyDescent="0.2">
      <c r="A3349" s="16"/>
      <c r="B3349" s="14"/>
      <c r="C3349" s="14"/>
      <c r="D3349" s="26"/>
      <c r="E3349" s="27"/>
      <c r="F3349" s="16"/>
      <c r="G3349" s="14"/>
      <c r="J3349"/>
      <c r="K3349"/>
      <c r="L3349"/>
      <c r="M3349"/>
      <c r="N3349"/>
      <c r="O3349"/>
      <c r="P3349"/>
      <c r="Q3349"/>
    </row>
    <row r="3350" spans="1:17" s="22" customFormat="1" x14ac:dyDescent="0.2">
      <c r="A3350" s="16"/>
      <c r="B3350" s="14"/>
      <c r="C3350" s="14"/>
      <c r="D3350" s="26"/>
      <c r="E3350" s="27"/>
      <c r="F3350" s="16"/>
      <c r="G3350" s="14"/>
      <c r="J3350"/>
      <c r="K3350"/>
      <c r="L3350"/>
      <c r="M3350"/>
      <c r="N3350"/>
      <c r="O3350"/>
      <c r="P3350"/>
      <c r="Q3350"/>
    </row>
    <row r="3351" spans="1:17" s="22" customFormat="1" x14ac:dyDescent="0.2">
      <c r="A3351" s="16"/>
      <c r="B3351" s="14"/>
      <c r="C3351" s="14"/>
      <c r="D3351" s="26"/>
      <c r="E3351" s="27"/>
      <c r="F3351" s="16"/>
      <c r="G3351" s="14"/>
      <c r="J3351"/>
      <c r="K3351"/>
      <c r="L3351"/>
      <c r="M3351"/>
      <c r="N3351"/>
      <c r="O3351"/>
      <c r="P3351"/>
      <c r="Q3351"/>
    </row>
    <row r="3352" spans="1:17" s="22" customFormat="1" x14ac:dyDescent="0.2">
      <c r="A3352" s="16"/>
      <c r="B3352" s="14"/>
      <c r="C3352" s="14"/>
      <c r="D3352" s="26"/>
      <c r="E3352" s="27"/>
      <c r="F3352" s="16"/>
      <c r="G3352" s="14"/>
      <c r="J3352"/>
      <c r="K3352"/>
      <c r="L3352"/>
      <c r="M3352"/>
      <c r="N3352"/>
      <c r="O3352"/>
      <c r="P3352"/>
      <c r="Q3352"/>
    </row>
    <row r="3353" spans="1:17" s="22" customFormat="1" x14ac:dyDescent="0.2">
      <c r="A3353" s="16"/>
      <c r="B3353" s="14"/>
      <c r="C3353" s="14"/>
      <c r="D3353" s="26"/>
      <c r="E3353" s="27"/>
      <c r="F3353" s="16"/>
      <c r="G3353" s="14"/>
      <c r="J3353"/>
      <c r="K3353"/>
      <c r="L3353"/>
      <c r="M3353"/>
      <c r="N3353"/>
      <c r="O3353"/>
      <c r="P3353"/>
      <c r="Q3353"/>
    </row>
    <row r="3354" spans="1:17" s="22" customFormat="1" x14ac:dyDescent="0.2">
      <c r="A3354" s="16"/>
      <c r="B3354" s="14"/>
      <c r="C3354" s="14"/>
      <c r="D3354" s="26"/>
      <c r="E3354" s="27"/>
      <c r="F3354" s="16"/>
      <c r="G3354" s="14"/>
      <c r="J3354"/>
      <c r="K3354"/>
      <c r="L3354"/>
      <c r="M3354"/>
      <c r="N3354"/>
      <c r="O3354"/>
      <c r="P3354"/>
      <c r="Q3354"/>
    </row>
    <row r="3355" spans="1:17" s="22" customFormat="1" x14ac:dyDescent="0.2">
      <c r="A3355" s="16"/>
      <c r="B3355" s="14"/>
      <c r="C3355" s="14"/>
      <c r="D3355" s="26"/>
      <c r="E3355" s="27"/>
      <c r="F3355" s="16"/>
      <c r="G3355" s="14"/>
      <c r="J3355"/>
      <c r="K3355"/>
      <c r="L3355"/>
      <c r="M3355"/>
      <c r="N3355"/>
      <c r="O3355"/>
      <c r="P3355"/>
      <c r="Q3355"/>
    </row>
    <row r="3356" spans="1:17" s="22" customFormat="1" x14ac:dyDescent="0.2">
      <c r="A3356" s="16"/>
      <c r="B3356" s="14"/>
      <c r="C3356" s="14"/>
      <c r="D3356" s="26"/>
      <c r="E3356" s="27"/>
      <c r="F3356" s="16"/>
      <c r="G3356" s="14"/>
      <c r="J3356"/>
      <c r="K3356"/>
      <c r="L3356"/>
      <c r="M3356"/>
      <c r="N3356"/>
      <c r="O3356"/>
      <c r="P3356"/>
      <c r="Q3356"/>
    </row>
    <row r="3357" spans="1:17" s="22" customFormat="1" x14ac:dyDescent="0.2">
      <c r="A3357" s="16"/>
      <c r="B3357" s="14"/>
      <c r="C3357" s="14"/>
      <c r="D3357" s="26"/>
      <c r="E3357" s="27"/>
      <c r="F3357" s="16"/>
      <c r="G3357" s="14"/>
      <c r="J3357"/>
      <c r="K3357"/>
      <c r="L3357"/>
      <c r="M3357"/>
      <c r="N3357"/>
      <c r="O3357"/>
      <c r="P3357"/>
      <c r="Q3357"/>
    </row>
    <row r="3358" spans="1:17" s="22" customFormat="1" x14ac:dyDescent="0.2">
      <c r="A3358" s="16"/>
      <c r="B3358" s="14"/>
      <c r="C3358" s="14"/>
      <c r="D3358" s="26"/>
      <c r="E3358" s="27"/>
      <c r="F3358" s="16"/>
      <c r="G3358" s="14"/>
      <c r="J3358"/>
      <c r="K3358"/>
      <c r="L3358"/>
      <c r="M3358"/>
      <c r="N3358"/>
      <c r="O3358"/>
      <c r="P3358"/>
      <c r="Q3358"/>
    </row>
    <row r="3359" spans="1:17" s="22" customFormat="1" x14ac:dyDescent="0.2">
      <c r="A3359" s="16"/>
      <c r="B3359" s="14"/>
      <c r="C3359" s="14"/>
      <c r="D3359" s="26"/>
      <c r="E3359" s="27"/>
      <c r="F3359" s="16"/>
      <c r="G3359" s="14"/>
      <c r="J3359"/>
      <c r="K3359"/>
      <c r="L3359"/>
      <c r="M3359"/>
      <c r="N3359"/>
      <c r="O3359"/>
      <c r="P3359"/>
      <c r="Q3359"/>
    </row>
    <row r="3360" spans="1:17" s="22" customFormat="1" x14ac:dyDescent="0.2">
      <c r="A3360" s="16"/>
      <c r="B3360" s="14"/>
      <c r="C3360" s="14"/>
      <c r="D3360" s="26"/>
      <c r="E3360" s="27"/>
      <c r="F3360" s="16"/>
      <c r="G3360" s="14"/>
      <c r="J3360"/>
      <c r="K3360"/>
      <c r="L3360"/>
      <c r="M3360"/>
      <c r="N3360"/>
      <c r="O3360"/>
      <c r="P3360"/>
      <c r="Q3360"/>
    </row>
    <row r="3361" spans="1:17" s="22" customFormat="1" x14ac:dyDescent="0.2">
      <c r="A3361" s="16"/>
      <c r="B3361" s="14"/>
      <c r="C3361" s="14"/>
      <c r="D3361" s="26"/>
      <c r="E3361" s="27"/>
      <c r="F3361" s="16"/>
      <c r="G3361" s="14"/>
      <c r="J3361"/>
      <c r="K3361"/>
      <c r="L3361"/>
      <c r="M3361"/>
      <c r="N3361"/>
      <c r="O3361"/>
      <c r="P3361"/>
      <c r="Q3361"/>
    </row>
    <row r="3362" spans="1:17" s="22" customFormat="1" x14ac:dyDescent="0.2">
      <c r="A3362" s="16"/>
      <c r="B3362" s="14"/>
      <c r="C3362" s="14"/>
      <c r="D3362" s="26"/>
      <c r="E3362" s="27"/>
      <c r="F3362" s="16"/>
      <c r="G3362" s="14"/>
      <c r="J3362"/>
      <c r="K3362"/>
      <c r="L3362"/>
      <c r="M3362"/>
      <c r="N3362"/>
      <c r="O3362"/>
      <c r="P3362"/>
      <c r="Q3362"/>
    </row>
    <row r="3363" spans="1:17" s="22" customFormat="1" x14ac:dyDescent="0.2">
      <c r="A3363" s="16"/>
      <c r="B3363" s="14"/>
      <c r="C3363" s="14"/>
      <c r="D3363" s="26"/>
      <c r="E3363" s="27"/>
      <c r="F3363" s="16"/>
      <c r="G3363" s="14"/>
      <c r="J3363"/>
      <c r="K3363"/>
      <c r="L3363"/>
      <c r="M3363"/>
      <c r="N3363"/>
      <c r="O3363"/>
      <c r="P3363"/>
      <c r="Q3363"/>
    </row>
    <row r="3364" spans="1:17" s="22" customFormat="1" x14ac:dyDescent="0.2">
      <c r="A3364" s="16"/>
      <c r="B3364" s="14"/>
      <c r="C3364" s="14"/>
      <c r="D3364" s="26"/>
      <c r="E3364" s="27"/>
      <c r="F3364" s="16"/>
      <c r="G3364" s="14"/>
      <c r="J3364"/>
      <c r="K3364"/>
      <c r="L3364"/>
      <c r="M3364"/>
      <c r="N3364"/>
      <c r="O3364"/>
      <c r="P3364"/>
      <c r="Q3364"/>
    </row>
    <row r="3365" spans="1:17" s="22" customFormat="1" x14ac:dyDescent="0.2">
      <c r="A3365" s="16"/>
      <c r="B3365" s="14"/>
      <c r="C3365" s="14"/>
      <c r="D3365" s="26"/>
      <c r="E3365" s="27"/>
      <c r="F3365" s="16"/>
      <c r="G3365" s="14"/>
      <c r="J3365"/>
      <c r="K3365"/>
      <c r="L3365"/>
      <c r="M3365"/>
      <c r="N3365"/>
      <c r="O3365"/>
      <c r="P3365"/>
      <c r="Q3365"/>
    </row>
    <row r="3366" spans="1:17" s="22" customFormat="1" x14ac:dyDescent="0.2">
      <c r="A3366" s="16"/>
      <c r="B3366" s="14"/>
      <c r="C3366" s="14"/>
      <c r="D3366" s="26"/>
      <c r="E3366" s="27"/>
      <c r="F3366" s="16"/>
      <c r="G3366" s="14"/>
      <c r="J3366"/>
      <c r="K3366"/>
      <c r="L3366"/>
      <c r="M3366"/>
      <c r="N3366"/>
      <c r="O3366"/>
      <c r="P3366"/>
      <c r="Q3366"/>
    </row>
    <row r="3367" spans="1:17" s="22" customFormat="1" x14ac:dyDescent="0.2">
      <c r="A3367" s="16"/>
      <c r="B3367" s="14"/>
      <c r="C3367" s="14"/>
      <c r="D3367" s="26"/>
      <c r="E3367" s="27"/>
      <c r="F3367" s="16"/>
      <c r="G3367" s="14"/>
      <c r="J3367"/>
      <c r="K3367"/>
      <c r="L3367"/>
      <c r="M3367"/>
      <c r="N3367"/>
      <c r="O3367"/>
      <c r="P3367"/>
      <c r="Q3367"/>
    </row>
    <row r="3368" spans="1:17" s="22" customFormat="1" x14ac:dyDescent="0.2">
      <c r="A3368" s="16"/>
      <c r="B3368" s="14"/>
      <c r="C3368" s="14"/>
      <c r="D3368" s="26"/>
      <c r="E3368" s="27"/>
      <c r="F3368" s="16"/>
      <c r="G3368" s="14"/>
      <c r="J3368"/>
      <c r="K3368"/>
      <c r="L3368"/>
      <c r="M3368"/>
      <c r="N3368"/>
      <c r="O3368"/>
      <c r="P3368"/>
      <c r="Q3368"/>
    </row>
    <row r="3369" spans="1:17" s="22" customFormat="1" x14ac:dyDescent="0.2">
      <c r="A3369" s="16"/>
      <c r="B3369" s="14"/>
      <c r="C3369" s="14"/>
      <c r="D3369" s="26"/>
      <c r="E3369" s="27"/>
      <c r="F3369" s="16"/>
      <c r="G3369" s="14"/>
      <c r="J3369"/>
      <c r="K3369"/>
      <c r="L3369"/>
      <c r="M3369"/>
      <c r="N3369"/>
      <c r="O3369"/>
      <c r="P3369"/>
      <c r="Q3369"/>
    </row>
    <row r="3370" spans="1:17" s="22" customFormat="1" x14ac:dyDescent="0.2">
      <c r="A3370" s="16"/>
      <c r="B3370" s="14"/>
      <c r="C3370" s="14"/>
      <c r="D3370" s="26"/>
      <c r="E3370" s="27"/>
      <c r="F3370" s="16"/>
      <c r="G3370" s="14"/>
      <c r="J3370"/>
      <c r="K3370"/>
      <c r="L3370"/>
      <c r="M3370"/>
      <c r="N3370"/>
      <c r="O3370"/>
      <c r="P3370"/>
      <c r="Q3370"/>
    </row>
    <row r="3371" spans="1:17" s="22" customFormat="1" x14ac:dyDescent="0.2">
      <c r="A3371" s="16"/>
      <c r="B3371" s="14"/>
      <c r="C3371" s="14"/>
      <c r="D3371" s="26"/>
      <c r="E3371" s="27"/>
      <c r="F3371" s="16"/>
      <c r="G3371" s="14"/>
      <c r="J3371"/>
      <c r="K3371"/>
      <c r="L3371"/>
      <c r="M3371"/>
      <c r="N3371"/>
      <c r="O3371"/>
      <c r="P3371"/>
      <c r="Q3371"/>
    </row>
    <row r="3372" spans="1:17" s="22" customFormat="1" x14ac:dyDescent="0.2">
      <c r="A3372" s="16"/>
      <c r="B3372" s="14"/>
      <c r="C3372" s="14"/>
      <c r="D3372" s="26"/>
      <c r="E3372" s="27"/>
      <c r="F3372" s="16"/>
      <c r="G3372" s="14"/>
      <c r="J3372"/>
      <c r="K3372"/>
      <c r="L3372"/>
      <c r="M3372"/>
      <c r="N3372"/>
      <c r="O3372"/>
      <c r="P3372"/>
      <c r="Q3372"/>
    </row>
    <row r="3373" spans="1:17" s="22" customFormat="1" x14ac:dyDescent="0.2">
      <c r="A3373" s="16"/>
      <c r="B3373" s="14"/>
      <c r="C3373" s="14"/>
      <c r="D3373" s="26"/>
      <c r="E3373" s="27"/>
      <c r="F3373" s="16"/>
      <c r="G3373" s="14"/>
      <c r="J3373"/>
      <c r="K3373"/>
      <c r="L3373"/>
      <c r="M3373"/>
      <c r="N3373"/>
      <c r="O3373"/>
      <c r="P3373"/>
      <c r="Q3373"/>
    </row>
    <row r="3374" spans="1:17" s="22" customFormat="1" x14ac:dyDescent="0.2">
      <c r="A3374" s="16"/>
      <c r="B3374" s="14"/>
      <c r="C3374" s="14"/>
      <c r="D3374" s="26"/>
      <c r="E3374" s="27"/>
      <c r="F3374" s="16"/>
      <c r="G3374" s="14"/>
      <c r="J3374"/>
      <c r="K3374"/>
      <c r="L3374"/>
      <c r="M3374"/>
      <c r="N3374"/>
      <c r="O3374"/>
      <c r="P3374"/>
      <c r="Q3374"/>
    </row>
    <row r="3375" spans="1:17" s="22" customFormat="1" x14ac:dyDescent="0.2">
      <c r="A3375" s="16"/>
      <c r="B3375" s="14"/>
      <c r="C3375" s="14"/>
      <c r="D3375" s="26"/>
      <c r="E3375" s="27"/>
      <c r="F3375" s="16"/>
      <c r="G3375" s="14"/>
      <c r="J3375"/>
      <c r="K3375"/>
      <c r="L3375"/>
      <c r="M3375"/>
      <c r="N3375"/>
      <c r="O3375"/>
      <c r="P3375"/>
      <c r="Q3375"/>
    </row>
    <row r="3376" spans="1:17" s="22" customFormat="1" x14ac:dyDescent="0.2">
      <c r="A3376" s="16"/>
      <c r="B3376" s="14"/>
      <c r="C3376" s="14"/>
      <c r="D3376" s="26"/>
      <c r="E3376" s="27"/>
      <c r="F3376" s="16"/>
      <c r="G3376" s="14"/>
      <c r="J3376"/>
      <c r="K3376"/>
      <c r="L3376"/>
      <c r="M3376"/>
      <c r="N3376"/>
      <c r="O3376"/>
      <c r="P3376"/>
      <c r="Q3376"/>
    </row>
    <row r="3377" spans="1:17" s="22" customFormat="1" x14ac:dyDescent="0.2">
      <c r="A3377" s="16"/>
      <c r="B3377" s="14"/>
      <c r="C3377" s="14"/>
      <c r="D3377" s="26"/>
      <c r="E3377" s="27"/>
      <c r="F3377" s="16"/>
      <c r="G3377" s="14"/>
      <c r="J3377"/>
      <c r="K3377"/>
      <c r="L3377"/>
      <c r="M3377"/>
      <c r="N3377"/>
      <c r="O3377"/>
      <c r="P3377"/>
      <c r="Q3377"/>
    </row>
    <row r="3378" spans="1:17" s="22" customFormat="1" x14ac:dyDescent="0.2">
      <c r="A3378" s="16"/>
      <c r="B3378" s="14"/>
      <c r="C3378" s="14"/>
      <c r="D3378" s="26"/>
      <c r="E3378" s="27"/>
      <c r="F3378" s="16"/>
      <c r="G3378" s="14"/>
      <c r="J3378"/>
      <c r="K3378"/>
      <c r="L3378"/>
      <c r="M3378"/>
      <c r="N3378"/>
      <c r="O3378"/>
      <c r="P3378"/>
      <c r="Q3378"/>
    </row>
    <row r="3379" spans="1:17" s="22" customFormat="1" x14ac:dyDescent="0.2">
      <c r="A3379" s="16"/>
      <c r="B3379" s="14"/>
      <c r="C3379" s="14"/>
      <c r="D3379" s="26"/>
      <c r="E3379" s="27"/>
      <c r="F3379" s="16"/>
      <c r="G3379" s="14"/>
      <c r="J3379"/>
      <c r="K3379"/>
      <c r="L3379"/>
      <c r="M3379"/>
      <c r="N3379"/>
      <c r="O3379"/>
      <c r="P3379"/>
      <c r="Q3379"/>
    </row>
    <row r="3380" spans="1:17" s="22" customFormat="1" x14ac:dyDescent="0.2">
      <c r="A3380" s="16"/>
      <c r="B3380" s="14"/>
      <c r="C3380" s="14"/>
      <c r="D3380" s="26"/>
      <c r="E3380" s="27"/>
      <c r="F3380" s="16"/>
      <c r="G3380" s="14"/>
      <c r="J3380"/>
      <c r="K3380"/>
      <c r="L3380"/>
      <c r="M3380"/>
      <c r="N3380"/>
      <c r="O3380"/>
      <c r="P3380"/>
      <c r="Q3380"/>
    </row>
    <row r="3381" spans="1:17" s="22" customFormat="1" x14ac:dyDescent="0.2">
      <c r="A3381" s="16"/>
      <c r="B3381" s="14"/>
      <c r="C3381" s="14"/>
      <c r="D3381" s="26"/>
      <c r="E3381" s="27"/>
      <c r="F3381" s="16"/>
      <c r="G3381" s="14"/>
      <c r="J3381"/>
      <c r="K3381"/>
      <c r="L3381"/>
      <c r="M3381"/>
      <c r="N3381"/>
      <c r="O3381"/>
      <c r="P3381"/>
      <c r="Q3381"/>
    </row>
    <row r="3382" spans="1:17" s="22" customFormat="1" x14ac:dyDescent="0.2">
      <c r="A3382" s="16"/>
      <c r="B3382" s="14"/>
      <c r="C3382" s="14"/>
      <c r="D3382" s="26"/>
      <c r="E3382" s="27"/>
      <c r="F3382" s="16"/>
      <c r="G3382" s="14"/>
      <c r="J3382"/>
      <c r="K3382"/>
      <c r="L3382"/>
      <c r="M3382"/>
      <c r="N3382"/>
      <c r="O3382"/>
      <c r="P3382"/>
      <c r="Q3382"/>
    </row>
    <row r="3383" spans="1:17" s="22" customFormat="1" x14ac:dyDescent="0.2">
      <c r="A3383" s="16"/>
      <c r="B3383" s="14"/>
      <c r="C3383" s="14"/>
      <c r="D3383" s="26"/>
      <c r="E3383" s="27"/>
      <c r="F3383" s="16"/>
      <c r="G3383" s="14"/>
      <c r="J3383"/>
      <c r="K3383"/>
      <c r="L3383"/>
      <c r="M3383"/>
      <c r="N3383"/>
      <c r="O3383"/>
      <c r="P3383"/>
      <c r="Q3383"/>
    </row>
    <row r="3384" spans="1:17" s="22" customFormat="1" x14ac:dyDescent="0.2">
      <c r="A3384" s="16"/>
      <c r="B3384" s="14"/>
      <c r="C3384" s="14"/>
      <c r="D3384" s="26"/>
      <c r="E3384" s="27"/>
      <c r="F3384" s="16"/>
      <c r="G3384" s="14"/>
      <c r="J3384"/>
      <c r="K3384"/>
      <c r="L3384"/>
      <c r="M3384"/>
      <c r="N3384"/>
      <c r="O3384"/>
      <c r="P3384"/>
      <c r="Q3384"/>
    </row>
    <row r="3385" spans="1:17" s="22" customFormat="1" x14ac:dyDescent="0.2">
      <c r="A3385" s="16"/>
      <c r="B3385" s="14"/>
      <c r="C3385" s="14"/>
      <c r="D3385" s="26"/>
      <c r="E3385" s="27"/>
      <c r="F3385" s="16"/>
      <c r="G3385" s="14"/>
      <c r="J3385"/>
      <c r="K3385"/>
      <c r="L3385"/>
      <c r="M3385"/>
      <c r="N3385"/>
      <c r="O3385"/>
      <c r="P3385"/>
      <c r="Q3385"/>
    </row>
    <row r="3386" spans="1:17" s="22" customFormat="1" x14ac:dyDescent="0.2">
      <c r="A3386" s="16"/>
      <c r="B3386" s="14"/>
      <c r="C3386" s="14"/>
      <c r="D3386" s="26"/>
      <c r="E3386" s="27"/>
      <c r="F3386" s="16"/>
      <c r="G3386" s="14"/>
      <c r="J3386"/>
      <c r="K3386"/>
      <c r="L3386"/>
      <c r="M3386"/>
      <c r="N3386"/>
      <c r="O3386"/>
      <c r="P3386"/>
      <c r="Q3386"/>
    </row>
    <row r="3387" spans="1:17" s="22" customFormat="1" x14ac:dyDescent="0.2">
      <c r="A3387" s="16"/>
      <c r="B3387" s="14"/>
      <c r="C3387" s="14"/>
      <c r="D3387" s="26"/>
      <c r="E3387" s="27"/>
      <c r="F3387" s="16"/>
      <c r="G3387" s="14"/>
      <c r="J3387"/>
      <c r="K3387"/>
      <c r="L3387"/>
      <c r="M3387"/>
      <c r="N3387"/>
      <c r="O3387"/>
      <c r="P3387"/>
      <c r="Q3387"/>
    </row>
    <row r="3388" spans="1:17" s="22" customFormat="1" x14ac:dyDescent="0.2">
      <c r="A3388" s="16"/>
      <c r="B3388" s="14"/>
      <c r="C3388" s="14"/>
      <c r="D3388" s="26"/>
      <c r="E3388" s="27"/>
      <c r="F3388" s="16"/>
      <c r="G3388" s="14"/>
      <c r="J3388"/>
      <c r="K3388"/>
      <c r="L3388"/>
      <c r="M3388"/>
      <c r="N3388"/>
      <c r="O3388"/>
      <c r="P3388"/>
      <c r="Q3388"/>
    </row>
    <row r="3389" spans="1:17" s="22" customFormat="1" x14ac:dyDescent="0.2">
      <c r="A3389" s="16"/>
      <c r="B3389" s="14"/>
      <c r="C3389" s="14"/>
      <c r="D3389" s="26"/>
      <c r="E3389" s="27"/>
      <c r="F3389" s="16"/>
      <c r="G3389" s="14"/>
      <c r="J3389"/>
      <c r="K3389"/>
      <c r="L3389"/>
      <c r="M3389"/>
      <c r="N3389"/>
      <c r="O3389"/>
      <c r="P3389"/>
      <c r="Q3389"/>
    </row>
    <row r="3390" spans="1:17" s="22" customFormat="1" x14ac:dyDescent="0.2">
      <c r="A3390" s="16"/>
      <c r="B3390" s="14"/>
      <c r="C3390" s="14"/>
      <c r="D3390" s="26"/>
      <c r="E3390" s="27"/>
      <c r="F3390" s="16"/>
      <c r="G3390" s="14"/>
      <c r="J3390"/>
      <c r="K3390"/>
      <c r="L3390"/>
      <c r="M3390"/>
      <c r="N3390"/>
      <c r="O3390"/>
      <c r="P3390"/>
      <c r="Q3390"/>
    </row>
    <row r="3391" spans="1:17" s="22" customFormat="1" x14ac:dyDescent="0.2">
      <c r="A3391" s="16"/>
      <c r="B3391" s="14"/>
      <c r="C3391" s="14"/>
      <c r="D3391" s="26"/>
      <c r="E3391" s="27"/>
      <c r="F3391" s="16"/>
      <c r="G3391" s="14"/>
      <c r="J3391"/>
      <c r="K3391"/>
      <c r="L3391"/>
      <c r="M3391"/>
      <c r="N3391"/>
      <c r="O3391"/>
      <c r="P3391"/>
      <c r="Q3391"/>
    </row>
    <row r="3392" spans="1:17" s="22" customFormat="1" x14ac:dyDescent="0.2">
      <c r="A3392" s="16"/>
      <c r="B3392" s="14"/>
      <c r="C3392" s="14"/>
      <c r="D3392" s="26"/>
      <c r="E3392" s="27"/>
      <c r="F3392" s="16"/>
      <c r="G3392" s="14"/>
      <c r="J3392"/>
      <c r="K3392"/>
      <c r="L3392"/>
      <c r="M3392"/>
      <c r="N3392"/>
      <c r="O3392"/>
      <c r="P3392"/>
      <c r="Q3392"/>
    </row>
    <row r="3393" spans="1:17" s="22" customFormat="1" x14ac:dyDescent="0.2">
      <c r="A3393" s="16"/>
      <c r="B3393" s="14"/>
      <c r="C3393" s="14"/>
      <c r="D3393" s="26"/>
      <c r="E3393" s="27"/>
      <c r="F3393" s="16"/>
      <c r="G3393" s="14"/>
      <c r="J3393"/>
      <c r="K3393"/>
      <c r="L3393"/>
      <c r="M3393"/>
      <c r="N3393"/>
      <c r="O3393"/>
      <c r="P3393"/>
      <c r="Q3393"/>
    </row>
    <row r="3394" spans="1:17" s="22" customFormat="1" x14ac:dyDescent="0.2">
      <c r="A3394" s="16"/>
      <c r="B3394" s="14"/>
      <c r="C3394" s="14"/>
      <c r="D3394" s="26"/>
      <c r="E3394" s="27"/>
      <c r="F3394" s="16"/>
      <c r="G3394" s="14"/>
      <c r="J3394"/>
      <c r="K3394"/>
      <c r="L3394"/>
      <c r="M3394"/>
      <c r="N3394"/>
      <c r="O3394"/>
      <c r="P3394"/>
      <c r="Q3394"/>
    </row>
    <row r="3395" spans="1:17" s="22" customFormat="1" x14ac:dyDescent="0.2">
      <c r="A3395" s="16"/>
      <c r="B3395" s="14"/>
      <c r="C3395" s="14"/>
      <c r="D3395" s="26"/>
      <c r="E3395" s="27"/>
      <c r="F3395" s="16"/>
      <c r="G3395" s="14"/>
      <c r="J3395"/>
      <c r="K3395"/>
      <c r="L3395"/>
      <c r="M3395"/>
      <c r="N3395"/>
      <c r="O3395"/>
      <c r="P3395"/>
      <c r="Q3395"/>
    </row>
    <row r="3396" spans="1:17" s="22" customFormat="1" x14ac:dyDescent="0.2">
      <c r="A3396" s="16"/>
      <c r="B3396" s="14"/>
      <c r="C3396" s="14"/>
      <c r="D3396" s="26"/>
      <c r="E3396" s="27"/>
      <c r="F3396" s="16"/>
      <c r="G3396" s="14"/>
      <c r="J3396"/>
      <c r="K3396"/>
      <c r="L3396"/>
      <c r="M3396"/>
      <c r="N3396"/>
      <c r="O3396"/>
      <c r="P3396"/>
      <c r="Q3396"/>
    </row>
    <row r="3397" spans="1:17" s="22" customFormat="1" x14ac:dyDescent="0.2">
      <c r="A3397" s="16"/>
      <c r="B3397" s="14"/>
      <c r="C3397" s="14"/>
      <c r="D3397" s="26"/>
      <c r="E3397" s="27"/>
      <c r="F3397" s="16"/>
      <c r="G3397" s="14"/>
      <c r="J3397"/>
      <c r="K3397"/>
      <c r="L3397"/>
      <c r="M3397"/>
      <c r="N3397"/>
      <c r="O3397"/>
      <c r="P3397"/>
      <c r="Q3397"/>
    </row>
    <row r="3398" spans="1:17" s="22" customFormat="1" x14ac:dyDescent="0.2">
      <c r="A3398" s="16"/>
      <c r="B3398" s="14"/>
      <c r="C3398" s="14"/>
      <c r="D3398" s="26"/>
      <c r="E3398" s="27"/>
      <c r="F3398" s="16"/>
      <c r="G3398" s="14"/>
      <c r="J3398"/>
      <c r="K3398"/>
      <c r="L3398"/>
      <c r="M3398"/>
      <c r="N3398"/>
      <c r="O3398"/>
      <c r="P3398"/>
      <c r="Q3398"/>
    </row>
    <row r="3399" spans="1:17" s="22" customFormat="1" x14ac:dyDescent="0.2">
      <c r="A3399" s="16"/>
      <c r="B3399" s="14"/>
      <c r="C3399" s="14"/>
      <c r="D3399" s="26"/>
      <c r="E3399" s="27"/>
      <c r="F3399" s="16"/>
      <c r="G3399" s="14"/>
      <c r="J3399"/>
      <c r="K3399"/>
      <c r="L3399"/>
      <c r="M3399"/>
      <c r="N3399"/>
      <c r="O3399"/>
      <c r="P3399"/>
      <c r="Q3399"/>
    </row>
    <row r="3400" spans="1:17" s="22" customFormat="1" x14ac:dyDescent="0.2">
      <c r="A3400" s="16"/>
      <c r="B3400" s="14"/>
      <c r="C3400" s="14"/>
      <c r="D3400" s="26"/>
      <c r="E3400" s="27"/>
      <c r="F3400" s="16"/>
      <c r="G3400" s="14"/>
      <c r="J3400"/>
      <c r="K3400"/>
      <c r="L3400"/>
      <c r="M3400"/>
      <c r="N3400"/>
      <c r="O3400"/>
      <c r="P3400"/>
      <c r="Q3400"/>
    </row>
    <row r="3401" spans="1:17" s="22" customFormat="1" x14ac:dyDescent="0.2">
      <c r="A3401" s="16"/>
      <c r="B3401" s="14"/>
      <c r="C3401" s="14"/>
      <c r="D3401" s="26"/>
      <c r="E3401" s="27"/>
      <c r="F3401" s="16"/>
      <c r="G3401" s="14"/>
      <c r="J3401"/>
      <c r="K3401"/>
      <c r="L3401"/>
      <c r="M3401"/>
      <c r="N3401"/>
      <c r="O3401"/>
      <c r="P3401"/>
      <c r="Q3401"/>
    </row>
    <row r="3402" spans="1:17" s="22" customFormat="1" x14ac:dyDescent="0.2">
      <c r="A3402" s="16"/>
      <c r="B3402" s="14"/>
      <c r="C3402" s="14"/>
      <c r="D3402" s="26"/>
      <c r="E3402" s="27"/>
      <c r="F3402" s="16"/>
      <c r="G3402" s="14"/>
      <c r="J3402"/>
      <c r="K3402"/>
      <c r="L3402"/>
      <c r="M3402"/>
      <c r="N3402"/>
      <c r="O3402"/>
      <c r="P3402"/>
      <c r="Q3402"/>
    </row>
    <row r="3403" spans="1:17" s="22" customFormat="1" x14ac:dyDescent="0.2">
      <c r="A3403" s="16"/>
      <c r="B3403" s="14"/>
      <c r="C3403" s="14"/>
      <c r="D3403" s="26"/>
      <c r="E3403" s="27"/>
      <c r="F3403" s="16"/>
      <c r="G3403" s="14"/>
      <c r="J3403"/>
      <c r="K3403"/>
      <c r="L3403"/>
      <c r="M3403"/>
      <c r="N3403"/>
      <c r="O3403"/>
      <c r="P3403"/>
      <c r="Q3403"/>
    </row>
    <row r="3404" spans="1:17" s="22" customFormat="1" x14ac:dyDescent="0.2">
      <c r="A3404" s="16"/>
      <c r="B3404" s="14"/>
      <c r="C3404" s="14"/>
      <c r="D3404" s="26"/>
      <c r="E3404" s="27"/>
      <c r="F3404" s="16"/>
      <c r="G3404" s="14"/>
      <c r="J3404"/>
      <c r="K3404"/>
      <c r="L3404"/>
      <c r="M3404"/>
      <c r="N3404"/>
      <c r="O3404"/>
      <c r="P3404"/>
      <c r="Q3404"/>
    </row>
    <row r="3405" spans="1:17" s="22" customFormat="1" x14ac:dyDescent="0.2">
      <c r="A3405" s="16"/>
      <c r="B3405" s="14"/>
      <c r="C3405" s="14"/>
      <c r="D3405" s="26"/>
      <c r="E3405" s="27"/>
      <c r="F3405" s="16"/>
      <c r="G3405" s="14"/>
      <c r="J3405"/>
      <c r="K3405"/>
      <c r="L3405"/>
      <c r="M3405"/>
      <c r="N3405"/>
      <c r="O3405"/>
      <c r="P3405"/>
      <c r="Q3405"/>
    </row>
    <row r="3406" spans="1:17" s="22" customFormat="1" x14ac:dyDescent="0.2">
      <c r="A3406" s="16"/>
      <c r="B3406" s="14"/>
      <c r="C3406" s="14"/>
      <c r="D3406" s="26"/>
      <c r="E3406" s="27"/>
      <c r="F3406" s="16"/>
      <c r="G3406" s="14"/>
      <c r="J3406"/>
      <c r="K3406"/>
      <c r="L3406"/>
      <c r="M3406"/>
      <c r="N3406"/>
      <c r="O3406"/>
      <c r="P3406"/>
      <c r="Q3406"/>
    </row>
    <row r="3407" spans="1:17" s="22" customFormat="1" x14ac:dyDescent="0.2">
      <c r="A3407" s="16"/>
      <c r="B3407" s="14"/>
      <c r="C3407" s="14"/>
      <c r="D3407" s="26"/>
      <c r="E3407" s="27"/>
      <c r="F3407" s="16"/>
      <c r="G3407" s="14"/>
      <c r="J3407"/>
      <c r="K3407"/>
      <c r="L3407"/>
      <c r="M3407"/>
      <c r="N3407"/>
      <c r="O3407"/>
      <c r="P3407"/>
      <c r="Q3407"/>
    </row>
    <row r="3408" spans="1:17" s="22" customFormat="1" x14ac:dyDescent="0.2">
      <c r="A3408" s="16"/>
      <c r="B3408" s="14"/>
      <c r="C3408" s="14"/>
      <c r="D3408" s="26"/>
      <c r="E3408" s="27"/>
      <c r="F3408" s="16"/>
      <c r="G3408" s="14"/>
      <c r="J3408"/>
      <c r="K3408"/>
      <c r="L3408"/>
      <c r="M3408"/>
      <c r="N3408"/>
      <c r="O3408"/>
      <c r="P3408"/>
      <c r="Q3408"/>
    </row>
    <row r="3409" spans="1:17" s="22" customFormat="1" x14ac:dyDescent="0.2">
      <c r="A3409" s="16"/>
      <c r="B3409" s="14"/>
      <c r="C3409" s="14"/>
      <c r="D3409" s="26"/>
      <c r="E3409" s="27"/>
      <c r="F3409" s="16"/>
      <c r="G3409" s="14"/>
      <c r="J3409"/>
      <c r="K3409"/>
      <c r="L3409"/>
      <c r="M3409"/>
      <c r="N3409"/>
      <c r="O3409"/>
      <c r="P3409"/>
      <c r="Q3409"/>
    </row>
    <row r="3410" spans="1:17" s="22" customFormat="1" x14ac:dyDescent="0.2">
      <c r="A3410" s="16"/>
      <c r="B3410" s="14"/>
      <c r="C3410" s="14"/>
      <c r="D3410" s="26"/>
      <c r="E3410" s="27"/>
      <c r="F3410" s="16"/>
      <c r="G3410" s="14"/>
      <c r="J3410"/>
      <c r="K3410"/>
      <c r="L3410"/>
      <c r="M3410"/>
      <c r="N3410"/>
      <c r="O3410"/>
      <c r="P3410"/>
      <c r="Q3410"/>
    </row>
    <row r="3411" spans="1:17" s="22" customFormat="1" x14ac:dyDescent="0.2">
      <c r="A3411" s="16"/>
      <c r="B3411" s="14"/>
      <c r="C3411" s="14"/>
      <c r="D3411" s="26"/>
      <c r="E3411" s="27"/>
      <c r="F3411" s="16"/>
      <c r="G3411" s="14"/>
      <c r="J3411"/>
      <c r="K3411"/>
      <c r="L3411"/>
      <c r="M3411"/>
      <c r="N3411"/>
      <c r="O3411"/>
      <c r="P3411"/>
      <c r="Q3411"/>
    </row>
    <row r="3412" spans="1:17" s="22" customFormat="1" x14ac:dyDescent="0.2">
      <c r="A3412" s="16"/>
      <c r="B3412" s="14"/>
      <c r="C3412" s="14"/>
      <c r="D3412" s="26"/>
      <c r="E3412" s="27"/>
      <c r="F3412" s="16"/>
      <c r="G3412" s="14"/>
      <c r="J3412"/>
      <c r="K3412"/>
      <c r="L3412"/>
      <c r="M3412"/>
      <c r="N3412"/>
      <c r="O3412"/>
      <c r="P3412"/>
      <c r="Q3412"/>
    </row>
    <row r="3413" spans="1:17" s="22" customFormat="1" x14ac:dyDescent="0.2">
      <c r="A3413" s="16"/>
      <c r="B3413" s="14"/>
      <c r="C3413" s="14"/>
      <c r="D3413" s="26"/>
      <c r="E3413" s="27"/>
      <c r="F3413" s="16"/>
      <c r="G3413" s="14"/>
      <c r="J3413"/>
      <c r="K3413"/>
      <c r="L3413"/>
      <c r="M3413"/>
      <c r="N3413"/>
      <c r="O3413"/>
      <c r="P3413"/>
      <c r="Q3413"/>
    </row>
    <row r="3414" spans="1:17" s="22" customFormat="1" x14ac:dyDescent="0.2">
      <c r="A3414" s="16"/>
      <c r="B3414" s="14"/>
      <c r="C3414" s="14"/>
      <c r="D3414" s="26"/>
      <c r="E3414" s="27"/>
      <c r="F3414" s="16"/>
      <c r="G3414" s="14"/>
      <c r="J3414"/>
      <c r="K3414"/>
      <c r="L3414"/>
      <c r="M3414"/>
      <c r="N3414"/>
      <c r="O3414"/>
      <c r="P3414"/>
      <c r="Q3414"/>
    </row>
    <row r="3415" spans="1:17" s="22" customFormat="1" x14ac:dyDescent="0.2">
      <c r="A3415" s="16"/>
      <c r="B3415" s="14"/>
      <c r="C3415" s="14"/>
      <c r="D3415" s="26"/>
      <c r="E3415" s="27"/>
      <c r="F3415" s="16"/>
      <c r="G3415" s="14"/>
      <c r="J3415"/>
      <c r="K3415"/>
      <c r="L3415"/>
      <c r="M3415"/>
      <c r="N3415"/>
      <c r="O3415"/>
      <c r="P3415"/>
      <c r="Q3415"/>
    </row>
    <row r="3416" spans="1:17" s="22" customFormat="1" x14ac:dyDescent="0.2">
      <c r="A3416" s="16"/>
      <c r="B3416" s="14"/>
      <c r="C3416" s="14"/>
      <c r="D3416" s="26"/>
      <c r="E3416" s="27"/>
      <c r="F3416" s="16"/>
      <c r="G3416" s="14"/>
      <c r="J3416"/>
      <c r="K3416"/>
      <c r="L3416"/>
      <c r="M3416"/>
      <c r="N3416"/>
      <c r="O3416"/>
      <c r="P3416"/>
      <c r="Q3416"/>
    </row>
    <row r="3417" spans="1:17" s="22" customFormat="1" x14ac:dyDescent="0.2">
      <c r="A3417" s="16"/>
      <c r="B3417" s="14"/>
      <c r="C3417" s="14"/>
      <c r="D3417" s="26"/>
      <c r="E3417" s="27"/>
      <c r="F3417" s="16"/>
      <c r="G3417" s="14"/>
      <c r="J3417"/>
      <c r="K3417"/>
      <c r="L3417"/>
      <c r="M3417"/>
      <c r="N3417"/>
      <c r="O3417"/>
      <c r="P3417"/>
      <c r="Q3417"/>
    </row>
    <row r="3418" spans="1:17" s="22" customFormat="1" x14ac:dyDescent="0.2">
      <c r="A3418" s="16"/>
      <c r="B3418" s="14"/>
      <c r="C3418" s="14"/>
      <c r="D3418" s="26"/>
      <c r="E3418" s="27"/>
      <c r="F3418" s="16"/>
      <c r="G3418" s="14"/>
      <c r="J3418"/>
      <c r="K3418"/>
      <c r="L3418"/>
      <c r="M3418"/>
      <c r="N3418"/>
      <c r="O3418"/>
      <c r="P3418"/>
      <c r="Q3418"/>
    </row>
    <row r="3419" spans="1:17" s="22" customFormat="1" x14ac:dyDescent="0.2">
      <c r="A3419" s="16"/>
      <c r="B3419" s="14"/>
      <c r="C3419" s="14"/>
      <c r="D3419" s="26"/>
      <c r="E3419" s="27"/>
      <c r="F3419" s="16"/>
      <c r="G3419" s="14"/>
      <c r="J3419"/>
      <c r="K3419"/>
      <c r="L3419"/>
      <c r="M3419"/>
      <c r="N3419"/>
      <c r="O3419"/>
      <c r="P3419"/>
      <c r="Q3419"/>
    </row>
    <row r="3420" spans="1:17" s="22" customFormat="1" x14ac:dyDescent="0.2">
      <c r="A3420" s="16"/>
      <c r="B3420" s="14"/>
      <c r="C3420" s="14"/>
      <c r="D3420" s="26"/>
      <c r="E3420" s="27"/>
      <c r="F3420" s="16"/>
      <c r="G3420" s="14"/>
      <c r="J3420"/>
      <c r="K3420"/>
      <c r="L3420"/>
      <c r="M3420"/>
      <c r="N3420"/>
      <c r="O3420"/>
      <c r="P3420"/>
      <c r="Q3420"/>
    </row>
    <row r="3421" spans="1:17" s="22" customFormat="1" x14ac:dyDescent="0.2">
      <c r="A3421" s="16"/>
      <c r="B3421" s="14"/>
      <c r="C3421" s="14"/>
      <c r="D3421" s="26"/>
      <c r="E3421" s="27"/>
      <c r="F3421" s="16"/>
      <c r="G3421" s="14"/>
      <c r="J3421"/>
      <c r="K3421"/>
      <c r="L3421"/>
      <c r="M3421"/>
      <c r="N3421"/>
      <c r="O3421"/>
      <c r="P3421"/>
      <c r="Q3421"/>
    </row>
    <row r="3422" spans="1:17" s="22" customFormat="1" x14ac:dyDescent="0.2">
      <c r="A3422" s="16"/>
      <c r="B3422" s="14"/>
      <c r="C3422" s="14"/>
      <c r="D3422" s="26"/>
      <c r="E3422" s="27"/>
      <c r="F3422" s="16"/>
      <c r="G3422" s="14"/>
      <c r="J3422"/>
      <c r="K3422"/>
      <c r="L3422"/>
      <c r="M3422"/>
      <c r="N3422"/>
      <c r="O3422"/>
      <c r="P3422"/>
      <c r="Q3422"/>
    </row>
    <row r="3423" spans="1:17" s="22" customFormat="1" x14ac:dyDescent="0.2">
      <c r="A3423" s="16"/>
      <c r="B3423" s="14"/>
      <c r="C3423" s="14"/>
      <c r="D3423" s="26"/>
      <c r="E3423" s="27"/>
      <c r="F3423" s="16"/>
      <c r="G3423" s="14"/>
      <c r="J3423"/>
      <c r="K3423"/>
      <c r="L3423"/>
      <c r="M3423"/>
      <c r="N3423"/>
      <c r="O3423"/>
      <c r="P3423"/>
      <c r="Q3423"/>
    </row>
    <row r="3424" spans="1:17" s="22" customFormat="1" x14ac:dyDescent="0.2">
      <c r="A3424" s="16"/>
      <c r="B3424" s="14"/>
      <c r="C3424" s="14"/>
      <c r="D3424" s="26"/>
      <c r="E3424" s="27"/>
      <c r="F3424" s="16"/>
      <c r="G3424" s="14"/>
      <c r="J3424"/>
      <c r="K3424"/>
      <c r="L3424"/>
      <c r="M3424"/>
      <c r="N3424"/>
      <c r="O3424"/>
      <c r="P3424"/>
      <c r="Q3424"/>
    </row>
    <row r="3425" spans="1:17" s="22" customFormat="1" x14ac:dyDescent="0.2">
      <c r="A3425" s="16"/>
      <c r="B3425" s="14"/>
      <c r="C3425" s="14"/>
      <c r="D3425" s="26"/>
      <c r="E3425" s="27"/>
      <c r="F3425" s="16"/>
      <c r="G3425" s="14"/>
      <c r="J3425"/>
      <c r="K3425"/>
      <c r="L3425"/>
      <c r="M3425"/>
      <c r="N3425"/>
      <c r="O3425"/>
      <c r="P3425"/>
      <c r="Q3425"/>
    </row>
    <row r="3426" spans="1:17" s="22" customFormat="1" x14ac:dyDescent="0.2">
      <c r="A3426" s="16"/>
      <c r="B3426" s="14"/>
      <c r="C3426" s="14"/>
      <c r="D3426" s="26"/>
      <c r="E3426" s="27"/>
      <c r="F3426" s="16"/>
      <c r="G3426" s="14"/>
      <c r="J3426"/>
      <c r="K3426"/>
      <c r="L3426"/>
      <c r="M3426"/>
      <c r="N3426"/>
      <c r="O3426"/>
      <c r="P3426"/>
      <c r="Q3426"/>
    </row>
    <row r="3427" spans="1:17" s="22" customFormat="1" x14ac:dyDescent="0.2">
      <c r="A3427" s="16"/>
      <c r="B3427" s="14"/>
      <c r="C3427" s="14"/>
      <c r="D3427" s="26"/>
      <c r="E3427" s="27"/>
      <c r="F3427" s="16"/>
      <c r="G3427" s="14"/>
      <c r="J3427"/>
      <c r="K3427"/>
      <c r="L3427"/>
      <c r="M3427"/>
      <c r="N3427"/>
      <c r="O3427"/>
      <c r="P3427"/>
      <c r="Q3427"/>
    </row>
    <row r="3428" spans="1:17" s="22" customFormat="1" x14ac:dyDescent="0.2">
      <c r="A3428" s="16"/>
      <c r="B3428" s="14"/>
      <c r="C3428" s="14"/>
      <c r="D3428" s="26"/>
      <c r="E3428" s="27"/>
      <c r="F3428" s="16"/>
      <c r="G3428" s="14"/>
      <c r="J3428"/>
      <c r="K3428"/>
      <c r="L3428"/>
      <c r="M3428"/>
      <c r="N3428"/>
      <c r="O3428"/>
      <c r="P3428"/>
      <c r="Q3428"/>
    </row>
    <row r="3429" spans="1:17" s="22" customFormat="1" x14ac:dyDescent="0.2">
      <c r="A3429" s="16"/>
      <c r="B3429" s="14"/>
      <c r="C3429" s="14"/>
      <c r="D3429" s="26"/>
      <c r="E3429" s="27"/>
      <c r="F3429" s="16"/>
      <c r="G3429" s="14"/>
      <c r="J3429"/>
      <c r="K3429"/>
      <c r="L3429"/>
      <c r="M3429"/>
      <c r="N3429"/>
      <c r="O3429"/>
      <c r="P3429"/>
      <c r="Q3429"/>
    </row>
    <row r="3430" spans="1:17" s="22" customFormat="1" x14ac:dyDescent="0.2">
      <c r="A3430" s="16"/>
      <c r="B3430" s="14"/>
      <c r="C3430" s="14"/>
      <c r="D3430" s="26"/>
      <c r="E3430" s="27"/>
      <c r="F3430" s="16"/>
      <c r="G3430" s="14"/>
      <c r="J3430"/>
      <c r="K3430"/>
      <c r="L3430"/>
      <c r="M3430"/>
      <c r="N3430"/>
      <c r="O3430"/>
      <c r="P3430"/>
      <c r="Q3430"/>
    </row>
    <row r="3431" spans="1:17" s="22" customFormat="1" x14ac:dyDescent="0.2">
      <c r="A3431" s="16"/>
      <c r="B3431" s="14"/>
      <c r="C3431" s="14"/>
      <c r="D3431" s="26"/>
      <c r="E3431" s="27"/>
      <c r="F3431" s="16"/>
      <c r="G3431" s="14"/>
      <c r="J3431"/>
      <c r="K3431"/>
      <c r="L3431"/>
      <c r="M3431"/>
      <c r="N3431"/>
      <c r="O3431"/>
      <c r="P3431"/>
      <c r="Q3431"/>
    </row>
    <row r="3432" spans="1:17" s="22" customFormat="1" x14ac:dyDescent="0.2">
      <c r="A3432" s="16"/>
      <c r="B3432" s="14"/>
      <c r="C3432" s="14"/>
      <c r="D3432" s="26"/>
      <c r="E3432" s="27"/>
      <c r="F3432" s="16"/>
      <c r="G3432" s="14"/>
      <c r="J3432"/>
      <c r="K3432"/>
      <c r="L3432"/>
      <c r="M3432"/>
      <c r="N3432"/>
      <c r="O3432"/>
      <c r="P3432"/>
      <c r="Q3432"/>
    </row>
    <row r="3433" spans="1:17" s="22" customFormat="1" x14ac:dyDescent="0.2">
      <c r="A3433" s="16"/>
      <c r="B3433" s="14"/>
      <c r="C3433" s="14"/>
      <c r="D3433" s="26"/>
      <c r="E3433" s="27"/>
      <c r="F3433" s="16"/>
      <c r="G3433" s="14"/>
      <c r="J3433"/>
      <c r="K3433"/>
      <c r="L3433"/>
      <c r="M3433"/>
      <c r="N3433"/>
      <c r="O3433"/>
      <c r="P3433"/>
      <c r="Q3433"/>
    </row>
    <row r="3434" spans="1:17" s="22" customFormat="1" x14ac:dyDescent="0.2">
      <c r="A3434" s="16"/>
      <c r="B3434" s="14"/>
      <c r="C3434" s="14"/>
      <c r="D3434" s="26"/>
      <c r="E3434" s="27"/>
      <c r="F3434" s="16"/>
      <c r="G3434" s="14"/>
      <c r="J3434"/>
      <c r="K3434"/>
      <c r="L3434"/>
      <c r="M3434"/>
      <c r="N3434"/>
      <c r="O3434"/>
      <c r="P3434"/>
      <c r="Q3434"/>
    </row>
    <row r="3435" spans="1:17" s="22" customFormat="1" x14ac:dyDescent="0.2">
      <c r="A3435" s="16"/>
      <c r="B3435" s="14"/>
      <c r="C3435" s="14"/>
      <c r="D3435" s="26"/>
      <c r="E3435" s="27"/>
      <c r="F3435" s="16"/>
      <c r="G3435" s="14"/>
      <c r="J3435"/>
      <c r="K3435"/>
      <c r="L3435"/>
      <c r="M3435"/>
      <c r="N3435"/>
      <c r="O3435"/>
      <c r="P3435"/>
      <c r="Q3435"/>
    </row>
    <row r="3436" spans="1:17" s="22" customFormat="1" x14ac:dyDescent="0.2">
      <c r="A3436" s="16"/>
      <c r="B3436" s="14"/>
      <c r="C3436" s="14"/>
      <c r="D3436" s="26"/>
      <c r="E3436" s="27"/>
      <c r="F3436" s="16"/>
      <c r="G3436" s="14"/>
      <c r="J3436"/>
      <c r="K3436"/>
      <c r="L3436"/>
      <c r="M3436"/>
      <c r="N3436"/>
      <c r="O3436"/>
      <c r="P3436"/>
      <c r="Q3436"/>
    </row>
    <row r="3437" spans="1:17" s="22" customFormat="1" x14ac:dyDescent="0.2">
      <c r="A3437" s="16"/>
      <c r="B3437" s="14"/>
      <c r="C3437" s="14"/>
      <c r="D3437" s="26"/>
      <c r="E3437" s="27"/>
      <c r="F3437" s="16"/>
      <c r="G3437" s="14"/>
      <c r="J3437"/>
      <c r="K3437"/>
      <c r="L3437"/>
      <c r="M3437"/>
      <c r="N3437"/>
      <c r="O3437"/>
      <c r="P3437"/>
      <c r="Q3437"/>
    </row>
    <row r="3438" spans="1:17" s="22" customFormat="1" x14ac:dyDescent="0.2">
      <c r="A3438" s="16"/>
      <c r="B3438" s="14"/>
      <c r="C3438" s="14"/>
      <c r="D3438" s="26"/>
      <c r="E3438" s="27"/>
      <c r="F3438" s="16"/>
      <c r="G3438" s="14"/>
      <c r="J3438"/>
      <c r="K3438"/>
      <c r="L3438"/>
      <c r="M3438"/>
      <c r="N3438"/>
      <c r="O3438"/>
      <c r="P3438"/>
      <c r="Q3438"/>
    </row>
    <row r="3439" spans="1:17" s="22" customFormat="1" x14ac:dyDescent="0.2">
      <c r="A3439" s="16"/>
      <c r="B3439" s="14"/>
      <c r="C3439" s="14"/>
      <c r="D3439" s="26"/>
      <c r="E3439" s="27"/>
      <c r="F3439" s="16"/>
      <c r="G3439" s="14"/>
      <c r="J3439"/>
      <c r="K3439"/>
      <c r="L3439"/>
      <c r="M3439"/>
      <c r="N3439"/>
      <c r="O3439"/>
      <c r="P3439"/>
      <c r="Q3439"/>
    </row>
    <row r="3440" spans="1:17" s="22" customFormat="1" x14ac:dyDescent="0.2">
      <c r="A3440" s="16"/>
      <c r="B3440" s="14"/>
      <c r="C3440" s="14"/>
      <c r="D3440" s="26"/>
      <c r="E3440" s="27"/>
      <c r="F3440" s="16"/>
      <c r="G3440" s="14"/>
      <c r="J3440"/>
      <c r="K3440"/>
      <c r="L3440"/>
      <c r="M3440"/>
      <c r="N3440"/>
      <c r="O3440"/>
      <c r="P3440"/>
      <c r="Q3440"/>
    </row>
    <row r="3441" spans="1:17" s="22" customFormat="1" x14ac:dyDescent="0.2">
      <c r="A3441" s="16"/>
      <c r="B3441" s="14"/>
      <c r="C3441" s="14"/>
      <c r="D3441" s="26"/>
      <c r="E3441" s="27"/>
      <c r="F3441" s="16"/>
      <c r="G3441" s="14"/>
      <c r="J3441"/>
      <c r="K3441"/>
      <c r="L3441"/>
      <c r="M3441"/>
      <c r="N3441"/>
      <c r="O3441"/>
      <c r="P3441"/>
      <c r="Q3441"/>
    </row>
    <row r="3442" spans="1:17" s="22" customFormat="1" x14ac:dyDescent="0.2">
      <c r="A3442" s="16"/>
      <c r="B3442" s="14"/>
      <c r="C3442" s="14"/>
      <c r="D3442" s="26"/>
      <c r="E3442" s="27"/>
      <c r="F3442" s="16"/>
      <c r="G3442" s="14"/>
      <c r="J3442"/>
      <c r="K3442"/>
      <c r="L3442"/>
      <c r="M3442"/>
      <c r="N3442"/>
      <c r="O3442"/>
      <c r="P3442"/>
      <c r="Q3442"/>
    </row>
    <row r="3443" spans="1:17" s="22" customFormat="1" x14ac:dyDescent="0.2">
      <c r="A3443" s="16"/>
      <c r="B3443" s="14"/>
      <c r="C3443" s="14"/>
      <c r="D3443" s="26"/>
      <c r="E3443" s="27"/>
      <c r="F3443" s="16"/>
      <c r="G3443" s="14"/>
      <c r="J3443"/>
      <c r="K3443"/>
      <c r="L3443"/>
      <c r="M3443"/>
      <c r="N3443"/>
      <c r="O3443"/>
      <c r="P3443"/>
      <c r="Q3443"/>
    </row>
    <row r="3444" spans="1:17" s="22" customFormat="1" x14ac:dyDescent="0.2">
      <c r="A3444" s="16"/>
      <c r="B3444" s="14"/>
      <c r="C3444" s="14"/>
      <c r="D3444" s="26"/>
      <c r="E3444" s="27"/>
      <c r="F3444" s="16"/>
      <c r="G3444" s="14"/>
      <c r="J3444"/>
      <c r="K3444"/>
      <c r="L3444"/>
      <c r="M3444"/>
      <c r="N3444"/>
      <c r="O3444"/>
      <c r="P3444"/>
      <c r="Q3444"/>
    </row>
    <row r="3445" spans="1:17" s="22" customFormat="1" x14ac:dyDescent="0.2">
      <c r="A3445" s="16"/>
      <c r="B3445" s="14"/>
      <c r="C3445" s="14"/>
      <c r="D3445" s="26"/>
      <c r="E3445" s="27"/>
      <c r="F3445" s="16"/>
      <c r="G3445" s="14"/>
      <c r="J3445"/>
      <c r="K3445"/>
      <c r="L3445"/>
      <c r="M3445"/>
      <c r="N3445"/>
      <c r="O3445"/>
      <c r="P3445"/>
      <c r="Q3445"/>
    </row>
    <row r="3446" spans="1:17" s="22" customFormat="1" x14ac:dyDescent="0.2">
      <c r="A3446" s="16"/>
      <c r="B3446" s="14"/>
      <c r="C3446" s="14"/>
      <c r="D3446" s="26"/>
      <c r="E3446" s="27"/>
      <c r="F3446" s="16"/>
      <c r="G3446" s="14"/>
      <c r="J3446"/>
      <c r="K3446"/>
      <c r="L3446"/>
      <c r="M3446"/>
      <c r="N3446"/>
      <c r="O3446"/>
      <c r="P3446"/>
      <c r="Q3446"/>
    </row>
    <row r="3447" spans="1:17" s="22" customFormat="1" x14ac:dyDescent="0.2">
      <c r="A3447" s="16"/>
      <c r="B3447" s="14"/>
      <c r="C3447" s="14"/>
      <c r="D3447" s="26"/>
      <c r="E3447" s="27"/>
      <c r="F3447" s="16"/>
      <c r="G3447" s="14"/>
      <c r="J3447"/>
      <c r="K3447"/>
      <c r="L3447"/>
      <c r="M3447"/>
      <c r="N3447"/>
      <c r="O3447"/>
      <c r="P3447"/>
      <c r="Q3447"/>
    </row>
    <row r="3448" spans="1:17" s="22" customFormat="1" x14ac:dyDescent="0.2">
      <c r="A3448" s="16"/>
      <c r="B3448" s="14"/>
      <c r="C3448" s="14"/>
      <c r="D3448" s="26"/>
      <c r="E3448" s="27"/>
      <c r="F3448" s="16"/>
      <c r="G3448" s="14"/>
      <c r="J3448"/>
      <c r="K3448"/>
      <c r="L3448"/>
      <c r="M3448"/>
      <c r="N3448"/>
      <c r="O3448"/>
      <c r="P3448"/>
      <c r="Q3448"/>
    </row>
    <row r="3449" spans="1:17" s="22" customFormat="1" x14ac:dyDescent="0.2">
      <c r="A3449" s="16"/>
      <c r="B3449" s="14"/>
      <c r="C3449" s="14"/>
      <c r="D3449" s="26"/>
      <c r="E3449" s="27"/>
      <c r="F3449" s="16"/>
      <c r="G3449" s="14"/>
      <c r="J3449"/>
      <c r="K3449"/>
      <c r="L3449"/>
      <c r="M3449"/>
      <c r="N3449"/>
      <c r="O3449"/>
      <c r="P3449"/>
      <c r="Q3449"/>
    </row>
    <row r="3450" spans="1:17" s="22" customFormat="1" x14ac:dyDescent="0.2">
      <c r="A3450" s="16"/>
      <c r="B3450" s="14"/>
      <c r="C3450" s="14"/>
      <c r="D3450" s="26"/>
      <c r="E3450" s="27"/>
      <c r="F3450" s="16"/>
      <c r="G3450" s="14"/>
      <c r="J3450"/>
      <c r="K3450"/>
      <c r="L3450"/>
      <c r="M3450"/>
      <c r="N3450"/>
      <c r="O3450"/>
      <c r="P3450"/>
      <c r="Q3450"/>
    </row>
    <row r="3451" spans="1:17" s="22" customFormat="1" x14ac:dyDescent="0.2">
      <c r="A3451" s="16"/>
      <c r="B3451" s="14"/>
      <c r="C3451" s="14"/>
      <c r="D3451" s="26"/>
      <c r="E3451" s="27"/>
      <c r="F3451" s="16"/>
      <c r="G3451" s="14"/>
      <c r="J3451"/>
      <c r="K3451"/>
      <c r="L3451"/>
      <c r="M3451"/>
      <c r="N3451"/>
      <c r="O3451"/>
      <c r="P3451"/>
      <c r="Q3451"/>
    </row>
    <row r="3452" spans="1:17" s="22" customFormat="1" x14ac:dyDescent="0.2">
      <c r="A3452" s="16"/>
      <c r="B3452" s="14"/>
      <c r="C3452" s="14"/>
      <c r="D3452" s="26"/>
      <c r="E3452" s="27"/>
      <c r="F3452" s="16"/>
      <c r="G3452" s="14"/>
      <c r="J3452"/>
      <c r="K3452"/>
      <c r="L3452"/>
      <c r="M3452"/>
      <c r="N3452"/>
      <c r="O3452"/>
      <c r="P3452"/>
      <c r="Q3452"/>
    </row>
    <row r="3453" spans="1:17" s="22" customFormat="1" x14ac:dyDescent="0.2">
      <c r="A3453" s="16"/>
      <c r="B3453" s="14"/>
      <c r="C3453" s="14"/>
      <c r="D3453" s="26"/>
      <c r="E3453" s="27"/>
      <c r="F3453" s="16"/>
      <c r="G3453" s="14"/>
      <c r="J3453"/>
      <c r="K3453"/>
      <c r="L3453"/>
      <c r="M3453"/>
      <c r="N3453"/>
      <c r="O3453"/>
      <c r="P3453"/>
      <c r="Q3453"/>
    </row>
    <row r="3454" spans="1:17" s="22" customFormat="1" x14ac:dyDescent="0.2">
      <c r="A3454" s="16"/>
      <c r="B3454" s="14"/>
      <c r="C3454" s="14"/>
      <c r="D3454" s="26"/>
      <c r="E3454" s="27"/>
      <c r="F3454" s="16"/>
      <c r="G3454" s="14"/>
      <c r="J3454"/>
      <c r="K3454"/>
      <c r="L3454"/>
      <c r="M3454"/>
      <c r="N3454"/>
      <c r="O3454"/>
      <c r="P3454"/>
      <c r="Q3454"/>
    </row>
    <row r="3455" spans="1:17" s="22" customFormat="1" x14ac:dyDescent="0.2">
      <c r="A3455" s="16"/>
      <c r="B3455" s="14"/>
      <c r="C3455" s="14"/>
      <c r="D3455" s="26"/>
      <c r="E3455" s="27"/>
      <c r="F3455" s="16"/>
      <c r="G3455" s="14"/>
      <c r="J3455"/>
      <c r="K3455"/>
      <c r="L3455"/>
      <c r="M3455"/>
      <c r="N3455"/>
      <c r="O3455"/>
      <c r="P3455"/>
      <c r="Q3455"/>
    </row>
    <row r="3456" spans="1:17" s="22" customFormat="1" x14ac:dyDescent="0.2">
      <c r="A3456" s="16"/>
      <c r="B3456" s="14"/>
      <c r="C3456" s="14"/>
      <c r="D3456" s="26"/>
      <c r="E3456" s="27"/>
      <c r="F3456" s="16"/>
      <c r="G3456" s="14"/>
      <c r="J3456"/>
      <c r="K3456"/>
      <c r="L3456"/>
      <c r="M3456"/>
      <c r="N3456"/>
      <c r="O3456"/>
      <c r="P3456"/>
      <c r="Q3456"/>
    </row>
    <row r="3457" spans="1:17" s="22" customFormat="1" x14ac:dyDescent="0.2">
      <c r="A3457" s="16"/>
      <c r="B3457" s="14"/>
      <c r="C3457" s="14"/>
      <c r="D3457" s="26"/>
      <c r="E3457" s="27"/>
      <c r="F3457" s="16"/>
      <c r="G3457" s="14"/>
      <c r="J3457"/>
      <c r="K3457"/>
      <c r="L3457"/>
      <c r="M3457"/>
      <c r="N3457"/>
      <c r="O3457"/>
      <c r="P3457"/>
      <c r="Q3457"/>
    </row>
    <row r="3458" spans="1:17" s="22" customFormat="1" x14ac:dyDescent="0.2">
      <c r="A3458" s="16"/>
      <c r="B3458" s="14"/>
      <c r="C3458" s="14"/>
      <c r="D3458" s="26"/>
      <c r="E3458" s="27"/>
      <c r="F3458" s="16"/>
      <c r="G3458" s="14"/>
      <c r="J3458"/>
      <c r="K3458"/>
      <c r="L3458"/>
      <c r="M3458"/>
      <c r="N3458"/>
      <c r="O3458"/>
      <c r="P3458"/>
      <c r="Q3458"/>
    </row>
    <row r="3459" spans="1:17" s="22" customFormat="1" x14ac:dyDescent="0.2">
      <c r="A3459" s="16"/>
      <c r="B3459" s="14"/>
      <c r="C3459" s="14"/>
      <c r="D3459" s="26"/>
      <c r="E3459" s="27"/>
      <c r="F3459" s="16"/>
      <c r="G3459" s="14"/>
      <c r="J3459"/>
      <c r="K3459"/>
      <c r="L3459"/>
      <c r="M3459"/>
      <c r="N3459"/>
      <c r="O3459"/>
      <c r="P3459"/>
      <c r="Q3459"/>
    </row>
    <row r="3460" spans="1:17" s="22" customFormat="1" x14ac:dyDescent="0.2">
      <c r="A3460" s="16"/>
      <c r="B3460" s="14"/>
      <c r="C3460" s="14"/>
      <c r="D3460" s="26"/>
      <c r="E3460" s="27"/>
      <c r="F3460" s="16"/>
      <c r="G3460" s="14"/>
      <c r="J3460"/>
      <c r="K3460"/>
      <c r="L3460"/>
      <c r="M3460"/>
      <c r="N3460"/>
      <c r="O3460"/>
      <c r="P3460"/>
      <c r="Q3460"/>
    </row>
    <row r="3461" spans="1:17" s="22" customFormat="1" x14ac:dyDescent="0.2">
      <c r="A3461" s="16"/>
      <c r="B3461" s="14"/>
      <c r="C3461" s="14"/>
      <c r="D3461" s="26"/>
      <c r="E3461" s="27"/>
      <c r="F3461" s="16"/>
      <c r="G3461" s="14"/>
      <c r="J3461"/>
      <c r="K3461"/>
      <c r="L3461"/>
      <c r="M3461"/>
      <c r="N3461"/>
      <c r="O3461"/>
      <c r="P3461"/>
      <c r="Q3461"/>
    </row>
    <row r="3462" spans="1:17" s="22" customFormat="1" x14ac:dyDescent="0.2">
      <c r="A3462" s="16"/>
      <c r="B3462" s="14"/>
      <c r="C3462" s="14"/>
      <c r="D3462" s="26"/>
      <c r="E3462" s="27"/>
      <c r="F3462" s="16"/>
      <c r="G3462" s="14"/>
      <c r="J3462"/>
      <c r="K3462"/>
      <c r="L3462"/>
      <c r="M3462"/>
      <c r="N3462"/>
      <c r="O3462"/>
      <c r="P3462"/>
      <c r="Q3462"/>
    </row>
    <row r="3463" spans="1:17" s="22" customFormat="1" x14ac:dyDescent="0.2">
      <c r="A3463" s="16"/>
      <c r="B3463" s="14"/>
      <c r="C3463" s="14"/>
      <c r="D3463" s="26"/>
      <c r="E3463" s="27"/>
      <c r="F3463" s="16"/>
      <c r="G3463" s="14"/>
      <c r="J3463"/>
      <c r="K3463"/>
      <c r="L3463"/>
      <c r="M3463"/>
      <c r="N3463"/>
      <c r="O3463"/>
      <c r="P3463"/>
      <c r="Q3463"/>
    </row>
    <row r="3464" spans="1:17" s="22" customFormat="1" x14ac:dyDescent="0.2">
      <c r="A3464" s="16"/>
      <c r="B3464" s="14"/>
      <c r="C3464" s="14"/>
      <c r="D3464" s="26"/>
      <c r="E3464" s="27"/>
      <c r="F3464" s="16"/>
      <c r="G3464" s="14"/>
      <c r="J3464"/>
      <c r="K3464"/>
      <c r="L3464"/>
      <c r="M3464"/>
      <c r="N3464"/>
      <c r="O3464"/>
      <c r="P3464"/>
      <c r="Q3464"/>
    </row>
    <row r="3465" spans="1:17" s="22" customFormat="1" x14ac:dyDescent="0.2">
      <c r="A3465" s="16"/>
      <c r="B3465" s="14"/>
      <c r="C3465" s="14"/>
      <c r="D3465" s="26"/>
      <c r="E3465" s="27"/>
      <c r="F3465" s="16"/>
      <c r="G3465" s="14"/>
      <c r="J3465"/>
      <c r="K3465"/>
      <c r="L3465"/>
      <c r="M3465"/>
      <c r="N3465"/>
      <c r="O3465"/>
      <c r="P3465"/>
      <c r="Q3465"/>
    </row>
    <row r="3466" spans="1:17" s="22" customFormat="1" x14ac:dyDescent="0.2">
      <c r="A3466" s="16"/>
      <c r="B3466" s="14"/>
      <c r="C3466" s="14"/>
      <c r="D3466" s="26"/>
      <c r="E3466" s="27"/>
      <c r="F3466" s="16"/>
      <c r="G3466" s="14"/>
      <c r="J3466"/>
      <c r="K3466"/>
      <c r="L3466"/>
      <c r="M3466"/>
      <c r="N3466"/>
      <c r="O3466"/>
      <c r="P3466"/>
      <c r="Q3466"/>
    </row>
    <row r="3467" spans="1:17" s="22" customFormat="1" x14ac:dyDescent="0.2">
      <c r="A3467" s="16"/>
      <c r="B3467" s="14"/>
      <c r="C3467" s="14"/>
      <c r="D3467" s="26"/>
      <c r="E3467" s="27"/>
      <c r="F3467" s="16"/>
      <c r="G3467" s="14"/>
      <c r="J3467"/>
      <c r="K3467"/>
      <c r="L3467"/>
      <c r="M3467"/>
      <c r="N3467"/>
      <c r="O3467"/>
      <c r="P3467"/>
      <c r="Q3467"/>
    </row>
    <row r="3468" spans="1:17" s="22" customFormat="1" x14ac:dyDescent="0.2">
      <c r="A3468" s="16"/>
      <c r="B3468" s="14"/>
      <c r="C3468" s="14"/>
      <c r="D3468" s="26"/>
      <c r="E3468" s="27"/>
      <c r="F3468" s="16"/>
      <c r="G3468" s="14"/>
      <c r="J3468"/>
      <c r="K3468"/>
      <c r="L3468"/>
      <c r="M3468"/>
      <c r="N3468"/>
      <c r="O3468"/>
      <c r="P3468"/>
      <c r="Q3468"/>
    </row>
    <row r="3469" spans="1:17" s="22" customFormat="1" x14ac:dyDescent="0.2">
      <c r="A3469" s="16"/>
      <c r="B3469" s="14"/>
      <c r="C3469" s="14"/>
      <c r="D3469" s="26"/>
      <c r="E3469" s="27"/>
      <c r="F3469" s="16"/>
      <c r="G3469" s="14"/>
      <c r="J3469"/>
      <c r="K3469"/>
      <c r="L3469"/>
      <c r="M3469"/>
      <c r="N3469"/>
      <c r="O3469"/>
      <c r="P3469"/>
      <c r="Q3469"/>
    </row>
    <row r="3470" spans="1:17" s="22" customFormat="1" x14ac:dyDescent="0.2">
      <c r="A3470" s="16"/>
      <c r="B3470" s="14"/>
      <c r="C3470" s="14"/>
      <c r="D3470" s="26"/>
      <c r="E3470" s="27"/>
      <c r="F3470" s="16"/>
      <c r="G3470" s="14"/>
      <c r="J3470"/>
      <c r="K3470"/>
      <c r="L3470"/>
      <c r="M3470"/>
      <c r="N3470"/>
      <c r="O3470"/>
      <c r="P3470"/>
      <c r="Q3470"/>
    </row>
    <row r="3471" spans="1:17" s="22" customFormat="1" x14ac:dyDescent="0.2">
      <c r="A3471" s="16"/>
      <c r="B3471" s="14"/>
      <c r="C3471" s="14"/>
      <c r="D3471" s="26"/>
      <c r="E3471" s="27"/>
      <c r="F3471" s="16"/>
      <c r="G3471" s="14"/>
      <c r="J3471"/>
      <c r="K3471"/>
      <c r="L3471"/>
      <c r="M3471"/>
      <c r="N3471"/>
      <c r="O3471"/>
      <c r="P3471"/>
      <c r="Q3471"/>
    </row>
    <row r="3472" spans="1:17" s="22" customFormat="1" x14ac:dyDescent="0.2">
      <c r="A3472" s="16"/>
      <c r="B3472" s="14"/>
      <c r="C3472" s="14"/>
      <c r="D3472" s="26"/>
      <c r="E3472" s="27"/>
      <c r="F3472" s="16"/>
      <c r="G3472" s="14"/>
      <c r="J3472"/>
      <c r="K3472"/>
      <c r="L3472"/>
      <c r="M3472"/>
      <c r="N3472"/>
      <c r="O3472"/>
      <c r="P3472"/>
      <c r="Q3472"/>
    </row>
    <row r="3473" spans="1:17" s="22" customFormat="1" x14ac:dyDescent="0.2">
      <c r="A3473" s="16"/>
      <c r="B3473" s="14"/>
      <c r="C3473" s="14"/>
      <c r="D3473" s="26"/>
      <c r="E3473" s="27"/>
      <c r="F3473" s="16"/>
      <c r="G3473" s="14"/>
      <c r="J3473"/>
      <c r="K3473"/>
      <c r="L3473"/>
      <c r="M3473"/>
      <c r="N3473"/>
      <c r="O3473"/>
      <c r="P3473"/>
      <c r="Q3473"/>
    </row>
    <row r="3474" spans="1:17" s="22" customFormat="1" x14ac:dyDescent="0.2">
      <c r="A3474" s="16"/>
      <c r="B3474" s="14"/>
      <c r="C3474" s="14"/>
      <c r="D3474" s="26"/>
      <c r="E3474" s="27"/>
      <c r="F3474" s="16"/>
      <c r="G3474" s="14"/>
      <c r="J3474"/>
      <c r="K3474"/>
      <c r="L3474"/>
      <c r="M3474"/>
      <c r="N3474"/>
      <c r="O3474"/>
      <c r="P3474"/>
      <c r="Q3474"/>
    </row>
    <row r="3475" spans="1:17" s="22" customFormat="1" x14ac:dyDescent="0.2">
      <c r="A3475" s="16"/>
      <c r="B3475" s="14"/>
      <c r="C3475" s="14"/>
      <c r="D3475" s="26"/>
      <c r="E3475" s="27"/>
      <c r="F3475" s="16"/>
      <c r="G3475" s="14"/>
      <c r="J3475"/>
      <c r="K3475"/>
      <c r="L3475"/>
      <c r="M3475"/>
      <c r="N3475"/>
      <c r="O3475"/>
      <c r="P3475"/>
      <c r="Q3475"/>
    </row>
    <row r="3476" spans="1:17" s="22" customFormat="1" x14ac:dyDescent="0.2">
      <c r="A3476" s="16"/>
      <c r="B3476" s="14"/>
      <c r="C3476" s="14"/>
      <c r="D3476" s="26"/>
      <c r="E3476" s="27"/>
      <c r="F3476" s="16"/>
      <c r="G3476" s="14"/>
      <c r="J3476"/>
      <c r="K3476"/>
      <c r="L3476"/>
      <c r="M3476"/>
      <c r="N3476"/>
      <c r="O3476"/>
      <c r="P3476"/>
      <c r="Q3476"/>
    </row>
    <row r="3477" spans="1:17" s="22" customFormat="1" x14ac:dyDescent="0.2">
      <c r="A3477" s="16"/>
      <c r="B3477" s="14"/>
      <c r="C3477" s="14"/>
      <c r="D3477" s="26"/>
      <c r="E3477" s="27"/>
      <c r="F3477" s="16"/>
      <c r="G3477" s="14"/>
      <c r="J3477"/>
      <c r="K3477"/>
      <c r="L3477"/>
      <c r="M3477"/>
      <c r="N3477"/>
      <c r="O3477"/>
      <c r="P3477"/>
      <c r="Q3477"/>
    </row>
    <row r="3478" spans="1:17" s="22" customFormat="1" x14ac:dyDescent="0.2">
      <c r="A3478" s="16"/>
      <c r="B3478" s="14"/>
      <c r="C3478" s="14"/>
      <c r="D3478" s="26"/>
      <c r="E3478" s="27"/>
      <c r="F3478" s="16"/>
      <c r="G3478" s="14"/>
      <c r="J3478"/>
      <c r="K3478"/>
      <c r="L3478"/>
      <c r="M3478"/>
      <c r="N3478"/>
      <c r="O3478"/>
      <c r="P3478"/>
      <c r="Q3478"/>
    </row>
    <row r="3479" spans="1:17" s="22" customFormat="1" x14ac:dyDescent="0.2">
      <c r="A3479" s="16"/>
      <c r="B3479" s="14"/>
      <c r="C3479" s="14"/>
      <c r="D3479" s="26"/>
      <c r="E3479" s="27"/>
      <c r="F3479" s="16"/>
      <c r="G3479" s="14"/>
      <c r="J3479"/>
      <c r="K3479"/>
      <c r="L3479"/>
      <c r="M3479"/>
      <c r="N3479"/>
      <c r="O3479"/>
      <c r="P3479"/>
      <c r="Q3479"/>
    </row>
    <row r="3480" spans="1:17" s="22" customFormat="1" x14ac:dyDescent="0.2">
      <c r="A3480" s="16"/>
      <c r="B3480" s="14"/>
      <c r="C3480" s="14"/>
      <c r="D3480" s="26"/>
      <c r="E3480" s="27"/>
      <c r="F3480" s="16"/>
      <c r="G3480" s="14"/>
      <c r="J3480"/>
      <c r="K3480"/>
      <c r="L3480"/>
      <c r="M3480"/>
      <c r="N3480"/>
      <c r="O3480"/>
      <c r="P3480"/>
      <c r="Q3480"/>
    </row>
    <row r="3481" spans="1:17" s="22" customFormat="1" x14ac:dyDescent="0.2">
      <c r="A3481" s="16"/>
      <c r="B3481" s="14"/>
      <c r="C3481" s="14"/>
      <c r="D3481" s="26"/>
      <c r="E3481" s="27"/>
      <c r="F3481" s="16"/>
      <c r="G3481" s="14"/>
      <c r="J3481"/>
      <c r="K3481"/>
      <c r="L3481"/>
      <c r="M3481"/>
      <c r="N3481"/>
      <c r="O3481"/>
      <c r="P3481"/>
      <c r="Q3481"/>
    </row>
    <row r="3482" spans="1:17" s="22" customFormat="1" x14ac:dyDescent="0.2">
      <c r="A3482" s="16"/>
      <c r="B3482" s="14"/>
      <c r="C3482" s="14"/>
      <c r="D3482" s="26"/>
      <c r="E3482" s="27"/>
      <c r="F3482" s="16"/>
      <c r="G3482" s="14"/>
      <c r="J3482"/>
      <c r="K3482"/>
      <c r="L3482"/>
      <c r="M3482"/>
      <c r="N3482"/>
      <c r="O3482"/>
      <c r="P3482"/>
      <c r="Q3482"/>
    </row>
    <row r="3483" spans="1:17" s="22" customFormat="1" x14ac:dyDescent="0.2">
      <c r="A3483" s="16"/>
      <c r="B3483" s="14"/>
      <c r="C3483" s="14"/>
      <c r="D3483" s="26"/>
      <c r="E3483" s="27"/>
      <c r="F3483" s="16"/>
      <c r="G3483" s="14"/>
      <c r="J3483"/>
      <c r="K3483"/>
      <c r="L3483"/>
      <c r="M3483"/>
      <c r="N3483"/>
      <c r="O3483"/>
      <c r="P3483"/>
      <c r="Q3483"/>
    </row>
    <row r="3484" spans="1:17" s="22" customFormat="1" x14ac:dyDescent="0.2">
      <c r="A3484" s="16"/>
      <c r="B3484" s="14"/>
      <c r="C3484" s="14"/>
      <c r="D3484" s="26"/>
      <c r="E3484" s="27"/>
      <c r="F3484" s="16"/>
      <c r="G3484" s="14"/>
      <c r="J3484"/>
      <c r="K3484"/>
      <c r="L3484"/>
      <c r="M3484"/>
      <c r="N3484"/>
      <c r="O3484"/>
      <c r="P3484"/>
      <c r="Q3484"/>
    </row>
    <row r="3485" spans="1:17" s="22" customFormat="1" x14ac:dyDescent="0.2">
      <c r="A3485" s="16"/>
      <c r="B3485" s="14"/>
      <c r="C3485" s="14"/>
      <c r="D3485" s="26"/>
      <c r="E3485" s="27"/>
      <c r="F3485" s="16"/>
      <c r="G3485" s="14"/>
      <c r="J3485"/>
      <c r="K3485"/>
      <c r="L3485"/>
      <c r="M3485"/>
      <c r="N3485"/>
      <c r="O3485"/>
      <c r="P3485"/>
      <c r="Q3485"/>
    </row>
    <row r="3486" spans="1:17" s="22" customFormat="1" x14ac:dyDescent="0.2">
      <c r="A3486" s="16"/>
      <c r="B3486" s="14"/>
      <c r="C3486" s="14"/>
      <c r="D3486" s="26"/>
      <c r="E3486" s="27"/>
      <c r="F3486" s="16"/>
      <c r="G3486" s="14"/>
      <c r="J3486"/>
      <c r="K3486"/>
      <c r="L3486"/>
      <c r="M3486"/>
      <c r="N3486"/>
      <c r="O3486"/>
      <c r="P3486"/>
      <c r="Q3486"/>
    </row>
    <row r="3487" spans="1:17" s="22" customFormat="1" x14ac:dyDescent="0.2">
      <c r="A3487" s="16"/>
      <c r="B3487" s="14"/>
      <c r="C3487" s="14"/>
      <c r="D3487" s="26"/>
      <c r="E3487" s="27"/>
      <c r="F3487" s="16"/>
      <c r="G3487" s="14"/>
      <c r="J3487"/>
      <c r="K3487"/>
      <c r="L3487"/>
      <c r="M3487"/>
      <c r="N3487"/>
      <c r="O3487"/>
      <c r="P3487"/>
      <c r="Q3487"/>
    </row>
    <row r="3488" spans="1:17" s="22" customFormat="1" x14ac:dyDescent="0.2">
      <c r="A3488" s="16"/>
      <c r="B3488" s="14"/>
      <c r="C3488" s="14"/>
      <c r="D3488" s="26"/>
      <c r="E3488" s="27"/>
      <c r="F3488" s="16"/>
      <c r="G3488" s="14"/>
      <c r="J3488"/>
      <c r="K3488"/>
      <c r="L3488"/>
      <c r="M3488"/>
      <c r="N3488"/>
      <c r="O3488"/>
      <c r="P3488"/>
      <c r="Q3488"/>
    </row>
    <row r="3489" spans="1:17" s="22" customFormat="1" x14ac:dyDescent="0.2">
      <c r="A3489" s="16"/>
      <c r="B3489" s="14"/>
      <c r="C3489" s="14"/>
      <c r="D3489" s="26"/>
      <c r="E3489" s="27"/>
      <c r="F3489" s="16"/>
      <c r="G3489" s="14"/>
      <c r="J3489"/>
      <c r="K3489"/>
      <c r="L3489"/>
      <c r="M3489"/>
      <c r="N3489"/>
      <c r="O3489"/>
      <c r="P3489"/>
      <c r="Q3489"/>
    </row>
    <row r="3490" spans="1:17" s="22" customFormat="1" x14ac:dyDescent="0.2">
      <c r="A3490" s="16"/>
      <c r="B3490" s="14"/>
      <c r="C3490" s="14"/>
      <c r="D3490" s="26"/>
      <c r="E3490" s="27"/>
      <c r="F3490" s="16"/>
      <c r="G3490" s="14"/>
      <c r="J3490"/>
      <c r="K3490"/>
      <c r="L3490"/>
      <c r="M3490"/>
      <c r="N3490"/>
      <c r="O3490"/>
      <c r="P3490"/>
      <c r="Q3490"/>
    </row>
    <row r="3491" spans="1:17" s="22" customFormat="1" x14ac:dyDescent="0.2">
      <c r="A3491" s="16"/>
      <c r="B3491" s="14"/>
      <c r="C3491" s="14"/>
      <c r="D3491" s="26"/>
      <c r="E3491" s="27"/>
      <c r="F3491" s="16"/>
      <c r="G3491" s="14"/>
      <c r="J3491"/>
      <c r="K3491"/>
      <c r="L3491"/>
      <c r="M3491"/>
      <c r="N3491"/>
      <c r="O3491"/>
      <c r="P3491"/>
      <c r="Q3491"/>
    </row>
    <row r="3492" spans="1:17" s="22" customFormat="1" x14ac:dyDescent="0.2">
      <c r="A3492" s="16"/>
      <c r="B3492" s="14"/>
      <c r="C3492" s="14"/>
      <c r="D3492" s="26"/>
      <c r="E3492" s="27"/>
      <c r="F3492" s="16"/>
      <c r="G3492" s="14"/>
      <c r="J3492"/>
      <c r="K3492"/>
      <c r="L3492"/>
      <c r="M3492"/>
      <c r="N3492"/>
      <c r="O3492"/>
      <c r="P3492"/>
      <c r="Q3492"/>
    </row>
    <row r="3493" spans="1:17" s="22" customFormat="1" x14ac:dyDescent="0.2">
      <c r="A3493" s="16"/>
      <c r="B3493" s="14"/>
      <c r="C3493" s="14"/>
      <c r="D3493" s="26"/>
      <c r="E3493" s="27"/>
      <c r="F3493" s="16"/>
      <c r="G3493" s="14"/>
      <c r="J3493"/>
      <c r="K3493"/>
      <c r="L3493"/>
      <c r="M3493"/>
      <c r="N3493"/>
      <c r="O3493"/>
      <c r="P3493"/>
      <c r="Q3493"/>
    </row>
    <row r="3494" spans="1:17" s="22" customFormat="1" x14ac:dyDescent="0.2">
      <c r="A3494" s="16"/>
      <c r="B3494" s="14"/>
      <c r="C3494" s="14"/>
      <c r="D3494" s="26"/>
      <c r="E3494" s="27"/>
      <c r="F3494" s="16"/>
      <c r="G3494" s="14"/>
      <c r="J3494"/>
      <c r="K3494"/>
      <c r="L3494"/>
      <c r="M3494"/>
      <c r="N3494"/>
      <c r="O3494"/>
      <c r="P3494"/>
      <c r="Q3494"/>
    </row>
    <row r="3495" spans="1:17" s="22" customFormat="1" x14ac:dyDescent="0.2">
      <c r="A3495" s="16"/>
      <c r="B3495" s="14"/>
      <c r="C3495" s="14"/>
      <c r="D3495" s="26"/>
      <c r="E3495" s="27"/>
      <c r="F3495" s="16"/>
      <c r="G3495" s="14"/>
      <c r="J3495"/>
      <c r="K3495"/>
      <c r="L3495"/>
      <c r="M3495"/>
      <c r="N3495"/>
      <c r="O3495"/>
      <c r="P3495"/>
      <c r="Q3495"/>
    </row>
    <row r="3496" spans="1:17" s="22" customFormat="1" x14ac:dyDescent="0.2">
      <c r="A3496" s="16"/>
      <c r="B3496" s="14"/>
      <c r="C3496" s="14"/>
      <c r="D3496" s="26"/>
      <c r="E3496" s="27"/>
      <c r="F3496" s="16"/>
      <c r="G3496" s="14"/>
      <c r="J3496"/>
      <c r="K3496"/>
      <c r="L3496"/>
      <c r="M3496"/>
      <c r="N3496"/>
      <c r="O3496"/>
      <c r="P3496"/>
      <c r="Q3496"/>
    </row>
    <row r="3497" spans="1:17" s="22" customFormat="1" x14ac:dyDescent="0.2">
      <c r="A3497" s="16"/>
      <c r="B3497" s="14"/>
      <c r="C3497" s="14"/>
      <c r="D3497" s="26"/>
      <c r="E3497" s="27"/>
      <c r="F3497" s="16"/>
      <c r="G3497" s="14"/>
      <c r="J3497"/>
      <c r="K3497"/>
      <c r="L3497"/>
      <c r="M3497"/>
      <c r="N3497"/>
      <c r="O3497"/>
      <c r="P3497"/>
      <c r="Q3497"/>
    </row>
    <row r="3498" spans="1:17" s="22" customFormat="1" x14ac:dyDescent="0.2">
      <c r="A3498" s="16"/>
      <c r="B3498" s="14"/>
      <c r="C3498" s="14"/>
      <c r="D3498" s="26"/>
      <c r="E3498" s="27"/>
      <c r="F3498" s="16"/>
      <c r="G3498" s="14"/>
      <c r="J3498"/>
      <c r="K3498"/>
      <c r="L3498"/>
      <c r="M3498"/>
      <c r="N3498"/>
      <c r="O3498"/>
      <c r="P3498"/>
      <c r="Q3498"/>
    </row>
    <row r="3499" spans="1:17" s="22" customFormat="1" x14ac:dyDescent="0.2">
      <c r="A3499" s="16"/>
      <c r="B3499" s="14"/>
      <c r="C3499" s="14"/>
      <c r="D3499" s="26"/>
      <c r="E3499" s="27"/>
      <c r="F3499" s="16"/>
      <c r="G3499" s="14"/>
      <c r="J3499"/>
      <c r="K3499"/>
      <c r="L3499"/>
      <c r="M3499"/>
      <c r="N3499"/>
      <c r="O3499"/>
      <c r="P3499"/>
      <c r="Q3499"/>
    </row>
    <row r="3500" spans="1:17" s="22" customFormat="1" x14ac:dyDescent="0.2">
      <c r="A3500" s="16"/>
      <c r="B3500" s="14"/>
      <c r="C3500" s="14"/>
      <c r="D3500" s="26"/>
      <c r="E3500" s="27"/>
      <c r="F3500" s="16"/>
      <c r="G3500" s="14"/>
      <c r="J3500"/>
      <c r="K3500"/>
      <c r="L3500"/>
      <c r="M3500"/>
      <c r="N3500"/>
      <c r="O3500"/>
      <c r="P3500"/>
      <c r="Q3500"/>
    </row>
    <row r="3501" spans="1:17" s="22" customFormat="1" x14ac:dyDescent="0.2">
      <c r="A3501" s="16"/>
      <c r="B3501" s="14"/>
      <c r="C3501" s="14"/>
      <c r="D3501" s="26"/>
      <c r="E3501" s="27"/>
      <c r="F3501" s="16"/>
      <c r="G3501" s="14"/>
      <c r="J3501"/>
      <c r="K3501"/>
      <c r="L3501"/>
      <c r="M3501"/>
      <c r="N3501"/>
      <c r="O3501"/>
      <c r="P3501"/>
      <c r="Q3501"/>
    </row>
    <row r="3502" spans="1:17" s="22" customFormat="1" x14ac:dyDescent="0.2">
      <c r="A3502" s="16"/>
      <c r="B3502" s="14"/>
      <c r="C3502" s="14"/>
      <c r="D3502" s="26"/>
      <c r="E3502" s="27"/>
      <c r="F3502" s="16"/>
      <c r="G3502" s="14"/>
      <c r="J3502"/>
      <c r="K3502"/>
      <c r="L3502"/>
      <c r="M3502"/>
      <c r="N3502"/>
      <c r="O3502"/>
      <c r="P3502"/>
      <c r="Q3502"/>
    </row>
    <row r="3503" spans="1:17" s="22" customFormat="1" x14ac:dyDescent="0.2">
      <c r="A3503" s="16"/>
      <c r="B3503" s="14"/>
      <c r="C3503" s="14"/>
      <c r="D3503" s="26"/>
      <c r="E3503" s="27"/>
      <c r="F3503" s="16"/>
      <c r="G3503" s="14"/>
      <c r="J3503"/>
      <c r="K3503"/>
      <c r="L3503"/>
      <c r="M3503"/>
      <c r="N3503"/>
      <c r="O3503"/>
      <c r="P3503"/>
      <c r="Q3503"/>
    </row>
    <row r="3504" spans="1:17" s="22" customFormat="1" x14ac:dyDescent="0.2">
      <c r="A3504" s="16"/>
      <c r="B3504" s="14"/>
      <c r="C3504" s="14"/>
      <c r="D3504" s="26"/>
      <c r="E3504" s="27"/>
      <c r="F3504" s="16"/>
      <c r="G3504" s="14"/>
      <c r="J3504"/>
      <c r="K3504"/>
      <c r="L3504"/>
      <c r="M3504"/>
      <c r="N3504"/>
      <c r="O3504"/>
      <c r="P3504"/>
      <c r="Q3504"/>
    </row>
    <row r="3505" spans="1:17" s="22" customFormat="1" x14ac:dyDescent="0.2">
      <c r="A3505" s="16"/>
      <c r="B3505" s="14"/>
      <c r="C3505" s="14"/>
      <c r="D3505" s="26"/>
      <c r="E3505" s="27"/>
      <c r="F3505" s="16"/>
      <c r="G3505" s="14"/>
      <c r="J3505"/>
      <c r="K3505"/>
      <c r="L3505"/>
      <c r="M3505"/>
      <c r="N3505"/>
      <c r="O3505"/>
      <c r="P3505"/>
      <c r="Q3505"/>
    </row>
    <row r="3506" spans="1:17" s="22" customFormat="1" x14ac:dyDescent="0.2">
      <c r="A3506" s="16"/>
      <c r="B3506" s="14"/>
      <c r="C3506" s="14"/>
      <c r="D3506" s="26"/>
      <c r="E3506" s="27"/>
      <c r="F3506" s="16"/>
      <c r="G3506" s="14"/>
      <c r="J3506"/>
      <c r="K3506"/>
      <c r="L3506"/>
      <c r="M3506"/>
      <c r="N3506"/>
      <c r="O3506"/>
      <c r="P3506"/>
      <c r="Q3506"/>
    </row>
    <row r="3507" spans="1:17" s="22" customFormat="1" x14ac:dyDescent="0.2">
      <c r="A3507" s="16"/>
      <c r="B3507" s="14"/>
      <c r="C3507" s="14"/>
      <c r="D3507" s="26"/>
      <c r="E3507" s="27"/>
      <c r="F3507" s="16"/>
      <c r="G3507" s="14"/>
      <c r="J3507"/>
      <c r="K3507"/>
      <c r="L3507"/>
      <c r="M3507"/>
      <c r="N3507"/>
      <c r="O3507"/>
      <c r="P3507"/>
      <c r="Q3507"/>
    </row>
    <row r="3508" spans="1:17" s="22" customFormat="1" x14ac:dyDescent="0.2">
      <c r="A3508" s="16"/>
      <c r="B3508" s="14"/>
      <c r="C3508" s="14"/>
      <c r="D3508" s="26"/>
      <c r="E3508" s="27"/>
      <c r="F3508" s="16"/>
      <c r="G3508" s="14"/>
      <c r="J3508"/>
      <c r="K3508"/>
      <c r="L3508"/>
      <c r="M3508"/>
      <c r="N3508"/>
      <c r="O3508"/>
      <c r="P3508"/>
      <c r="Q3508"/>
    </row>
    <row r="3509" spans="1:17" s="22" customFormat="1" x14ac:dyDescent="0.2">
      <c r="A3509" s="16"/>
      <c r="B3509" s="14"/>
      <c r="C3509" s="14"/>
      <c r="D3509" s="26"/>
      <c r="E3509" s="27"/>
      <c r="F3509" s="16"/>
      <c r="G3509" s="14"/>
      <c r="J3509"/>
      <c r="K3509"/>
      <c r="L3509"/>
      <c r="M3509"/>
      <c r="N3509"/>
      <c r="O3509"/>
      <c r="P3509"/>
      <c r="Q3509"/>
    </row>
    <row r="3510" spans="1:17" s="22" customFormat="1" x14ac:dyDescent="0.2">
      <c r="A3510" s="16"/>
      <c r="B3510" s="14"/>
      <c r="C3510" s="14"/>
      <c r="D3510" s="26"/>
      <c r="E3510" s="27"/>
      <c r="F3510" s="16"/>
      <c r="G3510" s="14"/>
      <c r="J3510"/>
      <c r="K3510"/>
      <c r="L3510"/>
      <c r="M3510"/>
      <c r="N3510"/>
      <c r="O3510"/>
      <c r="P3510"/>
      <c r="Q3510"/>
    </row>
    <row r="3511" spans="1:17" s="22" customFormat="1" x14ac:dyDescent="0.2">
      <c r="A3511" s="16"/>
      <c r="B3511" s="14"/>
      <c r="C3511" s="14"/>
      <c r="D3511" s="26"/>
      <c r="E3511" s="27"/>
      <c r="F3511" s="16"/>
      <c r="G3511" s="14"/>
      <c r="J3511"/>
      <c r="K3511"/>
      <c r="L3511"/>
      <c r="M3511"/>
      <c r="N3511"/>
      <c r="O3511"/>
      <c r="P3511"/>
      <c r="Q3511"/>
    </row>
    <row r="3512" spans="1:17" s="22" customFormat="1" x14ac:dyDescent="0.2">
      <c r="A3512" s="16"/>
      <c r="B3512" s="14"/>
      <c r="C3512" s="14"/>
      <c r="D3512" s="26"/>
      <c r="E3512" s="27"/>
      <c r="F3512" s="16"/>
      <c r="G3512" s="14"/>
      <c r="J3512"/>
      <c r="K3512"/>
      <c r="L3512"/>
      <c r="M3512"/>
      <c r="N3512"/>
      <c r="O3512"/>
      <c r="P3512"/>
      <c r="Q3512"/>
    </row>
    <row r="3513" spans="1:17" s="22" customFormat="1" x14ac:dyDescent="0.2">
      <c r="A3513" s="16"/>
      <c r="B3513" s="14"/>
      <c r="C3513" s="14"/>
      <c r="D3513" s="26"/>
      <c r="E3513" s="27"/>
      <c r="F3513" s="16"/>
      <c r="G3513" s="14"/>
      <c r="J3513"/>
      <c r="K3513"/>
      <c r="L3513"/>
      <c r="M3513"/>
      <c r="N3513"/>
      <c r="O3513"/>
      <c r="P3513"/>
      <c r="Q3513"/>
    </row>
    <row r="3514" spans="1:17" s="22" customFormat="1" x14ac:dyDescent="0.2">
      <c r="A3514" s="16"/>
      <c r="B3514" s="14"/>
      <c r="C3514" s="14"/>
      <c r="D3514" s="26"/>
      <c r="E3514" s="27"/>
      <c r="F3514" s="16"/>
      <c r="G3514" s="14"/>
      <c r="J3514"/>
      <c r="K3514"/>
      <c r="L3514"/>
      <c r="M3514"/>
      <c r="N3514"/>
      <c r="O3514"/>
      <c r="P3514"/>
      <c r="Q3514"/>
    </row>
    <row r="3515" spans="1:17" s="22" customFormat="1" x14ac:dyDescent="0.2">
      <c r="A3515" s="16"/>
      <c r="B3515" s="14"/>
      <c r="C3515" s="14"/>
      <c r="D3515" s="26"/>
      <c r="E3515" s="27"/>
      <c r="F3515" s="16"/>
      <c r="G3515" s="14"/>
      <c r="J3515"/>
      <c r="K3515"/>
      <c r="L3515"/>
      <c r="M3515"/>
      <c r="N3515"/>
      <c r="O3515"/>
      <c r="P3515"/>
      <c r="Q3515"/>
    </row>
    <row r="3516" spans="1:17" s="22" customFormat="1" x14ac:dyDescent="0.2">
      <c r="A3516" s="16"/>
      <c r="B3516" s="14"/>
      <c r="C3516" s="14"/>
      <c r="D3516" s="26"/>
      <c r="E3516" s="27"/>
      <c r="F3516" s="16"/>
      <c r="G3516" s="14"/>
      <c r="J3516"/>
      <c r="K3516"/>
      <c r="L3516"/>
      <c r="M3516"/>
      <c r="N3516"/>
      <c r="O3516"/>
      <c r="P3516"/>
      <c r="Q3516"/>
    </row>
    <row r="3517" spans="1:17" s="22" customFormat="1" x14ac:dyDescent="0.2">
      <c r="A3517" s="16"/>
      <c r="B3517" s="14"/>
      <c r="C3517" s="14"/>
      <c r="D3517" s="26"/>
      <c r="E3517" s="27"/>
      <c r="F3517" s="16"/>
      <c r="G3517" s="14"/>
      <c r="J3517"/>
      <c r="K3517"/>
      <c r="L3517"/>
      <c r="M3517"/>
      <c r="N3517"/>
      <c r="O3517"/>
      <c r="P3517"/>
      <c r="Q3517"/>
    </row>
    <row r="3518" spans="1:17" s="22" customFormat="1" x14ac:dyDescent="0.2">
      <c r="A3518" s="16"/>
      <c r="B3518" s="14"/>
      <c r="C3518" s="14"/>
      <c r="D3518" s="26"/>
      <c r="E3518" s="27"/>
      <c r="F3518" s="16"/>
      <c r="G3518" s="14"/>
      <c r="J3518"/>
      <c r="K3518"/>
      <c r="L3518"/>
      <c r="M3518"/>
      <c r="N3518"/>
      <c r="O3518"/>
      <c r="P3518"/>
      <c r="Q3518"/>
    </row>
    <row r="3519" spans="1:17" s="22" customFormat="1" x14ac:dyDescent="0.2">
      <c r="A3519" s="16"/>
      <c r="B3519" s="14"/>
      <c r="C3519" s="14"/>
      <c r="D3519" s="26"/>
      <c r="E3519" s="27"/>
      <c r="F3519" s="16"/>
      <c r="G3519" s="14"/>
      <c r="J3519"/>
      <c r="K3519"/>
      <c r="L3519"/>
      <c r="M3519"/>
      <c r="N3519"/>
      <c r="O3519"/>
      <c r="P3519"/>
      <c r="Q3519"/>
    </row>
    <row r="3520" spans="1:17" s="22" customFormat="1" x14ac:dyDescent="0.2">
      <c r="A3520" s="16"/>
      <c r="B3520" s="14"/>
      <c r="C3520" s="14"/>
      <c r="D3520" s="26"/>
      <c r="E3520" s="27"/>
      <c r="F3520" s="16"/>
      <c r="G3520" s="14"/>
      <c r="J3520"/>
      <c r="K3520"/>
      <c r="L3520"/>
      <c r="M3520"/>
      <c r="N3520"/>
      <c r="O3520"/>
      <c r="P3520"/>
      <c r="Q3520"/>
    </row>
    <row r="3521" spans="1:17" s="22" customFormat="1" x14ac:dyDescent="0.2">
      <c r="A3521" s="16"/>
      <c r="B3521" s="14"/>
      <c r="C3521" s="14"/>
      <c r="D3521" s="26"/>
      <c r="E3521" s="27"/>
      <c r="F3521" s="16"/>
      <c r="G3521" s="14"/>
      <c r="J3521"/>
      <c r="K3521"/>
      <c r="L3521"/>
      <c r="M3521"/>
      <c r="N3521"/>
      <c r="O3521"/>
      <c r="P3521"/>
      <c r="Q3521"/>
    </row>
    <row r="3522" spans="1:17" s="22" customFormat="1" x14ac:dyDescent="0.2">
      <c r="A3522" s="16"/>
      <c r="B3522" s="14"/>
      <c r="C3522" s="14"/>
      <c r="D3522" s="26"/>
      <c r="E3522" s="27"/>
      <c r="F3522" s="16"/>
      <c r="G3522" s="14"/>
      <c r="J3522"/>
      <c r="K3522"/>
      <c r="L3522"/>
      <c r="M3522"/>
      <c r="N3522"/>
      <c r="O3522"/>
      <c r="P3522"/>
      <c r="Q3522"/>
    </row>
    <row r="3523" spans="1:17" s="22" customFormat="1" x14ac:dyDescent="0.2">
      <c r="A3523" s="16"/>
      <c r="B3523" s="14"/>
      <c r="C3523" s="14"/>
      <c r="D3523" s="26"/>
      <c r="E3523" s="27"/>
      <c r="F3523" s="16"/>
      <c r="G3523" s="14"/>
      <c r="J3523"/>
      <c r="K3523"/>
      <c r="L3523"/>
      <c r="M3523"/>
      <c r="N3523"/>
      <c r="O3523"/>
      <c r="P3523"/>
      <c r="Q3523"/>
    </row>
    <row r="3524" spans="1:17" s="22" customFormat="1" x14ac:dyDescent="0.2">
      <c r="A3524" s="16"/>
      <c r="B3524" s="14"/>
      <c r="C3524" s="14"/>
      <c r="D3524" s="26"/>
      <c r="E3524" s="27"/>
      <c r="F3524" s="16"/>
      <c r="G3524" s="14"/>
      <c r="J3524"/>
      <c r="K3524"/>
      <c r="L3524"/>
      <c r="M3524"/>
      <c r="N3524"/>
      <c r="O3524"/>
      <c r="P3524"/>
      <c r="Q3524"/>
    </row>
    <row r="3525" spans="1:17" s="22" customFormat="1" x14ac:dyDescent="0.2">
      <c r="A3525" s="16"/>
      <c r="B3525" s="14"/>
      <c r="C3525" s="14"/>
      <c r="D3525" s="26"/>
      <c r="E3525" s="27"/>
      <c r="F3525" s="16"/>
      <c r="G3525" s="14"/>
      <c r="J3525"/>
      <c r="K3525"/>
      <c r="L3525"/>
      <c r="M3525"/>
      <c r="N3525"/>
      <c r="O3525"/>
      <c r="P3525"/>
      <c r="Q3525"/>
    </row>
    <row r="3526" spans="1:17" s="22" customFormat="1" x14ac:dyDescent="0.2">
      <c r="A3526" s="16"/>
      <c r="B3526" s="14"/>
      <c r="C3526" s="14"/>
      <c r="D3526" s="26"/>
      <c r="E3526" s="27"/>
      <c r="F3526" s="16"/>
      <c r="G3526" s="14"/>
      <c r="J3526"/>
      <c r="K3526"/>
      <c r="L3526"/>
      <c r="M3526"/>
      <c r="N3526"/>
      <c r="O3526"/>
      <c r="P3526"/>
      <c r="Q3526"/>
    </row>
    <row r="3527" spans="1:17" s="22" customFormat="1" x14ac:dyDescent="0.2">
      <c r="A3527" s="16"/>
      <c r="B3527" s="14"/>
      <c r="C3527" s="14"/>
      <c r="D3527" s="26"/>
      <c r="E3527" s="27"/>
      <c r="F3527" s="16"/>
      <c r="G3527" s="14"/>
      <c r="J3527"/>
      <c r="K3527"/>
      <c r="L3527"/>
      <c r="M3527"/>
      <c r="N3527"/>
      <c r="O3527"/>
      <c r="P3527"/>
      <c r="Q3527"/>
    </row>
    <row r="3528" spans="1:17" s="22" customFormat="1" x14ac:dyDescent="0.2">
      <c r="A3528" s="16"/>
      <c r="B3528" s="14"/>
      <c r="C3528" s="14"/>
      <c r="D3528" s="26"/>
      <c r="E3528" s="27"/>
      <c r="F3528" s="16"/>
      <c r="G3528" s="14"/>
      <c r="J3528"/>
      <c r="K3528"/>
      <c r="L3528"/>
      <c r="M3528"/>
      <c r="N3528"/>
      <c r="O3528"/>
      <c r="P3528"/>
      <c r="Q3528"/>
    </row>
    <row r="3529" spans="1:17" s="22" customFormat="1" x14ac:dyDescent="0.2">
      <c r="A3529" s="16"/>
      <c r="B3529" s="14"/>
      <c r="C3529" s="14"/>
      <c r="D3529" s="26"/>
      <c r="E3529" s="27"/>
      <c r="F3529" s="16"/>
      <c r="G3529" s="14"/>
      <c r="J3529"/>
      <c r="K3529"/>
      <c r="L3529"/>
      <c r="M3529"/>
      <c r="N3529"/>
      <c r="O3529"/>
      <c r="P3529"/>
      <c r="Q3529"/>
    </row>
    <row r="3530" spans="1:17" s="22" customFormat="1" x14ac:dyDescent="0.2">
      <c r="A3530" s="16"/>
      <c r="B3530" s="14"/>
      <c r="C3530" s="14"/>
      <c r="D3530" s="26"/>
      <c r="E3530" s="27"/>
      <c r="F3530" s="16"/>
      <c r="G3530" s="14"/>
      <c r="J3530"/>
      <c r="K3530"/>
      <c r="L3530"/>
      <c r="M3530"/>
      <c r="N3530"/>
      <c r="O3530"/>
      <c r="P3530"/>
      <c r="Q3530"/>
    </row>
    <row r="3531" spans="1:17" s="22" customFormat="1" x14ac:dyDescent="0.2">
      <c r="A3531" s="16"/>
      <c r="B3531" s="14"/>
      <c r="C3531" s="14"/>
      <c r="D3531" s="26"/>
      <c r="E3531" s="27"/>
      <c r="F3531" s="16"/>
      <c r="G3531" s="14"/>
      <c r="J3531"/>
      <c r="K3531"/>
      <c r="L3531"/>
      <c r="M3531"/>
      <c r="N3531"/>
      <c r="O3531"/>
      <c r="P3531"/>
      <c r="Q3531"/>
    </row>
    <row r="3532" spans="1:17" s="22" customFormat="1" x14ac:dyDescent="0.2">
      <c r="A3532" s="16"/>
      <c r="B3532" s="14"/>
      <c r="C3532" s="14"/>
      <c r="D3532" s="26"/>
      <c r="E3532" s="27"/>
      <c r="F3532" s="16"/>
      <c r="G3532" s="14"/>
      <c r="J3532"/>
      <c r="K3532"/>
      <c r="L3532"/>
      <c r="M3532"/>
      <c r="N3532"/>
      <c r="O3532"/>
      <c r="P3532"/>
      <c r="Q3532"/>
    </row>
    <row r="3533" spans="1:17" s="22" customFormat="1" x14ac:dyDescent="0.2">
      <c r="A3533" s="16"/>
      <c r="B3533" s="14"/>
      <c r="C3533" s="14"/>
      <c r="D3533" s="26"/>
      <c r="E3533" s="27"/>
      <c r="F3533" s="16"/>
      <c r="G3533" s="14"/>
      <c r="J3533"/>
      <c r="K3533"/>
      <c r="L3533"/>
      <c r="M3533"/>
      <c r="N3533"/>
      <c r="O3533"/>
      <c r="P3533"/>
      <c r="Q3533"/>
    </row>
    <row r="3534" spans="1:17" s="22" customFormat="1" x14ac:dyDescent="0.2">
      <c r="A3534" s="16"/>
      <c r="B3534" s="14"/>
      <c r="C3534" s="14"/>
      <c r="D3534" s="26"/>
      <c r="E3534" s="27"/>
      <c r="F3534" s="16"/>
      <c r="G3534" s="14"/>
      <c r="J3534"/>
      <c r="K3534"/>
      <c r="L3534"/>
      <c r="M3534"/>
      <c r="N3534"/>
      <c r="O3534"/>
      <c r="P3534"/>
      <c r="Q3534"/>
    </row>
    <row r="3535" spans="1:17" s="22" customFormat="1" x14ac:dyDescent="0.2">
      <c r="A3535" s="16"/>
      <c r="B3535" s="14"/>
      <c r="C3535" s="14"/>
      <c r="D3535" s="26"/>
      <c r="E3535" s="27"/>
      <c r="F3535" s="16"/>
      <c r="G3535" s="14"/>
      <c r="J3535"/>
      <c r="K3535"/>
      <c r="L3535"/>
      <c r="M3535"/>
      <c r="N3535"/>
      <c r="O3535"/>
      <c r="P3535"/>
      <c r="Q3535"/>
    </row>
    <row r="3536" spans="1:17" s="22" customFormat="1" x14ac:dyDescent="0.2">
      <c r="A3536" s="16"/>
      <c r="B3536" s="14"/>
      <c r="C3536" s="14"/>
      <c r="D3536" s="26"/>
      <c r="E3536" s="27"/>
      <c r="F3536" s="16"/>
      <c r="G3536" s="14"/>
      <c r="J3536"/>
      <c r="K3536"/>
      <c r="L3536"/>
      <c r="M3536"/>
      <c r="N3536"/>
      <c r="O3536"/>
      <c r="P3536"/>
      <c r="Q3536"/>
    </row>
    <row r="3537" spans="1:17" s="22" customFormat="1" x14ac:dyDescent="0.2">
      <c r="A3537" s="16"/>
      <c r="B3537" s="14"/>
      <c r="C3537" s="14"/>
      <c r="D3537" s="26"/>
      <c r="E3537" s="27"/>
      <c r="F3537" s="16"/>
      <c r="G3537" s="14"/>
      <c r="J3537"/>
      <c r="K3537"/>
      <c r="L3537"/>
      <c r="M3537"/>
      <c r="N3537"/>
      <c r="O3537"/>
      <c r="P3537"/>
      <c r="Q3537"/>
    </row>
    <row r="3538" spans="1:17" s="22" customFormat="1" x14ac:dyDescent="0.2">
      <c r="A3538" s="16"/>
      <c r="B3538" s="14"/>
      <c r="C3538" s="14"/>
      <c r="D3538" s="26"/>
      <c r="E3538" s="27"/>
      <c r="F3538" s="16"/>
      <c r="G3538" s="14"/>
      <c r="J3538"/>
      <c r="K3538"/>
      <c r="L3538"/>
      <c r="M3538"/>
      <c r="N3538"/>
      <c r="O3538"/>
      <c r="P3538"/>
      <c r="Q3538"/>
    </row>
    <row r="3539" spans="1:17" s="22" customFormat="1" x14ac:dyDescent="0.2">
      <c r="A3539" s="16"/>
      <c r="B3539" s="14"/>
      <c r="C3539" s="14"/>
      <c r="D3539" s="26"/>
      <c r="E3539" s="27"/>
      <c r="F3539" s="16"/>
      <c r="G3539" s="14"/>
      <c r="J3539"/>
      <c r="K3539"/>
      <c r="L3539"/>
      <c r="M3539"/>
      <c r="N3539"/>
      <c r="O3539"/>
      <c r="P3539"/>
      <c r="Q3539"/>
    </row>
    <row r="3540" spans="1:17" s="22" customFormat="1" x14ac:dyDescent="0.2">
      <c r="A3540" s="16"/>
      <c r="B3540" s="14"/>
      <c r="C3540" s="14"/>
      <c r="D3540" s="26"/>
      <c r="E3540" s="27"/>
      <c r="F3540" s="16"/>
      <c r="G3540" s="14"/>
      <c r="J3540"/>
      <c r="K3540"/>
      <c r="L3540"/>
      <c r="M3540"/>
      <c r="N3540"/>
      <c r="O3540"/>
      <c r="P3540"/>
      <c r="Q3540"/>
    </row>
    <row r="3541" spans="1:17" s="22" customFormat="1" x14ac:dyDescent="0.2">
      <c r="A3541" s="16"/>
      <c r="B3541" s="14"/>
      <c r="C3541" s="14"/>
      <c r="D3541" s="26"/>
      <c r="E3541" s="27"/>
      <c r="F3541" s="16"/>
      <c r="G3541" s="14"/>
      <c r="J3541"/>
      <c r="K3541"/>
      <c r="L3541"/>
      <c r="M3541"/>
      <c r="N3541"/>
      <c r="O3541"/>
      <c r="P3541"/>
      <c r="Q3541"/>
    </row>
    <row r="3542" spans="1:17" s="22" customFormat="1" x14ac:dyDescent="0.2">
      <c r="A3542" s="16"/>
      <c r="B3542" s="14"/>
      <c r="C3542" s="14"/>
      <c r="D3542" s="26"/>
      <c r="E3542" s="27"/>
      <c r="F3542" s="16"/>
      <c r="G3542" s="14"/>
      <c r="J3542"/>
      <c r="K3542"/>
      <c r="L3542"/>
      <c r="M3542"/>
      <c r="N3542"/>
      <c r="O3542"/>
      <c r="P3542"/>
      <c r="Q3542"/>
    </row>
    <row r="3543" spans="1:17" s="22" customFormat="1" x14ac:dyDescent="0.2">
      <c r="A3543" s="16"/>
      <c r="B3543" s="14"/>
      <c r="C3543" s="14"/>
      <c r="D3543" s="26"/>
      <c r="E3543" s="27"/>
      <c r="F3543" s="16"/>
      <c r="G3543" s="14"/>
      <c r="J3543"/>
      <c r="K3543"/>
      <c r="L3543"/>
      <c r="M3543"/>
      <c r="N3543"/>
      <c r="O3543"/>
      <c r="P3543"/>
      <c r="Q3543"/>
    </row>
    <row r="3544" spans="1:17" s="22" customFormat="1" x14ac:dyDescent="0.2">
      <c r="A3544" s="16"/>
      <c r="B3544" s="14"/>
      <c r="C3544" s="14"/>
      <c r="D3544" s="26"/>
      <c r="E3544" s="27"/>
      <c r="F3544" s="16"/>
      <c r="G3544" s="14"/>
      <c r="J3544"/>
      <c r="K3544"/>
      <c r="L3544"/>
      <c r="M3544"/>
      <c r="N3544"/>
      <c r="O3544"/>
      <c r="P3544"/>
      <c r="Q3544"/>
    </row>
    <row r="3545" spans="1:17" s="22" customFormat="1" x14ac:dyDescent="0.2">
      <c r="A3545" s="16"/>
      <c r="B3545" s="14"/>
      <c r="C3545" s="14"/>
      <c r="D3545" s="26"/>
      <c r="E3545" s="27"/>
      <c r="F3545" s="16"/>
      <c r="G3545" s="14"/>
      <c r="J3545"/>
      <c r="K3545"/>
      <c r="L3545"/>
      <c r="M3545"/>
      <c r="N3545"/>
      <c r="O3545"/>
      <c r="P3545"/>
      <c r="Q3545"/>
    </row>
    <row r="3546" spans="1:17" s="22" customFormat="1" x14ac:dyDescent="0.2">
      <c r="A3546" s="16"/>
      <c r="B3546" s="14"/>
      <c r="C3546" s="14"/>
      <c r="D3546" s="26"/>
      <c r="E3546" s="27"/>
      <c r="F3546" s="16"/>
      <c r="G3546" s="14"/>
      <c r="J3546"/>
      <c r="K3546"/>
      <c r="L3546"/>
      <c r="M3546"/>
      <c r="N3546"/>
      <c r="O3546"/>
      <c r="P3546"/>
      <c r="Q3546"/>
    </row>
    <row r="3547" spans="1:17" s="22" customFormat="1" x14ac:dyDescent="0.2">
      <c r="A3547" s="16"/>
      <c r="B3547" s="14"/>
      <c r="C3547" s="14"/>
      <c r="D3547" s="26"/>
      <c r="E3547" s="27"/>
      <c r="F3547" s="16"/>
      <c r="G3547" s="14"/>
      <c r="J3547"/>
      <c r="K3547"/>
      <c r="L3547"/>
      <c r="M3547"/>
      <c r="N3547"/>
      <c r="O3547"/>
      <c r="P3547"/>
      <c r="Q3547"/>
    </row>
    <row r="3548" spans="1:17" s="22" customFormat="1" x14ac:dyDescent="0.2">
      <c r="A3548" s="16"/>
      <c r="B3548" s="14"/>
      <c r="C3548" s="14"/>
      <c r="D3548" s="26"/>
      <c r="E3548" s="27"/>
      <c r="F3548" s="16"/>
      <c r="G3548" s="14"/>
      <c r="J3548"/>
      <c r="K3548"/>
      <c r="L3548"/>
      <c r="M3548"/>
      <c r="N3548"/>
      <c r="O3548"/>
      <c r="P3548"/>
      <c r="Q3548"/>
    </row>
    <row r="3549" spans="1:17" s="22" customFormat="1" x14ac:dyDescent="0.2">
      <c r="A3549" s="16"/>
      <c r="B3549" s="14"/>
      <c r="C3549" s="14"/>
      <c r="D3549" s="26"/>
      <c r="E3549" s="27"/>
      <c r="F3549" s="16"/>
      <c r="G3549" s="14"/>
      <c r="J3549"/>
      <c r="K3549"/>
      <c r="L3549"/>
      <c r="M3549"/>
      <c r="N3549"/>
      <c r="O3549"/>
      <c r="P3549"/>
      <c r="Q3549"/>
    </row>
    <row r="3550" spans="1:17" s="22" customFormat="1" x14ac:dyDescent="0.2">
      <c r="A3550" s="16"/>
      <c r="B3550" s="14"/>
      <c r="C3550" s="14"/>
      <c r="D3550" s="26"/>
      <c r="E3550" s="27"/>
      <c r="F3550" s="16"/>
      <c r="G3550" s="14"/>
      <c r="J3550"/>
      <c r="K3550"/>
      <c r="L3550"/>
      <c r="M3550"/>
      <c r="N3550"/>
      <c r="O3550"/>
      <c r="P3550"/>
      <c r="Q3550"/>
    </row>
    <row r="3551" spans="1:17" s="22" customFormat="1" x14ac:dyDescent="0.2">
      <c r="A3551" s="16"/>
      <c r="B3551" s="14"/>
      <c r="C3551" s="14"/>
      <c r="D3551" s="26"/>
      <c r="E3551" s="27"/>
      <c r="F3551" s="16"/>
      <c r="G3551" s="14"/>
      <c r="J3551"/>
      <c r="K3551"/>
      <c r="L3551"/>
      <c r="M3551"/>
      <c r="N3551"/>
      <c r="O3551"/>
      <c r="P3551"/>
      <c r="Q3551"/>
    </row>
    <row r="3552" spans="1:17" s="22" customFormat="1" x14ac:dyDescent="0.2">
      <c r="A3552" s="16"/>
      <c r="B3552" s="14"/>
      <c r="C3552" s="14"/>
      <c r="D3552" s="26"/>
      <c r="E3552" s="27"/>
      <c r="F3552" s="16"/>
      <c r="G3552" s="14"/>
      <c r="J3552"/>
      <c r="K3552"/>
      <c r="L3552"/>
      <c r="M3552"/>
      <c r="N3552"/>
      <c r="O3552"/>
      <c r="P3552"/>
      <c r="Q3552"/>
    </row>
    <row r="3553" spans="1:17" s="22" customFormat="1" x14ac:dyDescent="0.2">
      <c r="A3553" s="16"/>
      <c r="B3553" s="14"/>
      <c r="C3553" s="14"/>
      <c r="D3553" s="26"/>
      <c r="E3553" s="27"/>
      <c r="F3553" s="16"/>
      <c r="G3553" s="14"/>
      <c r="J3553"/>
      <c r="K3553"/>
      <c r="L3553"/>
      <c r="M3553"/>
      <c r="N3553"/>
      <c r="O3553"/>
      <c r="P3553"/>
      <c r="Q3553"/>
    </row>
    <row r="3554" spans="1:17" s="22" customFormat="1" x14ac:dyDescent="0.2">
      <c r="A3554" s="16"/>
      <c r="B3554" s="14"/>
      <c r="C3554" s="14"/>
      <c r="D3554" s="26"/>
      <c r="E3554" s="27"/>
      <c r="F3554" s="16"/>
      <c r="G3554" s="14"/>
      <c r="J3554"/>
      <c r="K3554"/>
      <c r="L3554"/>
      <c r="M3554"/>
      <c r="N3554"/>
      <c r="O3554"/>
      <c r="P3554"/>
      <c r="Q3554"/>
    </row>
    <row r="3555" spans="1:17" s="22" customFormat="1" x14ac:dyDescent="0.2">
      <c r="A3555" s="16"/>
      <c r="B3555" s="14"/>
      <c r="C3555" s="14"/>
      <c r="D3555" s="26"/>
      <c r="E3555" s="27"/>
      <c r="F3555" s="16"/>
      <c r="G3555" s="14"/>
      <c r="J3555"/>
      <c r="K3555"/>
      <c r="L3555"/>
      <c r="M3555"/>
      <c r="N3555"/>
      <c r="O3555"/>
      <c r="P3555"/>
      <c r="Q3555"/>
    </row>
    <row r="3556" spans="1:17" s="22" customFormat="1" x14ac:dyDescent="0.2">
      <c r="A3556" s="16"/>
      <c r="B3556" s="14"/>
      <c r="C3556" s="14"/>
      <c r="D3556" s="26"/>
      <c r="E3556" s="27"/>
      <c r="F3556" s="16"/>
      <c r="G3556" s="14"/>
      <c r="J3556"/>
      <c r="K3556"/>
      <c r="L3556"/>
      <c r="M3556"/>
      <c r="N3556"/>
      <c r="O3556"/>
      <c r="P3556"/>
      <c r="Q3556"/>
    </row>
    <row r="3557" spans="1:17" s="22" customFormat="1" x14ac:dyDescent="0.2">
      <c r="A3557" s="16"/>
      <c r="B3557" s="14"/>
      <c r="C3557" s="14"/>
      <c r="D3557" s="26"/>
      <c r="E3557" s="27"/>
      <c r="F3557" s="16"/>
      <c r="G3557" s="14"/>
      <c r="J3557"/>
      <c r="K3557"/>
      <c r="L3557"/>
      <c r="M3557"/>
      <c r="N3557"/>
      <c r="O3557"/>
      <c r="P3557"/>
      <c r="Q3557"/>
    </row>
    <row r="3558" spans="1:17" s="22" customFormat="1" x14ac:dyDescent="0.2">
      <c r="A3558" s="16"/>
      <c r="B3558" s="14"/>
      <c r="C3558" s="14"/>
      <c r="D3558" s="26"/>
      <c r="E3558" s="27"/>
      <c r="F3558" s="16"/>
      <c r="G3558" s="14"/>
      <c r="J3558"/>
      <c r="K3558"/>
      <c r="L3558"/>
      <c r="M3558"/>
      <c r="N3558"/>
      <c r="O3558"/>
      <c r="P3558"/>
      <c r="Q3558"/>
    </row>
    <row r="3559" spans="1:17" s="22" customFormat="1" x14ac:dyDescent="0.2">
      <c r="A3559" s="16"/>
      <c r="B3559" s="14"/>
      <c r="C3559" s="14"/>
      <c r="D3559" s="26"/>
      <c r="E3559" s="27"/>
      <c r="F3559" s="16"/>
      <c r="G3559" s="14"/>
      <c r="J3559"/>
      <c r="K3559"/>
      <c r="L3559"/>
      <c r="M3559"/>
      <c r="N3559"/>
      <c r="O3559"/>
      <c r="P3559"/>
      <c r="Q3559"/>
    </row>
    <row r="3560" spans="1:17" s="22" customFormat="1" x14ac:dyDescent="0.2">
      <c r="A3560" s="16"/>
      <c r="B3560" s="14"/>
      <c r="C3560" s="14"/>
      <c r="D3560" s="26"/>
      <c r="E3560" s="27"/>
      <c r="F3560" s="16"/>
      <c r="G3560" s="14"/>
      <c r="J3560"/>
      <c r="K3560"/>
      <c r="L3560"/>
      <c r="M3560"/>
      <c r="N3560"/>
      <c r="O3560"/>
      <c r="P3560"/>
      <c r="Q3560"/>
    </row>
    <row r="3561" spans="1:17" s="22" customFormat="1" x14ac:dyDescent="0.2">
      <c r="A3561" s="16"/>
      <c r="B3561" s="14"/>
      <c r="C3561" s="14"/>
      <c r="D3561" s="26"/>
      <c r="E3561" s="27"/>
      <c r="F3561" s="16"/>
      <c r="G3561" s="14"/>
      <c r="J3561"/>
      <c r="K3561"/>
      <c r="L3561"/>
      <c r="M3561"/>
      <c r="N3561"/>
      <c r="O3561"/>
      <c r="P3561"/>
      <c r="Q3561"/>
    </row>
    <row r="3562" spans="1:17" s="22" customFormat="1" x14ac:dyDescent="0.2">
      <c r="A3562" s="16"/>
      <c r="B3562" s="14"/>
      <c r="C3562" s="14"/>
      <c r="D3562" s="26"/>
      <c r="E3562" s="27"/>
      <c r="F3562" s="16"/>
      <c r="G3562" s="14"/>
      <c r="J3562"/>
      <c r="K3562"/>
      <c r="L3562"/>
      <c r="M3562"/>
      <c r="N3562"/>
      <c r="O3562"/>
      <c r="P3562"/>
      <c r="Q3562"/>
    </row>
    <row r="3563" spans="1:17" s="22" customFormat="1" x14ac:dyDescent="0.2">
      <c r="A3563" s="16"/>
      <c r="B3563" s="14"/>
      <c r="C3563" s="14"/>
      <c r="D3563" s="26"/>
      <c r="E3563" s="27"/>
      <c r="F3563" s="16"/>
      <c r="G3563" s="14"/>
      <c r="J3563"/>
      <c r="K3563"/>
      <c r="L3563"/>
      <c r="M3563"/>
      <c r="N3563"/>
      <c r="O3563"/>
      <c r="P3563"/>
      <c r="Q3563"/>
    </row>
    <row r="3564" spans="1:17" s="22" customFormat="1" x14ac:dyDescent="0.2">
      <c r="A3564" s="16"/>
      <c r="B3564" s="14"/>
      <c r="C3564" s="14"/>
      <c r="D3564" s="26"/>
      <c r="E3564" s="27"/>
      <c r="F3564" s="16"/>
      <c r="G3564" s="14"/>
      <c r="J3564"/>
      <c r="K3564"/>
      <c r="L3564"/>
      <c r="M3564"/>
      <c r="N3564"/>
      <c r="O3564"/>
      <c r="P3564"/>
      <c r="Q3564"/>
    </row>
    <row r="3565" spans="1:17" s="22" customFormat="1" x14ac:dyDescent="0.2">
      <c r="A3565" s="16"/>
      <c r="B3565" s="14"/>
      <c r="C3565" s="14"/>
      <c r="D3565" s="26"/>
      <c r="E3565" s="27"/>
      <c r="F3565" s="16"/>
      <c r="G3565" s="14"/>
      <c r="J3565"/>
      <c r="K3565"/>
      <c r="L3565"/>
      <c r="M3565"/>
      <c r="N3565"/>
      <c r="O3565"/>
      <c r="P3565"/>
      <c r="Q3565"/>
    </row>
    <row r="3566" spans="1:17" s="22" customFormat="1" x14ac:dyDescent="0.2">
      <c r="A3566" s="16"/>
      <c r="B3566" s="14"/>
      <c r="C3566" s="14"/>
      <c r="D3566" s="26"/>
      <c r="E3566" s="27"/>
      <c r="F3566" s="16"/>
      <c r="G3566" s="14"/>
      <c r="J3566"/>
      <c r="K3566"/>
      <c r="L3566"/>
      <c r="M3566"/>
      <c r="N3566"/>
      <c r="O3566"/>
      <c r="P3566"/>
      <c r="Q3566"/>
    </row>
    <row r="3567" spans="1:17" s="22" customFormat="1" x14ac:dyDescent="0.2">
      <c r="A3567" s="16"/>
      <c r="B3567" s="14"/>
      <c r="C3567" s="14"/>
      <c r="D3567" s="26"/>
      <c r="E3567" s="27"/>
      <c r="F3567" s="16"/>
      <c r="G3567" s="14"/>
      <c r="J3567"/>
      <c r="K3567"/>
      <c r="L3567"/>
      <c r="M3567"/>
      <c r="N3567"/>
      <c r="O3567"/>
      <c r="P3567"/>
      <c r="Q3567"/>
    </row>
    <row r="3568" spans="1:17" s="22" customFormat="1" x14ac:dyDescent="0.2">
      <c r="A3568" s="16"/>
      <c r="B3568" s="14"/>
      <c r="C3568" s="14"/>
      <c r="D3568" s="26"/>
      <c r="E3568" s="27"/>
      <c r="F3568" s="16"/>
      <c r="G3568" s="14"/>
      <c r="J3568"/>
      <c r="K3568"/>
      <c r="L3568"/>
      <c r="M3568"/>
      <c r="N3568"/>
      <c r="O3568"/>
      <c r="P3568"/>
      <c r="Q3568"/>
    </row>
    <row r="3569" spans="1:17" s="22" customFormat="1" x14ac:dyDescent="0.2">
      <c r="A3569" s="16"/>
      <c r="B3569" s="14"/>
      <c r="C3569" s="14"/>
      <c r="D3569" s="26"/>
      <c r="E3569" s="27"/>
      <c r="F3569" s="16"/>
      <c r="G3569" s="14"/>
      <c r="J3569"/>
      <c r="K3569"/>
      <c r="L3569"/>
      <c r="M3569"/>
      <c r="N3569"/>
      <c r="O3569"/>
      <c r="P3569"/>
      <c r="Q3569"/>
    </row>
    <row r="3570" spans="1:17" s="22" customFormat="1" x14ac:dyDescent="0.2">
      <c r="A3570" s="16"/>
      <c r="B3570" s="14"/>
      <c r="C3570" s="14"/>
      <c r="D3570" s="26"/>
      <c r="E3570" s="27"/>
      <c r="F3570" s="16"/>
      <c r="G3570" s="14"/>
      <c r="J3570"/>
      <c r="K3570"/>
      <c r="L3570"/>
      <c r="M3570"/>
      <c r="N3570"/>
      <c r="O3570"/>
      <c r="P3570"/>
      <c r="Q3570"/>
    </row>
    <row r="3571" spans="1:17" s="22" customFormat="1" x14ac:dyDescent="0.2">
      <c r="A3571" s="16"/>
      <c r="B3571" s="14"/>
      <c r="C3571" s="14"/>
      <c r="D3571" s="26"/>
      <c r="E3571" s="27"/>
      <c r="F3571" s="16"/>
      <c r="G3571" s="14"/>
      <c r="J3571"/>
      <c r="K3571"/>
      <c r="L3571"/>
      <c r="M3571"/>
      <c r="N3571"/>
      <c r="O3571"/>
      <c r="P3571"/>
      <c r="Q3571"/>
    </row>
    <row r="3572" spans="1:17" s="22" customFormat="1" x14ac:dyDescent="0.2">
      <c r="A3572" s="16"/>
      <c r="B3572" s="14"/>
      <c r="C3572" s="14"/>
      <c r="D3572" s="26"/>
      <c r="E3572" s="27"/>
      <c r="F3572" s="16"/>
      <c r="G3572" s="14"/>
      <c r="J3572"/>
      <c r="K3572"/>
      <c r="L3572"/>
      <c r="M3572"/>
      <c r="N3572"/>
      <c r="O3572"/>
      <c r="P3572"/>
      <c r="Q3572"/>
    </row>
    <row r="3573" spans="1:17" s="22" customFormat="1" x14ac:dyDescent="0.2">
      <c r="A3573" s="16"/>
      <c r="B3573" s="14"/>
      <c r="C3573" s="14"/>
      <c r="D3573" s="26"/>
      <c r="E3573" s="27"/>
      <c r="F3573" s="16"/>
      <c r="G3573" s="14"/>
      <c r="J3573"/>
      <c r="K3573"/>
      <c r="L3573"/>
      <c r="M3573"/>
      <c r="N3573"/>
      <c r="O3573"/>
      <c r="P3573"/>
      <c r="Q3573"/>
    </row>
    <row r="3574" spans="1:17" s="22" customFormat="1" x14ac:dyDescent="0.2">
      <c r="A3574" s="16"/>
      <c r="B3574" s="14"/>
      <c r="C3574" s="14"/>
      <c r="D3574" s="26"/>
      <c r="E3574" s="27"/>
      <c r="F3574" s="16"/>
      <c r="G3574" s="14"/>
      <c r="J3574"/>
      <c r="K3574"/>
      <c r="L3574"/>
      <c r="M3574"/>
      <c r="N3574"/>
      <c r="O3574"/>
      <c r="P3574"/>
      <c r="Q3574"/>
    </row>
    <row r="3575" spans="1:17" s="22" customFormat="1" x14ac:dyDescent="0.2">
      <c r="A3575" s="16"/>
      <c r="B3575" s="14"/>
      <c r="C3575" s="14"/>
      <c r="D3575" s="26"/>
      <c r="E3575" s="27"/>
      <c r="F3575" s="16"/>
      <c r="G3575" s="14"/>
      <c r="J3575"/>
      <c r="K3575"/>
      <c r="L3575"/>
      <c r="M3575"/>
      <c r="N3575"/>
      <c r="O3575"/>
      <c r="P3575"/>
      <c r="Q3575"/>
    </row>
    <row r="3576" spans="1:17" s="22" customFormat="1" x14ac:dyDescent="0.2">
      <c r="A3576" s="16"/>
      <c r="B3576" s="14"/>
      <c r="C3576" s="14"/>
      <c r="D3576" s="26"/>
      <c r="E3576" s="27"/>
      <c r="F3576" s="16"/>
      <c r="G3576" s="14"/>
      <c r="J3576"/>
      <c r="K3576"/>
      <c r="L3576"/>
      <c r="M3576"/>
      <c r="N3576"/>
      <c r="O3576"/>
      <c r="P3576"/>
      <c r="Q3576"/>
    </row>
    <row r="3577" spans="1:17" s="22" customFormat="1" x14ac:dyDescent="0.2">
      <c r="A3577" s="16"/>
      <c r="B3577" s="14"/>
      <c r="C3577" s="14"/>
      <c r="D3577" s="26"/>
      <c r="E3577" s="27"/>
      <c r="F3577" s="16"/>
      <c r="G3577" s="14"/>
      <c r="J3577"/>
      <c r="K3577"/>
      <c r="L3577"/>
      <c r="M3577"/>
      <c r="N3577"/>
      <c r="O3577"/>
      <c r="P3577"/>
      <c r="Q3577"/>
    </row>
    <row r="3578" spans="1:17" s="22" customFormat="1" x14ac:dyDescent="0.2">
      <c r="A3578" s="16"/>
      <c r="B3578" s="14"/>
      <c r="C3578" s="14"/>
      <c r="D3578" s="26"/>
      <c r="E3578" s="27"/>
      <c r="F3578" s="16"/>
      <c r="G3578" s="14"/>
      <c r="J3578"/>
      <c r="K3578"/>
      <c r="L3578"/>
      <c r="M3578"/>
      <c r="N3578"/>
      <c r="O3578"/>
      <c r="P3578"/>
      <c r="Q3578"/>
    </row>
    <row r="3579" spans="1:17" s="22" customFormat="1" x14ac:dyDescent="0.2">
      <c r="A3579" s="16"/>
      <c r="B3579" s="14"/>
      <c r="C3579" s="14"/>
      <c r="D3579" s="26"/>
      <c r="E3579" s="27"/>
      <c r="F3579" s="16"/>
      <c r="G3579" s="14"/>
      <c r="J3579"/>
      <c r="K3579"/>
      <c r="L3579"/>
      <c r="M3579"/>
      <c r="N3579"/>
      <c r="O3579"/>
      <c r="P3579"/>
      <c r="Q3579"/>
    </row>
    <row r="3580" spans="1:17" s="22" customFormat="1" x14ac:dyDescent="0.2">
      <c r="A3580" s="16"/>
      <c r="B3580" s="14"/>
      <c r="C3580" s="14"/>
      <c r="D3580" s="26"/>
      <c r="E3580" s="27"/>
      <c r="F3580" s="16"/>
      <c r="G3580" s="14"/>
      <c r="J3580"/>
      <c r="K3580"/>
      <c r="L3580"/>
      <c r="M3580"/>
      <c r="N3580"/>
      <c r="O3580"/>
      <c r="P3580"/>
      <c r="Q3580"/>
    </row>
    <row r="3581" spans="1:17" s="22" customFormat="1" x14ac:dyDescent="0.2">
      <c r="A3581" s="16"/>
      <c r="B3581" s="14"/>
      <c r="C3581" s="14"/>
      <c r="D3581" s="26"/>
      <c r="E3581" s="27"/>
      <c r="F3581" s="16"/>
      <c r="G3581" s="14"/>
      <c r="J3581"/>
      <c r="K3581"/>
      <c r="L3581"/>
      <c r="M3581"/>
      <c r="N3581"/>
      <c r="O3581"/>
      <c r="P3581"/>
      <c r="Q3581"/>
    </row>
    <row r="3582" spans="1:17" s="22" customFormat="1" x14ac:dyDescent="0.2">
      <c r="A3582" s="16"/>
      <c r="B3582" s="14"/>
      <c r="C3582" s="14"/>
      <c r="D3582" s="26"/>
      <c r="E3582" s="27"/>
      <c r="F3582" s="16"/>
      <c r="G3582" s="14"/>
      <c r="J3582"/>
      <c r="K3582"/>
      <c r="L3582"/>
      <c r="M3582"/>
      <c r="N3582"/>
      <c r="O3582"/>
      <c r="P3582"/>
      <c r="Q3582"/>
    </row>
    <row r="3583" spans="1:17" s="22" customFormat="1" x14ac:dyDescent="0.2">
      <c r="A3583" s="16"/>
      <c r="B3583" s="14"/>
      <c r="C3583" s="14"/>
      <c r="D3583" s="26"/>
      <c r="E3583" s="27"/>
      <c r="F3583" s="16"/>
      <c r="G3583" s="14"/>
      <c r="J3583"/>
      <c r="K3583"/>
      <c r="L3583"/>
      <c r="M3583"/>
      <c r="N3583"/>
      <c r="O3583"/>
      <c r="P3583"/>
      <c r="Q3583"/>
    </row>
    <row r="3584" spans="1:17" s="22" customFormat="1" x14ac:dyDescent="0.2">
      <c r="A3584" s="16"/>
      <c r="B3584" s="14"/>
      <c r="C3584" s="14"/>
      <c r="D3584" s="26"/>
      <c r="E3584" s="27"/>
      <c r="F3584" s="16"/>
      <c r="G3584" s="14"/>
      <c r="J3584"/>
      <c r="K3584"/>
      <c r="L3584"/>
      <c r="M3584"/>
      <c r="N3584"/>
      <c r="O3584"/>
      <c r="P3584"/>
      <c r="Q3584"/>
    </row>
    <row r="3585" spans="1:17" s="22" customFormat="1" x14ac:dyDescent="0.2">
      <c r="A3585" s="16"/>
      <c r="B3585" s="14"/>
      <c r="C3585" s="14"/>
      <c r="D3585" s="26"/>
      <c r="E3585" s="27"/>
      <c r="F3585" s="16"/>
      <c r="G3585" s="14"/>
      <c r="J3585"/>
      <c r="K3585"/>
      <c r="L3585"/>
      <c r="M3585"/>
      <c r="N3585"/>
      <c r="O3585"/>
      <c r="P3585"/>
      <c r="Q3585"/>
    </row>
    <row r="3586" spans="1:17" s="22" customFormat="1" x14ac:dyDescent="0.2">
      <c r="A3586" s="16"/>
      <c r="B3586" s="14"/>
      <c r="C3586" s="14"/>
      <c r="D3586" s="26"/>
      <c r="E3586" s="27"/>
      <c r="F3586" s="16"/>
      <c r="G3586" s="14"/>
      <c r="J3586"/>
      <c r="K3586"/>
      <c r="L3586"/>
      <c r="M3586"/>
      <c r="N3586"/>
      <c r="O3586"/>
      <c r="P3586"/>
      <c r="Q3586"/>
    </row>
    <row r="3587" spans="1:17" s="22" customFormat="1" x14ac:dyDescent="0.2">
      <c r="A3587" s="16"/>
      <c r="B3587" s="14"/>
      <c r="C3587" s="14"/>
      <c r="D3587" s="26"/>
      <c r="E3587" s="27"/>
      <c r="F3587" s="16"/>
      <c r="G3587" s="14"/>
      <c r="J3587"/>
      <c r="K3587"/>
      <c r="L3587"/>
      <c r="M3587"/>
      <c r="N3587"/>
      <c r="O3587"/>
      <c r="P3587"/>
      <c r="Q3587"/>
    </row>
    <row r="3588" spans="1:17" s="22" customFormat="1" x14ac:dyDescent="0.2">
      <c r="A3588" s="16"/>
      <c r="B3588" s="14"/>
      <c r="C3588" s="14"/>
      <c r="D3588" s="26"/>
      <c r="E3588" s="27"/>
      <c r="F3588" s="16"/>
      <c r="G3588" s="14"/>
      <c r="J3588"/>
      <c r="K3588"/>
      <c r="L3588"/>
      <c r="M3588"/>
      <c r="N3588"/>
      <c r="O3588"/>
      <c r="P3588"/>
      <c r="Q3588"/>
    </row>
    <row r="3589" spans="1:17" s="22" customFormat="1" x14ac:dyDescent="0.2">
      <c r="A3589" s="16"/>
      <c r="B3589" s="14"/>
      <c r="C3589" s="14"/>
      <c r="D3589" s="26"/>
      <c r="E3589" s="27"/>
      <c r="F3589" s="16"/>
      <c r="G3589" s="14"/>
      <c r="J3589"/>
      <c r="K3589"/>
      <c r="L3589"/>
      <c r="M3589"/>
      <c r="N3589"/>
      <c r="O3589"/>
      <c r="P3589"/>
      <c r="Q3589"/>
    </row>
    <row r="3590" spans="1:17" s="22" customFormat="1" x14ac:dyDescent="0.2">
      <c r="A3590" s="16"/>
      <c r="B3590" s="14"/>
      <c r="C3590" s="14"/>
      <c r="D3590" s="26"/>
      <c r="E3590" s="27"/>
      <c r="F3590" s="16"/>
      <c r="G3590" s="14"/>
      <c r="J3590"/>
      <c r="K3590"/>
      <c r="L3590"/>
      <c r="M3590"/>
      <c r="N3590"/>
      <c r="O3590"/>
      <c r="P3590"/>
      <c r="Q3590"/>
    </row>
    <row r="3591" spans="1:17" s="22" customFormat="1" x14ac:dyDescent="0.2">
      <c r="A3591" s="16"/>
      <c r="B3591" s="14"/>
      <c r="C3591" s="14"/>
      <c r="D3591" s="26"/>
      <c r="E3591" s="27"/>
      <c r="F3591" s="16"/>
      <c r="G3591" s="14"/>
      <c r="J3591"/>
      <c r="K3591"/>
      <c r="L3591"/>
      <c r="M3591"/>
      <c r="N3591"/>
      <c r="O3591"/>
      <c r="P3591"/>
      <c r="Q3591"/>
    </row>
    <row r="3592" spans="1:17" s="22" customFormat="1" x14ac:dyDescent="0.2">
      <c r="A3592" s="16"/>
      <c r="B3592" s="14"/>
      <c r="C3592" s="14"/>
      <c r="D3592" s="26"/>
      <c r="E3592" s="27"/>
      <c r="F3592" s="16"/>
      <c r="G3592" s="14"/>
      <c r="J3592"/>
      <c r="K3592"/>
      <c r="L3592"/>
      <c r="M3592"/>
      <c r="N3592"/>
      <c r="O3592"/>
      <c r="P3592"/>
      <c r="Q3592"/>
    </row>
    <row r="3593" spans="1:17" s="22" customFormat="1" x14ac:dyDescent="0.2">
      <c r="A3593" s="16"/>
      <c r="B3593" s="14"/>
      <c r="C3593" s="14"/>
      <c r="D3593" s="26"/>
      <c r="E3593" s="27"/>
      <c r="F3593" s="16"/>
      <c r="G3593" s="14"/>
      <c r="J3593"/>
      <c r="K3593"/>
      <c r="L3593"/>
      <c r="M3593"/>
      <c r="N3593"/>
      <c r="O3593"/>
      <c r="P3593"/>
      <c r="Q3593"/>
    </row>
    <row r="3594" spans="1:17" s="22" customFormat="1" x14ac:dyDescent="0.2">
      <c r="A3594" s="16"/>
      <c r="B3594" s="14"/>
      <c r="C3594" s="14"/>
      <c r="D3594" s="26"/>
      <c r="E3594" s="27"/>
      <c r="F3594" s="16"/>
      <c r="G3594" s="14"/>
      <c r="J3594"/>
      <c r="K3594"/>
      <c r="L3594"/>
      <c r="M3594"/>
      <c r="N3594"/>
      <c r="O3594"/>
      <c r="P3594"/>
      <c r="Q3594"/>
    </row>
    <row r="3595" spans="1:17" s="22" customFormat="1" x14ac:dyDescent="0.2">
      <c r="A3595" s="16"/>
      <c r="B3595" s="14"/>
      <c r="C3595" s="14"/>
      <c r="D3595" s="26"/>
      <c r="E3595" s="27"/>
      <c r="F3595" s="16"/>
      <c r="G3595" s="14"/>
      <c r="J3595"/>
      <c r="K3595"/>
      <c r="L3595"/>
      <c r="M3595"/>
      <c r="N3595"/>
      <c r="O3595"/>
      <c r="P3595"/>
      <c r="Q3595"/>
    </row>
    <row r="3596" spans="1:17" s="22" customFormat="1" x14ac:dyDescent="0.2">
      <c r="A3596" s="16"/>
      <c r="B3596" s="14"/>
      <c r="C3596" s="14"/>
      <c r="D3596" s="26"/>
      <c r="E3596" s="27"/>
      <c r="F3596" s="16"/>
      <c r="G3596" s="14"/>
      <c r="J3596"/>
      <c r="K3596"/>
      <c r="L3596"/>
      <c r="M3596"/>
      <c r="N3596"/>
      <c r="O3596"/>
      <c r="P3596"/>
      <c r="Q3596"/>
    </row>
    <row r="3597" spans="1:17" s="22" customFormat="1" x14ac:dyDescent="0.2">
      <c r="A3597" s="16"/>
      <c r="B3597" s="14"/>
      <c r="C3597" s="14"/>
      <c r="D3597" s="26"/>
      <c r="E3597" s="27"/>
      <c r="F3597" s="16"/>
      <c r="G3597" s="14"/>
      <c r="J3597"/>
      <c r="K3597"/>
      <c r="L3597"/>
      <c r="M3597"/>
      <c r="N3597"/>
      <c r="O3597"/>
      <c r="P3597"/>
      <c r="Q3597"/>
    </row>
    <row r="3598" spans="1:17" s="22" customFormat="1" x14ac:dyDescent="0.2">
      <c r="A3598" s="16"/>
      <c r="B3598" s="14"/>
      <c r="C3598" s="14"/>
      <c r="D3598" s="26"/>
      <c r="E3598" s="27"/>
      <c r="F3598" s="16"/>
      <c r="G3598" s="14"/>
      <c r="J3598"/>
      <c r="K3598"/>
      <c r="L3598"/>
      <c r="M3598"/>
      <c r="N3598"/>
      <c r="O3598"/>
      <c r="P3598"/>
      <c r="Q3598"/>
    </row>
    <row r="3599" spans="1:17" s="22" customFormat="1" x14ac:dyDescent="0.2">
      <c r="A3599" s="16"/>
      <c r="B3599" s="14"/>
      <c r="C3599" s="14"/>
      <c r="D3599" s="26"/>
      <c r="E3599" s="27"/>
      <c r="F3599" s="16"/>
      <c r="G3599" s="14"/>
      <c r="J3599"/>
      <c r="K3599"/>
      <c r="L3599"/>
      <c r="M3599"/>
      <c r="N3599"/>
      <c r="O3599"/>
      <c r="P3599"/>
      <c r="Q3599"/>
    </row>
    <row r="3600" spans="1:17" s="22" customFormat="1" x14ac:dyDescent="0.2">
      <c r="A3600" s="16"/>
      <c r="B3600" s="14"/>
      <c r="C3600" s="14"/>
      <c r="D3600" s="26"/>
      <c r="E3600" s="27"/>
      <c r="F3600" s="16"/>
      <c r="G3600" s="14"/>
      <c r="J3600"/>
      <c r="K3600"/>
      <c r="L3600"/>
      <c r="M3600"/>
      <c r="N3600"/>
      <c r="O3600"/>
      <c r="P3600"/>
      <c r="Q3600"/>
    </row>
    <row r="3601" spans="1:17" s="22" customFormat="1" x14ac:dyDescent="0.2">
      <c r="A3601" s="16"/>
      <c r="B3601" s="14"/>
      <c r="C3601" s="14"/>
      <c r="D3601" s="26"/>
      <c r="E3601" s="27"/>
      <c r="F3601" s="16"/>
      <c r="G3601" s="14"/>
      <c r="J3601"/>
      <c r="K3601"/>
      <c r="L3601"/>
      <c r="M3601"/>
      <c r="N3601"/>
      <c r="O3601"/>
      <c r="P3601"/>
      <c r="Q3601"/>
    </row>
    <row r="3602" spans="1:17" s="22" customFormat="1" x14ac:dyDescent="0.2">
      <c r="A3602" s="16"/>
      <c r="B3602" s="14"/>
      <c r="C3602" s="14"/>
      <c r="D3602" s="26"/>
      <c r="E3602" s="27"/>
      <c r="F3602" s="16"/>
      <c r="G3602" s="14"/>
      <c r="J3602"/>
      <c r="K3602"/>
      <c r="L3602"/>
      <c r="M3602"/>
      <c r="N3602"/>
      <c r="O3602"/>
      <c r="P3602"/>
      <c r="Q3602"/>
    </row>
  </sheetData>
  <mergeCells count="2">
    <mergeCell ref="A1:B1"/>
    <mergeCell ref="D1:E1"/>
  </mergeCells>
  <conditionalFormatting sqref="H3:I204">
    <cfRule type="cellIs" dxfId="9" priority="1" operator="lessThan">
      <formula>-0.5</formula>
    </cfRule>
    <cfRule type="cellIs" dxfId="8" priority="2" operator="between">
      <formula>-0.5</formula>
      <formula>-0.4</formula>
    </cfRule>
    <cfRule type="cellIs" dxfId="7" priority="3" operator="between">
      <formula>-0.3</formula>
      <formula>-0.4</formula>
    </cfRule>
    <cfRule type="cellIs" dxfId="6" priority="4" operator="between">
      <formula>-0.2</formula>
      <formula>-0.3</formula>
    </cfRule>
    <cfRule type="cellIs" dxfId="5" priority="5" operator="between">
      <formula>-0.1</formula>
      <formula>-0.2</formula>
    </cfRule>
    <cfRule type="cellIs" dxfId="4" priority="6" operator="greaterThan">
      <formula>0.5</formula>
    </cfRule>
    <cfRule type="cellIs" dxfId="3" priority="7" operator="between">
      <formula>0.4</formula>
      <formula>0.5</formula>
    </cfRule>
    <cfRule type="cellIs" dxfId="2" priority="8" operator="between">
      <formula>0.3</formula>
      <formula>0.4</formula>
    </cfRule>
    <cfRule type="cellIs" dxfId="1" priority="9" operator="between">
      <formula>0.2</formula>
      <formula>0.3</formula>
    </cfRule>
    <cfRule type="cellIs" dxfId="0" priority="10" operator="between">
      <formula>0.1</formula>
      <formula>0.2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eractomeXProteomics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28T17:34:58Z</dcterms:created>
  <dcterms:modified xsi:type="dcterms:W3CDTF">2023-08-28T19:18:17Z</dcterms:modified>
</cp:coreProperties>
</file>